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1540" windowHeight="10350"/>
  </bookViews>
  <sheets>
    <sheet name="Sheet1" sheetId="1" r:id="rId1"/>
  </sheets>
  <externalReferences>
    <externalReference r:id="rId2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13" uniqueCount="427">
  <si>
    <t>Compound Name</t>
  </si>
  <si>
    <t>m/z (Expected)</t>
  </si>
  <si>
    <t>RT</t>
  </si>
  <si>
    <t>Library Score (%)</t>
  </si>
  <si>
    <t>HMDB</t>
  </si>
  <si>
    <t>1ul-pos-01</t>
  </si>
  <si>
    <t>1ul-pos-02</t>
  </si>
  <si>
    <t>1ul-pos-03</t>
  </si>
  <si>
    <t>1ul-pos-04</t>
  </si>
  <si>
    <t>1ul-pos-05</t>
  </si>
  <si>
    <t>1ul-pos-06</t>
  </si>
  <si>
    <t>1ul-pos-07</t>
  </si>
  <si>
    <t>1ul-pos-08</t>
  </si>
  <si>
    <t>1ul-pos-09</t>
  </si>
  <si>
    <t>1ul-pos-10</t>
  </si>
  <si>
    <t>1ul-pos-11</t>
  </si>
  <si>
    <t>1ul-pos-12</t>
  </si>
  <si>
    <t>1ul-pos-13</t>
  </si>
  <si>
    <t>1ul-pos-14</t>
  </si>
  <si>
    <t>1ul-pos-15</t>
  </si>
  <si>
    <t>1ul-pos-16</t>
  </si>
  <si>
    <t>1ul-pos-17</t>
  </si>
  <si>
    <t>1ul-pos-18</t>
  </si>
  <si>
    <t>1ul-pos-19</t>
  </si>
  <si>
    <t>1ul-pos-20</t>
  </si>
  <si>
    <t>1ul-pos-21</t>
  </si>
  <si>
    <t>1ul-pos-22</t>
  </si>
  <si>
    <t>1ul-pos-23</t>
  </si>
  <si>
    <t>1ul-pos-24</t>
  </si>
  <si>
    <t>1ul-pos-25</t>
  </si>
  <si>
    <t>1ul-pos-26</t>
  </si>
  <si>
    <t>1ul-pos-27</t>
  </si>
  <si>
    <t>1ul-pos-28</t>
  </si>
  <si>
    <t>1ul-pos-29</t>
  </si>
  <si>
    <t>1ul-pos-30</t>
  </si>
  <si>
    <t>1ul-pos-31</t>
  </si>
  <si>
    <t>1ul-pos-32</t>
  </si>
  <si>
    <t>1ul-pos-33</t>
  </si>
  <si>
    <t>1ul-pos-34</t>
  </si>
  <si>
    <t>1ul-pos-35</t>
  </si>
  <si>
    <t>1ul-pos-36</t>
  </si>
  <si>
    <t>QC1</t>
  </si>
  <si>
    <t>QC2</t>
  </si>
  <si>
    <t>QC3</t>
  </si>
  <si>
    <t>QC4</t>
  </si>
  <si>
    <t>CV</t>
  </si>
  <si>
    <t>IS-CA-D4-NH4</t>
  </si>
  <si>
    <t>N/A</t>
  </si>
  <si>
    <t>IS-Gln-N15</t>
  </si>
  <si>
    <t>IS-Inosine-4N15</t>
  </si>
  <si>
    <t>IS-Met-D3</t>
  </si>
  <si>
    <t>IS-Phe-D8</t>
  </si>
  <si>
    <t>IS-Trp-d5</t>
  </si>
  <si>
    <t>IS-Tyr-D4</t>
  </si>
  <si>
    <t>186.10627</t>
  </si>
  <si>
    <t>(25R)-5beta-cholestane-3alpha,7alpha,12alpha,26-tetrol</t>
  </si>
  <si>
    <t>N/F</t>
  </si>
  <si>
    <t>(2S,4R,5S)-Muscarine</t>
  </si>
  <si>
    <t>(RS)-Mevalonic Acid</t>
  </si>
  <si>
    <t>(S)-1-Pyrroline-5-carboxylate/1-Pyrroline-2-carboxylic acid</t>
  </si>
  <si>
    <t>(S)-2,3,4,5-Tetrahydropyridine-2-carboxylate/D-1-Piperideine-2-carboxylic acid</t>
  </si>
  <si>
    <t>1-(beta-D-Ribofuranosyl)-1,4-dihydronicotinamide</t>
  </si>
  <si>
    <t>1-(sn-Glycero-3-phospho)-1D-myo-inositol</t>
  </si>
  <si>
    <t>13Z-Docosenamide/13E-Docosenamide</t>
  </si>
  <si>
    <t>15-Deoxy-d-12,14-PGJ2</t>
  </si>
  <si>
    <t>1H-Indole-4-carboxaldehyde</t>
  </si>
  <si>
    <t>1-methyladenosine</t>
  </si>
  <si>
    <t>1-Methylnicotinamide</t>
  </si>
  <si>
    <t>2-Aminobutyric acid</t>
  </si>
  <si>
    <t>2-Aminomethylpyrimidine</t>
  </si>
  <si>
    <t>110.07127</t>
  </si>
  <si>
    <t>2-Ethylacrylylcarnitine, Tiglylcarnitine</t>
  </si>
  <si>
    <t>2-Hydroxyadenine</t>
  </si>
  <si>
    <t>152.05669</t>
  </si>
  <si>
    <t>2-Indolecarboxylic acid</t>
  </si>
  <si>
    <t>2-Methoxybenzoic acid</t>
  </si>
  <si>
    <t>2-Pyrrolidinone</t>
  </si>
  <si>
    <t>2-quinolinecarboxylic acid</t>
  </si>
  <si>
    <t>3,4-Dimethoxyphenylethylamine</t>
  </si>
  <si>
    <t>182.11756</t>
  </si>
  <si>
    <t>3-hydroxy-3-methylglutarate</t>
  </si>
  <si>
    <t>3-Hydroxyanthranilic acid</t>
  </si>
  <si>
    <t>3-Hydroxy-cis-5-tetradecenoylcarnitine</t>
  </si>
  <si>
    <t>3-Hydroxyisovalerylcarnitine</t>
  </si>
  <si>
    <t>3-hydroxy-N6,N6,N6-trimethyl-L-lysine</t>
  </si>
  <si>
    <t>205.15467</t>
  </si>
  <si>
    <t>3-ketosphingosine</t>
  </si>
  <si>
    <t>3-methyglutaric acid</t>
  </si>
  <si>
    <t>3-Methylglutarylcarnitine</t>
  </si>
  <si>
    <t>3-methylhistamine</t>
  </si>
  <si>
    <t>3-Methylhistidine</t>
  </si>
  <si>
    <t>3-Ureidopropionic acid</t>
  </si>
  <si>
    <t>133.06077</t>
  </si>
  <si>
    <t>4-(2-Aminophenyl)-2,4-dioxobutanoic acid</t>
  </si>
  <si>
    <t>208.06043</t>
  </si>
  <si>
    <t>4-acetamidobutanoate</t>
  </si>
  <si>
    <t>4-Aminohippuric acid</t>
  </si>
  <si>
    <t>4-Aminopyridine</t>
  </si>
  <si>
    <t>4-Guanidinobutanoic acid</t>
  </si>
  <si>
    <t>4-Hydroxybenzaldehyde</t>
  </si>
  <si>
    <t>4-Hydroxybenzyl alcohol</t>
  </si>
  <si>
    <t>4-Hydroxyindole</t>
  </si>
  <si>
    <t>4-Pyridoxic Acid</t>
  </si>
  <si>
    <t>5,6-dihydrouracil</t>
  </si>
  <si>
    <t>5,6-Dihydroxyindole</t>
  </si>
  <si>
    <t>150.05495</t>
  </si>
  <si>
    <t>5-amino-1-[3,4-dihydroxy-5-(hydroxymethyl)oxolan-2-yl]imidazole-4-carboxamide</t>
  </si>
  <si>
    <t>259.1037</t>
  </si>
  <si>
    <t>5-Hydroxyindoleacetic acid</t>
  </si>
  <si>
    <t>5-Hydroxy-L-tryptophan</t>
  </si>
  <si>
    <t>5-hydroxylysine</t>
  </si>
  <si>
    <t>163.10772</t>
  </si>
  <si>
    <t>5-hydroxytryptophol</t>
  </si>
  <si>
    <t>178.08626</t>
  </si>
  <si>
    <t>na</t>
  </si>
  <si>
    <t>5-methylcytosine</t>
  </si>
  <si>
    <t>5'-Methylthioadenosine</t>
  </si>
  <si>
    <t>6-Hydroxyhexanoic acid/Butoxyacetic acid</t>
  </si>
  <si>
    <t>133.08592</t>
  </si>
  <si>
    <t>7a,12a-Dihydroxy-5b-cholestan-3-one</t>
  </si>
  <si>
    <t>7-Hydroxy-3-oxocholanoic acid</t>
  </si>
  <si>
    <t>7-Methylguanine</t>
  </si>
  <si>
    <t>7-Methylguanosine</t>
  </si>
  <si>
    <t>299.12242</t>
  </si>
  <si>
    <t>9,12-Hexadecadienoylcarnitine</t>
  </si>
  <si>
    <t>acetoacetate</t>
  </si>
  <si>
    <t>AcylCarnitine(10:3)</t>
  </si>
  <si>
    <t>AcylCarnitine(12:1)</t>
  </si>
  <si>
    <t>AcylCarnitine(14:2)</t>
  </si>
  <si>
    <t>AcylCarnitine(20:1)</t>
  </si>
  <si>
    <t>AcylCarnitine(20:2)</t>
  </si>
  <si>
    <t>AcylCarnitine(20:3)</t>
  </si>
  <si>
    <t>AcylCarnitine(20:4)</t>
  </si>
  <si>
    <t>AcylCarnitine(22:5)</t>
  </si>
  <si>
    <t>Adenine</t>
  </si>
  <si>
    <t>Agmatine</t>
  </si>
  <si>
    <t>Allantoic acid</t>
  </si>
  <si>
    <t>177.06183</t>
  </si>
  <si>
    <t>Allantoin</t>
  </si>
  <si>
    <t>Alpha-Linolenic acid</t>
  </si>
  <si>
    <t>Anserine</t>
  </si>
  <si>
    <t>Arachidyl carnitine(C20:0)</t>
  </si>
  <si>
    <t>Ascorbic acid/monodehydroascorbate</t>
  </si>
  <si>
    <t>Asn-Asn</t>
  </si>
  <si>
    <t>Asn-Asp</t>
  </si>
  <si>
    <t>Aspartic Acid</t>
  </si>
  <si>
    <t>Asymmetric dimethylarginine</t>
  </si>
  <si>
    <t>Benzenebutanoic acid</t>
  </si>
  <si>
    <t>Benzylamine</t>
  </si>
  <si>
    <t>Benzylideneacetone</t>
  </si>
  <si>
    <t>147.08044</t>
  </si>
  <si>
    <t>beta-Alanine</t>
  </si>
  <si>
    <t>Betaine</t>
  </si>
  <si>
    <t>Betaine aldehyde</t>
  </si>
  <si>
    <t>Bicine</t>
  </si>
  <si>
    <t>Bilirubin</t>
  </si>
  <si>
    <t>Biotin</t>
  </si>
  <si>
    <t>245.09544</t>
  </si>
  <si>
    <t>Butyrylcarnitine</t>
  </si>
  <si>
    <t>C18:4-OH carnitine</t>
  </si>
  <si>
    <t>Cadaverine</t>
  </si>
  <si>
    <t>Calcidiol/7a-Hydroxy-cholestene-3-one</t>
  </si>
  <si>
    <t>Caproylcholine</t>
  </si>
  <si>
    <t>202.18016</t>
  </si>
  <si>
    <t>Capryloylglycine</t>
  </si>
  <si>
    <t>202.14377</t>
  </si>
  <si>
    <t>Carnosine</t>
  </si>
  <si>
    <t>Chenodeoxycholic acid glycine conjugate</t>
  </si>
  <si>
    <t>Cholesterol-H2O</t>
  </si>
  <si>
    <t>Cholic acid</t>
  </si>
  <si>
    <t>Choline</t>
  </si>
  <si>
    <t>Cinnamoylglycine</t>
  </si>
  <si>
    <t>206.08117</t>
  </si>
  <si>
    <t>cis-5-Tetradecenoylcarnitine</t>
  </si>
  <si>
    <t>Citrulline</t>
  </si>
  <si>
    <t>CMP-2-keto-3-deoxy-D-glycero-D-galacto-nononate</t>
  </si>
  <si>
    <t>cortisol</t>
  </si>
  <si>
    <t>Creatine</t>
  </si>
  <si>
    <t>Creatinine</t>
  </si>
  <si>
    <t>Cytarabine (low)</t>
  </si>
  <si>
    <t>Cytosine</t>
  </si>
  <si>
    <t>Dantron</t>
  </si>
  <si>
    <t>Decanoylcarnitine</t>
  </si>
  <si>
    <t>Decenoylcarnitine(C10:1)</t>
  </si>
  <si>
    <t>Demethylated antipyrine</t>
  </si>
  <si>
    <t>deoxycarnitine</t>
  </si>
  <si>
    <t>Deoxyinosine</t>
  </si>
  <si>
    <t>Deoxyuridine monophosphate</t>
  </si>
  <si>
    <t>Desaminotyrosine</t>
  </si>
  <si>
    <t>D-Glutamylglycine</t>
  </si>
  <si>
    <t>205.0819</t>
  </si>
  <si>
    <t>Diaminopimelic acid</t>
  </si>
  <si>
    <t>191.10263</t>
  </si>
  <si>
    <t>diethanolamine</t>
  </si>
  <si>
    <t>Dimethylbenzimidazole</t>
  </si>
  <si>
    <t>Dimethylglycine</t>
  </si>
  <si>
    <t>Dimethylurea</t>
  </si>
  <si>
    <t>D-lactose</t>
  </si>
  <si>
    <t>DL-Homocysteine</t>
  </si>
  <si>
    <t>DL-Stearoylcarnitine</t>
  </si>
  <si>
    <t>Eicosanoyl-EA (low)</t>
  </si>
  <si>
    <t>Eicosapentaenoic acid</t>
  </si>
  <si>
    <t>303.23186</t>
  </si>
  <si>
    <t>Elaidic carnitine</t>
  </si>
  <si>
    <t>Epinephrine</t>
  </si>
  <si>
    <t>Ergothioneine</t>
  </si>
  <si>
    <t>Estradiol</t>
  </si>
  <si>
    <t>273.18491</t>
  </si>
  <si>
    <t>Estrone glucuronide</t>
  </si>
  <si>
    <t>Gamma-glutamyl-Glutamate</t>
  </si>
  <si>
    <t>275.11119</t>
  </si>
  <si>
    <t>Gamma-linolenyl carnitine; Alpha-linolenyl carnitine</t>
  </si>
  <si>
    <t>Glu-Lys</t>
  </si>
  <si>
    <t>276.1554</t>
  </si>
  <si>
    <t>Glu-Met</t>
  </si>
  <si>
    <t>279.10092</t>
  </si>
  <si>
    <t>Gly-Asp</t>
  </si>
  <si>
    <t>glycerol 2-phosphate</t>
  </si>
  <si>
    <t>173.02095</t>
  </si>
  <si>
    <t>Glycerophosphocholine</t>
  </si>
  <si>
    <t>Glycerylphosphorylethanolamine</t>
  </si>
  <si>
    <t>Glycine</t>
  </si>
  <si>
    <t>Glycocholic acid</t>
  </si>
  <si>
    <t>Glycyl-glycine</t>
  </si>
  <si>
    <t>Guanidineacetic acid</t>
  </si>
  <si>
    <t>Guanine</t>
  </si>
  <si>
    <t>Hexanoylcarnitine</t>
  </si>
  <si>
    <t>Hexanoylglycine</t>
  </si>
  <si>
    <t>174.11247</t>
  </si>
  <si>
    <t>Hexylresorcinol</t>
  </si>
  <si>
    <t>195.13796</t>
  </si>
  <si>
    <t>Hippuric acid</t>
  </si>
  <si>
    <t>Histamine</t>
  </si>
  <si>
    <t>homocysteine thiolactone</t>
  </si>
  <si>
    <t>Homoveratric acid</t>
  </si>
  <si>
    <t>Hypotaurine</t>
  </si>
  <si>
    <t>Hypoxanthine</t>
  </si>
  <si>
    <t>Ile-Tyr</t>
  </si>
  <si>
    <t>Imidazole-4-acetaldehyde</t>
  </si>
  <si>
    <t>Imidazoleacetic acid</t>
  </si>
  <si>
    <t>Indole</t>
  </si>
  <si>
    <t xml:space="preserve">indole-3-ethanol </t>
  </si>
  <si>
    <t>162.09134</t>
  </si>
  <si>
    <t>Indole-5,6-quinone</t>
  </si>
  <si>
    <t>148.0393</t>
  </si>
  <si>
    <t>Indoleacetaldehyde</t>
  </si>
  <si>
    <t>Indoleacrylic acid</t>
  </si>
  <si>
    <t>Inosine</t>
  </si>
  <si>
    <t>Isovalerylglycine</t>
  </si>
  <si>
    <t>Ketoleucine</t>
  </si>
  <si>
    <t>Kynurenic acid</t>
  </si>
  <si>
    <t>L-Alanine</t>
  </si>
  <si>
    <t>L-Arginine</t>
  </si>
  <si>
    <t>L-Asparagine</t>
  </si>
  <si>
    <t>lauroylcarnitine</t>
  </si>
  <si>
    <t>L-Carnitine</t>
  </si>
  <si>
    <t>L-Cystathionine</t>
  </si>
  <si>
    <t>L-Cystine</t>
  </si>
  <si>
    <t>Leu-Gln</t>
  </si>
  <si>
    <t>L-Glutamic acid</t>
  </si>
  <si>
    <t>L-Glutamine</t>
  </si>
  <si>
    <t>L-Histidine</t>
  </si>
  <si>
    <t>L-Histidine trimethylbetaine</t>
  </si>
  <si>
    <t>198.1237</t>
  </si>
  <si>
    <t>L-Histidinol</t>
  </si>
  <si>
    <t>L-Homocitrulline/N6-Carbamoyl-DL-Lysine</t>
  </si>
  <si>
    <t>Linoleyl carnitine, Linoelaidyl carnitine; acylcarnitine C18:2</t>
  </si>
  <si>
    <t>L-Isoleucine</t>
  </si>
  <si>
    <t>L-Kynurenine</t>
  </si>
  <si>
    <t>L-Leucine</t>
  </si>
  <si>
    <t>L-Lysine</t>
  </si>
  <si>
    <t>L-Methionine</t>
  </si>
  <si>
    <t>L-Octanoylcarnitine</t>
  </si>
  <si>
    <t>L-Palmitoylcarnitine</t>
  </si>
  <si>
    <t>L-Phenylalanine</t>
  </si>
  <si>
    <t>L-Pipecolic acid</t>
  </si>
  <si>
    <t>L-Proline</t>
  </si>
  <si>
    <t>L-Serine</t>
  </si>
  <si>
    <t>L-Threonine/L-Homoserine</t>
  </si>
  <si>
    <t>L-tryptophan</t>
  </si>
  <si>
    <t>L-Tyrosine</t>
  </si>
  <si>
    <t>lumichrome</t>
  </si>
  <si>
    <t>L-Valine</t>
  </si>
  <si>
    <t>LysoPC(14:0)</t>
  </si>
  <si>
    <t>LysoPC(16:0)</t>
  </si>
  <si>
    <t>LysoPC(16:0e)</t>
  </si>
  <si>
    <t>LysoPC(16:1)</t>
  </si>
  <si>
    <t>LysoPC(16:2e)</t>
  </si>
  <si>
    <t>LysoPC(17:0)</t>
  </si>
  <si>
    <t>LysoPC(17:1)</t>
  </si>
  <si>
    <t>LysoPC(18:0)</t>
  </si>
  <si>
    <t>LysoPC(18:1)</t>
  </si>
  <si>
    <t>LysoPC(18:1e)</t>
  </si>
  <si>
    <t>LysoPC(18:2)</t>
  </si>
  <si>
    <t>LysoPC(18:2e)</t>
  </si>
  <si>
    <t>LysoPC(18:3)</t>
  </si>
  <si>
    <t>LysoPC(19:0)</t>
  </si>
  <si>
    <t>LysoPC(20:0) (Low)</t>
  </si>
  <si>
    <t>LysoPC(20:1) (Low)</t>
  </si>
  <si>
    <t>LysoPC(20:2)</t>
  </si>
  <si>
    <t>LysoPC(20:4)</t>
  </si>
  <si>
    <t>LysoPC(20:5)</t>
  </si>
  <si>
    <t>LysoPC(22:2)</t>
  </si>
  <si>
    <t>LysoPC(22:3)</t>
  </si>
  <si>
    <t>LysoPC(22:4)</t>
  </si>
  <si>
    <t>LysoPC(22:5)</t>
  </si>
  <si>
    <t>LysoPC(22:6)</t>
  </si>
  <si>
    <t>LysoPE(16:0)</t>
  </si>
  <si>
    <t>LysoPE(18:0e)</t>
  </si>
  <si>
    <t>LysoPE(18:1)</t>
  </si>
  <si>
    <t>LysoPE(18:2e)</t>
  </si>
  <si>
    <t>LysoPE(20:2)</t>
  </si>
  <si>
    <t>LysoPE(20:3)</t>
  </si>
  <si>
    <t>LysoPE(20:4)</t>
  </si>
  <si>
    <t>LysoPE(22:4)</t>
  </si>
  <si>
    <t>LysoPE(22:5)</t>
  </si>
  <si>
    <t>LysoPE(22:6)</t>
  </si>
  <si>
    <t>Lys-Tyr</t>
  </si>
  <si>
    <t>Malonylcarnitine</t>
  </si>
  <si>
    <t>Maltol</t>
  </si>
  <si>
    <t>Melamine</t>
  </si>
  <si>
    <t>METHACHOLINE-like</t>
  </si>
  <si>
    <t>methyl beta-D-galactoside</t>
  </si>
  <si>
    <t>Methylimidazoleacetic acid</t>
  </si>
  <si>
    <t>Myricatin</t>
  </si>
  <si>
    <t>553.02827</t>
  </si>
  <si>
    <t>Myristoylcarnitine</t>
  </si>
  <si>
    <t>N-(3-acetamidopropyl)pyrrolidin-2-one</t>
  </si>
  <si>
    <t>N,N-Dimethylaniline</t>
  </si>
  <si>
    <t>N1-Acetylspermidine</t>
  </si>
  <si>
    <t>N6,N6,N6-Trimethyl-L-lysine</t>
  </si>
  <si>
    <t>N-acetyl-D-tryptophan</t>
  </si>
  <si>
    <t>N-Acetyl-L-alanine</t>
  </si>
  <si>
    <t>N-acetylleucine</t>
  </si>
  <si>
    <t>N-Acetyl-L-phenylalanine (low)</t>
  </si>
  <si>
    <t>N-Acetylneuraminic acid</t>
  </si>
  <si>
    <t>310.11326</t>
  </si>
  <si>
    <t>N-Acetylornithine</t>
  </si>
  <si>
    <t>N-Acetylputrescine</t>
  </si>
  <si>
    <t>N-alpha-acetyl-L-asparagine</t>
  </si>
  <si>
    <t>N-Alpha-acetyllysine</t>
  </si>
  <si>
    <t>189.12337</t>
  </si>
  <si>
    <t>N-amidino-L-aspartate</t>
  </si>
  <si>
    <t>176.06658</t>
  </si>
  <si>
    <t>Niacinamide (VB3)</t>
  </si>
  <si>
    <t>Nicotinamide Ribose</t>
  </si>
  <si>
    <t>Nicotinic acid</t>
  </si>
  <si>
    <t>N-Methylhydantoin</t>
  </si>
  <si>
    <t>N-Methyl-L-glutamate/2-Aminoadipic acid</t>
  </si>
  <si>
    <t>N-Palmitoylsphingosine</t>
  </si>
  <si>
    <t>n-Pentadecylamine</t>
  </si>
  <si>
    <t>228.26858</t>
  </si>
  <si>
    <t>Oleamide</t>
  </si>
  <si>
    <t>Oleoyl Ethanolamide</t>
  </si>
  <si>
    <t>Ornithine</t>
  </si>
  <si>
    <t>Oxypurinol</t>
  </si>
  <si>
    <t>Palmitic amide</t>
  </si>
  <si>
    <t>palmitoyl sphingomyelin (SM(d18:1/16:0))</t>
  </si>
  <si>
    <t>Pantothenic Acid(VB5)</t>
  </si>
  <si>
    <t>PC(30:0)</t>
  </si>
  <si>
    <t>PC(32:0)</t>
  </si>
  <si>
    <t>PC(34:1)</t>
  </si>
  <si>
    <t>PC(34:2)</t>
  </si>
  <si>
    <t>PC(34:4)</t>
  </si>
  <si>
    <t>PC(36:2)</t>
  </si>
  <si>
    <t>PC(36:4)</t>
  </si>
  <si>
    <t>PC(36:5)</t>
  </si>
  <si>
    <t>PC(38:4)</t>
  </si>
  <si>
    <t>PC(38:5)</t>
  </si>
  <si>
    <t>PC(38:6)</t>
  </si>
  <si>
    <t>PC(40:4)</t>
  </si>
  <si>
    <t>PC(40:5)</t>
  </si>
  <si>
    <t>PC(40:6)</t>
  </si>
  <si>
    <t>PC(40:7)</t>
  </si>
  <si>
    <t>PC(40:8)</t>
  </si>
  <si>
    <t>PC(42:8)</t>
  </si>
  <si>
    <t>PC(p34:0)</t>
  </si>
  <si>
    <t>PC(p36:4)</t>
  </si>
  <si>
    <t>PE(36:1)</t>
  </si>
  <si>
    <t>PE(38:1)</t>
  </si>
  <si>
    <t>PE(38:4)</t>
  </si>
  <si>
    <t>PE(p38:5)</t>
  </si>
  <si>
    <t>750.54322</t>
  </si>
  <si>
    <t>Pentadecanoylcarnitine(C13:0)</t>
  </si>
  <si>
    <t>Phenylacetylglycine</t>
  </si>
  <si>
    <t>Phytosphingosine (low)</t>
  </si>
  <si>
    <t>Pivaloylcarnitine; 2-Methylbutyroylcarnitine; 3-Methylbutyrylcarnitine</t>
  </si>
  <si>
    <t>Pregnenolone</t>
  </si>
  <si>
    <t>Pterin</t>
  </si>
  <si>
    <t>Putrescine</t>
  </si>
  <si>
    <t>Pyridoxal</t>
  </si>
  <si>
    <t>Pyridoxamine</t>
  </si>
  <si>
    <t>Pyridoxine</t>
  </si>
  <si>
    <t>170.08117</t>
  </si>
  <si>
    <t>Pyroglutamic acid</t>
  </si>
  <si>
    <t>130.04987</t>
  </si>
  <si>
    <t>Pyrrolidonecarboxylic acid</t>
  </si>
  <si>
    <t>Serotonin</t>
  </si>
  <si>
    <t>Sphinganine</t>
  </si>
  <si>
    <t>Sphinganine 1-phosphate</t>
  </si>
  <si>
    <t>Sphingosine</t>
  </si>
  <si>
    <t>Sphingosine-1-phosphate</t>
  </si>
  <si>
    <t>Stearidonyl carnitine</t>
  </si>
  <si>
    <t>Succinylcarnitine</t>
  </si>
  <si>
    <t>Taurine</t>
  </si>
  <si>
    <t>Tauro Cholic acid+NH4</t>
  </si>
  <si>
    <t>Thr-Gly</t>
  </si>
  <si>
    <t>Thymine</t>
  </si>
  <si>
    <t>127.0502</t>
  </si>
  <si>
    <t>Tiglylglycine</t>
  </si>
  <si>
    <t>trans-Anethole</t>
  </si>
  <si>
    <t>trans-Hexadec-2-enoyl carnitine</t>
  </si>
  <si>
    <t>Triethanolamine(chemical)</t>
  </si>
  <si>
    <t>Trigonelline</t>
  </si>
  <si>
    <t>138.05495</t>
  </si>
  <si>
    <t>Trimethylamine N-oxide(TMAO)</t>
  </si>
  <si>
    <t>Tris-HCl(Chemical)</t>
  </si>
  <si>
    <t>Tryptamine</t>
  </si>
  <si>
    <t>Tyramine</t>
  </si>
  <si>
    <t>Tyrosol</t>
  </si>
  <si>
    <t>Undecanoylcholine</t>
  </si>
  <si>
    <t>Ureidosuccinic acid</t>
  </si>
  <si>
    <t>Uridine 5'-monophosphate</t>
  </si>
  <si>
    <t>Urocanic acid</t>
  </si>
  <si>
    <t>Val-Asn</t>
  </si>
  <si>
    <t>Vitamin D3/7-dehydrocholesterol</t>
  </si>
  <si>
    <t>Xanthine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1"/>
      <color theme="0" tint="-0.149998474074526"/>
      <name val="宋体"/>
      <charset val="134"/>
      <scheme val="minor"/>
    </font>
    <font>
      <sz val="12"/>
      <color theme="1"/>
      <name val="宋体"/>
      <charset val="134"/>
      <scheme val="minor"/>
    </font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5" fillId="0" borderId="0" applyFont="0" applyFill="0" applyBorder="0" applyAlignment="0" applyProtection="0">
      <alignment vertical="center"/>
    </xf>
    <xf numFmtId="44" fontId="5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/>
    <xf numFmtId="41" fontId="5" fillId="0" borderId="0" applyFont="0" applyFill="0" applyBorder="0" applyAlignment="0" applyProtection="0">
      <alignment vertical="center"/>
    </xf>
    <xf numFmtId="42" fontId="5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5" fillId="2" borderId="1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4" applyNumberFormat="0" applyAlignment="0" applyProtection="0">
      <alignment vertical="center"/>
    </xf>
    <xf numFmtId="0" fontId="15" fillId="4" borderId="5" applyNumberFormat="0" applyAlignment="0" applyProtection="0">
      <alignment vertical="center"/>
    </xf>
    <xf numFmtId="0" fontId="16" fillId="4" borderId="4" applyNumberFormat="0" applyAlignment="0" applyProtection="0">
      <alignment vertical="center"/>
    </xf>
    <xf numFmtId="0" fontId="17" fillId="5" borderId="6" applyNumberFormat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</cellStyleXfs>
  <cellXfs count="69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0" fontId="3" fillId="0" borderId="0" xfId="0" applyFont="1" applyFill="1"/>
    <xf numFmtId="0" fontId="0" fillId="0" borderId="0" xfId="0" applyAlignment="1">
      <alignment horizontal="left" vertical="top"/>
    </xf>
    <xf numFmtId="0" fontId="0" fillId="0" borderId="0" xfId="0" applyAlignment="1">
      <alignment horizontal="center"/>
    </xf>
    <xf numFmtId="11" fontId="0" fillId="0" borderId="0" xfId="0" applyNumberFormat="1"/>
    <xf numFmtId="0" fontId="1" fillId="0" borderId="0" xfId="0" applyFont="1"/>
    <xf numFmtId="11" fontId="1" fillId="0" borderId="0" xfId="0" applyNumberFormat="1" applyFont="1" applyAlignment="1">
      <alignment horizontal="left" vertical="top"/>
    </xf>
    <xf numFmtId="49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0" xfId="0" applyNumberFormat="1" applyFont="1" applyAlignment="1">
      <alignment horizontal="center"/>
    </xf>
    <xf numFmtId="11" fontId="1" fillId="0" borderId="0" xfId="0" applyNumberFormat="1" applyFont="1" applyAlignment="1">
      <alignment horizontal="center"/>
    </xf>
    <xf numFmtId="9" fontId="1" fillId="0" borderId="0" xfId="3" applyFont="1" applyFill="1" applyAlignment="1">
      <alignment horizontal="center"/>
    </xf>
    <xf numFmtId="11" fontId="2" fillId="0" borderId="0" xfId="0" applyNumberFormat="1" applyFont="1" applyAlignment="1">
      <alignment horizontal="left" vertical="top"/>
    </xf>
    <xf numFmtId="0" fontId="2" fillId="0" borderId="0" xfId="0" applyNumberFormat="1" applyFont="1" applyAlignment="1">
      <alignment horizontal="center"/>
    </xf>
    <xf numFmtId="0" fontId="2" fillId="0" borderId="0" xfId="0" applyNumberFormat="1" applyFont="1"/>
    <xf numFmtId="0" fontId="2" fillId="0" borderId="0" xfId="0" applyNumberFormat="1" applyFont="1" applyFill="1"/>
    <xf numFmtId="11" fontId="2" fillId="0" borderId="0" xfId="0" applyNumberFormat="1" applyFont="1"/>
    <xf numFmtId="9" fontId="2" fillId="0" borderId="0" xfId="3" applyFont="1" applyFill="1"/>
    <xf numFmtId="49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11" fontId="2" fillId="0" borderId="0" xfId="0" applyNumberFormat="1" applyFont="1" applyFill="1" applyAlignment="1">
      <alignment horizontal="left" vertical="top"/>
    </xf>
    <xf numFmtId="49" fontId="2" fillId="0" borderId="0" xfId="0" applyNumberFormat="1" applyFont="1" applyFill="1" applyAlignment="1">
      <alignment horizontal="center"/>
    </xf>
    <xf numFmtId="2" fontId="2" fillId="0" borderId="0" xfId="0" applyNumberFormat="1" applyFont="1" applyFill="1" applyAlignment="1">
      <alignment horizontal="center"/>
    </xf>
    <xf numFmtId="11" fontId="2" fillId="0" borderId="0" xfId="0" applyNumberFormat="1" applyFont="1" applyFill="1"/>
    <xf numFmtId="49" fontId="1" fillId="0" borderId="0" xfId="0" applyNumberFormat="1" applyFont="1" applyFill="1" applyAlignment="1">
      <alignment horizontal="center"/>
    </xf>
    <xf numFmtId="2" fontId="1" fillId="0" borderId="0" xfId="0" applyNumberFormat="1" applyFont="1" applyFill="1" applyAlignment="1">
      <alignment horizontal="center"/>
    </xf>
    <xf numFmtId="0" fontId="1" fillId="0" borderId="0" xfId="0" applyNumberFormat="1" applyFont="1" applyFill="1"/>
    <xf numFmtId="0" fontId="0" fillId="0" borderId="0" xfId="0" applyNumberFormat="1" applyFont="1" applyFill="1"/>
    <xf numFmtId="11" fontId="1" fillId="0" borderId="0" xfId="0" applyNumberFormat="1" applyFont="1" applyFill="1"/>
    <xf numFmtId="9" fontId="1" fillId="0" borderId="0" xfId="3" applyFont="1" applyFill="1"/>
    <xf numFmtId="11" fontId="0" fillId="0" borderId="0" xfId="0" applyNumberFormat="1" applyFont="1" applyFill="1" applyAlignment="1">
      <alignment horizontal="left" vertical="top"/>
    </xf>
    <xf numFmtId="49" fontId="0" fillId="0" borderId="0" xfId="0" applyNumberFormat="1" applyFont="1" applyFill="1" applyAlignment="1">
      <alignment horizontal="center"/>
    </xf>
    <xf numFmtId="0" fontId="0" fillId="0" borderId="0" xfId="0" applyFill="1" applyAlignment="1">
      <alignment horizontal="center"/>
    </xf>
    <xf numFmtId="11" fontId="0" fillId="0" borderId="0" xfId="0" applyNumberFormat="1" applyFill="1"/>
    <xf numFmtId="11" fontId="0" fillId="0" borderId="0" xfId="0" applyNumberFormat="1" applyFill="1" applyAlignment="1">
      <alignment horizontal="left" vertical="top"/>
    </xf>
    <xf numFmtId="49" fontId="0" fillId="0" borderId="0" xfId="0" applyNumberFormat="1" applyFill="1" applyAlignment="1">
      <alignment horizontal="center"/>
    </xf>
    <xf numFmtId="0" fontId="0" fillId="0" borderId="0" xfId="0" applyNumberFormat="1" applyFill="1"/>
    <xf numFmtId="11" fontId="0" fillId="0" borderId="0" xfId="0" applyNumberFormat="1" applyAlignment="1">
      <alignment horizontal="left" vertical="top"/>
    </xf>
    <xf numFmtId="49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NumberFormat="1"/>
    <xf numFmtId="11" fontId="1" fillId="0" borderId="0" xfId="0" applyNumberFormat="1" applyFont="1" applyFill="1" applyAlignment="1">
      <alignment horizontal="left" vertical="top"/>
    </xf>
    <xf numFmtId="0" fontId="1" fillId="0" borderId="0" xfId="0" applyNumberFormat="1" applyFont="1"/>
    <xf numFmtId="11" fontId="1" fillId="0" borderId="0" xfId="0" applyNumberFormat="1" applyFont="1"/>
    <xf numFmtId="2" fontId="0" fillId="0" borderId="0" xfId="0" applyNumberFormat="1" applyFont="1" applyFill="1" applyAlignment="1">
      <alignment horizontal="center"/>
    </xf>
    <xf numFmtId="11" fontId="0" fillId="0" borderId="0" xfId="0" applyNumberFormat="1" applyFont="1" applyFill="1"/>
    <xf numFmtId="11" fontId="0" fillId="0" borderId="0" xfId="0" applyNumberFormat="1" applyFont="1" applyAlignment="1">
      <alignment horizontal="left" vertical="top"/>
    </xf>
    <xf numFmtId="49" fontId="0" fillId="0" borderId="0" xfId="0" applyNumberFormat="1" applyFont="1" applyAlignment="1">
      <alignment horizontal="center"/>
    </xf>
    <xf numFmtId="2" fontId="0" fillId="0" borderId="0" xfId="0" applyNumberFormat="1" applyFont="1" applyAlignment="1">
      <alignment horizontal="center"/>
    </xf>
    <xf numFmtId="0" fontId="0" fillId="0" borderId="0" xfId="0" applyNumberFormat="1" applyFont="1"/>
    <xf numFmtId="11" fontId="0" fillId="0" borderId="0" xfId="0" applyNumberFormat="1" applyFont="1"/>
    <xf numFmtId="0" fontId="1" fillId="0" borderId="0" xfId="0" applyFont="1" applyFill="1" applyAlignment="1">
      <alignment horizontal="center"/>
    </xf>
    <xf numFmtId="2" fontId="0" fillId="0" borderId="0" xfId="0" applyNumberFormat="1" applyFill="1" applyAlignment="1">
      <alignment horizontal="center"/>
    </xf>
    <xf numFmtId="0" fontId="1" fillId="0" borderId="0" xfId="0" applyNumberFormat="1" applyFont="1" applyFill="1" applyAlignment="1">
      <alignment horizontal="center"/>
    </xf>
    <xf numFmtId="11" fontId="4" fillId="0" borderId="0" xfId="0" applyNumberFormat="1" applyFont="1" applyFill="1" applyAlignment="1">
      <alignment horizontal="left" vertical="top"/>
    </xf>
    <xf numFmtId="11" fontId="3" fillId="0" borderId="0" xfId="0" applyNumberFormat="1" applyFont="1" applyFill="1" applyAlignment="1">
      <alignment horizontal="left" vertical="top"/>
    </xf>
    <xf numFmtId="49" fontId="3" fillId="0" borderId="0" xfId="0" applyNumberFormat="1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0" xfId="0" applyNumberFormat="1" applyFont="1" applyFill="1"/>
    <xf numFmtId="11" fontId="3" fillId="0" borderId="0" xfId="0" applyNumberFormat="1" applyFont="1" applyFill="1"/>
    <xf numFmtId="11" fontId="3" fillId="0" borderId="0" xfId="0" applyNumberFormat="1" applyFont="1" applyAlignment="1">
      <alignment horizontal="left" vertical="top"/>
    </xf>
    <xf numFmtId="49" fontId="3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3" fillId="0" borderId="0" xfId="0" applyNumberFormat="1" applyFont="1"/>
    <xf numFmtId="11" fontId="3" fillId="0" borderId="0" xfId="0" applyNumberFormat="1" applyFont="1"/>
    <xf numFmtId="2" fontId="3" fillId="0" borderId="0" xfId="0" applyNumberFormat="1" applyFont="1" applyFill="1" applyAlignment="1">
      <alignment horizont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\Users\Tsing%20hua\Documents\WeChat%20Files\wxid_fn5irvhinpz322\FileStorage\File\2023-09\data%20base%20with%20HMDB%20number-230901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pos"/>
      <sheetName val="neg"/>
    </sheetNames>
    <sheetDataSet>
      <sheetData sheetId="0">
        <row r="1">
          <cell r="A1" t="str">
            <v>TraceFinder Compound Database Export</v>
          </cell>
        </row>
        <row r="1">
          <cell r="C1" t="str">
            <v>Schema Version 1</v>
          </cell>
        </row>
        <row r="2">
          <cell r="F2" t="str">
            <v>PEAK1</v>
          </cell>
        </row>
        <row r="3">
          <cell r="A3" t="str">
            <v>CompoundName</v>
          </cell>
        </row>
        <row r="3">
          <cell r="C3" t="str">
            <v>ExperimentType</v>
          </cell>
          <cell r="D3" t="str">
            <v>ChemicalFormula</v>
          </cell>
          <cell r="E3" t="str">
            <v>Ionization</v>
          </cell>
          <cell r="F3" t="str">
            <v>ExtractedMass</v>
          </cell>
        </row>
        <row r="3">
          <cell r="H3" t="str">
            <v>TH number</v>
          </cell>
          <cell r="I3" t="str">
            <v>HMDB</v>
          </cell>
        </row>
        <row r="4">
          <cell r="A4" t="str">
            <v>2-Aminobenzoic acid</v>
          </cell>
        </row>
        <row r="4">
          <cell r="C4" t="str">
            <v>XIC</v>
          </cell>
          <cell r="D4" t="str">
            <v>C7H7NO2</v>
          </cell>
          <cell r="E4" t="str">
            <v>ESI</v>
          </cell>
          <cell r="F4">
            <v>138.0549549</v>
          </cell>
        </row>
        <row r="4">
          <cell r="I4" t="str">
            <v> HMDB0001123</v>
          </cell>
        </row>
        <row r="5">
          <cell r="A5" t="str">
            <v>p-Aminobenzoic acid</v>
          </cell>
        </row>
        <row r="5">
          <cell r="C5" t="str">
            <v>XIC</v>
          </cell>
          <cell r="D5" t="str">
            <v>C7H7NO2</v>
          </cell>
          <cell r="E5" t="str">
            <v>ESI</v>
          </cell>
          <cell r="F5">
            <v>138.0549549</v>
          </cell>
        </row>
        <row r="5">
          <cell r="I5" t="str">
            <v>HMDB0001392</v>
          </cell>
        </row>
        <row r="6">
          <cell r="A6" t="str">
            <v>3-Aminobenzoic acid</v>
          </cell>
        </row>
        <row r="6">
          <cell r="C6" t="str">
            <v>XIC</v>
          </cell>
          <cell r="D6" t="str">
            <v>C7H7NO2</v>
          </cell>
          <cell r="E6" t="str">
            <v>ESI</v>
          </cell>
          <cell r="F6">
            <v>138.0549549</v>
          </cell>
        </row>
        <row r="6">
          <cell r="I6" t="str">
            <v>HMDB0001891</v>
          </cell>
        </row>
        <row r="7">
          <cell r="A7" t="str">
            <v>N-Acetylputrescine</v>
          </cell>
        </row>
        <row r="7">
          <cell r="C7" t="str">
            <v>XIC</v>
          </cell>
          <cell r="D7" t="str">
            <v>C6H14N2O</v>
          </cell>
          <cell r="E7" t="str">
            <v>ESI</v>
          </cell>
          <cell r="F7">
            <v>131.1178895</v>
          </cell>
        </row>
        <row r="7">
          <cell r="H7" t="str">
            <v>TH123121059</v>
          </cell>
          <cell r="I7" t="str">
            <v> HMDB0002064</v>
          </cell>
        </row>
        <row r="8">
          <cell r="A8" t="str">
            <v>N-alpha-acetyl-L-asparagine</v>
          </cell>
        </row>
        <row r="8">
          <cell r="C8" t="str">
            <v>XIC</v>
          </cell>
          <cell r="D8" t="str">
            <v>C6H10N2O4</v>
          </cell>
          <cell r="E8" t="str">
            <v>ESI</v>
          </cell>
          <cell r="F8">
            <v>175.0713333</v>
          </cell>
        </row>
        <row r="8">
          <cell r="I8" t="str">
            <v> HMDB0006028</v>
          </cell>
        </row>
        <row r="9">
          <cell r="A9" t="str">
            <v>Eicosapentaenoylcholine</v>
          </cell>
        </row>
        <row r="9">
          <cell r="C9" t="str">
            <v>XIC</v>
          </cell>
          <cell r="D9" t="str">
            <v>C25H41NO2</v>
          </cell>
          <cell r="E9" t="str">
            <v>ESI</v>
          </cell>
          <cell r="F9">
            <v>388.321006</v>
          </cell>
        </row>
        <row r="9">
          <cell r="I9" t="str">
            <v> HMDB0240649</v>
          </cell>
        </row>
        <row r="10">
          <cell r="A10" t="str">
            <v>1,3-diaminopropane</v>
          </cell>
        </row>
        <row r="10">
          <cell r="C10" t="str">
            <v>XIC</v>
          </cell>
          <cell r="D10" t="str">
            <v>C3H10N2</v>
          </cell>
          <cell r="E10" t="str">
            <v>ESI</v>
          </cell>
          <cell r="F10">
            <v>75.09167478</v>
          </cell>
        </row>
        <row r="10">
          <cell r="I10" t="str">
            <v>HMDB0000002</v>
          </cell>
        </row>
        <row r="11">
          <cell r="A11" t="str">
            <v>2-Methoxyestrone</v>
          </cell>
        </row>
        <row r="11">
          <cell r="C11" t="str">
            <v>XIC</v>
          </cell>
          <cell r="D11" t="str">
            <v>C19H24O3</v>
          </cell>
          <cell r="E11" t="str">
            <v>ESI</v>
          </cell>
          <cell r="F11">
            <v>301.1798211</v>
          </cell>
        </row>
        <row r="11">
          <cell r="I11" t="str">
            <v>HMDB0000010</v>
          </cell>
        </row>
        <row r="12">
          <cell r="A12" t="str">
            <v>Deoxyuridine</v>
          </cell>
        </row>
        <row r="12">
          <cell r="C12" t="str">
            <v>XIC</v>
          </cell>
          <cell r="D12" t="str">
            <v>C9H12N2O5</v>
          </cell>
          <cell r="E12" t="str">
            <v>ESI</v>
          </cell>
          <cell r="F12">
            <v>229.0818979</v>
          </cell>
        </row>
        <row r="12">
          <cell r="H12" t="str">
            <v>TH123123111</v>
          </cell>
          <cell r="I12" t="str">
            <v>HMDB0000012</v>
          </cell>
        </row>
        <row r="13">
          <cell r="A13" t="str">
            <v>Deoxycytidine</v>
          </cell>
        </row>
        <row r="13">
          <cell r="C13" t="str">
            <v>XIC</v>
          </cell>
          <cell r="D13" t="str">
            <v>C9H13N3O4</v>
          </cell>
          <cell r="E13" t="str">
            <v>ESI</v>
          </cell>
          <cell r="F13">
            <v>228.0978824</v>
          </cell>
        </row>
        <row r="13">
          <cell r="I13" t="str">
            <v>HMDB0000014</v>
          </cell>
        </row>
        <row r="14">
          <cell r="A14" t="str">
            <v>Deoxycorticosterone</v>
          </cell>
        </row>
        <row r="14">
          <cell r="C14" t="str">
            <v>XIC</v>
          </cell>
          <cell r="D14" t="str">
            <v>C21H30O3</v>
          </cell>
          <cell r="E14" t="str">
            <v>ESI</v>
          </cell>
          <cell r="F14">
            <v>331.2267713</v>
          </cell>
        </row>
        <row r="14">
          <cell r="I14" t="str">
            <v>HMDB0000016</v>
          </cell>
        </row>
        <row r="15">
          <cell r="A15" t="str">
            <v>4-Pyridoxic Acid</v>
          </cell>
        </row>
        <row r="15">
          <cell r="C15" t="str">
            <v>XIC</v>
          </cell>
          <cell r="D15" t="str">
            <v>C8H9NO4</v>
          </cell>
          <cell r="E15" t="str">
            <v>ESI</v>
          </cell>
          <cell r="F15">
            <v>184.0604342</v>
          </cell>
        </row>
        <row r="15">
          <cell r="I15" t="str">
            <v>HMDB0000017</v>
          </cell>
        </row>
        <row r="16">
          <cell r="A16" t="str">
            <v>Iodotyrosine</v>
          </cell>
        </row>
        <row r="16">
          <cell r="C16" t="str">
            <v>XIC</v>
          </cell>
          <cell r="D16" t="str">
            <v>C9H10INO3</v>
          </cell>
          <cell r="E16" t="str">
            <v>ESI</v>
          </cell>
          <cell r="F16">
            <v>307.97782</v>
          </cell>
        </row>
        <row r="16">
          <cell r="I16" t="str">
            <v>HMDB0000021</v>
          </cell>
        </row>
        <row r="17">
          <cell r="A17" t="str">
            <v>3-methoxytyramine</v>
          </cell>
        </row>
        <row r="17">
          <cell r="C17" t="str">
            <v>XIC</v>
          </cell>
          <cell r="D17" t="str">
            <v>C9H13NO2</v>
          </cell>
          <cell r="E17" t="str">
            <v>ESI</v>
          </cell>
          <cell r="F17">
            <v>168.1019051</v>
          </cell>
        </row>
        <row r="17">
          <cell r="I17" t="str">
            <v>HMDB0000022</v>
          </cell>
        </row>
        <row r="18">
          <cell r="A18" t="str">
            <v>3-Ureidopropionic acid</v>
          </cell>
        </row>
        <row r="18">
          <cell r="C18" t="str">
            <v>XIC</v>
          </cell>
          <cell r="D18" t="str">
            <v>C4H8N2O3</v>
          </cell>
          <cell r="E18" t="str">
            <v>ESI</v>
          </cell>
          <cell r="F18">
            <v>133.0607686</v>
          </cell>
        </row>
        <row r="18">
          <cell r="I18" t="str">
            <v>HMDB0000026</v>
          </cell>
        </row>
        <row r="19">
          <cell r="A19" t="str">
            <v>tetrahydrobiopterin</v>
          </cell>
        </row>
        <row r="19">
          <cell r="C19" t="str">
            <v>XIC</v>
          </cell>
          <cell r="D19" t="str">
            <v>C9H15N5O3</v>
          </cell>
          <cell r="E19" t="str">
            <v>ESI</v>
          </cell>
          <cell r="F19">
            <v>242.1247658</v>
          </cell>
        </row>
        <row r="19">
          <cell r="H19" t="str">
            <v>TH123123096</v>
          </cell>
          <cell r="I19" t="str">
            <v>HMDB0000027</v>
          </cell>
        </row>
        <row r="20">
          <cell r="A20" t="str">
            <v>Biotin</v>
          </cell>
        </row>
        <row r="20">
          <cell r="C20" t="str">
            <v>XIC</v>
          </cell>
          <cell r="D20" t="str">
            <v>C10H16N2O3S</v>
          </cell>
          <cell r="E20" t="str">
            <v>ESI</v>
          </cell>
          <cell r="F20">
            <v>245.09544</v>
          </cell>
        </row>
        <row r="20">
          <cell r="H20" t="str">
            <v>TH123123093</v>
          </cell>
          <cell r="I20" t="str">
            <v>HMDB0000030</v>
          </cell>
        </row>
        <row r="21">
          <cell r="A21" t="str">
            <v>Carnosine</v>
          </cell>
        </row>
        <row r="21">
          <cell r="C21" t="str">
            <v>XIC</v>
          </cell>
          <cell r="D21" t="str">
            <v>C9H14N4O3</v>
          </cell>
          <cell r="E21" t="str">
            <v>ESI</v>
          </cell>
          <cell r="F21">
            <v>227.1138668</v>
          </cell>
        </row>
        <row r="21">
          <cell r="H21" t="str">
            <v>TH123123090</v>
          </cell>
          <cell r="I21" t="str">
            <v>HMDB0000033</v>
          </cell>
        </row>
        <row r="22">
          <cell r="A22" t="str">
            <v>Adenine</v>
          </cell>
        </row>
        <row r="22">
          <cell r="C22" t="str">
            <v>XIC</v>
          </cell>
          <cell r="D22" t="str">
            <v>C5H5N5</v>
          </cell>
          <cell r="E22" t="str">
            <v>ESI</v>
          </cell>
          <cell r="F22">
            <v>136.0617716</v>
          </cell>
        </row>
        <row r="22">
          <cell r="H22" t="str">
            <v> TH123123089</v>
          </cell>
          <cell r="I22" t="str">
            <v>HMDB0000034</v>
          </cell>
        </row>
        <row r="23">
          <cell r="A23" t="str">
            <v>Tauro Cholic acid</v>
          </cell>
        </row>
        <row r="23">
          <cell r="C23" t="str">
            <v>XIC</v>
          </cell>
          <cell r="D23" t="str">
            <v>C26H45NO7S</v>
          </cell>
          <cell r="E23" t="str">
            <v>ESI</v>
          </cell>
          <cell r="F23">
            <v>516.29895</v>
          </cell>
        </row>
        <row r="23">
          <cell r="I23" t="str">
            <v>HMDB0000036</v>
          </cell>
        </row>
        <row r="24">
          <cell r="A24" t="str">
            <v>Tauro Cholic acid+NH4</v>
          </cell>
        </row>
        <row r="24">
          <cell r="C24" t="str">
            <v>XIC</v>
          </cell>
        </row>
        <row r="24">
          <cell r="E24" t="str">
            <v>ESI</v>
          </cell>
          <cell r="F24">
            <v>533.32605</v>
          </cell>
        </row>
        <row r="24">
          <cell r="I24" t="str">
            <v>HMDB0000036</v>
          </cell>
        </row>
        <row r="25">
          <cell r="A25" t="str">
            <v>Aldosterone</v>
          </cell>
        </row>
        <row r="25">
          <cell r="C25" t="str">
            <v>XIC</v>
          </cell>
          <cell r="D25" t="str">
            <v>C21H28O5</v>
          </cell>
          <cell r="E25" t="str">
            <v>ESI</v>
          </cell>
          <cell r="F25">
            <v>361.2009504</v>
          </cell>
        </row>
        <row r="25">
          <cell r="H25" t="str">
            <v>TH123123086</v>
          </cell>
          <cell r="I25" t="str">
            <v>HMDB0000037</v>
          </cell>
        </row>
        <row r="26">
          <cell r="A26" t="str">
            <v>dihydrobiopterin</v>
          </cell>
        </row>
        <row r="26">
          <cell r="C26" t="str">
            <v>XIC</v>
          </cell>
          <cell r="D26" t="str">
            <v>C9H13N5O3</v>
          </cell>
          <cell r="E26" t="str">
            <v>ESI</v>
          </cell>
          <cell r="F26">
            <v>240.1091158</v>
          </cell>
        </row>
        <row r="26">
          <cell r="I26" t="str">
            <v>HMDB0000038</v>
          </cell>
        </row>
        <row r="27">
          <cell r="A27" t="str">
            <v>Acetic acid</v>
          </cell>
        </row>
        <row r="27">
          <cell r="C27" t="str">
            <v>XIC</v>
          </cell>
          <cell r="D27" t="str">
            <v>C2H4O2</v>
          </cell>
          <cell r="E27" t="str">
            <v>ESI</v>
          </cell>
          <cell r="F27">
            <v>61.02840582</v>
          </cell>
        </row>
        <row r="27">
          <cell r="I27" t="str">
            <v>HMDB0000042</v>
          </cell>
        </row>
        <row r="28">
          <cell r="A28" t="str">
            <v>Betaine</v>
          </cell>
        </row>
        <row r="28">
          <cell r="C28" t="str">
            <v>XIC</v>
          </cell>
          <cell r="D28" t="str">
            <v>C5H11NO2</v>
          </cell>
          <cell r="E28" t="str">
            <v>ESI</v>
          </cell>
          <cell r="F28">
            <v>118.0862551</v>
          </cell>
        </row>
        <row r="28">
          <cell r="H28" t="str">
            <v>TH123123080</v>
          </cell>
          <cell r="I28" t="str">
            <v>HMDB0000043</v>
          </cell>
        </row>
        <row r="29">
          <cell r="A29" t="str">
            <v>Ascorbic acid</v>
          </cell>
        </row>
        <row r="29">
          <cell r="C29" t="str">
            <v>XIC</v>
          </cell>
          <cell r="D29" t="str">
            <v>C6H8O6</v>
          </cell>
          <cell r="E29" t="str">
            <v>ESI</v>
          </cell>
          <cell r="F29">
            <v>177.0393644</v>
          </cell>
        </row>
        <row r="29">
          <cell r="I29" t="str">
            <v>HMDB0000044</v>
          </cell>
        </row>
        <row r="30">
          <cell r="A30" t="str">
            <v>monodehydroascorbate</v>
          </cell>
        </row>
        <row r="30">
          <cell r="C30" t="str">
            <v>XIC</v>
          </cell>
          <cell r="D30" t="str">
            <v>C6H8O6</v>
          </cell>
          <cell r="E30" t="str">
            <v>ESI</v>
          </cell>
          <cell r="F30">
            <v>177.0393644</v>
          </cell>
        </row>
        <row r="30">
          <cell r="I30" t="str">
            <v>HMDB0000044</v>
          </cell>
        </row>
        <row r="31">
          <cell r="A31" t="str">
            <v>Adenosine monophosphate</v>
          </cell>
        </row>
        <row r="31">
          <cell r="C31" t="str">
            <v>XIC</v>
          </cell>
          <cell r="D31" t="str">
            <v>C10H14N5O7P</v>
          </cell>
          <cell r="E31" t="str">
            <v>ESI</v>
          </cell>
          <cell r="F31">
            <v>348.0703609</v>
          </cell>
        </row>
        <row r="31">
          <cell r="H31" t="str">
            <v>TH123123078</v>
          </cell>
          <cell r="I31" t="str">
            <v>HMDB0000045</v>
          </cell>
        </row>
        <row r="32">
          <cell r="A32" t="str">
            <v>Adenosine</v>
          </cell>
        </row>
        <row r="32">
          <cell r="C32" t="str">
            <v>XIC</v>
          </cell>
          <cell r="D32" t="str">
            <v>C10H13N5O4</v>
          </cell>
          <cell r="E32" t="str">
            <v>ESI</v>
          </cell>
          <cell r="F32">
            <v>268.1040304</v>
          </cell>
        </row>
        <row r="32">
          <cell r="H32" t="str">
            <v>TH123123073</v>
          </cell>
          <cell r="I32" t="str">
            <v>HMDB0000050</v>
          </cell>
        </row>
        <row r="33">
          <cell r="A33" t="str">
            <v>Argininosuccinic acid</v>
          </cell>
        </row>
        <row r="33">
          <cell r="C33" t="str">
            <v>XIC</v>
          </cell>
          <cell r="D33" t="str">
            <v>C10H18N4O6</v>
          </cell>
          <cell r="E33" t="str">
            <v>ESI</v>
          </cell>
          <cell r="F33">
            <v>291.1299107</v>
          </cell>
        </row>
        <row r="33">
          <cell r="H33" t="str">
            <v>TH123123071</v>
          </cell>
          <cell r="I33" t="str">
            <v>HMDB0000052</v>
          </cell>
        </row>
        <row r="34">
          <cell r="A34" t="str">
            <v>Androstenedione</v>
          </cell>
        </row>
        <row r="34">
          <cell r="C34" t="str">
            <v>XIC</v>
          </cell>
          <cell r="D34" t="str">
            <v>C19H26O2</v>
          </cell>
          <cell r="E34" t="str">
            <v>ESI</v>
          </cell>
          <cell r="F34">
            <v>287.2005565</v>
          </cell>
        </row>
        <row r="34">
          <cell r="I34" t="str">
            <v>HMDB0000053</v>
          </cell>
        </row>
        <row r="35">
          <cell r="A35" t="str">
            <v>Bilirubin</v>
          </cell>
        </row>
        <row r="35">
          <cell r="C35" t="str">
            <v>XIC</v>
          </cell>
          <cell r="D35" t="str">
            <v>C33H36N4O6</v>
          </cell>
          <cell r="E35" t="str">
            <v>ESI</v>
          </cell>
          <cell r="F35">
            <v>585.2707613</v>
          </cell>
        </row>
        <row r="35">
          <cell r="H35" t="str">
            <v>TH123123069</v>
          </cell>
          <cell r="I35" t="str">
            <v>HMDB0000054</v>
          </cell>
        </row>
        <row r="36">
          <cell r="A36" t="str">
            <v>Cellobiose</v>
          </cell>
        </row>
        <row r="36">
          <cell r="C36" t="str">
            <v>XIC</v>
          </cell>
          <cell r="D36" t="str">
            <v>C12H22O11</v>
          </cell>
          <cell r="E36" t="str">
            <v>ESI</v>
          </cell>
          <cell r="F36">
            <v>343.12349</v>
          </cell>
        </row>
        <row r="36">
          <cell r="I36" t="str">
            <v>HMDB0000055</v>
          </cell>
        </row>
        <row r="37">
          <cell r="A37" t="str">
            <v>beta-Alanine</v>
          </cell>
        </row>
        <row r="37">
          <cell r="C37" t="str">
            <v>XIC</v>
          </cell>
          <cell r="D37" t="str">
            <v>C3H7NO2</v>
          </cell>
          <cell r="E37" t="str">
            <v>ESI</v>
          </cell>
          <cell r="F37">
            <v>90.05495492</v>
          </cell>
        </row>
        <row r="37">
          <cell r="H37" t="str">
            <v>TH123123067</v>
          </cell>
          <cell r="I37" t="str">
            <v>HMDB0000056</v>
          </cell>
        </row>
        <row r="38">
          <cell r="A38" t="str">
            <v>Cyclic AMP</v>
          </cell>
        </row>
        <row r="38">
          <cell r="C38" t="str">
            <v>XIC</v>
          </cell>
          <cell r="D38" t="str">
            <v>C10H12N5O6P</v>
          </cell>
          <cell r="E38" t="str">
            <v>ESI</v>
          </cell>
          <cell r="F38">
            <v>330.0597962</v>
          </cell>
        </row>
        <row r="38">
          <cell r="H38" t="str">
            <v>TH123123065</v>
          </cell>
          <cell r="I38" t="str">
            <v>HMDB0000058</v>
          </cell>
        </row>
        <row r="39">
          <cell r="A39" t="str">
            <v>acetoacetate</v>
          </cell>
        </row>
        <row r="39">
          <cell r="C39" t="str">
            <v>XIC</v>
          </cell>
          <cell r="D39" t="str">
            <v>C4H6O3</v>
          </cell>
          <cell r="E39" t="str">
            <v>ESI</v>
          </cell>
          <cell r="F39">
            <v>103.03897</v>
          </cell>
        </row>
        <row r="39">
          <cell r="I39" t="str">
            <v>HMDB0000060</v>
          </cell>
        </row>
        <row r="40">
          <cell r="A40" t="str">
            <v>L-Carnitine</v>
          </cell>
        </row>
        <row r="40">
          <cell r="C40" t="str">
            <v>XIC</v>
          </cell>
          <cell r="D40" t="str">
            <v>C7H15NO3</v>
          </cell>
          <cell r="E40" t="str">
            <v>ESI</v>
          </cell>
          <cell r="F40">
            <v>162.1124698</v>
          </cell>
        </row>
        <row r="40">
          <cell r="H40" t="str">
            <v>TH123123061</v>
          </cell>
          <cell r="I40" t="str">
            <v>HMDB0000062</v>
          </cell>
        </row>
        <row r="41">
          <cell r="A41" t="str">
            <v>cortisol</v>
          </cell>
        </row>
        <row r="41">
          <cell r="C41" t="str">
            <v>XIC</v>
          </cell>
          <cell r="D41" t="str">
            <v>C21H30O5</v>
          </cell>
          <cell r="E41" t="str">
            <v>ESI</v>
          </cell>
          <cell r="F41">
            <v>363.2166005</v>
          </cell>
        </row>
        <row r="41">
          <cell r="H41" t="str">
            <v>TH123123060</v>
          </cell>
          <cell r="I41" t="str">
            <v>HMDB0000063</v>
          </cell>
        </row>
        <row r="42">
          <cell r="A42" t="str">
            <v>Creatine</v>
          </cell>
        </row>
        <row r="42">
          <cell r="C42" t="str">
            <v>XIC</v>
          </cell>
          <cell r="D42" t="str">
            <v>C4H9N3O2</v>
          </cell>
          <cell r="E42" t="str">
            <v>ESI</v>
          </cell>
          <cell r="F42">
            <v>132.076753</v>
          </cell>
        </row>
        <row r="42">
          <cell r="H42" t="str">
            <v>TH123123059</v>
          </cell>
          <cell r="I42" t="str">
            <v>HMDB0000064</v>
          </cell>
        </row>
        <row r="43">
          <cell r="A43" t="str">
            <v>Cholesterol</v>
          </cell>
        </row>
        <row r="43">
          <cell r="C43" t="str">
            <v>XIC</v>
          </cell>
          <cell r="D43" t="str">
            <v>C27H46O</v>
          </cell>
          <cell r="E43" t="str">
            <v>ESI</v>
          </cell>
          <cell r="F43">
            <v>387.3621425</v>
          </cell>
        </row>
        <row r="43">
          <cell r="H43" t="e">
            <v>#N/A</v>
          </cell>
          <cell r="I43" t="str">
            <v>HMDB0000067</v>
          </cell>
        </row>
        <row r="44">
          <cell r="A44" t="str">
            <v>Cholesterol-H2O</v>
          </cell>
        </row>
        <row r="44">
          <cell r="C44" t="str">
            <v>XIC</v>
          </cell>
          <cell r="D44" t="str">
            <v>C27H44</v>
          </cell>
          <cell r="E44" t="str">
            <v>ESI</v>
          </cell>
          <cell r="F44">
            <v>369.3515514</v>
          </cell>
        </row>
        <row r="44">
          <cell r="I44" t="str">
            <v>HMDB0000067</v>
          </cell>
        </row>
        <row r="45">
          <cell r="A45" t="str">
            <v>Epinephrine</v>
          </cell>
        </row>
        <row r="45">
          <cell r="C45" t="str">
            <v>XIC</v>
          </cell>
          <cell r="D45" t="str">
            <v>C9H13NO3</v>
          </cell>
          <cell r="E45" t="str">
            <v>ESI</v>
          </cell>
          <cell r="F45">
            <v>184.0968197</v>
          </cell>
        </row>
        <row r="45">
          <cell r="H45" t="str">
            <v>TH123123055</v>
          </cell>
          <cell r="I45" t="str">
            <v>HMDB0000068</v>
          </cell>
        </row>
        <row r="46">
          <cell r="A46" t="str">
            <v>Deoxyinosine</v>
          </cell>
        </row>
        <row r="46">
          <cell r="C46" t="str">
            <v>XIC</v>
          </cell>
          <cell r="D46" t="str">
            <v>C10H12N4O4</v>
          </cell>
          <cell r="E46" t="str">
            <v>ESI</v>
          </cell>
          <cell r="F46">
            <v>253.0931313</v>
          </cell>
        </row>
        <row r="46">
          <cell r="I46" t="str">
            <v>HMDB0000071</v>
          </cell>
        </row>
        <row r="47">
          <cell r="A47" t="str">
            <v>dopamine</v>
          </cell>
        </row>
        <row r="47">
          <cell r="C47" t="str">
            <v>XIC</v>
          </cell>
          <cell r="D47" t="str">
            <v>C8H11NO2</v>
          </cell>
          <cell r="E47" t="str">
            <v>ESI</v>
          </cell>
          <cell r="F47">
            <v>154.0862551</v>
          </cell>
        </row>
        <row r="47">
          <cell r="H47" t="str">
            <v>TH123123050</v>
          </cell>
          <cell r="I47" t="str">
            <v>HMDB0000073</v>
          </cell>
        </row>
        <row r="48">
          <cell r="A48" t="str">
            <v>5,6-dihydrouracil</v>
          </cell>
        </row>
        <row r="48">
          <cell r="C48" t="str">
            <v>XIC</v>
          </cell>
          <cell r="D48" t="str">
            <v>C4H6N2O2</v>
          </cell>
          <cell r="E48" t="str">
            <v>ESI</v>
          </cell>
          <cell r="F48">
            <v>115.0502039</v>
          </cell>
        </row>
        <row r="48">
          <cell r="I48" t="str">
            <v>HMDB0000076</v>
          </cell>
        </row>
        <row r="49">
          <cell r="A49" t="str">
            <v>Dehydroepiandrosterone</v>
          </cell>
        </row>
        <row r="49">
          <cell r="C49" t="str">
            <v>XIC</v>
          </cell>
          <cell r="D49" t="str">
            <v>C19H28O2</v>
          </cell>
          <cell r="E49" t="str">
            <v>ESI</v>
          </cell>
          <cell r="F49">
            <v>289.2162066</v>
          </cell>
        </row>
        <row r="49">
          <cell r="H49" t="str">
            <v>TH123123046</v>
          </cell>
          <cell r="I49" t="str">
            <v>HMDB0000077</v>
          </cell>
        </row>
        <row r="50">
          <cell r="A50" t="str">
            <v>Cys-Gly</v>
          </cell>
        </row>
        <row r="50">
          <cell r="C50" t="str">
            <v>XIC</v>
          </cell>
          <cell r="D50" t="str">
            <v>C5H10N2O3S</v>
          </cell>
          <cell r="E50" t="str">
            <v>ESI</v>
          </cell>
          <cell r="F50">
            <v>179.0484896</v>
          </cell>
        </row>
        <row r="50">
          <cell r="I50" t="str">
            <v>HMDB0000078</v>
          </cell>
        </row>
        <row r="51">
          <cell r="A51" t="str">
            <v>Cytidine 5'-triphosphate</v>
          </cell>
        </row>
        <row r="51">
          <cell r="C51" t="str">
            <v>XIC</v>
          </cell>
          <cell r="D51" t="str">
            <v>C9H16N3O14P3</v>
          </cell>
          <cell r="E51" t="str">
            <v>ESI</v>
          </cell>
          <cell r="F51">
            <v>483.99179</v>
          </cell>
        </row>
        <row r="51">
          <cell r="I51" t="str">
            <v>HMDB0000082</v>
          </cell>
        </row>
        <row r="52">
          <cell r="A52" t="str">
            <v>Deoxyguanosine</v>
          </cell>
        </row>
        <row r="52">
          <cell r="C52" t="str">
            <v>XIC</v>
          </cell>
          <cell r="D52" t="str">
            <v>C10H13N5O4</v>
          </cell>
          <cell r="E52" t="str">
            <v>ESI</v>
          </cell>
          <cell r="F52">
            <v>268.10403</v>
          </cell>
        </row>
        <row r="52">
          <cell r="H52" t="e">
            <v>#N/A</v>
          </cell>
          <cell r="I52" t="str">
            <v>HMDB0000085</v>
          </cell>
        </row>
        <row r="53">
          <cell r="A53" t="str">
            <v>Glycerophosphocholine</v>
          </cell>
        </row>
        <row r="53">
          <cell r="C53" t="str">
            <v>XIC</v>
          </cell>
          <cell r="D53" t="str">
            <v>C8H20NO6P</v>
          </cell>
          <cell r="E53" t="str">
            <v>ESI</v>
          </cell>
          <cell r="F53">
            <v>258.1101004</v>
          </cell>
        </row>
        <row r="53">
          <cell r="H53" t="e">
            <v>#N/A</v>
          </cell>
          <cell r="I53" t="str">
            <v>HMDB0000086</v>
          </cell>
        </row>
        <row r="54">
          <cell r="A54" t="str">
            <v>Cytidine</v>
          </cell>
        </row>
        <row r="54">
          <cell r="C54" t="str">
            <v>XIC</v>
          </cell>
          <cell r="D54" t="str">
            <v>C9H13N3O5</v>
          </cell>
          <cell r="E54" t="str">
            <v>ESI</v>
          </cell>
          <cell r="F54">
            <v>244.092797</v>
          </cell>
        </row>
        <row r="54">
          <cell r="H54" t="str">
            <v>TH123123034</v>
          </cell>
          <cell r="I54" t="str">
            <v>HMDB0000089</v>
          </cell>
        </row>
        <row r="55">
          <cell r="A55" t="str">
            <v>Dimethylglycine</v>
          </cell>
        </row>
        <row r="55">
          <cell r="C55" t="str">
            <v>XIC</v>
          </cell>
          <cell r="D55" t="str">
            <v>C4H9NO2</v>
          </cell>
          <cell r="E55" t="str">
            <v>ESI</v>
          </cell>
          <cell r="F55">
            <v>104.070605</v>
          </cell>
        </row>
        <row r="55">
          <cell r="I55" t="str">
            <v>HMDB0000092</v>
          </cell>
        </row>
        <row r="56">
          <cell r="A56" t="str">
            <v>Cytidine monophosphate</v>
          </cell>
        </row>
        <row r="56">
          <cell r="C56" t="str">
            <v>XIC</v>
          </cell>
          <cell r="D56" t="str">
            <v>C9H14N3O8P</v>
          </cell>
          <cell r="E56" t="str">
            <v>ESI</v>
          </cell>
          <cell r="F56">
            <v>324.0591275</v>
          </cell>
        </row>
        <row r="56">
          <cell r="H56" t="str">
            <v>TH123123028</v>
          </cell>
          <cell r="I56" t="str">
            <v>HMDB0000095</v>
          </cell>
        </row>
        <row r="57">
          <cell r="A57" t="str">
            <v>Choline</v>
          </cell>
        </row>
        <row r="57">
          <cell r="C57" t="str">
            <v>XIC</v>
          </cell>
          <cell r="D57" t="str">
            <v>C5H13NO</v>
          </cell>
          <cell r="E57" t="str">
            <v>ESI</v>
          </cell>
          <cell r="F57">
            <v>104.1069905</v>
          </cell>
        </row>
        <row r="57">
          <cell r="I57" t="str">
            <v>HMDB0000097</v>
          </cell>
        </row>
        <row r="58">
          <cell r="A58" t="str">
            <v>L-Cystathionine</v>
          </cell>
        </row>
        <row r="58">
          <cell r="C58" t="str">
            <v>XIC</v>
          </cell>
          <cell r="D58" t="str">
            <v>C7H14N2O4S</v>
          </cell>
          <cell r="E58" t="str">
            <v>ESI</v>
          </cell>
          <cell r="F58">
            <v>223.0747041</v>
          </cell>
        </row>
        <row r="58">
          <cell r="H58" t="str">
            <v>TH123123024</v>
          </cell>
          <cell r="I58" t="str">
            <v>HMDB0000099</v>
          </cell>
        </row>
        <row r="59">
          <cell r="A59" t="str">
            <v>Deoxyadenosine</v>
          </cell>
          <cell r="B59" t="str">
            <v>2'-deoxyadenosine</v>
          </cell>
          <cell r="C59" t="str">
            <v>XIC</v>
          </cell>
          <cell r="D59" t="str">
            <v>C10H13N5O3</v>
          </cell>
          <cell r="E59" t="str">
            <v>ESI</v>
          </cell>
          <cell r="F59">
            <v>252.1091158</v>
          </cell>
        </row>
        <row r="59">
          <cell r="I59" t="str">
            <v>HMDB0000101</v>
          </cell>
        </row>
        <row r="60">
          <cell r="A60" t="str">
            <v>Galactitol</v>
          </cell>
        </row>
        <row r="60">
          <cell r="C60" t="str">
            <v>XIC</v>
          </cell>
          <cell r="D60" t="str">
            <v>C6H14O6</v>
          </cell>
          <cell r="E60" t="str">
            <v>ESI</v>
          </cell>
          <cell r="F60">
            <v>183.0863146</v>
          </cell>
        </row>
        <row r="60">
          <cell r="I60" t="str">
            <v>HMDB0000107</v>
          </cell>
        </row>
        <row r="61">
          <cell r="A61" t="str">
            <v>4-aminobutanoate</v>
          </cell>
          <cell r="B61" t="str">
            <v>GABA</v>
          </cell>
          <cell r="C61" t="str">
            <v>XIC</v>
          </cell>
          <cell r="D61" t="str">
            <v>C4H9NO2</v>
          </cell>
          <cell r="E61" t="str">
            <v>ESI</v>
          </cell>
          <cell r="F61">
            <v>104.070605</v>
          </cell>
        </row>
        <row r="61">
          <cell r="I61" t="str">
            <v>HMDB0000112</v>
          </cell>
        </row>
        <row r="62">
          <cell r="A62" t="str">
            <v>Glycerylphosphorylethanolamine</v>
          </cell>
        </row>
        <row r="62">
          <cell r="C62" t="str">
            <v>XIC</v>
          </cell>
          <cell r="D62" t="str">
            <v>C5H14NO6P</v>
          </cell>
          <cell r="E62" t="str">
            <v>ESI</v>
          </cell>
          <cell r="F62">
            <v>216.0631503</v>
          </cell>
        </row>
        <row r="62">
          <cell r="I62" t="str">
            <v>HMDB0000114</v>
          </cell>
        </row>
        <row r="63">
          <cell r="A63" t="str">
            <v>Homovanillic acid</v>
          </cell>
        </row>
        <row r="63">
          <cell r="C63" t="str">
            <v>XIC</v>
          </cell>
          <cell r="D63" t="str">
            <v>C9H10O4</v>
          </cell>
          <cell r="E63" t="str">
            <v>ESI</v>
          </cell>
          <cell r="F63">
            <v>183.06519</v>
          </cell>
        </row>
        <row r="63">
          <cell r="H63" t="str">
            <v>TH123123005</v>
          </cell>
          <cell r="I63" t="str">
            <v>HMDB0000118</v>
          </cell>
        </row>
        <row r="64">
          <cell r="A64" t="str">
            <v>Folic acid</v>
          </cell>
        </row>
        <row r="64">
          <cell r="C64" t="str">
            <v>XIC</v>
          </cell>
          <cell r="D64" t="str">
            <v>C19H19N7O6</v>
          </cell>
          <cell r="E64" t="str">
            <v>ESI</v>
          </cell>
          <cell r="F64">
            <v>442.1469578</v>
          </cell>
        </row>
        <row r="64">
          <cell r="H64" t="str">
            <v>TH123123002</v>
          </cell>
          <cell r="I64" t="str">
            <v>HMDB0000121</v>
          </cell>
        </row>
        <row r="65">
          <cell r="A65" t="str">
            <v>D-Glucose</v>
          </cell>
        </row>
        <row r="65">
          <cell r="C65" t="str">
            <v>XIC</v>
          </cell>
          <cell r="D65" t="str">
            <v>C6H12O6</v>
          </cell>
          <cell r="E65" t="str">
            <v>ESI</v>
          </cell>
          <cell r="F65">
            <v>181.0706646</v>
          </cell>
        </row>
        <row r="65">
          <cell r="I65" t="str">
            <v>HMDB0000122</v>
          </cell>
        </row>
        <row r="66">
          <cell r="A66" t="str">
            <v>Glycine</v>
          </cell>
        </row>
        <row r="66">
          <cell r="C66" t="str">
            <v>XIC</v>
          </cell>
          <cell r="D66" t="str">
            <v>C2H5NO2</v>
          </cell>
          <cell r="E66" t="str">
            <v>ESI</v>
          </cell>
          <cell r="F66">
            <v>76.03930486</v>
          </cell>
        </row>
        <row r="66">
          <cell r="H66" t="str">
            <v>TH123123000</v>
          </cell>
          <cell r="I66" t="str">
            <v>HMDB0000123</v>
          </cell>
        </row>
        <row r="67">
          <cell r="A67" t="str">
            <v>fructose 6-phosphate</v>
          </cell>
        </row>
        <row r="67">
          <cell r="C67" t="str">
            <v>XIC</v>
          </cell>
          <cell r="D67" t="str">
            <v>C6H13O9P</v>
          </cell>
          <cell r="E67" t="str">
            <v>ESI</v>
          </cell>
          <cell r="F67">
            <v>261.0369951</v>
          </cell>
        </row>
        <row r="67">
          <cell r="H67" t="e">
            <v>#N/A</v>
          </cell>
          <cell r="I67" t="str">
            <v>HMDB0000124</v>
          </cell>
        </row>
        <row r="68">
          <cell r="A68" t="str">
            <v>Glutathione</v>
          </cell>
        </row>
        <row r="68">
          <cell r="C68" t="str">
            <v>XIC</v>
          </cell>
          <cell r="D68" t="str">
            <v>C10H17N3O6S</v>
          </cell>
          <cell r="E68" t="str">
            <v>ESI</v>
          </cell>
          <cell r="F68">
            <v>308.0910827</v>
          </cell>
        </row>
        <row r="68">
          <cell r="H68" t="str">
            <v>TH123122998</v>
          </cell>
          <cell r="I68" t="str">
            <v>HMDB0000125</v>
          </cell>
        </row>
        <row r="69">
          <cell r="A69" t="str">
            <v>D-Glucuronic acid</v>
          </cell>
        </row>
        <row r="69">
          <cell r="C69" t="str">
            <v>XIC</v>
          </cell>
          <cell r="D69" t="str">
            <v>C6H10O7</v>
          </cell>
          <cell r="E69" t="str">
            <v>ESI</v>
          </cell>
          <cell r="F69">
            <v>195.04993</v>
          </cell>
        </row>
        <row r="69">
          <cell r="H69" t="e">
            <v>#N/A</v>
          </cell>
          <cell r="I69" t="str">
            <v>HMDB0000127</v>
          </cell>
        </row>
        <row r="70">
          <cell r="A70" t="str">
            <v>Guanidineacetic acid</v>
          </cell>
        </row>
        <row r="70">
          <cell r="C70" t="str">
            <v>XIC</v>
          </cell>
          <cell r="D70" t="str">
            <v>C3H7N3O2</v>
          </cell>
          <cell r="E70" t="str">
            <v>ESI</v>
          </cell>
          <cell r="F70">
            <v>118.0611029</v>
          </cell>
        </row>
        <row r="70">
          <cell r="H70" t="str">
            <v>TH123122995</v>
          </cell>
          <cell r="I70" t="str">
            <v>HMDB0000128</v>
          </cell>
        </row>
        <row r="71">
          <cell r="A71" t="str">
            <v>Glycerol</v>
          </cell>
        </row>
        <row r="71">
          <cell r="C71" t="str">
            <v>XIC</v>
          </cell>
          <cell r="D71" t="str">
            <v>C3H8O3</v>
          </cell>
          <cell r="E71" t="str">
            <v>ESI</v>
          </cell>
          <cell r="F71">
            <v>93.05462057</v>
          </cell>
        </row>
        <row r="71">
          <cell r="I71" t="str">
            <v>HMDB0000131</v>
          </cell>
        </row>
        <row r="72">
          <cell r="A72" t="str">
            <v>Guanine</v>
          </cell>
        </row>
        <row r="72">
          <cell r="C72" t="str">
            <v>XIC</v>
          </cell>
          <cell r="D72" t="str">
            <v>C5H5N5O</v>
          </cell>
          <cell r="E72" t="str">
            <v>ESI</v>
          </cell>
          <cell r="F72">
            <v>152.0566863</v>
          </cell>
        </row>
        <row r="72">
          <cell r="H72" t="str">
            <v>TH123122991</v>
          </cell>
          <cell r="I72" t="str">
            <v>HMDB0000132</v>
          </cell>
        </row>
        <row r="73">
          <cell r="A73" t="str">
            <v>Guanosine</v>
          </cell>
        </row>
        <row r="73">
          <cell r="C73" t="str">
            <v>XIC</v>
          </cell>
          <cell r="D73" t="str">
            <v>C10H13N5O5</v>
          </cell>
          <cell r="E73" t="str">
            <v>ESI</v>
          </cell>
          <cell r="F73">
            <v>284.098945</v>
          </cell>
        </row>
        <row r="73">
          <cell r="H73" t="str">
            <v>TH123122990</v>
          </cell>
          <cell r="I73" t="str">
            <v>HMDB0000133</v>
          </cell>
        </row>
        <row r="74">
          <cell r="A74" t="str">
            <v>Glycocholic acid</v>
          </cell>
        </row>
        <row r="74">
          <cell r="C74" t="str">
            <v>XIC</v>
          </cell>
          <cell r="D74" t="str">
            <v>C26H43NO6</v>
          </cell>
          <cell r="E74" t="str">
            <v>ESI</v>
          </cell>
          <cell r="F74">
            <v>466.3163146</v>
          </cell>
        </row>
        <row r="74">
          <cell r="H74" t="str">
            <v>TH123122985</v>
          </cell>
          <cell r="I74" t="str">
            <v>HMDB0000138</v>
          </cell>
        </row>
        <row r="75">
          <cell r="A75" t="str">
            <v>Glyco Cholic acid-NH4</v>
          </cell>
        </row>
        <row r="75">
          <cell r="C75" t="str">
            <v>XIC</v>
          </cell>
        </row>
        <row r="75">
          <cell r="E75" t="str">
            <v>ESI</v>
          </cell>
          <cell r="F75">
            <v>483.34341</v>
          </cell>
        </row>
        <row r="75">
          <cell r="I75" t="str">
            <v>HMDB0000138</v>
          </cell>
        </row>
        <row r="76">
          <cell r="A76" t="str">
            <v>D-Galactose</v>
          </cell>
        </row>
        <row r="76">
          <cell r="C76" t="str">
            <v>XIC</v>
          </cell>
          <cell r="D76" t="str">
            <v>C6H12O6</v>
          </cell>
          <cell r="E76" t="str">
            <v>ESI</v>
          </cell>
          <cell r="F76">
            <v>181.0706646</v>
          </cell>
        </row>
        <row r="76">
          <cell r="I76" t="str">
            <v>HMDB0000143</v>
          </cell>
        </row>
        <row r="77">
          <cell r="A77" t="str">
            <v>Estrone</v>
          </cell>
        </row>
        <row r="77">
          <cell r="C77" t="str">
            <v>XIC</v>
          </cell>
          <cell r="D77" t="str">
            <v>C18H22O2</v>
          </cell>
          <cell r="E77" t="str">
            <v>ESI</v>
          </cell>
          <cell r="F77">
            <v>271.16926</v>
          </cell>
        </row>
        <row r="77">
          <cell r="H77" t="str">
            <v>TH123122978</v>
          </cell>
          <cell r="I77" t="str">
            <v>HMDB0000145</v>
          </cell>
        </row>
        <row r="78">
          <cell r="A78" t="str">
            <v>L-Glutamic acid</v>
          </cell>
        </row>
        <row r="78">
          <cell r="C78" t="str">
            <v>XIC</v>
          </cell>
          <cell r="D78" t="str">
            <v>C5H9NO4</v>
          </cell>
          <cell r="E78" t="str">
            <v>ESI</v>
          </cell>
          <cell r="F78">
            <v>148.0604342</v>
          </cell>
        </row>
        <row r="78">
          <cell r="H78" t="str">
            <v>TH123122975</v>
          </cell>
          <cell r="I78" t="str">
            <v>HMDB0000148</v>
          </cell>
        </row>
        <row r="79">
          <cell r="A79" t="str">
            <v>Ethanolamine</v>
          </cell>
        </row>
        <row r="79">
          <cell r="C79" t="str">
            <v>XIC</v>
          </cell>
          <cell r="D79" t="str">
            <v>C2H7NO</v>
          </cell>
          <cell r="E79" t="str">
            <v>ESI</v>
          </cell>
          <cell r="F79">
            <v>62.0600403</v>
          </cell>
        </row>
        <row r="79">
          <cell r="I79" t="str">
            <v>HMDB0000149</v>
          </cell>
        </row>
        <row r="80">
          <cell r="A80" t="str">
            <v>Gluconolactone</v>
          </cell>
        </row>
        <row r="80">
          <cell r="C80" t="str">
            <v>XIC</v>
          </cell>
          <cell r="D80" t="str">
            <v>C6H10O6</v>
          </cell>
          <cell r="E80" t="str">
            <v>ESI</v>
          </cell>
          <cell r="F80">
            <v>179.0550145</v>
          </cell>
        </row>
        <row r="80">
          <cell r="H80" t="str">
            <v>TH123122973</v>
          </cell>
          <cell r="I80" t="str">
            <v>HMDB0000150</v>
          </cell>
        </row>
        <row r="81">
          <cell r="A81" t="str">
            <v>Estradiol</v>
          </cell>
        </row>
        <row r="81">
          <cell r="C81" t="str">
            <v>XIC</v>
          </cell>
          <cell r="D81" t="str">
            <v>C18H24O2</v>
          </cell>
          <cell r="E81" t="str">
            <v>ESI</v>
          </cell>
          <cell r="F81">
            <v>273.1849064</v>
          </cell>
        </row>
        <row r="81">
          <cell r="I81" t="str">
            <v>HMDB0000151</v>
          </cell>
        </row>
        <row r="82">
          <cell r="A82" t="str">
            <v>Gentisic acid (2,5-dihydroxybenzoic acid)</v>
          </cell>
        </row>
        <row r="82">
          <cell r="C82" t="str">
            <v>XIC</v>
          </cell>
          <cell r="D82" t="str">
            <v>C7H6O4</v>
          </cell>
          <cell r="E82" t="str">
            <v>ESI</v>
          </cell>
          <cell r="F82">
            <v>155.03389</v>
          </cell>
        </row>
        <row r="82">
          <cell r="H82" t="str">
            <v>TH123122971</v>
          </cell>
          <cell r="I82" t="str">
            <v>HMDB0000152</v>
          </cell>
        </row>
        <row r="83">
          <cell r="A83" t="str">
            <v>Hypoxanthine</v>
          </cell>
        </row>
        <row r="83">
          <cell r="C83" t="str">
            <v>XIC</v>
          </cell>
          <cell r="D83" t="str">
            <v>C5H4N4O</v>
          </cell>
          <cell r="E83" t="str">
            <v>ESI</v>
          </cell>
          <cell r="F83">
            <v>137.0457872</v>
          </cell>
        </row>
        <row r="83">
          <cell r="H83" t="str">
            <v>TH123122966</v>
          </cell>
          <cell r="I83" t="str">
            <v>HMDB0000157</v>
          </cell>
        </row>
        <row r="84">
          <cell r="A84" t="str">
            <v>L-Tyrosine</v>
          </cell>
        </row>
        <row r="84">
          <cell r="C84" t="str">
            <v>XIC</v>
          </cell>
          <cell r="D84" t="str">
            <v>C9H11NO3</v>
          </cell>
          <cell r="E84" t="str">
            <v>ESI</v>
          </cell>
          <cell r="F84">
            <v>182.0811697</v>
          </cell>
        </row>
        <row r="84">
          <cell r="H84" t="str">
            <v>TH123122965</v>
          </cell>
          <cell r="I84" t="str">
            <v>HMDB0000158</v>
          </cell>
        </row>
        <row r="85">
          <cell r="A85" t="str">
            <v>L-Phenylalanine</v>
          </cell>
        </row>
        <row r="85">
          <cell r="C85" t="str">
            <v>XIC</v>
          </cell>
          <cell r="D85" t="str">
            <v>C9H11NO2</v>
          </cell>
          <cell r="E85" t="str">
            <v>ESI</v>
          </cell>
          <cell r="F85">
            <v>166.0862551</v>
          </cell>
        </row>
        <row r="85">
          <cell r="H85" t="str">
            <v>TH123122964</v>
          </cell>
          <cell r="I85" t="str">
            <v>HMDB0000159</v>
          </cell>
        </row>
        <row r="86">
          <cell r="A86" t="str">
            <v>L-Alanine</v>
          </cell>
        </row>
        <row r="86">
          <cell r="C86" t="str">
            <v>XIC</v>
          </cell>
          <cell r="D86" t="str">
            <v>C3H7NO2</v>
          </cell>
          <cell r="E86" t="str">
            <v>ESI</v>
          </cell>
          <cell r="F86">
            <v>90.05495492</v>
          </cell>
        </row>
        <row r="86">
          <cell r="H86" t="e">
            <v>#N/A</v>
          </cell>
          <cell r="I86" t="str">
            <v>HMDB0000161</v>
          </cell>
        </row>
        <row r="87">
          <cell r="A87" t="str">
            <v>L-Proline</v>
          </cell>
        </row>
        <row r="87">
          <cell r="C87" t="str">
            <v>XIC</v>
          </cell>
          <cell r="D87" t="str">
            <v>C5H9NO2</v>
          </cell>
          <cell r="E87" t="str">
            <v>ESI</v>
          </cell>
          <cell r="F87">
            <v>116.070605</v>
          </cell>
        </row>
        <row r="87">
          <cell r="H87" t="str">
            <v>TH123122961</v>
          </cell>
          <cell r="I87" t="str">
            <v>HMDB0000162</v>
          </cell>
        </row>
        <row r="88">
          <cell r="A88" t="str">
            <v>L-threonine</v>
          </cell>
        </row>
        <row r="88">
          <cell r="C88" t="str">
            <v>XIC</v>
          </cell>
          <cell r="D88" t="str">
            <v>C4H9NO3</v>
          </cell>
          <cell r="E88" t="str">
            <v>ESI</v>
          </cell>
          <cell r="F88">
            <v>120.0655196</v>
          </cell>
        </row>
        <row r="88">
          <cell r="H88" t="str">
            <v>TH123122956</v>
          </cell>
          <cell r="I88" t="str">
            <v>HMDB0000167</v>
          </cell>
        </row>
        <row r="89">
          <cell r="A89" t="str">
            <v>L-Threonine/L-Homoserine</v>
          </cell>
        </row>
        <row r="89">
          <cell r="C89" t="str">
            <v>XIC</v>
          </cell>
          <cell r="D89" t="str">
            <v>C4H9N1O3 </v>
          </cell>
          <cell r="E89" t="str">
            <v>ESI</v>
          </cell>
          <cell r="F89">
            <v>120.0655197</v>
          </cell>
        </row>
        <row r="89">
          <cell r="I89" t="str">
            <v>HMDB0000167/HMDB0000719</v>
          </cell>
        </row>
        <row r="90">
          <cell r="A90" t="str">
            <v>L-Asparagine</v>
          </cell>
        </row>
        <row r="90">
          <cell r="C90" t="str">
            <v>XIC</v>
          </cell>
          <cell r="D90" t="str">
            <v>C4H8N2O3</v>
          </cell>
          <cell r="E90" t="str">
            <v>ESI</v>
          </cell>
          <cell r="F90">
            <v>133.0607686</v>
          </cell>
        </row>
        <row r="90">
          <cell r="H90" t="e">
            <v>#N/A</v>
          </cell>
          <cell r="I90" t="str">
            <v>HMDB0000168</v>
          </cell>
        </row>
        <row r="91">
          <cell r="A91" t="str">
            <v>L-Isoleucine</v>
          </cell>
        </row>
        <row r="91">
          <cell r="C91" t="str">
            <v>XIC</v>
          </cell>
          <cell r="D91" t="str">
            <v>C6H13NO2</v>
          </cell>
          <cell r="E91" t="str">
            <v>ESI</v>
          </cell>
          <cell r="F91">
            <v>132.1019051</v>
          </cell>
        </row>
        <row r="91">
          <cell r="H91" t="str">
            <v>TH123122951</v>
          </cell>
          <cell r="I91" t="str">
            <v>HMDB0000172</v>
          </cell>
        </row>
        <row r="92">
          <cell r="A92" t="str">
            <v>Inosine 5'-monophosphate (IMP, Inosinic acid)</v>
          </cell>
        </row>
        <row r="92">
          <cell r="C92" t="str">
            <v>XIC</v>
          </cell>
          <cell r="D92" t="str">
            <v>C10H13N4O8P</v>
          </cell>
          <cell r="E92" t="str">
            <v>ESI</v>
          </cell>
          <cell r="F92">
            <v>349.0543765</v>
          </cell>
        </row>
        <row r="92">
          <cell r="I92" t="str">
            <v>HMDB0000175</v>
          </cell>
        </row>
        <row r="93">
          <cell r="A93" t="str">
            <v>Maleic acid</v>
          </cell>
        </row>
        <row r="93">
          <cell r="C93" t="str">
            <v>XIC</v>
          </cell>
          <cell r="D93" t="str">
            <v>C4H4O4</v>
          </cell>
          <cell r="E93" t="str">
            <v>ESI</v>
          </cell>
          <cell r="F93">
            <v>117.01824</v>
          </cell>
        </row>
        <row r="93">
          <cell r="H93" t="str">
            <v>TH123122947</v>
          </cell>
          <cell r="I93" t="str">
            <v>HMDB0000176</v>
          </cell>
        </row>
        <row r="94">
          <cell r="A94" t="str">
            <v>L-Histidine</v>
          </cell>
        </row>
        <row r="94">
          <cell r="C94" t="str">
            <v>XIC</v>
          </cell>
          <cell r="D94" t="str">
            <v>C6H9N3O2</v>
          </cell>
          <cell r="E94" t="str">
            <v>ESI</v>
          </cell>
          <cell r="F94">
            <v>156.076753</v>
          </cell>
        </row>
        <row r="94">
          <cell r="H94" t="str">
            <v>TH123122946</v>
          </cell>
          <cell r="I94" t="str">
            <v>HMDB0000177</v>
          </cell>
        </row>
        <row r="95">
          <cell r="A95" t="str">
            <v>L-Dopa</v>
          </cell>
        </row>
        <row r="95">
          <cell r="C95" t="str">
            <v>XIC</v>
          </cell>
          <cell r="D95" t="str">
            <v>C9H11NO4</v>
          </cell>
          <cell r="E95" t="str">
            <v>ESI</v>
          </cell>
          <cell r="F95">
            <v>198.0760843</v>
          </cell>
        </row>
        <row r="95">
          <cell r="H95" t="str">
            <v>TH123122942</v>
          </cell>
          <cell r="I95" t="str">
            <v>HMDB0000181</v>
          </cell>
        </row>
        <row r="96">
          <cell r="A96" t="str">
            <v>L-Lysine</v>
          </cell>
        </row>
        <row r="96">
          <cell r="C96" t="str">
            <v>XIC</v>
          </cell>
          <cell r="D96" t="str">
            <v>C6H14N2O2</v>
          </cell>
          <cell r="E96" t="str">
            <v>ESI</v>
          </cell>
          <cell r="F96">
            <v>147.1128042</v>
          </cell>
        </row>
        <row r="96">
          <cell r="H96" t="e">
            <v>#N/A</v>
          </cell>
          <cell r="I96" t="str">
            <v>HMDB0000182</v>
          </cell>
        </row>
        <row r="97">
          <cell r="A97" t="str">
            <v>L-Serine</v>
          </cell>
        </row>
        <row r="97">
          <cell r="C97" t="str">
            <v>XIC</v>
          </cell>
          <cell r="D97" t="str">
            <v>C3H7N1O3</v>
          </cell>
          <cell r="E97" t="str">
            <v>ESI</v>
          </cell>
          <cell r="F97">
            <v>106.0498695</v>
          </cell>
        </row>
        <row r="97">
          <cell r="H97" t="str">
            <v>TH123122936</v>
          </cell>
          <cell r="I97" t="str">
            <v>HMDB0000187</v>
          </cell>
        </row>
        <row r="98">
          <cell r="A98" t="str">
            <v>Inosine triphosphate</v>
          </cell>
        </row>
        <row r="98">
          <cell r="C98" t="str">
            <v>XIC</v>
          </cell>
          <cell r="D98" t="str">
            <v>C10H15N4O14P3</v>
          </cell>
          <cell r="E98" t="str">
            <v>ESI</v>
          </cell>
          <cell r="F98">
            <v>508.9870375</v>
          </cell>
        </row>
        <row r="98">
          <cell r="H98" t="str">
            <v>TH123122934</v>
          </cell>
          <cell r="I98" t="str">
            <v>HMDB0000189</v>
          </cell>
        </row>
        <row r="99">
          <cell r="A99" t="str">
            <v>Aspartic Acid</v>
          </cell>
        </row>
        <row r="99">
          <cell r="C99" t="str">
            <v>XIC</v>
          </cell>
          <cell r="D99" t="str">
            <v>C4H7NO4</v>
          </cell>
          <cell r="E99" t="str">
            <v>ESI</v>
          </cell>
          <cell r="F99">
            <v>134.0447841</v>
          </cell>
        </row>
        <row r="99">
          <cell r="I99" t="str">
            <v>HMDB0000191</v>
          </cell>
        </row>
        <row r="100">
          <cell r="A100" t="str">
            <v>L-Cystine</v>
          </cell>
        </row>
        <row r="100">
          <cell r="C100" t="str">
            <v>XIC</v>
          </cell>
          <cell r="D100" t="str">
            <v>C6H12N2O4S2</v>
          </cell>
          <cell r="E100" t="str">
            <v>ESI</v>
          </cell>
          <cell r="F100">
            <v>241.0311253</v>
          </cell>
        </row>
        <row r="100">
          <cell r="H100" t="str">
            <v>TH123122931</v>
          </cell>
          <cell r="I100" t="str">
            <v>HMDB0000192</v>
          </cell>
        </row>
        <row r="101">
          <cell r="A101" t="str">
            <v>Anserine</v>
          </cell>
        </row>
        <row r="101">
          <cell r="C101" t="str">
            <v>XIC</v>
          </cell>
          <cell r="D101" t="str">
            <v>C10H16N4O3</v>
          </cell>
          <cell r="E101" t="str">
            <v>ESI</v>
          </cell>
          <cell r="F101">
            <v>241.1295168</v>
          </cell>
        </row>
        <row r="101">
          <cell r="H101" t="str">
            <v>TH123122929</v>
          </cell>
          <cell r="I101" t="str">
            <v>HMDB0000194</v>
          </cell>
        </row>
        <row r="102">
          <cell r="A102" t="str">
            <v>Inosine</v>
          </cell>
        </row>
        <row r="102">
          <cell r="C102" t="str">
            <v>XIC</v>
          </cell>
          <cell r="D102" t="str">
            <v>C10H12N4O5</v>
          </cell>
          <cell r="E102" t="str">
            <v>ESI</v>
          </cell>
          <cell r="F102">
            <v>269.088046</v>
          </cell>
        </row>
        <row r="102">
          <cell r="H102" t="str">
            <v>TH123122928</v>
          </cell>
          <cell r="I102" t="str">
            <v>HMDB0000195</v>
          </cell>
        </row>
        <row r="103">
          <cell r="A103" t="str">
            <v>indole-3-acetic acid</v>
          </cell>
        </row>
        <row r="103">
          <cell r="C103" t="str">
            <v>XIC</v>
          </cell>
          <cell r="D103" t="str">
            <v>C10H9NO2</v>
          </cell>
          <cell r="E103" t="str">
            <v>ESI</v>
          </cell>
          <cell r="F103">
            <v>176.070605</v>
          </cell>
        </row>
        <row r="103">
          <cell r="H103" t="str">
            <v>TH123122926</v>
          </cell>
          <cell r="I103" t="str">
            <v>HMDB0000197</v>
          </cell>
        </row>
        <row r="104">
          <cell r="A104" t="str">
            <v>L-Acetylcarnitine</v>
          </cell>
        </row>
        <row r="104">
          <cell r="C104" t="str">
            <v>XIC</v>
          </cell>
          <cell r="D104" t="str">
            <v>C9H17NO4</v>
          </cell>
          <cell r="E104" t="str">
            <v>ESI</v>
          </cell>
          <cell r="F104">
            <v>204.1230345</v>
          </cell>
        </row>
        <row r="104">
          <cell r="H104" t="str">
            <v>TH123122922</v>
          </cell>
          <cell r="I104" t="str">
            <v>HMDB0000201</v>
          </cell>
        </row>
        <row r="105">
          <cell r="A105" t="str">
            <v>Methylmalonic acid</v>
          </cell>
        </row>
        <row r="105">
          <cell r="C105" t="str">
            <v>XIC</v>
          </cell>
          <cell r="D105" t="str">
            <v>C4H6O4</v>
          </cell>
          <cell r="E105" t="str">
            <v>ESI</v>
          </cell>
          <cell r="F105">
            <v>119.03389</v>
          </cell>
        </row>
        <row r="105">
          <cell r="H105" t="str">
            <v>TH123122921</v>
          </cell>
          <cell r="I105" t="str">
            <v>HMDB0000202</v>
          </cell>
        </row>
        <row r="106">
          <cell r="A106" t="str">
            <v>Oleic Acid</v>
          </cell>
        </row>
        <row r="106">
          <cell r="C106" t="str">
            <v>XIC</v>
          </cell>
          <cell r="D106" t="str">
            <v>C18H34O2</v>
          </cell>
          <cell r="E106" t="str">
            <v>ESI</v>
          </cell>
          <cell r="F106">
            <v>283.26316</v>
          </cell>
        </row>
        <row r="106">
          <cell r="H106" t="str">
            <v>TH123122916</v>
          </cell>
          <cell r="I106" t="str">
            <v>HMDB0000207</v>
          </cell>
        </row>
        <row r="107">
          <cell r="A107" t="str">
            <v>Pantothenic Acid(VB5)</v>
          </cell>
        </row>
        <row r="107">
          <cell r="C107" t="str">
            <v>XIC</v>
          </cell>
          <cell r="D107" t="str">
            <v>C9H17NO5</v>
          </cell>
          <cell r="E107" t="str">
            <v>ESI</v>
          </cell>
          <cell r="F107">
            <v>220.1179491</v>
          </cell>
        </row>
        <row r="107">
          <cell r="I107" t="str">
            <v>HMDB0000210</v>
          </cell>
        </row>
        <row r="108">
          <cell r="A108" t="str">
            <v>Ornithine</v>
          </cell>
        </row>
        <row r="108">
          <cell r="C108" t="str">
            <v>XIC</v>
          </cell>
          <cell r="D108" t="str">
            <v>C5H12N2O2</v>
          </cell>
          <cell r="E108" t="str">
            <v>ESI</v>
          </cell>
          <cell r="F108">
            <v>133.0971541</v>
          </cell>
        </row>
        <row r="108">
          <cell r="H108" t="str">
            <v>TH123122909</v>
          </cell>
          <cell r="I108" t="str">
            <v>HMDB0000214</v>
          </cell>
        </row>
        <row r="109">
          <cell r="A109" t="str">
            <v>N-Acetyl-D-glucosamine</v>
          </cell>
        </row>
        <row r="109">
          <cell r="C109" t="str">
            <v>XIC</v>
          </cell>
          <cell r="D109" t="str">
            <v>C8H15NO6</v>
          </cell>
          <cell r="E109" t="str">
            <v>ESI</v>
          </cell>
          <cell r="F109">
            <v>222.0972137</v>
          </cell>
        </row>
        <row r="109">
          <cell r="I109" t="str">
            <v>HMDB0000215</v>
          </cell>
        </row>
        <row r="110">
          <cell r="A110" t="str">
            <v>Norepinephrine</v>
          </cell>
        </row>
        <row r="110">
          <cell r="C110" t="str">
            <v>XIC</v>
          </cell>
          <cell r="D110" t="str">
            <v>C8H11NO3</v>
          </cell>
          <cell r="E110" t="str">
            <v>ESI</v>
          </cell>
          <cell r="F110">
            <v>170.0811697</v>
          </cell>
        </row>
        <row r="110">
          <cell r="H110" t="str">
            <v>TH123122907</v>
          </cell>
          <cell r="I110" t="str">
            <v>HMDB0000216</v>
          </cell>
        </row>
        <row r="111">
          <cell r="A111" t="str">
            <v>NADP</v>
          </cell>
        </row>
        <row r="111">
          <cell r="C111" t="str">
            <v>XIC</v>
          </cell>
          <cell r="D111" t="str">
            <v>C21H28N7O17P3</v>
          </cell>
          <cell r="E111" t="str">
            <v>ESI</v>
          </cell>
          <cell r="F111">
            <v>744.0827288</v>
          </cell>
        </row>
        <row r="111">
          <cell r="H111" t="str">
            <v>TH123122906</v>
          </cell>
          <cell r="I111" t="str">
            <v>HMDB0000217</v>
          </cell>
        </row>
        <row r="112">
          <cell r="A112" t="str">
            <v>Orotidylic acid</v>
          </cell>
        </row>
        <row r="112">
          <cell r="C112" t="str">
            <v>XIC</v>
          </cell>
          <cell r="D112" t="str">
            <v>C10H13N2O11P</v>
          </cell>
          <cell r="E112" t="str">
            <v>ESI</v>
          </cell>
          <cell r="F112">
            <v>369.0329723</v>
          </cell>
        </row>
        <row r="112">
          <cell r="I112" t="str">
            <v>HMDB0000218</v>
          </cell>
        </row>
        <row r="113">
          <cell r="A113" t="str">
            <v>Palmitic acid</v>
          </cell>
        </row>
        <row r="113">
          <cell r="C113" t="str">
            <v>XIC</v>
          </cell>
          <cell r="D113" t="str">
            <v>C16H32O2</v>
          </cell>
          <cell r="E113" t="str">
            <v>ESI</v>
          </cell>
          <cell r="F113">
            <v>257.2475067</v>
          </cell>
        </row>
        <row r="113">
          <cell r="I113" t="str">
            <v>HMDB0000220</v>
          </cell>
        </row>
        <row r="114">
          <cell r="A114" t="str">
            <v>beta-Nicotiamide adenine dinucleotide 2'-phosphate reduced (NADPH)</v>
          </cell>
        </row>
        <row r="114">
          <cell r="C114" t="str">
            <v>XIC</v>
          </cell>
          <cell r="D114" t="str">
            <v>C21H30N7O17P3</v>
          </cell>
          <cell r="E114" t="str">
            <v>ESI</v>
          </cell>
          <cell r="F114">
            <v>746.09838</v>
          </cell>
        </row>
        <row r="114">
          <cell r="I114" t="str">
            <v>HMDB0000221</v>
          </cell>
        </row>
        <row r="115">
          <cell r="A115" t="str">
            <v>L-Palmitoylcarnitine</v>
          </cell>
        </row>
        <row r="115">
          <cell r="C115" t="str">
            <v>XIC</v>
          </cell>
          <cell r="D115" t="str">
            <v>C23H45NO4</v>
          </cell>
          <cell r="E115" t="str">
            <v>ESI</v>
          </cell>
          <cell r="F115">
            <v>400.3421354</v>
          </cell>
        </row>
        <row r="115">
          <cell r="I115" t="str">
            <v>HMDB0000222</v>
          </cell>
        </row>
        <row r="116">
          <cell r="A116" t="str">
            <v>Oxalacetic acid</v>
          </cell>
        </row>
        <row r="116">
          <cell r="C116" t="str">
            <v>XIC</v>
          </cell>
          <cell r="D116" t="str">
            <v>C4H4O5</v>
          </cell>
          <cell r="E116" t="str">
            <v>ESI</v>
          </cell>
          <cell r="F116">
            <v>133.01315</v>
          </cell>
        </row>
        <row r="116">
          <cell r="H116" t="e">
            <v>#N/A</v>
          </cell>
          <cell r="I116" t="str">
            <v>HMDB0000223</v>
          </cell>
        </row>
        <row r="117">
          <cell r="A117" t="str">
            <v>O-Phosphorylethanolamine</v>
          </cell>
        </row>
        <row r="117">
          <cell r="C117" t="str">
            <v>XIC</v>
          </cell>
          <cell r="D117" t="str">
            <v>C2H8NO4P</v>
          </cell>
          <cell r="E117" t="str">
            <v>ESI</v>
          </cell>
          <cell r="F117">
            <v>142.0263708</v>
          </cell>
        </row>
        <row r="117">
          <cell r="H117" t="str">
            <v>TH123122899</v>
          </cell>
          <cell r="I117" t="str">
            <v>HMDB0000224</v>
          </cell>
        </row>
        <row r="118">
          <cell r="A118" t="str">
            <v>Orotic Acid </v>
          </cell>
        </row>
        <row r="118">
          <cell r="C118" t="str">
            <v>XIC</v>
          </cell>
          <cell r="D118" t="str">
            <v>C5H4N2O4</v>
          </cell>
          <cell r="E118" t="str">
            <v>ESI</v>
          </cell>
          <cell r="F118">
            <v>157.0243831</v>
          </cell>
        </row>
        <row r="118">
          <cell r="H118" t="str">
            <v>TH123122897</v>
          </cell>
          <cell r="I118" t="str">
            <v>HMDB0000226</v>
          </cell>
        </row>
        <row r="119">
          <cell r="A119" t="str">
            <v>Mevalonic Acid</v>
          </cell>
        </row>
        <row r="119">
          <cell r="C119" t="str">
            <v>XIC</v>
          </cell>
          <cell r="D119" t="str">
            <v>C6H12O4</v>
          </cell>
          <cell r="E119" t="str">
            <v>ESI</v>
          </cell>
          <cell r="F119">
            <v>149.08084</v>
          </cell>
        </row>
        <row r="119">
          <cell r="I119" t="str">
            <v>HMDB0000227</v>
          </cell>
        </row>
        <row r="120">
          <cell r="A120" t="str">
            <v>Nicotinamide mononucleotide (Nicotinamide ribotide)</v>
          </cell>
        </row>
        <row r="120">
          <cell r="C120" t="str">
            <v>XIC</v>
          </cell>
          <cell r="D120" t="str">
            <v>C11H15N2O8P</v>
          </cell>
          <cell r="E120" t="str">
            <v>ESI</v>
          </cell>
          <cell r="F120">
            <v>335.0638785</v>
          </cell>
        </row>
        <row r="120">
          <cell r="I120" t="str">
            <v>HMDB0000229</v>
          </cell>
        </row>
        <row r="121">
          <cell r="A121" t="str">
            <v>N-Acetylneuraminic acid</v>
          </cell>
        </row>
        <row r="121">
          <cell r="C121" t="str">
            <v>XIC</v>
          </cell>
          <cell r="D121" t="str">
            <v>C11H19NO9</v>
          </cell>
          <cell r="E121" t="str">
            <v>ESI</v>
          </cell>
          <cell r="F121">
            <v>310.1132576</v>
          </cell>
        </row>
        <row r="121">
          <cell r="H121" t="str">
            <v>TH123122893</v>
          </cell>
          <cell r="I121" t="str">
            <v>HMDB0000230</v>
          </cell>
        </row>
        <row r="122">
          <cell r="A122" t="str">
            <v>Quinolinic acid (Pyridine-2,3-dicarboxylic acid)</v>
          </cell>
        </row>
        <row r="122">
          <cell r="C122" t="str">
            <v>XIC</v>
          </cell>
          <cell r="D122" t="str">
            <v>C7H5NO4</v>
          </cell>
          <cell r="E122" t="str">
            <v>ESI</v>
          </cell>
          <cell r="F122">
            <v>168.0291341</v>
          </cell>
        </row>
        <row r="122">
          <cell r="I122" t="str">
            <v>HMDB0000232</v>
          </cell>
        </row>
        <row r="123">
          <cell r="A123" t="str">
            <v>Testosterone</v>
          </cell>
        </row>
        <row r="123">
          <cell r="C123" t="str">
            <v>XIC</v>
          </cell>
          <cell r="D123" t="str">
            <v>C19H28O2</v>
          </cell>
          <cell r="E123" t="str">
            <v>ESI</v>
          </cell>
          <cell r="F123">
            <v>289.2162066</v>
          </cell>
        </row>
        <row r="123">
          <cell r="H123" t="str">
            <v>TH123122889</v>
          </cell>
          <cell r="I123" t="str">
            <v>HMDB0000234</v>
          </cell>
        </row>
        <row r="124">
          <cell r="A124" t="str">
            <v>Thiamine</v>
          </cell>
        </row>
        <row r="124">
          <cell r="C124" t="str">
            <v>XIC</v>
          </cell>
          <cell r="D124" t="str">
            <v>C12H16N4OS</v>
          </cell>
          <cell r="E124" t="str">
            <v>ESI</v>
          </cell>
          <cell r="F124">
            <v>265.1117586</v>
          </cell>
        </row>
        <row r="124">
          <cell r="H124" t="str">
            <v>\</v>
          </cell>
          <cell r="I124" t="str">
            <v>HMDB0000235</v>
          </cell>
        </row>
        <row r="125">
          <cell r="A125" t="str">
            <v>Pyridoxine</v>
          </cell>
        </row>
        <row r="125">
          <cell r="C125" t="str">
            <v>XIC</v>
          </cell>
          <cell r="D125" t="str">
            <v>C8H11NO3</v>
          </cell>
          <cell r="E125" t="str">
            <v>ESI</v>
          </cell>
          <cell r="F125">
            <v>170.0811697</v>
          </cell>
        </row>
        <row r="125">
          <cell r="H125" t="str">
            <v>TH123122884</v>
          </cell>
          <cell r="I125" t="str">
            <v>HMDB0000239</v>
          </cell>
        </row>
        <row r="126">
          <cell r="A126" t="str">
            <v>Protoporphyrin IX</v>
          </cell>
        </row>
        <row r="126">
          <cell r="C126" t="str">
            <v>XIC</v>
          </cell>
          <cell r="D126" t="str">
            <v>C34H34N4O4</v>
          </cell>
          <cell r="E126" t="str">
            <v>ESI</v>
          </cell>
          <cell r="F126">
            <v>563.265282</v>
          </cell>
        </row>
        <row r="126">
          <cell r="H126" t="str">
            <v>TH123122882</v>
          </cell>
          <cell r="I126" t="str">
            <v>HMDB0000241</v>
          </cell>
        </row>
        <row r="127">
          <cell r="A127" t="str">
            <v>Riboflavin(VB2)</v>
          </cell>
        </row>
        <row r="127">
          <cell r="C127" t="str">
            <v>XIC</v>
          </cell>
          <cell r="D127" t="str">
            <v>C17H20N4O6</v>
          </cell>
          <cell r="E127" t="str">
            <v>ESI</v>
          </cell>
          <cell r="F127">
            <v>377.1455608</v>
          </cell>
        </row>
        <row r="127">
          <cell r="I127" t="str">
            <v>HMDB0000244</v>
          </cell>
        </row>
        <row r="128">
          <cell r="A128" t="str">
            <v>Porphobilinogen</v>
          </cell>
        </row>
        <row r="128">
          <cell r="C128" t="str">
            <v>XIC</v>
          </cell>
          <cell r="D128" t="str">
            <v>C10H14N2O4</v>
          </cell>
          <cell r="E128" t="str">
            <v>ESI</v>
          </cell>
          <cell r="F128">
            <v>227.10263</v>
          </cell>
        </row>
        <row r="128">
          <cell r="H128" t="str">
            <v>TH123122878</v>
          </cell>
          <cell r="I128" t="str">
            <v>HMDB0000245</v>
          </cell>
        </row>
        <row r="129">
          <cell r="A129" t="str">
            <v>Sorbitol</v>
          </cell>
        </row>
        <row r="129">
          <cell r="C129" t="str">
            <v>XIC</v>
          </cell>
          <cell r="D129" t="str">
            <v>C6H14O6</v>
          </cell>
          <cell r="E129" t="str">
            <v>ESI</v>
          </cell>
          <cell r="F129">
            <v>183.0863146</v>
          </cell>
        </row>
        <row r="129">
          <cell r="I129" t="str">
            <v>HMDB0000247</v>
          </cell>
        </row>
        <row r="130">
          <cell r="A130" t="str">
            <v>Thyroxine</v>
          </cell>
        </row>
        <row r="130">
          <cell r="C130" t="str">
            <v>XIC</v>
          </cell>
          <cell r="D130" t="str">
            <v>C15H11I4NO4</v>
          </cell>
          <cell r="E130" t="str">
            <v>ESI</v>
          </cell>
          <cell r="F130">
            <v>777.6939779</v>
          </cell>
        </row>
        <row r="130">
          <cell r="I130" t="str">
            <v>HMDB0000248</v>
          </cell>
        </row>
        <row r="131">
          <cell r="A131" t="str">
            <v>Taurine</v>
          </cell>
        </row>
        <row r="131">
          <cell r="C131" t="str">
            <v>XIC</v>
          </cell>
          <cell r="D131" t="str">
            <v>C2H7NO3S</v>
          </cell>
          <cell r="E131" t="str">
            <v>ESI</v>
          </cell>
          <cell r="F131">
            <v>126.0219405</v>
          </cell>
        </row>
        <row r="131">
          <cell r="H131" t="str">
            <v>TH123122872</v>
          </cell>
          <cell r="I131" t="str">
            <v>HMDB0000251</v>
          </cell>
        </row>
        <row r="132">
          <cell r="A132" t="str">
            <v>Sphingosine</v>
          </cell>
        </row>
        <row r="132">
          <cell r="C132" t="str">
            <v>XIC</v>
          </cell>
          <cell r="D132" t="str">
            <v>C18H37NO2</v>
          </cell>
          <cell r="E132" t="str">
            <v>ESI</v>
          </cell>
          <cell r="F132">
            <v>300.2897059</v>
          </cell>
        </row>
        <row r="132">
          <cell r="I132" t="str">
            <v>HMDB0000252</v>
          </cell>
        </row>
        <row r="133">
          <cell r="A133" t="str">
            <v>Pregnenolone</v>
          </cell>
        </row>
        <row r="133">
          <cell r="C133" t="str">
            <v>XIC</v>
          </cell>
          <cell r="D133" t="str">
            <v>C21H32O2</v>
          </cell>
          <cell r="E133" t="str">
            <v>ESI</v>
          </cell>
          <cell r="F133">
            <v>317.2475067</v>
          </cell>
        </row>
        <row r="133">
          <cell r="H133" t="str">
            <v>TH123122870</v>
          </cell>
          <cell r="I133" t="str">
            <v>HMDB0000253</v>
          </cell>
        </row>
        <row r="134">
          <cell r="A134" t="str">
            <v>Serotonin</v>
          </cell>
        </row>
        <row r="134">
          <cell r="C134" t="str">
            <v>XIC</v>
          </cell>
          <cell r="D134" t="str">
            <v>C10H12N2O</v>
          </cell>
          <cell r="E134" t="str">
            <v>ESI</v>
          </cell>
          <cell r="F134">
            <v>177.1022394</v>
          </cell>
        </row>
        <row r="134">
          <cell r="H134" t="str">
            <v>TH123122864</v>
          </cell>
          <cell r="I134" t="str">
            <v>HMDB0000259</v>
          </cell>
        </row>
        <row r="135">
          <cell r="A135" t="str">
            <v>Thymine</v>
          </cell>
        </row>
        <row r="135">
          <cell r="C135" t="str">
            <v>XIC</v>
          </cell>
          <cell r="D135" t="str">
            <v>C5H6N2O2</v>
          </cell>
          <cell r="E135" t="str">
            <v>ESI</v>
          </cell>
          <cell r="F135">
            <v>127.0502039</v>
          </cell>
        </row>
        <row r="135">
          <cell r="H135" t="str">
            <v>TH123122861</v>
          </cell>
          <cell r="I135" t="str">
            <v>HMDB0000262</v>
          </cell>
        </row>
        <row r="136">
          <cell r="A136" t="str">
            <v>phosphoenol pyruvate</v>
          </cell>
        </row>
        <row r="136">
          <cell r="C136" t="str">
            <v>XIC</v>
          </cell>
          <cell r="D136" t="str">
            <v>C3H5O6P</v>
          </cell>
          <cell r="E136" t="str">
            <v>ESI</v>
          </cell>
          <cell r="F136">
            <v>168.989651</v>
          </cell>
        </row>
        <row r="136">
          <cell r="I136" t="str">
            <v>HMDB0000263</v>
          </cell>
        </row>
        <row r="137">
          <cell r="A137" t="str">
            <v>Liothyronine</v>
          </cell>
        </row>
        <row r="137">
          <cell r="C137" t="str">
            <v>XIC</v>
          </cell>
          <cell r="D137" t="str">
            <v>C15H12I3NO4</v>
          </cell>
          <cell r="E137" t="str">
            <v>ESI</v>
          </cell>
          <cell r="F137">
            <v>651.7973295</v>
          </cell>
        </row>
        <row r="137">
          <cell r="I137" t="str">
            <v>HMDB0000265</v>
          </cell>
        </row>
        <row r="138">
          <cell r="A138" t="str">
            <v>Pyroglutamic acid</v>
          </cell>
          <cell r="B138" t="str">
            <v>5-Oxo-D-Proline</v>
          </cell>
          <cell r="C138" t="str">
            <v>XIC</v>
          </cell>
          <cell r="D138" t="str">
            <v>C5H7NO3</v>
          </cell>
          <cell r="E138" t="str">
            <v>ESI</v>
          </cell>
          <cell r="F138">
            <v>130.0498695</v>
          </cell>
        </row>
        <row r="138">
          <cell r="H138" t="e">
            <v>#N/A</v>
          </cell>
          <cell r="I138" t="str">
            <v>HMDB0000267</v>
          </cell>
        </row>
        <row r="139">
          <cell r="A139" t="str">
            <v>Sphinganine</v>
          </cell>
        </row>
        <row r="139">
          <cell r="C139" t="str">
            <v>XIC</v>
          </cell>
          <cell r="D139" t="str">
            <v>C18H39NO2</v>
          </cell>
          <cell r="E139" t="str">
            <v>ESI</v>
          </cell>
          <cell r="F139">
            <v>302.3053559</v>
          </cell>
        </row>
        <row r="139">
          <cell r="I139" t="str">
            <v>HMDB0000269</v>
          </cell>
        </row>
        <row r="140">
          <cell r="A140" t="str">
            <v>Sarcosine</v>
          </cell>
        </row>
        <row r="140">
          <cell r="C140" t="str">
            <v>XIC</v>
          </cell>
          <cell r="D140" t="str">
            <v>C3H7NO2</v>
          </cell>
          <cell r="E140" t="str">
            <v>ESI</v>
          </cell>
          <cell r="F140">
            <v>90.05495492</v>
          </cell>
        </row>
        <row r="140">
          <cell r="H140" t="e">
            <v>#N/A</v>
          </cell>
          <cell r="I140" t="str">
            <v>HMDB0000271</v>
          </cell>
        </row>
        <row r="141">
          <cell r="A141" t="str">
            <v>Phospho-L-serine</v>
          </cell>
        </row>
        <row r="141">
          <cell r="C141" t="str">
            <v>XIC</v>
          </cell>
          <cell r="D141" t="str">
            <v>C3H8NO6P</v>
          </cell>
          <cell r="E141" t="str">
            <v>ESI</v>
          </cell>
          <cell r="F141">
            <v>186.0162</v>
          </cell>
        </row>
        <row r="141">
          <cell r="I141" t="str">
            <v>HMDB0000272</v>
          </cell>
        </row>
        <row r="142">
          <cell r="A142" t="str">
            <v>Thymidine</v>
          </cell>
        </row>
        <row r="142">
          <cell r="C142" t="str">
            <v>XIC</v>
          </cell>
          <cell r="D142" t="str">
            <v>C10H14N2O5</v>
          </cell>
          <cell r="E142" t="str">
            <v>ESI</v>
          </cell>
          <cell r="F142">
            <v>243.097548</v>
          </cell>
        </row>
        <row r="142">
          <cell r="H142" t="str">
            <v>TH123122850</v>
          </cell>
          <cell r="I142" t="str">
            <v>HMDB0000273</v>
          </cell>
        </row>
        <row r="143">
          <cell r="A143" t="str">
            <v>sphingosine-1-phosphate</v>
          </cell>
        </row>
        <row r="143">
          <cell r="C143" t="str">
            <v>XIC</v>
          </cell>
          <cell r="D143" t="str">
            <v>C18H38NO5P</v>
          </cell>
          <cell r="E143" t="str">
            <v>ESI</v>
          </cell>
          <cell r="F143">
            <v>380.2560364</v>
          </cell>
        </row>
        <row r="143">
          <cell r="I143" t="str">
            <v>HMDB0000277</v>
          </cell>
        </row>
        <row r="144">
          <cell r="A144" t="str">
            <v>Saccharopine</v>
          </cell>
        </row>
        <row r="144">
          <cell r="C144" t="str">
            <v>XIC</v>
          </cell>
          <cell r="D144" t="str">
            <v>C11H20N2O6</v>
          </cell>
          <cell r="E144" t="str">
            <v>ESI</v>
          </cell>
          <cell r="F144">
            <v>277.1394128</v>
          </cell>
        </row>
        <row r="144">
          <cell r="I144" t="str">
            <v>HMDB0000279</v>
          </cell>
        </row>
        <row r="145">
          <cell r="A145" t="str">
            <v>5-Phospho-D-ribose 1-diphosphate (Phosphoribosyl pyrophosphate)</v>
          </cell>
        </row>
        <row r="145">
          <cell r="C145" t="str">
            <v>XIC</v>
          </cell>
          <cell r="D145" t="str">
            <v>C5H13O14P3</v>
          </cell>
          <cell r="E145" t="str">
            <v>ESI</v>
          </cell>
          <cell r="F145">
            <v>390.95909</v>
          </cell>
        </row>
        <row r="145">
          <cell r="I145" t="str">
            <v>HMDB0000280</v>
          </cell>
        </row>
        <row r="146">
          <cell r="A146" t="str">
            <v>UTP (Uridine 5'-triphosphate)</v>
          </cell>
        </row>
        <row r="146">
          <cell r="C146" t="str">
            <v>XIC</v>
          </cell>
          <cell r="D146" t="str">
            <v>C9H15N2O15P3</v>
          </cell>
          <cell r="E146" t="str">
            <v>ESI</v>
          </cell>
          <cell r="F146">
            <v>484.9758041</v>
          </cell>
        </row>
        <row r="146">
          <cell r="I146" t="str">
            <v>HMDB0000285</v>
          </cell>
        </row>
        <row r="147">
          <cell r="A147" t="str">
            <v>UDP-glucose</v>
          </cell>
        </row>
        <row r="147">
          <cell r="C147" t="str">
            <v>XIC</v>
          </cell>
          <cell r="D147" t="str">
            <v>C15H24N2O17P2</v>
          </cell>
          <cell r="E147" t="str">
            <v>ESI</v>
          </cell>
          <cell r="F147">
            <v>567.062297</v>
          </cell>
        </row>
        <row r="147">
          <cell r="I147" t="str">
            <v>HMDB0000286</v>
          </cell>
        </row>
        <row r="148">
          <cell r="A148" t="str">
            <v>Uridine 5'-monophosphate</v>
          </cell>
        </row>
        <row r="148">
          <cell r="C148" t="str">
            <v>XIC</v>
          </cell>
          <cell r="D148" t="str">
            <v>C9H13N2O9P</v>
          </cell>
          <cell r="E148" t="str">
            <v>ESI</v>
          </cell>
          <cell r="F148">
            <v>325.0431431</v>
          </cell>
        </row>
        <row r="148">
          <cell r="I148" t="str">
            <v>HMDB0000288</v>
          </cell>
        </row>
        <row r="149">
          <cell r="A149" t="str">
            <v>Uric acid</v>
          </cell>
        </row>
        <row r="149">
          <cell r="C149" t="str">
            <v>XIC</v>
          </cell>
          <cell r="D149" t="str">
            <v>C5H4N4O3</v>
          </cell>
          <cell r="E149" t="str">
            <v>ESI</v>
          </cell>
          <cell r="F149">
            <v>169.03562</v>
          </cell>
        </row>
        <row r="149">
          <cell r="H149" t="str">
            <v>TH123122834</v>
          </cell>
          <cell r="I149" t="str">
            <v>HMDB0000289</v>
          </cell>
        </row>
        <row r="150">
          <cell r="A150" t="str">
            <v>uridine 5'-diphosphate-N-acetylglucosamine</v>
          </cell>
        </row>
        <row r="150">
          <cell r="C150" t="str">
            <v>XIC</v>
          </cell>
          <cell r="D150" t="str">
            <v>C17H27N3O17P2</v>
          </cell>
          <cell r="E150" t="str">
            <v>ESI</v>
          </cell>
          <cell r="F150">
            <v>608.0888461</v>
          </cell>
        </row>
        <row r="150">
          <cell r="I150" t="str">
            <v>HMDB0000290</v>
          </cell>
        </row>
        <row r="151">
          <cell r="A151" t="str">
            <v>Xanthine</v>
          </cell>
        </row>
        <row r="151">
          <cell r="C151" t="str">
            <v>XIC</v>
          </cell>
          <cell r="D151" t="str">
            <v>C5H4N4O2</v>
          </cell>
          <cell r="E151" t="str">
            <v>ESI</v>
          </cell>
          <cell r="F151">
            <v>153.0407018</v>
          </cell>
        </row>
        <row r="151">
          <cell r="H151" t="str">
            <v>TH123122831</v>
          </cell>
          <cell r="I151" t="str">
            <v>HMDB0000292</v>
          </cell>
        </row>
        <row r="152">
          <cell r="A152" t="str">
            <v>Xanthosine 5-triphosphate</v>
          </cell>
        </row>
        <row r="152">
          <cell r="C152" t="str">
            <v>XIC</v>
          </cell>
          <cell r="D152" t="str">
            <v>C10H15N4O15P3</v>
          </cell>
          <cell r="E152" t="str">
            <v>ESI</v>
          </cell>
          <cell r="F152">
            <v>524.9819521</v>
          </cell>
        </row>
        <row r="152">
          <cell r="I152" t="str">
            <v>HMDB0000293</v>
          </cell>
        </row>
        <row r="153">
          <cell r="A153" t="str">
            <v>Urea</v>
          </cell>
        </row>
        <row r="153">
          <cell r="C153" t="str">
            <v>XIC</v>
          </cell>
          <cell r="D153" t="str">
            <v>CH4N2O</v>
          </cell>
          <cell r="E153" t="str">
            <v>ESI</v>
          </cell>
          <cell r="F153">
            <v>61.03963921</v>
          </cell>
        </row>
        <row r="153">
          <cell r="H153" t="str">
            <v>TH123122829</v>
          </cell>
          <cell r="I153" t="str">
            <v>HMDB0000294</v>
          </cell>
        </row>
        <row r="154">
          <cell r="A154" t="str">
            <v>Uridine 5'-diphosphate</v>
          </cell>
        </row>
        <row r="154">
          <cell r="C154" t="str">
            <v>XIC</v>
          </cell>
          <cell r="D154" t="str">
            <v>C9H14N2O12P2</v>
          </cell>
          <cell r="E154" t="str">
            <v>ESI</v>
          </cell>
          <cell r="F154">
            <v>405.0094736</v>
          </cell>
        </row>
        <row r="154">
          <cell r="H154" t="str">
            <v>TH123122828</v>
          </cell>
          <cell r="I154" t="str">
            <v>HMDB0000295</v>
          </cell>
        </row>
        <row r="155">
          <cell r="A155" t="str">
            <v>Uridine</v>
          </cell>
        </row>
        <row r="155">
          <cell r="C155" t="str">
            <v>XIC</v>
          </cell>
          <cell r="D155" t="str">
            <v>C9H12N2O6</v>
          </cell>
          <cell r="E155" t="str">
            <v>ESI</v>
          </cell>
          <cell r="F155">
            <v>245.0768125</v>
          </cell>
        </row>
        <row r="155">
          <cell r="H155" t="str">
            <v>TH123122827</v>
          </cell>
          <cell r="I155" t="str">
            <v>HMDB0000296</v>
          </cell>
        </row>
        <row r="156">
          <cell r="A156" t="str">
            <v>Xanthosine</v>
          </cell>
        </row>
        <row r="156">
          <cell r="C156" t="str">
            <v>XIC</v>
          </cell>
          <cell r="D156" t="str">
            <v>C10H12N4O6</v>
          </cell>
          <cell r="E156" t="str">
            <v>ESI</v>
          </cell>
          <cell r="F156">
            <v>285.0829606</v>
          </cell>
        </row>
        <row r="156">
          <cell r="H156" t="str">
            <v>TH123122824</v>
          </cell>
          <cell r="I156" t="str">
            <v>HMDB0000299</v>
          </cell>
        </row>
        <row r="157">
          <cell r="A157" t="str">
            <v>Uracil</v>
          </cell>
        </row>
        <row r="157">
          <cell r="C157" t="str">
            <v>XIC</v>
          </cell>
          <cell r="D157" t="str">
            <v>C4H4N2O2</v>
          </cell>
          <cell r="E157" t="str">
            <v>ESI</v>
          </cell>
          <cell r="F157">
            <v>113.0345538</v>
          </cell>
        </row>
        <row r="157">
          <cell r="H157" t="str">
            <v>TH123122823</v>
          </cell>
          <cell r="I157" t="str">
            <v>HMDB0000300</v>
          </cell>
        </row>
        <row r="158">
          <cell r="A158" t="str">
            <v>Urocanic acid</v>
          </cell>
        </row>
        <row r="158">
          <cell r="C158" t="str">
            <v>XIC</v>
          </cell>
          <cell r="D158" t="str">
            <v>C6H6N2O2</v>
          </cell>
          <cell r="E158" t="str">
            <v>ESI</v>
          </cell>
          <cell r="F158">
            <v>139.0502039</v>
          </cell>
        </row>
        <row r="158">
          <cell r="H158" t="str">
            <v>TH123122822</v>
          </cell>
          <cell r="I158" t="str">
            <v>HMDB0000301</v>
          </cell>
        </row>
        <row r="159">
          <cell r="A159" t="str">
            <v>uridine 5'-diphosphogalactose</v>
          </cell>
        </row>
        <row r="159">
          <cell r="C159" t="str">
            <v>XIC</v>
          </cell>
          <cell r="D159" t="str">
            <v>C15H24N2O17P2</v>
          </cell>
          <cell r="E159" t="str">
            <v>ESI</v>
          </cell>
          <cell r="F159">
            <v>567.062297</v>
          </cell>
        </row>
        <row r="159">
          <cell r="H159" t="str">
            <v>TH123122821</v>
          </cell>
          <cell r="I159" t="str">
            <v>HMDB0000302</v>
          </cell>
        </row>
        <row r="160">
          <cell r="A160" t="str">
            <v>Tryptamine</v>
          </cell>
        </row>
        <row r="160">
          <cell r="C160" t="str">
            <v>XIC</v>
          </cell>
          <cell r="D160" t="str">
            <v>C10H12N2</v>
          </cell>
          <cell r="E160" t="str">
            <v>ESI</v>
          </cell>
          <cell r="F160">
            <v>161.1073248</v>
          </cell>
        </row>
        <row r="160">
          <cell r="H160" t="str">
            <v>TH123122820</v>
          </cell>
          <cell r="I160" t="str">
            <v>HMDB0000303</v>
          </cell>
        </row>
        <row r="161">
          <cell r="A161" t="str">
            <v>Vitamin A (All-trans-Retinol)</v>
          </cell>
        </row>
        <row r="161">
          <cell r="C161" t="str">
            <v>XIC</v>
          </cell>
          <cell r="D161" t="str">
            <v>C20H30O</v>
          </cell>
          <cell r="E161" t="str">
            <v>ESI</v>
          </cell>
          <cell r="F161">
            <v>287.236942</v>
          </cell>
        </row>
        <row r="161">
          <cell r="I161" t="str">
            <v>HMDB0000305</v>
          </cell>
        </row>
        <row r="162">
          <cell r="A162" t="str">
            <v>Tyramine</v>
          </cell>
        </row>
        <row r="162">
          <cell r="C162" t="str">
            <v>XIC</v>
          </cell>
          <cell r="D162" t="str">
            <v>C8H11NO</v>
          </cell>
          <cell r="E162" t="str">
            <v>ESI</v>
          </cell>
          <cell r="F162">
            <v>138.0913404</v>
          </cell>
        </row>
        <row r="162">
          <cell r="H162" t="str">
            <v>TH123122817</v>
          </cell>
          <cell r="I162" t="str">
            <v>HMDB0000306</v>
          </cell>
        </row>
        <row r="163">
          <cell r="A163" t="str">
            <v>18-Hydroxycorticosterone</v>
          </cell>
        </row>
        <row r="163">
          <cell r="C163" t="str">
            <v>XIC</v>
          </cell>
          <cell r="D163" t="str">
            <v>C21H30O5</v>
          </cell>
          <cell r="E163" t="str">
            <v>ESI</v>
          </cell>
          <cell r="F163">
            <v>363.2166005</v>
          </cell>
        </row>
        <row r="163">
          <cell r="I163" t="str">
            <v>HMDB0000319</v>
          </cell>
        </row>
        <row r="164">
          <cell r="A164" t="str">
            <v>16a-hydroxyestrone</v>
          </cell>
        </row>
        <row r="164">
          <cell r="C164" t="str">
            <v>XIC</v>
          </cell>
          <cell r="D164" t="str">
            <v>C18H22O3</v>
          </cell>
          <cell r="E164" t="str">
            <v>ESI</v>
          </cell>
          <cell r="F164">
            <v>287.164171</v>
          </cell>
        </row>
        <row r="164">
          <cell r="I164" t="str">
            <v>HMDB0000335</v>
          </cell>
        </row>
        <row r="165">
          <cell r="A165" t="str">
            <v>2-Hydroxyestrone</v>
          </cell>
        </row>
        <row r="165">
          <cell r="C165" t="str">
            <v>XIC</v>
          </cell>
          <cell r="D165" t="str">
            <v>C18H22O3</v>
          </cell>
          <cell r="E165" t="str">
            <v>ESI</v>
          </cell>
          <cell r="F165">
            <v>287.164171</v>
          </cell>
        </row>
        <row r="165">
          <cell r="I165" t="str">
            <v>HMDB0000343</v>
          </cell>
        </row>
        <row r="166">
          <cell r="A166" t="str">
            <v>2-hydroxyestradiol</v>
          </cell>
        </row>
        <row r="166">
          <cell r="C166" t="str">
            <v>XIC</v>
          </cell>
          <cell r="D166" t="str">
            <v>C18H24O3</v>
          </cell>
          <cell r="E166" t="str">
            <v>ESI</v>
          </cell>
          <cell r="F166">
            <v>289.1798211</v>
          </cell>
        </row>
        <row r="166">
          <cell r="I166" t="str">
            <v>HMDB0000338</v>
          </cell>
        </row>
        <row r="167">
          <cell r="A167" t="str">
            <v>2-Methylbutyrylglycine</v>
          </cell>
        </row>
        <row r="167">
          <cell r="C167" t="str">
            <v>XIC</v>
          </cell>
          <cell r="D167" t="str">
            <v>C7H13NO3</v>
          </cell>
          <cell r="E167" t="str">
            <v>ESI</v>
          </cell>
          <cell r="F167">
            <v>160.0968197</v>
          </cell>
        </row>
        <row r="167">
          <cell r="I167" t="str">
            <v>HMDB0000339</v>
          </cell>
        </row>
        <row r="168">
          <cell r="A168" t="str">
            <v>3-hydroxy-3-methylglutarate</v>
          </cell>
        </row>
        <row r="168">
          <cell r="C168" t="str">
            <v>XIC</v>
          </cell>
          <cell r="D168" t="str">
            <v>C6H10O5</v>
          </cell>
          <cell r="E168" t="str">
            <v>ESI</v>
          </cell>
          <cell r="F168">
            <v>163.0600999</v>
          </cell>
        </row>
        <row r="168">
          <cell r="I168" t="str">
            <v>HMDB0000355</v>
          </cell>
        </row>
        <row r="169">
          <cell r="A169" t="str">
            <v>3-Hydroxybutyric acid</v>
          </cell>
        </row>
        <row r="169">
          <cell r="C169" t="str">
            <v>XIC</v>
          </cell>
          <cell r="D169" t="str">
            <v>C4H8O3</v>
          </cell>
          <cell r="E169" t="str">
            <v>ESI</v>
          </cell>
          <cell r="F169">
            <v>105.05462</v>
          </cell>
        </row>
        <row r="169">
          <cell r="I169" t="str">
            <v>HMDB0000357</v>
          </cell>
        </row>
        <row r="170">
          <cell r="A170" t="str">
            <v>3alpha,7alpha-Dihydroxy-5beta-cholestanate</v>
          </cell>
        </row>
        <row r="170">
          <cell r="C170" t="str">
            <v>XIC</v>
          </cell>
          <cell r="D170" t="str">
            <v>C27H46O4</v>
          </cell>
          <cell r="E170" t="str">
            <v>ESI</v>
          </cell>
          <cell r="F170">
            <v>435.3468864</v>
          </cell>
        </row>
        <row r="170">
          <cell r="I170" t="str">
            <v>HMDB0000359</v>
          </cell>
        </row>
        <row r="171">
          <cell r="A171" t="str">
            <v>17a-hydroxypregnenolone</v>
          </cell>
        </row>
        <row r="171">
          <cell r="C171" t="str">
            <v>XIC</v>
          </cell>
          <cell r="D171" t="str">
            <v>C21H32O3</v>
          </cell>
          <cell r="E171" t="str">
            <v>ESI</v>
          </cell>
          <cell r="F171">
            <v>333.2424213</v>
          </cell>
        </row>
        <row r="171">
          <cell r="I171" t="str">
            <v>HMDB0000363</v>
          </cell>
        </row>
        <row r="172">
          <cell r="A172" t="str">
            <v>3-Phosphonoalanine</v>
          </cell>
        </row>
        <row r="172">
          <cell r="C172" t="str">
            <v>XIC</v>
          </cell>
          <cell r="D172" t="str">
            <v>C3H8NO5P</v>
          </cell>
          <cell r="E172" t="str">
            <v>ESI</v>
          </cell>
          <cell r="F172">
            <v>170.02129</v>
          </cell>
        </row>
        <row r="172">
          <cell r="I172" t="str">
            <v>HMDB0000370</v>
          </cell>
        </row>
        <row r="173">
          <cell r="A173" t="str">
            <v>17a-hydroxyprogesterone</v>
          </cell>
        </row>
        <row r="173">
          <cell r="C173" t="str">
            <v>XIC</v>
          </cell>
          <cell r="D173" t="str">
            <v>C21H30O3</v>
          </cell>
          <cell r="E173" t="str">
            <v>ESI</v>
          </cell>
          <cell r="F173">
            <v>331.2267713</v>
          </cell>
        </row>
        <row r="173">
          <cell r="I173" t="str">
            <v>HMDB0000374</v>
          </cell>
        </row>
        <row r="174">
          <cell r="A174" t="str">
            <v>2-Pyrocatechuic acid</v>
          </cell>
        </row>
        <row r="174">
          <cell r="C174" t="str">
            <v>XIC</v>
          </cell>
          <cell r="D174" t="str">
            <v>C7H6O4</v>
          </cell>
          <cell r="E174" t="str">
            <v>ESI</v>
          </cell>
          <cell r="F174">
            <v>155.03389</v>
          </cell>
        </row>
        <row r="174">
          <cell r="I174" t="str">
            <v>HMDB0000397</v>
          </cell>
        </row>
        <row r="175">
          <cell r="A175" t="str">
            <v>2-Hydroxyadenine</v>
          </cell>
        </row>
        <row r="175">
          <cell r="C175" t="str">
            <v>XIC</v>
          </cell>
          <cell r="D175" t="str">
            <v>C5H5N5O</v>
          </cell>
          <cell r="E175" t="str">
            <v>ESI</v>
          </cell>
          <cell r="F175">
            <v>152.05669</v>
          </cell>
        </row>
        <row r="175">
          <cell r="I175" t="str">
            <v>HMDB0000403</v>
          </cell>
        </row>
        <row r="176">
          <cell r="A176" t="str">
            <v>2-Methoxyestradiol</v>
          </cell>
        </row>
        <row r="176">
          <cell r="C176" t="str">
            <v>XIC</v>
          </cell>
          <cell r="D176" t="str">
            <v>C19H26O3</v>
          </cell>
          <cell r="E176" t="str">
            <v>ESI</v>
          </cell>
          <cell r="F176">
            <v>303.1954711</v>
          </cell>
        </row>
        <row r="176">
          <cell r="I176" t="str">
            <v>HMDB0000405</v>
          </cell>
        </row>
        <row r="177">
          <cell r="A177" t="str">
            <v>2-Hydroxy-3-methylbutyric acid</v>
          </cell>
        </row>
        <row r="177">
          <cell r="C177" t="str">
            <v>XIC</v>
          </cell>
          <cell r="D177" t="str">
            <v>C5H10O3</v>
          </cell>
          <cell r="E177" t="str">
            <v>ESI</v>
          </cell>
          <cell r="F177">
            <v>119.07027</v>
          </cell>
        </row>
        <row r="177">
          <cell r="I177" t="str">
            <v>HMDB0000407</v>
          </cell>
        </row>
        <row r="178">
          <cell r="A178" t="str">
            <v>3-Deoxy-D-glycero-D-galacto-2-nonulosonic acid</v>
          </cell>
        </row>
        <row r="178">
          <cell r="C178" t="str">
            <v>XIC</v>
          </cell>
          <cell r="D178" t="str">
            <v>C9H15O9</v>
          </cell>
          <cell r="E178" t="str">
            <v>ESI</v>
          </cell>
          <cell r="F178">
            <v>268.0788835</v>
          </cell>
        </row>
        <row r="178">
          <cell r="I178" t="str">
            <v>HMDB0000425</v>
          </cell>
        </row>
        <row r="179">
          <cell r="A179" t="str">
            <v>dihydroxyvitamin D3</v>
          </cell>
        </row>
        <row r="179">
          <cell r="C179" t="str">
            <v>XIC</v>
          </cell>
          <cell r="D179" t="str">
            <v>C27H40O5</v>
          </cell>
          <cell r="E179" t="str">
            <v>ESI</v>
          </cell>
          <cell r="F179">
            <v>445.2948508</v>
          </cell>
        </row>
        <row r="179">
          <cell r="I179" t="str">
            <v>HMDB0000430</v>
          </cell>
        </row>
        <row r="180">
          <cell r="A180" t="str">
            <v>Homoveratric acid</v>
          </cell>
        </row>
        <row r="180">
          <cell r="C180" t="str">
            <v>XIC</v>
          </cell>
          <cell r="D180" t="str">
            <v>C10H12O4</v>
          </cell>
          <cell r="E180" t="str">
            <v>ESI</v>
          </cell>
          <cell r="F180">
            <v>197.08084</v>
          </cell>
        </row>
        <row r="180">
          <cell r="I180" t="str">
            <v>HMDB0000434</v>
          </cell>
        </row>
        <row r="181">
          <cell r="A181" t="str">
            <v>3-Furoic acid</v>
          </cell>
        </row>
        <row r="181">
          <cell r="C181" t="str">
            <v>XIC</v>
          </cell>
          <cell r="D181" t="str">
            <v>C5H4O3</v>
          </cell>
          <cell r="E181" t="str">
            <v>ESI</v>
          </cell>
          <cell r="F181">
            <v>113.02332</v>
          </cell>
        </row>
        <row r="181">
          <cell r="I181" t="str">
            <v>HMDB0000444</v>
          </cell>
        </row>
        <row r="182">
          <cell r="A182" t="str">
            <v>N-Alpha-acetyllysine</v>
          </cell>
        </row>
        <row r="182">
          <cell r="C182" t="str">
            <v>XIC</v>
          </cell>
          <cell r="D182" t="str">
            <v>C8H16N2O3</v>
          </cell>
          <cell r="E182" t="str">
            <v>ESI</v>
          </cell>
          <cell r="F182">
            <v>189.12337</v>
          </cell>
        </row>
        <row r="182">
          <cell r="H182" t="e">
            <v>#N/A</v>
          </cell>
          <cell r="I182" t="str">
            <v>HMDB0000446</v>
          </cell>
        </row>
        <row r="183">
          <cell r="A183" t="str">
            <v>5-hydroxylysine</v>
          </cell>
        </row>
        <row r="183">
          <cell r="C183" t="str">
            <v>XIC</v>
          </cell>
          <cell r="D183" t="str">
            <v>C6H14N2O3</v>
          </cell>
          <cell r="E183" t="str">
            <v>ESI</v>
          </cell>
          <cell r="F183">
            <v>163.1077188</v>
          </cell>
        </row>
        <row r="183">
          <cell r="I183" t="str">
            <v>HMDB0000450</v>
          </cell>
        </row>
        <row r="184">
          <cell r="A184" t="str">
            <v>L-Alpha-aminobutyric acid (homoalanine)</v>
          </cell>
        </row>
        <row r="184">
          <cell r="C184" t="str">
            <v>XIC</v>
          </cell>
          <cell r="D184" t="str">
            <v>C4H9NO2</v>
          </cell>
          <cell r="E184" t="str">
            <v>ESI</v>
          </cell>
          <cell r="F184">
            <v>104.070605</v>
          </cell>
        </row>
        <row r="184">
          <cell r="I184" t="str">
            <v>HMDB0000452</v>
          </cell>
        </row>
        <row r="185">
          <cell r="A185" t="str">
            <v>7-Hydroxy-3-oxocholanoic acid</v>
          </cell>
        </row>
        <row r="185">
          <cell r="C185" t="str">
            <v>XIC</v>
          </cell>
          <cell r="D185" t="str">
            <v>C24H38O4</v>
          </cell>
          <cell r="E185" t="str">
            <v>ESI</v>
          </cell>
          <cell r="F185">
            <v>391.2842861</v>
          </cell>
        </row>
        <row r="185">
          <cell r="I185" t="str">
            <v>HMDB0000460</v>
          </cell>
        </row>
        <row r="186">
          <cell r="A186" t="str">
            <v>Allantoin</v>
          </cell>
        </row>
        <row r="186">
          <cell r="C186" t="str">
            <v>XIC</v>
          </cell>
          <cell r="D186" t="str">
            <v>C4H6N4O3</v>
          </cell>
          <cell r="E186" t="str">
            <v>ESI</v>
          </cell>
          <cell r="F186">
            <v>159.0512665</v>
          </cell>
        </row>
        <row r="186">
          <cell r="H186" t="e">
            <v>#N/A</v>
          </cell>
          <cell r="I186" t="str">
            <v>HMDB0000462</v>
          </cell>
        </row>
        <row r="187">
          <cell r="A187" t="str">
            <v>5-hydroxymethyluracil</v>
          </cell>
        </row>
        <row r="187">
          <cell r="C187" t="str">
            <v>XIC</v>
          </cell>
          <cell r="D187" t="str">
            <v>C5H6N2O3</v>
          </cell>
          <cell r="E187" t="str">
            <v>ESI</v>
          </cell>
          <cell r="F187">
            <v>143.0451185</v>
          </cell>
        </row>
        <row r="187">
          <cell r="I187" t="str">
            <v>HMDB0000469</v>
          </cell>
        </row>
        <row r="188">
          <cell r="A188" t="str">
            <v>5-Hydroxy-L-tryptophan</v>
          </cell>
        </row>
        <row r="188">
          <cell r="C188" t="str">
            <v>XIC</v>
          </cell>
          <cell r="D188" t="str">
            <v>C11H12N2O3</v>
          </cell>
          <cell r="E188" t="str">
            <v>ESI</v>
          </cell>
          <cell r="F188">
            <v>221.09207</v>
          </cell>
        </row>
        <row r="188">
          <cell r="I188" t="str">
            <v>HMDB0000472</v>
          </cell>
        </row>
        <row r="189">
          <cell r="A189" t="str">
            <v>3-Methylhistidine</v>
          </cell>
        </row>
        <row r="189">
          <cell r="C189" t="str">
            <v>XIC</v>
          </cell>
          <cell r="D189" t="str">
            <v>C7H11N3O2</v>
          </cell>
          <cell r="E189" t="str">
            <v>ESI</v>
          </cell>
          <cell r="F189">
            <v>170.092403</v>
          </cell>
        </row>
        <row r="189">
          <cell r="I189" t="str">
            <v>HMDB0000479</v>
          </cell>
        </row>
        <row r="190">
          <cell r="A190" t="str">
            <v>7alpha-Hydroxy-3-Oxo-5beta-Cholan-24-Oic Acid/7-Hydroxy-3-oxocholanoic acid</v>
          </cell>
        </row>
        <row r="190">
          <cell r="C190" t="str">
            <v>XIC</v>
          </cell>
          <cell r="D190" t="str">
            <v>C24H38O4</v>
          </cell>
          <cell r="E190" t="str">
            <v>ESI</v>
          </cell>
          <cell r="F190">
            <v>391.2842861</v>
          </cell>
        </row>
        <row r="190">
          <cell r="I190" t="str">
            <v>HMDB0000503/HMDB0000460</v>
          </cell>
        </row>
        <row r="191">
          <cell r="A191" t="str">
            <v>alpha-Muricholic acid</v>
          </cell>
        </row>
        <row r="191">
          <cell r="C191" t="str">
            <v>XIC</v>
          </cell>
          <cell r="D191" t="str">
            <v>C24H40O5</v>
          </cell>
          <cell r="E191" t="str">
            <v>ESI</v>
          </cell>
          <cell r="F191">
            <v>409.2948508</v>
          </cell>
        </row>
        <row r="191">
          <cell r="I191" t="str">
            <v>HMDB0000506</v>
          </cell>
        </row>
        <row r="192">
          <cell r="A192" t="str">
            <v>alpha-aminoadipate</v>
          </cell>
        </row>
        <row r="192">
          <cell r="C192" t="str">
            <v>XIC</v>
          </cell>
          <cell r="D192" t="str">
            <v>C6H11NO4</v>
          </cell>
          <cell r="E192" t="str">
            <v>ESI</v>
          </cell>
          <cell r="F192">
            <v>162.0760843</v>
          </cell>
        </row>
        <row r="192">
          <cell r="I192" t="str">
            <v>HMDB0000510</v>
          </cell>
        </row>
        <row r="193">
          <cell r="A193" t="str">
            <v>N-Acetyl-L-phenylalanine (low)</v>
          </cell>
        </row>
        <row r="193">
          <cell r="C193" t="str">
            <v>XIC</v>
          </cell>
          <cell r="D193" t="str">
            <v>C11H13NO3</v>
          </cell>
          <cell r="E193" t="str">
            <v>ESI</v>
          </cell>
          <cell r="F193">
            <v>208.0968197</v>
          </cell>
        </row>
        <row r="193">
          <cell r="I193" t="str">
            <v>HMDB0000512</v>
          </cell>
        </row>
        <row r="194">
          <cell r="A194" t="str">
            <v>L-Arginine</v>
          </cell>
        </row>
        <row r="194">
          <cell r="C194" t="str">
            <v>XIC</v>
          </cell>
          <cell r="D194" t="str">
            <v>C6H14N4O2</v>
          </cell>
          <cell r="E194" t="str">
            <v>ESI</v>
          </cell>
          <cell r="F194">
            <v>175.1189522</v>
          </cell>
        </row>
        <row r="194">
          <cell r="H194" t="e">
            <v>#N/A</v>
          </cell>
          <cell r="I194" t="str">
            <v>HMDB0000517</v>
          </cell>
        </row>
        <row r="195">
          <cell r="A195" t="str">
            <v>Chenodeoxycholic acid</v>
          </cell>
        </row>
        <row r="195">
          <cell r="C195" t="str">
            <v>XIC</v>
          </cell>
          <cell r="D195" t="str">
            <v>C24H40O4</v>
          </cell>
          <cell r="E195" t="str">
            <v>ESI</v>
          </cell>
          <cell r="F195">
            <v>393.2999362</v>
          </cell>
        </row>
        <row r="195">
          <cell r="I195" t="str">
            <v>HMDB0000518</v>
          </cell>
        </row>
        <row r="196">
          <cell r="A196" t="str">
            <v>Chenodeoxycholic acid+NH4</v>
          </cell>
        </row>
        <row r="196">
          <cell r="C196" t="str">
            <v>XIC</v>
          </cell>
          <cell r="D196" t="str">
            <v>C24H40O4NH3</v>
          </cell>
          <cell r="E196" t="str">
            <v>ESI</v>
          </cell>
          <cell r="F196">
            <v>410.3264853</v>
          </cell>
        </row>
        <row r="196">
          <cell r="I196" t="str">
            <v>HMDB0000518</v>
          </cell>
        </row>
        <row r="197">
          <cell r="A197" t="str">
            <v>N-Acetylglycine </v>
          </cell>
        </row>
        <row r="197">
          <cell r="C197" t="str">
            <v>XIC</v>
          </cell>
          <cell r="D197" t="str">
            <v>C4H7NO3</v>
          </cell>
          <cell r="E197" t="str">
            <v>ESI</v>
          </cell>
          <cell r="F197">
            <v>118.04987</v>
          </cell>
        </row>
        <row r="197">
          <cell r="H197" t="str">
            <v>TH123122591</v>
          </cell>
          <cell r="I197" t="str">
            <v>HMDB0000532</v>
          </cell>
        </row>
        <row r="198">
          <cell r="A198" t="str">
            <v>Adenylsuccinic acid</v>
          </cell>
        </row>
        <row r="198">
          <cell r="C198" t="str">
            <v>XIC</v>
          </cell>
          <cell r="D198" t="str">
            <v>C14H18N5O11P</v>
          </cell>
          <cell r="E198" t="str">
            <v>ESI</v>
          </cell>
          <cell r="F198">
            <v>464.0813195</v>
          </cell>
        </row>
        <row r="198">
          <cell r="I198" t="str">
            <v>HMDB0000536</v>
          </cell>
        </row>
        <row r="199">
          <cell r="A199" t="str">
            <v>Adenosine triphosphate (ATP)</v>
          </cell>
        </row>
        <row r="199">
          <cell r="C199" t="str">
            <v>XIC</v>
          </cell>
          <cell r="D199" t="str">
            <v>C10H16N5O13P3</v>
          </cell>
          <cell r="E199" t="str">
            <v>ESI</v>
          </cell>
          <cell r="F199">
            <v>508.0030219</v>
          </cell>
        </row>
        <row r="199">
          <cell r="H199" t="str">
            <v>TH123122585</v>
          </cell>
          <cell r="I199" t="str">
            <v>HMDB0000538</v>
          </cell>
        </row>
        <row r="200">
          <cell r="A200" t="str">
            <v>Benzenebutanoic acid</v>
          </cell>
        </row>
        <row r="200">
          <cell r="C200" t="str">
            <v>XIC</v>
          </cell>
          <cell r="D200" t="str">
            <v>C10H12O2</v>
          </cell>
          <cell r="E200" t="str">
            <v>ESI</v>
          </cell>
          <cell r="F200">
            <v>165.09101</v>
          </cell>
        </row>
        <row r="200">
          <cell r="I200" t="str">
            <v>HMDB0000543</v>
          </cell>
        </row>
        <row r="201">
          <cell r="A201" t="str">
            <v>3-Methylglutarylcarnitine</v>
          </cell>
        </row>
        <row r="201">
          <cell r="C201" t="str">
            <v>XIC</v>
          </cell>
          <cell r="D201" t="str">
            <v>C13H23NO6</v>
          </cell>
          <cell r="E201" t="str">
            <v>ESI</v>
          </cell>
          <cell r="F201">
            <v>290.1598139</v>
          </cell>
        </row>
        <row r="201">
          <cell r="I201" t="str">
            <v>HMDB0000552</v>
          </cell>
        </row>
        <row r="202">
          <cell r="A202" t="str">
            <v>Creatinine</v>
          </cell>
        </row>
        <row r="202">
          <cell r="C202" t="str">
            <v>XIC</v>
          </cell>
          <cell r="D202" t="str">
            <v>C4H7N3O</v>
          </cell>
          <cell r="E202" t="str">
            <v>ESI</v>
          </cell>
          <cell r="F202">
            <v>114.0661883</v>
          </cell>
        </row>
        <row r="202">
          <cell r="H202" t="str">
            <v>TH123122561</v>
          </cell>
          <cell r="I202" t="str">
            <v>HMDB0000562</v>
          </cell>
        </row>
        <row r="203">
          <cell r="A203" t="str">
            <v>D-Phenyllactic acid</v>
          </cell>
        </row>
        <row r="203">
          <cell r="C203" t="str">
            <v>XIC</v>
          </cell>
          <cell r="D203" t="str">
            <v>C9H10O3</v>
          </cell>
          <cell r="E203" t="str">
            <v>ESI</v>
          </cell>
          <cell r="F203">
            <v>167.07027</v>
          </cell>
        </row>
        <row r="203">
          <cell r="I203" t="str">
            <v>HMDB0000563</v>
          </cell>
        </row>
        <row r="204">
          <cell r="A204" t="str">
            <v>D-Arabitol</v>
          </cell>
        </row>
        <row r="204">
          <cell r="C204" t="str">
            <v>XIC</v>
          </cell>
          <cell r="D204" t="str">
            <v>C5H12O5</v>
          </cell>
          <cell r="E204" t="str">
            <v>ESI</v>
          </cell>
          <cell r="F204">
            <v>153.0757499</v>
          </cell>
        </row>
        <row r="204">
          <cell r="I204" t="str">
            <v>HMDB0000568</v>
          </cell>
        </row>
        <row r="205">
          <cell r="A205" t="str">
            <v>L-cysteine</v>
          </cell>
        </row>
        <row r="205">
          <cell r="C205" t="str">
            <v>XIC</v>
          </cell>
          <cell r="D205" t="str">
            <v>C3H7NO2S</v>
          </cell>
          <cell r="E205" t="str">
            <v>ESI</v>
          </cell>
          <cell r="F205">
            <v>122.0270259</v>
          </cell>
        </row>
        <row r="205">
          <cell r="H205" t="str">
            <v>TH123122549</v>
          </cell>
          <cell r="I205" t="str">
            <v>HMDB0000574</v>
          </cell>
        </row>
        <row r="206">
          <cell r="A206" t="str">
            <v>DL-Homocystine</v>
          </cell>
        </row>
        <row r="206">
          <cell r="C206" t="str">
            <v>XIC</v>
          </cell>
          <cell r="D206" t="str">
            <v>C8H16N2O4S2</v>
          </cell>
          <cell r="E206" t="str">
            <v>ESI</v>
          </cell>
          <cell r="F206">
            <v>269.0624249</v>
          </cell>
        </row>
        <row r="206">
          <cell r="H206" t="e">
            <v>#N/A</v>
          </cell>
          <cell r="I206" t="str">
            <v>HMDB0000575</v>
          </cell>
        </row>
        <row r="207">
          <cell r="A207" t="str">
            <v>homocystine</v>
          </cell>
        </row>
        <row r="207">
          <cell r="C207" t="str">
            <v>XIC</v>
          </cell>
          <cell r="D207" t="str">
            <v>C8H16N2O4S2</v>
          </cell>
          <cell r="E207" t="str">
            <v>ESI</v>
          </cell>
          <cell r="F207">
            <v>269.0624255</v>
          </cell>
        </row>
        <row r="207">
          <cell r="I207" t="str">
            <v>HMDB0000575</v>
          </cell>
        </row>
        <row r="208">
          <cell r="A208" t="str">
            <v>Monoethyl malonic acid</v>
          </cell>
        </row>
        <row r="208">
          <cell r="C208" t="str">
            <v>XIC</v>
          </cell>
          <cell r="D208" t="str">
            <v>C5H8O4</v>
          </cell>
          <cell r="E208" t="str">
            <v>ESI</v>
          </cell>
          <cell r="F208">
            <v>133.04954</v>
          </cell>
        </row>
        <row r="208">
          <cell r="I208" t="str">
            <v>HMDB0000576</v>
          </cell>
        </row>
        <row r="209">
          <cell r="A209" t="str">
            <v>3,5-diiodo-L-thyronine</v>
          </cell>
        </row>
        <row r="209">
          <cell r="C209" t="str">
            <v>XIC</v>
          </cell>
          <cell r="D209" t="str">
            <v>C15H13I2NO4</v>
          </cell>
          <cell r="E209" t="str">
            <v>ESI</v>
          </cell>
          <cell r="F209">
            <v>525.9006811</v>
          </cell>
        </row>
        <row r="209">
          <cell r="I209" t="str">
            <v>HMDB0000582</v>
          </cell>
        </row>
        <row r="210">
          <cell r="A210" t="str">
            <v>13Z-Docosenamide/13E-Docosenamide</v>
          </cell>
        </row>
        <row r="210">
          <cell r="C210" t="str">
            <v>XIC</v>
          </cell>
          <cell r="D210" t="str">
            <v>C22H43NO</v>
          </cell>
          <cell r="E210" t="str">
            <v>ESI</v>
          </cell>
          <cell r="F210">
            <v>338.3417414</v>
          </cell>
        </row>
        <row r="210">
          <cell r="I210" t="str">
            <v>HMDB0000583</v>
          </cell>
        </row>
        <row r="211">
          <cell r="A211" t="str">
            <v>glucosamine 6-sulfate</v>
          </cell>
        </row>
        <row r="211">
          <cell r="C211" t="str">
            <v>XIC</v>
          </cell>
          <cell r="D211" t="str">
            <v>C6H13NO8S</v>
          </cell>
          <cell r="E211" t="str">
            <v>ESI</v>
          </cell>
          <cell r="F211">
            <v>260.0434638</v>
          </cell>
        </row>
        <row r="211">
          <cell r="H211" t="str">
            <v>TH123122531</v>
          </cell>
          <cell r="I211" t="str">
            <v>HMDB0000592</v>
          </cell>
        </row>
        <row r="212">
          <cell r="A212" t="str">
            <v>Vitamin B12</v>
          </cell>
        </row>
        <row r="212">
          <cell r="C212" t="str">
            <v>XIC</v>
          </cell>
          <cell r="D212" t="str">
            <v>C63H89CoN14O14P</v>
          </cell>
          <cell r="E212" t="str">
            <v>ESI</v>
          </cell>
          <cell r="F212">
            <v>1356.5825064</v>
          </cell>
        </row>
        <row r="212">
          <cell r="I212" t="str">
            <v>HMDB0000607</v>
          </cell>
        </row>
        <row r="213">
          <cell r="A213" t="str">
            <v>2-Furoic acid</v>
          </cell>
        </row>
        <row r="213">
          <cell r="C213" t="str">
            <v>XIC</v>
          </cell>
          <cell r="D213" t="str">
            <v>C5H4O3</v>
          </cell>
          <cell r="E213" t="str">
            <v>ESI</v>
          </cell>
          <cell r="F213">
            <v>113.02332</v>
          </cell>
        </row>
        <row r="213">
          <cell r="I213" t="str">
            <v>HMDB0000617</v>
          </cell>
        </row>
        <row r="214">
          <cell r="A214" t="str">
            <v>Cholic acid</v>
          </cell>
        </row>
        <row r="214">
          <cell r="C214" t="str">
            <v>XIC</v>
          </cell>
          <cell r="D214" t="str">
            <v>C24H40O5</v>
          </cell>
          <cell r="E214" t="str">
            <v>ESI</v>
          </cell>
          <cell r="F214">
            <v>409.2948508</v>
          </cell>
        </row>
        <row r="214">
          <cell r="H214" t="str">
            <v>TH123122504</v>
          </cell>
          <cell r="I214" t="str">
            <v>HMDB0000619</v>
          </cell>
        </row>
        <row r="215">
          <cell r="A215" t="str">
            <v>Ethylmalonic acid</v>
          </cell>
        </row>
        <row r="215">
          <cell r="C215" t="str">
            <v>XIC</v>
          </cell>
          <cell r="D215" t="str">
            <v>C5H8O4</v>
          </cell>
          <cell r="E215" t="str">
            <v>ESI</v>
          </cell>
          <cell r="F215">
            <v>133.04954</v>
          </cell>
        </row>
        <row r="215">
          <cell r="H215" t="str">
            <v>TH123122501</v>
          </cell>
          <cell r="I215" t="str">
            <v>HMDB0000622</v>
          </cell>
        </row>
        <row r="216">
          <cell r="A216" t="str">
            <v>D-gluconate</v>
          </cell>
        </row>
        <row r="216">
          <cell r="C216" t="str">
            <v>XIC</v>
          </cell>
          <cell r="D216" t="str">
            <v>C6H10O6</v>
          </cell>
          <cell r="E216" t="str">
            <v>ESI</v>
          </cell>
          <cell r="F216">
            <v>179.0550145</v>
          </cell>
        </row>
        <row r="216">
          <cell r="I216" t="str">
            <v>HMDB0000625</v>
          </cell>
        </row>
        <row r="217">
          <cell r="A217" t="str">
            <v>Deoxycholic acid</v>
          </cell>
        </row>
        <row r="217">
          <cell r="C217" t="str">
            <v>XIC</v>
          </cell>
          <cell r="D217" t="str">
            <v>C24H40O4</v>
          </cell>
          <cell r="E217" t="str">
            <v>ESI</v>
          </cell>
          <cell r="F217">
            <v>393.2999362</v>
          </cell>
        </row>
        <row r="217">
          <cell r="H217" t="str">
            <v>TH123122497</v>
          </cell>
          <cell r="I217" t="str">
            <v>HMDB0000626</v>
          </cell>
        </row>
        <row r="218">
          <cell r="A218" t="str">
            <v>Deoxycholic acid+NH4</v>
          </cell>
        </row>
        <row r="218">
          <cell r="C218" t="str">
            <v>XIC</v>
          </cell>
          <cell r="D218" t="str">
            <v>C24H40O4NH3</v>
          </cell>
          <cell r="E218" t="str">
            <v>ESI</v>
          </cell>
          <cell r="F218">
            <v>410.3264853</v>
          </cell>
        </row>
        <row r="218">
          <cell r="H218" t="str">
            <v>TH123122497</v>
          </cell>
          <cell r="I218" t="str">
            <v>HMDB0000626</v>
          </cell>
        </row>
        <row r="219">
          <cell r="A219" t="str">
            <v>Cytosine</v>
          </cell>
        </row>
        <row r="219">
          <cell r="C219" t="str">
            <v>XIC</v>
          </cell>
          <cell r="D219" t="str">
            <v>C4H5N3O</v>
          </cell>
          <cell r="E219" t="str">
            <v>ESI</v>
          </cell>
          <cell r="F219">
            <v>112.0505382</v>
          </cell>
        </row>
        <row r="219">
          <cell r="H219" t="str">
            <v>TH123122493</v>
          </cell>
          <cell r="I219" t="str">
            <v>HMDB0000630</v>
          </cell>
        </row>
        <row r="220">
          <cell r="A220" t="str">
            <v>Citraconic acid</v>
          </cell>
        </row>
        <row r="220">
          <cell r="C220" t="str">
            <v>XIC</v>
          </cell>
          <cell r="D220" t="str">
            <v>C5H6O4</v>
          </cell>
          <cell r="E220" t="str">
            <v>ESI</v>
          </cell>
          <cell r="F220">
            <v>131.03389</v>
          </cell>
        </row>
        <row r="220">
          <cell r="H220" t="str">
            <v>TH123122489</v>
          </cell>
          <cell r="I220" t="str">
            <v>HMDB0000634</v>
          </cell>
        </row>
        <row r="221">
          <cell r="A221" t="str">
            <v>Chenodeoxycholic acid glycine conjugate</v>
          </cell>
        </row>
        <row r="221">
          <cell r="C221" t="str">
            <v>XIC</v>
          </cell>
          <cell r="D221" t="str">
            <v>C26H43NO5</v>
          </cell>
          <cell r="E221" t="str">
            <v>ESI</v>
          </cell>
          <cell r="F221">
            <v>450.3213999</v>
          </cell>
        </row>
        <row r="221">
          <cell r="I221" t="str">
            <v>HMDB0000637</v>
          </cell>
        </row>
        <row r="222">
          <cell r="A222" t="str">
            <v>Glyco Chenodeoxycholic acid</v>
          </cell>
        </row>
        <row r="222">
          <cell r="C222" t="str">
            <v>XIC</v>
          </cell>
          <cell r="D222" t="str">
            <v>C26H43NO5</v>
          </cell>
          <cell r="E222" t="str">
            <v>ESI</v>
          </cell>
          <cell r="F222">
            <v>450.3213999</v>
          </cell>
        </row>
        <row r="222">
          <cell r="I222" t="str">
            <v>HMDB0000637</v>
          </cell>
        </row>
        <row r="223">
          <cell r="A223" t="str">
            <v>Glyco Chenodeoxycholic acid-NH4</v>
          </cell>
        </row>
        <row r="223">
          <cell r="C223" t="str">
            <v>XIC</v>
          </cell>
        </row>
        <row r="223">
          <cell r="E223" t="str">
            <v>ESI</v>
          </cell>
          <cell r="F223">
            <v>467.3485</v>
          </cell>
        </row>
        <row r="223">
          <cell r="I223" t="str">
            <v>HMDB0000637</v>
          </cell>
        </row>
        <row r="224">
          <cell r="A224" t="str">
            <v>Levoglucosan</v>
          </cell>
        </row>
        <row r="224">
          <cell r="C224" t="str">
            <v>XIC</v>
          </cell>
          <cell r="D224" t="str">
            <v>C6H10O5</v>
          </cell>
          <cell r="E224" t="str">
            <v>ESI</v>
          </cell>
          <cell r="F224">
            <v>163.0601</v>
          </cell>
        </row>
        <row r="224">
          <cell r="I224" t="str">
            <v>HMDB0000640</v>
          </cell>
        </row>
        <row r="225">
          <cell r="A225" t="str">
            <v>L-Glutamine</v>
          </cell>
        </row>
        <row r="225">
          <cell r="C225" t="str">
            <v>XIC</v>
          </cell>
          <cell r="D225" t="str">
            <v>C5H10N2O3</v>
          </cell>
          <cell r="E225" t="str">
            <v>ESI</v>
          </cell>
          <cell r="F225">
            <v>147.0764186</v>
          </cell>
        </row>
        <row r="225">
          <cell r="H225" t="str">
            <v>TH123122482</v>
          </cell>
          <cell r="I225" t="str">
            <v>HMDB0000641</v>
          </cell>
        </row>
        <row r="226">
          <cell r="A226" t="str">
            <v>galactose 1-phosphate</v>
          </cell>
        </row>
        <row r="226">
          <cell r="C226" t="str">
            <v>XIC</v>
          </cell>
          <cell r="D226" t="str">
            <v>C6H13O9P</v>
          </cell>
          <cell r="E226" t="str">
            <v>ESI</v>
          </cell>
          <cell r="F226">
            <v>261.0369951</v>
          </cell>
        </row>
        <row r="226">
          <cell r="I226" t="str">
            <v>HMDB0000645</v>
          </cell>
        </row>
        <row r="227">
          <cell r="A227" t="str">
            <v>D-Alpha-aminobutyric acid</v>
          </cell>
        </row>
        <row r="227">
          <cell r="C227" t="str">
            <v>XIC</v>
          </cell>
          <cell r="D227" t="str">
            <v>C4H9NO2</v>
          </cell>
          <cell r="E227" t="str">
            <v>ESI</v>
          </cell>
          <cell r="F227">
            <v>104.070605</v>
          </cell>
        </row>
        <row r="227">
          <cell r="I227" t="str">
            <v>HMDB0000650</v>
          </cell>
        </row>
        <row r="228">
          <cell r="A228" t="str">
            <v>Decanoylcarnitine</v>
          </cell>
        </row>
        <row r="228">
          <cell r="C228" t="str">
            <v>XIC</v>
          </cell>
          <cell r="D228" t="str">
            <v>C17H33NO4</v>
          </cell>
          <cell r="E228" t="str">
            <v>ESI</v>
          </cell>
          <cell r="F228">
            <v>316.248235</v>
          </cell>
        </row>
        <row r="228">
          <cell r="H228" t="str">
            <v>TH123122472</v>
          </cell>
          <cell r="I228" t="str">
            <v>HMDB0000651</v>
          </cell>
        </row>
        <row r="229">
          <cell r="A229" t="str">
            <v>S-Glutathionyl-L-cysteine</v>
          </cell>
        </row>
        <row r="229">
          <cell r="C229" t="str">
            <v>XIC</v>
          </cell>
          <cell r="D229" t="str">
            <v>C13H22N4O8S2</v>
          </cell>
          <cell r="E229" t="str">
            <v>ESI</v>
          </cell>
          <cell r="F229">
            <v>427.0951821</v>
          </cell>
        </row>
        <row r="229">
          <cell r="I229" t="str">
            <v>HMDB0000656</v>
          </cell>
        </row>
        <row r="230">
          <cell r="A230" t="str">
            <v>Glutaric acid</v>
          </cell>
        </row>
        <row r="230">
          <cell r="C230" t="str">
            <v>XIC</v>
          </cell>
          <cell r="D230" t="str">
            <v>C5H8O4</v>
          </cell>
          <cell r="E230" t="str">
            <v>ESI</v>
          </cell>
          <cell r="F230">
            <v>133.04954</v>
          </cell>
        </row>
        <row r="230">
          <cell r="H230" t="str">
            <v>TH123122462</v>
          </cell>
          <cell r="I230" t="str">
            <v>HMDB0000661</v>
          </cell>
        </row>
        <row r="231">
          <cell r="A231" t="str">
            <v>Indolelactic acid</v>
          </cell>
        </row>
        <row r="231">
          <cell r="C231" t="str">
            <v>XIC</v>
          </cell>
          <cell r="D231" t="str">
            <v>C11H11NO3</v>
          </cell>
          <cell r="E231" t="str">
            <v>ESI</v>
          </cell>
          <cell r="F231">
            <v>206.0811696</v>
          </cell>
        </row>
        <row r="231">
          <cell r="I231" t="str">
            <v>HMDB0000671</v>
          </cell>
        </row>
        <row r="232">
          <cell r="A232" t="str">
            <v>5-Methoxyindoleacetate</v>
          </cell>
        </row>
        <row r="232">
          <cell r="C232" t="str">
            <v>XIC</v>
          </cell>
          <cell r="D232" t="str">
            <v>C11H11NO3</v>
          </cell>
          <cell r="E232" t="str">
            <v>ESI</v>
          </cell>
          <cell r="F232">
            <v>206.0811696</v>
          </cell>
        </row>
        <row r="232">
          <cell r="I232" t="str">
            <v>HMDB0004096</v>
          </cell>
        </row>
        <row r="233">
          <cell r="A233" t="str">
            <v>Linoleic acid</v>
          </cell>
        </row>
        <row r="233">
          <cell r="C233" t="str">
            <v>XIC</v>
          </cell>
          <cell r="D233" t="str">
            <v>C18H32O2</v>
          </cell>
          <cell r="E233" t="str">
            <v>ESI</v>
          </cell>
          <cell r="F233">
            <v>281.24751</v>
          </cell>
        </row>
        <row r="233">
          <cell r="H233" t="str">
            <v>TH123122450</v>
          </cell>
          <cell r="I233" t="str">
            <v>HMDB0000673</v>
          </cell>
        </row>
        <row r="234">
          <cell r="A234" t="str">
            <v>isovalerylglycine</v>
          </cell>
        </row>
        <row r="234">
          <cell r="C234" t="str">
            <v>XIC</v>
          </cell>
          <cell r="D234" t="str">
            <v>C7H13NO3</v>
          </cell>
          <cell r="E234" t="str">
            <v>ESI</v>
          </cell>
          <cell r="F234">
            <v>160.0968197</v>
          </cell>
        </row>
        <row r="234">
          <cell r="I234" t="str">
            <v>HMDB0000678</v>
          </cell>
        </row>
        <row r="235">
          <cell r="A235" t="str">
            <v>L-Homocitrulline/N6-Carbamoyl-DL-Lysine</v>
          </cell>
        </row>
        <row r="235">
          <cell r="C235" t="str">
            <v>XIC</v>
          </cell>
          <cell r="D235" t="str">
            <v>C7H15N3O3</v>
          </cell>
          <cell r="E235" t="str">
            <v>ESI</v>
          </cell>
          <cell r="F235">
            <v>190.1186178</v>
          </cell>
        </row>
        <row r="235">
          <cell r="I235" t="str">
            <v>HMDB0000679</v>
          </cell>
        </row>
        <row r="236">
          <cell r="A236" t="str">
            <v>Indoxyl sulfate</v>
          </cell>
        </row>
        <row r="236">
          <cell r="C236" t="str">
            <v>XIC</v>
          </cell>
          <cell r="D236" t="str">
            <v>C8H7NO4S</v>
          </cell>
          <cell r="E236" t="str">
            <v>ESI</v>
          </cell>
          <cell r="F236">
            <v>214.0168551</v>
          </cell>
        </row>
        <row r="236">
          <cell r="I236" t="str">
            <v>HMDB0000682</v>
          </cell>
        </row>
        <row r="237">
          <cell r="A237" t="str">
            <v>L-Kynurenine</v>
          </cell>
        </row>
        <row r="237">
          <cell r="C237" t="str">
            <v>XIC</v>
          </cell>
          <cell r="D237" t="str">
            <v>C10H12N2O3</v>
          </cell>
          <cell r="E237" t="str">
            <v>ESI</v>
          </cell>
          <cell r="F237">
            <v>209.0920687</v>
          </cell>
        </row>
        <row r="237">
          <cell r="H237" t="str">
            <v>TH123122439</v>
          </cell>
          <cell r="I237" t="str">
            <v>HMDB0000684</v>
          </cell>
        </row>
        <row r="238">
          <cell r="A238" t="str">
            <v>L-Leucine</v>
          </cell>
        </row>
        <row r="238">
          <cell r="C238" t="str">
            <v>XIC</v>
          </cell>
          <cell r="D238" t="str">
            <v>C6H13NO2</v>
          </cell>
          <cell r="E238" t="str">
            <v>ESI</v>
          </cell>
          <cell r="F238">
            <v>132.1019051</v>
          </cell>
        </row>
        <row r="238">
          <cell r="H238" t="str">
            <v>TH123122436</v>
          </cell>
          <cell r="I238" t="str">
            <v>HMDB0000687</v>
          </cell>
        </row>
        <row r="239">
          <cell r="A239" t="str">
            <v>Isocaproic acid</v>
          </cell>
        </row>
        <row r="239">
          <cell r="C239" t="str">
            <v>XIC</v>
          </cell>
          <cell r="D239" t="str">
            <v>C6H12O2</v>
          </cell>
          <cell r="E239" t="str">
            <v>ESI</v>
          </cell>
          <cell r="F239">
            <v>117.09101</v>
          </cell>
        </row>
        <row r="239">
          <cell r="I239" t="str">
            <v>HMDB0000689</v>
          </cell>
        </row>
        <row r="240">
          <cell r="A240" t="str">
            <v>Ketoleucine</v>
          </cell>
        </row>
        <row r="240">
          <cell r="C240" t="str">
            <v>XIC</v>
          </cell>
          <cell r="D240" t="str">
            <v>C6H10O3</v>
          </cell>
          <cell r="E240" t="str">
            <v>ESI</v>
          </cell>
          <cell r="F240">
            <v>131.0702706</v>
          </cell>
        </row>
        <row r="240">
          <cell r="I240" t="str">
            <v>HMDB0000695</v>
          </cell>
        </row>
        <row r="241">
          <cell r="A241" t="str">
            <v>L-Methionine</v>
          </cell>
        </row>
        <row r="241">
          <cell r="C241" t="str">
            <v>XIC</v>
          </cell>
          <cell r="D241" t="str">
            <v>C5H11NO2S</v>
          </cell>
          <cell r="E241" t="str">
            <v>ESI</v>
          </cell>
          <cell r="F241">
            <v>150.0583261</v>
          </cell>
        </row>
        <row r="241">
          <cell r="I241" t="str">
            <v>HMDB0000696</v>
          </cell>
        </row>
        <row r="242">
          <cell r="A242" t="str">
            <v>1-Methylnicotinamide</v>
          </cell>
        </row>
        <row r="242">
          <cell r="C242" t="str">
            <v>XIC</v>
          </cell>
          <cell r="D242" t="str">
            <v>C7H8N2O</v>
          </cell>
          <cell r="E242" t="str">
            <v>ESI</v>
          </cell>
          <cell r="F242">
            <v>137.0709393</v>
          </cell>
        </row>
        <row r="242">
          <cell r="I242" t="str">
            <v>HMDB0000699</v>
          </cell>
        </row>
        <row r="243">
          <cell r="A243" t="str">
            <v>Hexanoylglycine</v>
          </cell>
        </row>
        <row r="243">
          <cell r="C243" t="str">
            <v>XIC</v>
          </cell>
          <cell r="D243" t="str">
            <v>C8H15NO3</v>
          </cell>
          <cell r="E243" t="str">
            <v>ESI</v>
          </cell>
          <cell r="F243">
            <v>174.1124698</v>
          </cell>
        </row>
        <row r="243">
          <cell r="H243" t="str">
            <v>TH123122422</v>
          </cell>
          <cell r="I243" t="str">
            <v>HMDB0000701</v>
          </cell>
        </row>
        <row r="244">
          <cell r="A244" t="str">
            <v>Mandelic acid</v>
          </cell>
        </row>
        <row r="244">
          <cell r="C244" t="str">
            <v>XIC</v>
          </cell>
          <cell r="D244" t="str">
            <v>C8H8O3</v>
          </cell>
          <cell r="E244" t="str">
            <v>ESI</v>
          </cell>
          <cell r="F244">
            <v>153.05462</v>
          </cell>
        </row>
        <row r="244">
          <cell r="I244" t="str">
            <v>HMDB0000703</v>
          </cell>
        </row>
        <row r="245">
          <cell r="A245" t="str">
            <v>Hexanoylcarnitine</v>
          </cell>
        </row>
        <row r="245">
          <cell r="C245" t="str">
            <v>XIC</v>
          </cell>
          <cell r="D245" t="str">
            <v>C13H25NO4</v>
          </cell>
          <cell r="E245" t="str">
            <v>ESI</v>
          </cell>
          <cell r="F245">
            <v>260.1856347</v>
          </cell>
        </row>
        <row r="245">
          <cell r="H245" t="str">
            <v>TH123122418</v>
          </cell>
          <cell r="I245" t="str">
            <v>HMDB0000705</v>
          </cell>
        </row>
        <row r="246">
          <cell r="A246" t="str">
            <v>4-Hydroxyphenylpyruvic acid</v>
          </cell>
        </row>
        <row r="246">
          <cell r="C246" t="str">
            <v>XIC</v>
          </cell>
          <cell r="D246" t="str">
            <v>C9H8O4</v>
          </cell>
          <cell r="E246" t="str">
            <v>ESI</v>
          </cell>
          <cell r="F246">
            <v>181.04954</v>
          </cell>
        </row>
        <row r="246">
          <cell r="I246" t="str">
            <v>HMDB0000707</v>
          </cell>
        </row>
        <row r="247">
          <cell r="A247" t="str">
            <v>Glyco Ursodeoxycholic acid</v>
          </cell>
        </row>
        <row r="247">
          <cell r="C247" t="str">
            <v>XIC</v>
          </cell>
          <cell r="D247" t="str">
            <v>C26H43NO5</v>
          </cell>
          <cell r="E247" t="str">
            <v>ESI</v>
          </cell>
          <cell r="F247">
            <v>450.3213999</v>
          </cell>
        </row>
        <row r="247">
          <cell r="I247" t="str">
            <v>HMDB0000708</v>
          </cell>
        </row>
        <row r="248">
          <cell r="A248" t="str">
            <v>Hippuric acid</v>
          </cell>
        </row>
        <row r="248">
          <cell r="C248" t="str">
            <v>XIC</v>
          </cell>
          <cell r="D248" t="str">
            <v>C9H9NO3</v>
          </cell>
          <cell r="E248" t="str">
            <v>ESI</v>
          </cell>
          <cell r="F248">
            <v>180.0655196</v>
          </cell>
        </row>
        <row r="248">
          <cell r="H248" t="str">
            <v>TH123122409</v>
          </cell>
          <cell r="I248" t="str">
            <v>HMDB0000714</v>
          </cell>
        </row>
        <row r="249">
          <cell r="A249" t="str">
            <v>Kynurenic acid</v>
          </cell>
        </row>
        <row r="249">
          <cell r="C249" t="str">
            <v>XIC</v>
          </cell>
          <cell r="D249" t="str">
            <v>C10H7NO3</v>
          </cell>
          <cell r="E249" t="str">
            <v>ESI</v>
          </cell>
          <cell r="F249">
            <v>190.0498695</v>
          </cell>
        </row>
        <row r="249">
          <cell r="H249" t="str">
            <v>TH123122408</v>
          </cell>
          <cell r="I249" t="str">
            <v>HMDB0000715</v>
          </cell>
        </row>
        <row r="250">
          <cell r="A250" t="str">
            <v>L-Pipecolic acid</v>
          </cell>
        </row>
        <row r="250">
          <cell r="C250" t="str">
            <v>XIC</v>
          </cell>
          <cell r="D250" t="str">
            <v>C6H11NO2</v>
          </cell>
          <cell r="E250" t="str">
            <v>ESI</v>
          </cell>
          <cell r="F250">
            <v>130.0862551</v>
          </cell>
        </row>
        <row r="250">
          <cell r="I250" t="str">
            <v>HMDB0000716</v>
          </cell>
        </row>
        <row r="251">
          <cell r="A251" t="str">
            <v>Isovaleric acid</v>
          </cell>
        </row>
        <row r="251">
          <cell r="C251" t="str">
            <v>XIC</v>
          </cell>
          <cell r="D251" t="str">
            <v>C5H10O2</v>
          </cell>
          <cell r="E251" t="str">
            <v>ESI</v>
          </cell>
          <cell r="F251">
            <v>103.07536</v>
          </cell>
        </row>
        <row r="251">
          <cell r="I251" t="str">
            <v>HMDB0000718</v>
          </cell>
        </row>
        <row r="252">
          <cell r="A252" t="str">
            <v>homoserine</v>
          </cell>
        </row>
        <row r="252">
          <cell r="C252" t="str">
            <v>XIC</v>
          </cell>
          <cell r="D252" t="str">
            <v>C4H9NO3</v>
          </cell>
          <cell r="E252" t="str">
            <v>ESI</v>
          </cell>
          <cell r="F252">
            <v>120.0655196</v>
          </cell>
        </row>
        <row r="252">
          <cell r="I252" t="str">
            <v>HMDB0000719</v>
          </cell>
        </row>
        <row r="253">
          <cell r="A253" t="str">
            <v>Gly-Pro</v>
          </cell>
        </row>
        <row r="253">
          <cell r="C253" t="str">
            <v>XIC</v>
          </cell>
          <cell r="D253" t="str">
            <v>C7H12N2O3</v>
          </cell>
          <cell r="E253" t="str">
            <v>ESI</v>
          </cell>
          <cell r="F253">
            <v>173.0920687</v>
          </cell>
        </row>
        <row r="253">
          <cell r="I253" t="str">
            <v>HMDB0000721</v>
          </cell>
        </row>
        <row r="254">
          <cell r="A254" t="str">
            <v>Tauro Lithocholic acid</v>
          </cell>
        </row>
        <row r="254">
          <cell r="C254" t="str">
            <v>XIC</v>
          </cell>
          <cell r="D254" t="str">
            <v>C26H45NO5S</v>
          </cell>
          <cell r="E254" t="str">
            <v>ESI</v>
          </cell>
          <cell r="F254">
            <v>484.309121</v>
          </cell>
        </row>
        <row r="254">
          <cell r="I254" t="str">
            <v>HMDB0000722</v>
          </cell>
        </row>
        <row r="255">
          <cell r="A255" t="str">
            <v>Tauro Lithocholic acid-NH4</v>
          </cell>
        </row>
        <row r="255">
          <cell r="C255" t="str">
            <v>XIC</v>
          </cell>
        </row>
        <row r="255">
          <cell r="E255" t="str">
            <v>ESI</v>
          </cell>
          <cell r="F255">
            <v>501.33622</v>
          </cell>
        </row>
        <row r="255">
          <cell r="I255" t="str">
            <v>HMDB0000722</v>
          </cell>
        </row>
        <row r="256">
          <cell r="A256" t="str">
            <v>3-Hydroxykynurenine</v>
          </cell>
        </row>
        <row r="256">
          <cell r="C256" t="str">
            <v>XIC</v>
          </cell>
          <cell r="D256" t="str">
            <v>C10H12N2O4</v>
          </cell>
          <cell r="E256" t="str">
            <v>ESI</v>
          </cell>
          <cell r="F256">
            <v>225.0869833</v>
          </cell>
        </row>
        <row r="256">
          <cell r="I256" t="str">
            <v>HMDB0000732</v>
          </cell>
        </row>
        <row r="257">
          <cell r="A257" t="str">
            <v>Indoleacrylic acid</v>
          </cell>
        </row>
        <row r="257">
          <cell r="C257" t="str">
            <v>XIC</v>
          </cell>
          <cell r="D257" t="str">
            <v>C11H9NO2</v>
          </cell>
          <cell r="E257" t="str">
            <v>ESI</v>
          </cell>
          <cell r="F257">
            <v>188.070605</v>
          </cell>
        </row>
        <row r="257">
          <cell r="I257" t="str">
            <v>HMDB0000734</v>
          </cell>
        </row>
        <row r="258">
          <cell r="A258" t="str">
            <v>Isobutyryl carnitine</v>
          </cell>
        </row>
        <row r="258">
          <cell r="C258" t="str">
            <v>XIC</v>
          </cell>
          <cell r="D258" t="str">
            <v>C11H21NO4</v>
          </cell>
          <cell r="E258" t="str">
            <v>ESI</v>
          </cell>
          <cell r="F258">
            <v>232.1543346</v>
          </cell>
        </row>
        <row r="258">
          <cell r="I258" t="str">
            <v>HMDB0000736</v>
          </cell>
        </row>
        <row r="259">
          <cell r="A259" t="str">
            <v>Indole</v>
          </cell>
        </row>
        <row r="259">
          <cell r="C259" t="str">
            <v>XIC</v>
          </cell>
          <cell r="D259" t="str">
            <v>C8H7N</v>
          </cell>
          <cell r="E259" t="str">
            <v>ESI</v>
          </cell>
          <cell r="F259">
            <v>118.0651257</v>
          </cell>
        </row>
        <row r="259">
          <cell r="H259" t="str">
            <v>TH123122385</v>
          </cell>
          <cell r="I259" t="str">
            <v>HMDB0000738</v>
          </cell>
        </row>
        <row r="260">
          <cell r="A260" t="str">
            <v>DL-Homocysteine</v>
          </cell>
        </row>
        <row r="260">
          <cell r="C260" t="str">
            <v>XIC</v>
          </cell>
          <cell r="D260" t="str">
            <v>C4H9NO2S</v>
          </cell>
          <cell r="E260" t="str">
            <v>ESI</v>
          </cell>
          <cell r="F260">
            <v>136.04268</v>
          </cell>
        </row>
        <row r="260">
          <cell r="I260" t="str">
            <v>HMDB0000742</v>
          </cell>
        </row>
        <row r="261">
          <cell r="A261" t="str">
            <v>Malic acid</v>
          </cell>
        </row>
        <row r="261">
          <cell r="C261" t="str">
            <v>XIC</v>
          </cell>
          <cell r="D261" t="str">
            <v>C4H6O5</v>
          </cell>
          <cell r="E261" t="str">
            <v>ESI</v>
          </cell>
          <cell r="F261">
            <v>135.0287997</v>
          </cell>
        </row>
        <row r="261">
          <cell r="H261" t="str">
            <v>TH123122379</v>
          </cell>
          <cell r="I261" t="str">
            <v>HMDB0000744</v>
          </cell>
        </row>
        <row r="262">
          <cell r="A262" t="str">
            <v>3-methyglutaric acid</v>
          </cell>
        </row>
        <row r="262">
          <cell r="C262" t="str">
            <v>XIC</v>
          </cell>
          <cell r="D262" t="str">
            <v>C6H10O4</v>
          </cell>
          <cell r="E262" t="str">
            <v>ESI</v>
          </cell>
          <cell r="F262">
            <v>147.0651853</v>
          </cell>
        </row>
        <row r="262">
          <cell r="I262" t="str">
            <v>HMDB0000752</v>
          </cell>
        </row>
        <row r="263">
          <cell r="A263" t="str">
            <v>3-Hexanone</v>
          </cell>
        </row>
        <row r="263">
          <cell r="C263" t="str">
            <v>XIC</v>
          </cell>
          <cell r="D263" t="str">
            <v>C6H12O</v>
          </cell>
          <cell r="E263" t="str">
            <v>ESI</v>
          </cell>
          <cell r="F263">
            <v>101.0960915</v>
          </cell>
        </row>
        <row r="263">
          <cell r="I263" t="str">
            <v>HMDB0000753</v>
          </cell>
        </row>
        <row r="264">
          <cell r="A264" t="str">
            <v>Glycogen</v>
          </cell>
        </row>
        <row r="264">
          <cell r="C264" t="str">
            <v>XIC</v>
          </cell>
          <cell r="D264" t="str">
            <v>C24H42O21</v>
          </cell>
          <cell r="E264" t="str">
            <v>ESI</v>
          </cell>
          <cell r="F264">
            <v>667.2291314</v>
          </cell>
        </row>
        <row r="264">
          <cell r="I264" t="str">
            <v>HMDB0000757</v>
          </cell>
        </row>
        <row r="265">
          <cell r="A265" t="str">
            <v>Gly-Leu</v>
          </cell>
        </row>
        <row r="265">
          <cell r="C265" t="str">
            <v>XIC</v>
          </cell>
          <cell r="D265" t="str">
            <v>C8H16N2O3</v>
          </cell>
          <cell r="E265" t="str">
            <v>ESI</v>
          </cell>
          <cell r="F265">
            <v>189.1233688</v>
          </cell>
        </row>
        <row r="265">
          <cell r="I265" t="str">
            <v>HMDB0000759</v>
          </cell>
        </row>
        <row r="266">
          <cell r="A266" t="str">
            <v>Lithocholic acid</v>
          </cell>
        </row>
        <row r="266">
          <cell r="C266" t="str">
            <v>XIC</v>
          </cell>
          <cell r="D266" t="str">
            <v>C24H40O3</v>
          </cell>
          <cell r="E266" t="str">
            <v>ESI</v>
          </cell>
          <cell r="F266">
            <v>377.3050216</v>
          </cell>
        </row>
        <row r="266">
          <cell r="I266" t="str">
            <v>HMDB0000761</v>
          </cell>
        </row>
        <row r="267">
          <cell r="A267" t="str">
            <v>Lithocholic acid</v>
          </cell>
        </row>
        <row r="267">
          <cell r="C267" t="str">
            <v>XIC</v>
          </cell>
          <cell r="D267" t="str">
            <v>C24H40O3</v>
          </cell>
          <cell r="E267" t="str">
            <v>ESI</v>
          </cell>
          <cell r="F267">
            <v>377.3050216</v>
          </cell>
        </row>
        <row r="267">
          <cell r="I267" t="str">
            <v>HMDB0000761</v>
          </cell>
        </row>
        <row r="268">
          <cell r="A268" t="str">
            <v>5-Hydroxyindoleacetic acid</v>
          </cell>
        </row>
        <row r="268">
          <cell r="C268" t="str">
            <v>XIC</v>
          </cell>
          <cell r="D268" t="str">
            <v>C10H9NO3</v>
          </cell>
          <cell r="E268" t="str">
            <v>ESI</v>
          </cell>
          <cell r="F268">
            <v>192.0655196</v>
          </cell>
        </row>
        <row r="268">
          <cell r="I268" t="str">
            <v>HMDB0000763</v>
          </cell>
        </row>
        <row r="269">
          <cell r="A269" t="str">
            <v>Hydrocinnamic acid</v>
          </cell>
        </row>
        <row r="269">
          <cell r="C269" t="str">
            <v>XIC</v>
          </cell>
          <cell r="D269" t="str">
            <v>C9H10O2</v>
          </cell>
          <cell r="E269" t="str">
            <v>ESI</v>
          </cell>
          <cell r="F269">
            <v>151.07536</v>
          </cell>
        </row>
        <row r="269">
          <cell r="H269" t="str">
            <v>TH123122359</v>
          </cell>
          <cell r="I269" t="str">
            <v>HMDB0000764</v>
          </cell>
        </row>
        <row r="270">
          <cell r="A270" t="str">
            <v>N-Acetyl-L-alanine</v>
          </cell>
        </row>
        <row r="270">
          <cell r="C270" t="str">
            <v>XIC</v>
          </cell>
          <cell r="D270" t="str">
            <v>C5H9NO3</v>
          </cell>
          <cell r="E270" t="str">
            <v>ESI</v>
          </cell>
          <cell r="F270">
            <v>132.0655196</v>
          </cell>
        </row>
        <row r="270">
          <cell r="H270" t="str">
            <v>TH123122357</v>
          </cell>
          <cell r="I270" t="str">
            <v>HMDB0000766</v>
          </cell>
        </row>
        <row r="271">
          <cell r="A271" t="str">
            <v>Pseudouridine</v>
          </cell>
        </row>
        <row r="271">
          <cell r="C271" t="str">
            <v>XIC</v>
          </cell>
          <cell r="D271" t="str">
            <v>C9H12N2O6</v>
          </cell>
          <cell r="E271" t="str">
            <v>ESI</v>
          </cell>
          <cell r="F271">
            <v>245.0768126</v>
          </cell>
        </row>
        <row r="271">
          <cell r="H271" t="str">
            <v>TH123122356</v>
          </cell>
          <cell r="I271" t="str">
            <v>HMDB0000767</v>
          </cell>
        </row>
        <row r="272">
          <cell r="A272" t="str">
            <v>Nonadecanoic acid</v>
          </cell>
        </row>
        <row r="272">
          <cell r="C272" t="str">
            <v>XIC</v>
          </cell>
          <cell r="D272" t="str">
            <v>C19H38O2</v>
          </cell>
          <cell r="E272" t="str">
            <v>ESI</v>
          </cell>
          <cell r="F272">
            <v>299.29446</v>
          </cell>
        </row>
        <row r="272">
          <cell r="I272" t="str">
            <v>HMDB0000772</v>
          </cell>
        </row>
        <row r="273">
          <cell r="A273" t="str">
            <v>Propionylglycine</v>
          </cell>
        </row>
        <row r="273">
          <cell r="C273" t="str">
            <v>XIC</v>
          </cell>
          <cell r="D273" t="str">
            <v>C5H9NO3</v>
          </cell>
          <cell r="E273" t="str">
            <v>ESI</v>
          </cell>
          <cell r="F273">
            <v>132.0655196</v>
          </cell>
        </row>
        <row r="273">
          <cell r="I273" t="str">
            <v>HMDB0000783</v>
          </cell>
        </row>
        <row r="274">
          <cell r="A274" t="str">
            <v>Azelaic acid</v>
          </cell>
        </row>
        <row r="274">
          <cell r="C274" t="str">
            <v>XIC</v>
          </cell>
          <cell r="D274" t="str">
            <v>C9H16O4</v>
          </cell>
          <cell r="E274" t="str">
            <v>ESI</v>
          </cell>
          <cell r="F274">
            <v>189.11214</v>
          </cell>
        </row>
        <row r="274">
          <cell r="H274" t="str">
            <v>TH123122339</v>
          </cell>
          <cell r="I274" t="str">
            <v>HMDB0000784</v>
          </cell>
        </row>
        <row r="275">
          <cell r="A275" t="str">
            <v>Oxypurinol</v>
          </cell>
        </row>
        <row r="275">
          <cell r="C275" t="str">
            <v>XIC</v>
          </cell>
          <cell r="D275" t="str">
            <v>C5H4N4O2</v>
          </cell>
          <cell r="E275" t="str">
            <v>ESI</v>
          </cell>
          <cell r="F275">
            <v>153.0407018</v>
          </cell>
        </row>
        <row r="275">
          <cell r="I275" t="str">
            <v>HMDB0000786</v>
          </cell>
        </row>
        <row r="276">
          <cell r="A276" t="str">
            <v>L-Octanoylcarnitine</v>
          </cell>
        </row>
        <row r="276">
          <cell r="C276" t="str">
            <v>XIC</v>
          </cell>
          <cell r="D276" t="str">
            <v>C15H29NO4</v>
          </cell>
          <cell r="E276" t="str">
            <v>ESI</v>
          </cell>
          <cell r="F276">
            <v>288.2169349</v>
          </cell>
        </row>
        <row r="276">
          <cell r="I276" t="str">
            <v>HMDB0000791</v>
          </cell>
        </row>
        <row r="277">
          <cell r="A277" t="str">
            <v>Monoiodothyronine</v>
          </cell>
        </row>
        <row r="277">
          <cell r="C277" t="str">
            <v>XIC</v>
          </cell>
          <cell r="D277" t="str">
            <v>C15H14INO4</v>
          </cell>
          <cell r="E277" t="str">
            <v>ESI</v>
          </cell>
          <cell r="F277">
            <v>400.0040328</v>
          </cell>
        </row>
        <row r="277">
          <cell r="I277" t="str">
            <v>HMDB0000793</v>
          </cell>
        </row>
        <row r="278">
          <cell r="A278" t="str">
            <v>SAICAR</v>
          </cell>
        </row>
        <row r="278">
          <cell r="C278" t="str">
            <v>XIC</v>
          </cell>
          <cell r="D278" t="str">
            <v>C13H19N4O12P</v>
          </cell>
          <cell r="E278" t="str">
            <v>ESI</v>
          </cell>
          <cell r="F278">
            <v>455.0809851</v>
          </cell>
        </row>
        <row r="278">
          <cell r="I278" t="str">
            <v>HMDB0000797</v>
          </cell>
        </row>
        <row r="279">
          <cell r="A279" t="str">
            <v>Oenanthic ether</v>
          </cell>
        </row>
        <row r="279">
          <cell r="C279" t="str">
            <v>XIC</v>
          </cell>
          <cell r="D279" t="str">
            <v>C9H18O2</v>
          </cell>
          <cell r="E279" t="str">
            <v>ESI</v>
          </cell>
          <cell r="F279">
            <v>159.13796</v>
          </cell>
        </row>
        <row r="279">
          <cell r="I279" t="str">
            <v>HMDB0000798</v>
          </cell>
        </row>
        <row r="280">
          <cell r="A280" t="str">
            <v>pterin</v>
          </cell>
        </row>
        <row r="280">
          <cell r="C280" t="str">
            <v>XIC</v>
          </cell>
          <cell r="D280" t="str">
            <v>C6H5N5O</v>
          </cell>
          <cell r="E280" t="str">
            <v>ESI</v>
          </cell>
          <cell r="F280">
            <v>164.0566863</v>
          </cell>
        </row>
        <row r="280">
          <cell r="H280" t="e">
            <v>#N/A</v>
          </cell>
          <cell r="I280" t="str">
            <v>HMDB0000802</v>
          </cell>
        </row>
        <row r="281">
          <cell r="A281" t="str">
            <v>Pyrrolidonecarboxylic acid</v>
          </cell>
        </row>
        <row r="281">
          <cell r="C281" t="str">
            <v>XIC</v>
          </cell>
          <cell r="D281" t="str">
            <v>C5H7NO3</v>
          </cell>
          <cell r="E281" t="str">
            <v>ESI</v>
          </cell>
          <cell r="F281">
            <v>130.0498695</v>
          </cell>
        </row>
        <row r="281">
          <cell r="I281" t="str">
            <v>HMDB0000805</v>
          </cell>
        </row>
        <row r="282">
          <cell r="A282" t="str">
            <v>N-Butyrylglycine/Isobutyrylglycine</v>
          </cell>
        </row>
        <row r="282">
          <cell r="C282" t="str">
            <v>XIC</v>
          </cell>
          <cell r="D282" t="str">
            <v>C6H11NO3</v>
          </cell>
          <cell r="E282" t="str">
            <v>ESI</v>
          </cell>
          <cell r="F282">
            <v>146.0811697</v>
          </cell>
        </row>
        <row r="282">
          <cell r="I282" t="str">
            <v>HMDB0000808/HMDB0000730</v>
          </cell>
        </row>
        <row r="283">
          <cell r="A283" t="str">
            <v>N-Acetyl-L-aspartic acid</v>
          </cell>
        </row>
        <row r="283">
          <cell r="C283" t="str">
            <v>XIC</v>
          </cell>
          <cell r="D283" t="str">
            <v>C6H9NO5</v>
          </cell>
          <cell r="E283" t="str">
            <v>ESI</v>
          </cell>
          <cell r="F283">
            <v>176.0553488</v>
          </cell>
        </row>
        <row r="283">
          <cell r="I283" t="str">
            <v>HMDB0000812</v>
          </cell>
        </row>
        <row r="284">
          <cell r="A284" t="str">
            <v>normetanephrine</v>
          </cell>
        </row>
        <row r="284">
          <cell r="C284" t="str">
            <v>XIC</v>
          </cell>
          <cell r="D284" t="str">
            <v>C9H13NO3</v>
          </cell>
          <cell r="E284" t="str">
            <v>ESI</v>
          </cell>
          <cell r="F284">
            <v>184.0968197</v>
          </cell>
        </row>
        <row r="284">
          <cell r="H284" t="e">
            <v>#N/A</v>
          </cell>
          <cell r="I284" t="str">
            <v>HMDB0000819</v>
          </cell>
        </row>
        <row r="285">
          <cell r="A285" t="str">
            <v>Phenylacetylglycine</v>
          </cell>
        </row>
        <row r="285">
          <cell r="C285" t="str">
            <v>XIC</v>
          </cell>
          <cell r="D285" t="str">
            <v>C10H11NO3</v>
          </cell>
          <cell r="E285" t="str">
            <v>ESI</v>
          </cell>
          <cell r="F285">
            <v>194.0811696</v>
          </cell>
        </row>
        <row r="285">
          <cell r="H285" t="str">
            <v>TH123122302</v>
          </cell>
          <cell r="I285" t="str">
            <v>HMDB0000821</v>
          </cell>
        </row>
        <row r="286">
          <cell r="A286" t="str">
            <v>Propionylcarnitine</v>
          </cell>
        </row>
        <row r="286">
          <cell r="C286" t="str">
            <v>XIC</v>
          </cell>
          <cell r="D286" t="str">
            <v>C10H19NO4</v>
          </cell>
          <cell r="E286" t="str">
            <v>ESI</v>
          </cell>
          <cell r="F286">
            <v>218.1386845</v>
          </cell>
        </row>
        <row r="286">
          <cell r="H286" t="str">
            <v>TH123122299</v>
          </cell>
          <cell r="I286" t="str">
            <v>HMDB0000824</v>
          </cell>
        </row>
        <row r="287">
          <cell r="A287" t="str">
            <v>Pentadecanoic acid</v>
          </cell>
        </row>
        <row r="287">
          <cell r="C287" t="str">
            <v>XIC</v>
          </cell>
          <cell r="D287" t="str">
            <v>C15H30O2</v>
          </cell>
          <cell r="E287" t="str">
            <v>ESI</v>
          </cell>
          <cell r="F287">
            <v>243.23186</v>
          </cell>
        </row>
        <row r="287">
          <cell r="I287" t="str">
            <v>HMDB0000826</v>
          </cell>
        </row>
        <row r="288">
          <cell r="A288" t="str">
            <v>Ureidosuccinic acid</v>
          </cell>
          <cell r="B288" t="str">
            <v>Carbamoyl-Asp</v>
          </cell>
          <cell r="C288" t="str">
            <v>XIC</v>
          </cell>
          <cell r="D288" t="str">
            <v>C5H8N2O5</v>
          </cell>
          <cell r="E288" t="str">
            <v>ESI</v>
          </cell>
          <cell r="F288">
            <v>177.0505978</v>
          </cell>
        </row>
        <row r="288">
          <cell r="I288" t="str">
            <v>HMDB0000828</v>
          </cell>
        </row>
        <row r="289">
          <cell r="A289" t="str">
            <v>Capryloylglycine</v>
          </cell>
        </row>
        <row r="289">
          <cell r="C289" t="str">
            <v>XIC</v>
          </cell>
          <cell r="D289" t="str">
            <v>C10H19NO3</v>
          </cell>
          <cell r="E289" t="str">
            <v>ESI</v>
          </cell>
          <cell r="F289">
            <v>202.1437699</v>
          </cell>
        </row>
        <row r="289">
          <cell r="H289" t="str">
            <v>TH123122291</v>
          </cell>
          <cell r="I289" t="str">
            <v>HMDB0000832</v>
          </cell>
        </row>
        <row r="290">
          <cell r="A290" t="str">
            <v>Salicyluric acid</v>
          </cell>
        </row>
        <row r="290">
          <cell r="C290" t="str">
            <v>XIC</v>
          </cell>
          <cell r="D290" t="str">
            <v>C9H9NO4</v>
          </cell>
          <cell r="E290" t="str">
            <v>ESI</v>
          </cell>
          <cell r="F290">
            <v>196.0604342</v>
          </cell>
        </row>
        <row r="290">
          <cell r="I290" t="str">
            <v>HMDB0000840</v>
          </cell>
        </row>
        <row r="291">
          <cell r="A291" t="str">
            <v>2-quinolinecarboxylic acid</v>
          </cell>
        </row>
        <row r="291">
          <cell r="C291" t="str">
            <v>XIC</v>
          </cell>
          <cell r="D291" t="str">
            <v>C10H7NO2</v>
          </cell>
          <cell r="E291" t="str">
            <v>ESI</v>
          </cell>
          <cell r="F291">
            <v>174.0549549</v>
          </cell>
        </row>
        <row r="291">
          <cell r="I291" t="str">
            <v>HMDB0000842</v>
          </cell>
        </row>
        <row r="292">
          <cell r="A292" t="str">
            <v>Pelargonic acid</v>
          </cell>
        </row>
        <row r="292">
          <cell r="C292" t="str">
            <v>XIC</v>
          </cell>
          <cell r="D292" t="str">
            <v>C9H18O2</v>
          </cell>
          <cell r="E292" t="str">
            <v>ESI</v>
          </cell>
          <cell r="F292">
            <v>159.13796</v>
          </cell>
        </row>
        <row r="292">
          <cell r="I292" t="str">
            <v>HMDB0000847</v>
          </cell>
        </row>
        <row r="293">
          <cell r="A293" t="str">
            <v>DL-Stearoylcarnitine</v>
          </cell>
        </row>
        <row r="293">
          <cell r="C293" t="str">
            <v>XIC</v>
          </cell>
          <cell r="D293" t="str">
            <v>C25H49NO4</v>
          </cell>
          <cell r="E293" t="str">
            <v>ESI</v>
          </cell>
          <cell r="F293">
            <v>428.3734355</v>
          </cell>
        </row>
        <row r="293">
          <cell r="I293" t="str">
            <v>HMDB0000848</v>
          </cell>
        </row>
        <row r="294">
          <cell r="A294" t="str">
            <v>N-Acetyl-D-galactosamine</v>
          </cell>
        </row>
        <row r="294">
          <cell r="C294" t="str">
            <v>XIC</v>
          </cell>
          <cell r="D294" t="str">
            <v>C8H15NO6</v>
          </cell>
          <cell r="E294" t="str">
            <v>ESI</v>
          </cell>
          <cell r="F294">
            <v>222.0972137</v>
          </cell>
        </row>
        <row r="294">
          <cell r="H294" t="str">
            <v>TH123122270</v>
          </cell>
          <cell r="I294" t="str">
            <v>HMDB0000853</v>
          </cell>
        </row>
        <row r="295">
          <cell r="A295" t="str">
            <v>Pimelic acid</v>
          </cell>
        </row>
        <row r="295">
          <cell r="C295" t="str">
            <v>XIC</v>
          </cell>
          <cell r="D295" t="str">
            <v>C7H12O4</v>
          </cell>
          <cell r="E295" t="str">
            <v>ESI</v>
          </cell>
          <cell r="F295">
            <v>161.08084</v>
          </cell>
        </row>
        <row r="295">
          <cell r="H295" t="str">
            <v>TH123122266</v>
          </cell>
          <cell r="I295" t="str">
            <v>HMDB0000857</v>
          </cell>
        </row>
        <row r="296">
          <cell r="A296" t="str">
            <v>Phenylpropionylglycine</v>
          </cell>
        </row>
        <row r="296">
          <cell r="C296" t="str">
            <v>XIC</v>
          </cell>
          <cell r="D296" t="str">
            <v>C11H13NO3</v>
          </cell>
          <cell r="E296" t="str">
            <v>ESI</v>
          </cell>
          <cell r="F296">
            <v>208.0968197</v>
          </cell>
        </row>
        <row r="296">
          <cell r="I296" t="str">
            <v>HMDB0000860</v>
          </cell>
        </row>
        <row r="297">
          <cell r="A297" t="str">
            <v>Isopropyl alcohol</v>
          </cell>
        </row>
        <row r="297">
          <cell r="C297" t="str">
            <v>XIC</v>
          </cell>
          <cell r="D297" t="str">
            <v>C3H8O</v>
          </cell>
          <cell r="E297" t="str">
            <v>ESI</v>
          </cell>
          <cell r="F297">
            <v>61.06479133</v>
          </cell>
        </row>
        <row r="297">
          <cell r="I297" t="str">
            <v>HMDB0000863</v>
          </cell>
        </row>
        <row r="298">
          <cell r="A298" t="str">
            <v>N-Acetyl-L-tyrosine</v>
          </cell>
        </row>
        <row r="298">
          <cell r="C298" t="str">
            <v>XIC</v>
          </cell>
          <cell r="D298" t="str">
            <v>C11H13NO4</v>
          </cell>
          <cell r="E298" t="str">
            <v>ESI</v>
          </cell>
          <cell r="F298">
            <v>224.0917344</v>
          </cell>
        </row>
        <row r="298">
          <cell r="H298" t="str">
            <v>TH123122257</v>
          </cell>
          <cell r="I298" t="str">
            <v>HMDB0000866</v>
          </cell>
        </row>
        <row r="299">
          <cell r="A299" t="str">
            <v>D-xylulose-5-phosphate</v>
          </cell>
        </row>
        <row r="299">
          <cell r="C299" t="str">
            <v>XIC</v>
          </cell>
          <cell r="D299" t="str">
            <v>C5H11O8P</v>
          </cell>
          <cell r="E299" t="str">
            <v>ESI</v>
          </cell>
          <cell r="F299">
            <v>231.02643</v>
          </cell>
        </row>
        <row r="299">
          <cell r="H299" t="str">
            <v>TH123122255</v>
          </cell>
          <cell r="I299" t="str">
            <v>HMDB0000868</v>
          </cell>
        </row>
        <row r="300">
          <cell r="A300" t="str">
            <v>Histamine</v>
          </cell>
        </row>
        <row r="300">
          <cell r="C300" t="str">
            <v>XIC</v>
          </cell>
          <cell r="D300" t="str">
            <v>C5H9N3</v>
          </cell>
          <cell r="E300" t="str">
            <v>ESI</v>
          </cell>
          <cell r="F300">
            <v>112.0869237</v>
          </cell>
        </row>
        <row r="300">
          <cell r="H300" t="str">
            <v>TH123122253</v>
          </cell>
          <cell r="I300" t="str">
            <v>HMDB0000870</v>
          </cell>
        </row>
        <row r="301">
          <cell r="A301" t="str">
            <v>Tauro Ursodeoxycholic acid</v>
          </cell>
        </row>
        <row r="301">
          <cell r="C301" t="str">
            <v>XIC</v>
          </cell>
          <cell r="D301" t="str">
            <v>C26H45NO6S</v>
          </cell>
          <cell r="E301" t="str">
            <v>ESI</v>
          </cell>
          <cell r="F301">
            <v>500.3040356</v>
          </cell>
        </row>
        <row r="301">
          <cell r="I301" t="str">
            <v>HMDB0000874</v>
          </cell>
        </row>
        <row r="302">
          <cell r="A302" t="str">
            <v>Tauro Ursodeoxycholic acid+NH4</v>
          </cell>
        </row>
        <row r="302">
          <cell r="C302" t="str">
            <v>XIC</v>
          </cell>
        </row>
        <row r="302">
          <cell r="E302" t="str">
            <v>ESI</v>
          </cell>
          <cell r="F302">
            <v>517.33113</v>
          </cell>
        </row>
        <row r="302">
          <cell r="I302" t="str">
            <v>HMDB0000874</v>
          </cell>
        </row>
        <row r="303">
          <cell r="A303" t="str">
            <v>Trigonelline</v>
          </cell>
        </row>
        <row r="303">
          <cell r="C303" t="str">
            <v>XIC</v>
          </cell>
          <cell r="D303" t="str">
            <v>C7H7NO2</v>
          </cell>
          <cell r="E303" t="str">
            <v>ESI</v>
          </cell>
          <cell r="F303">
            <v>138.0549549</v>
          </cell>
        </row>
        <row r="303">
          <cell r="H303" t="str">
            <v>TH123122248</v>
          </cell>
          <cell r="I303" t="str">
            <v>HMDB0000875</v>
          </cell>
        </row>
        <row r="304">
          <cell r="A304" t="str">
            <v>Vitamin D3</v>
          </cell>
        </row>
        <row r="304">
          <cell r="C304" t="str">
            <v>XIC</v>
          </cell>
          <cell r="D304" t="str">
            <v>C27H44O</v>
          </cell>
          <cell r="E304" t="str">
            <v>ESI</v>
          </cell>
          <cell r="F304">
            <v>385.3464925</v>
          </cell>
        </row>
        <row r="304">
          <cell r="I304" t="str">
            <v>HMDB0000876</v>
          </cell>
        </row>
        <row r="305">
          <cell r="A305" t="str">
            <v>7-dehydrocholesterol</v>
          </cell>
        </row>
        <row r="305">
          <cell r="C305" t="str">
            <v>XIC</v>
          </cell>
          <cell r="D305" t="str">
            <v>C27H44O</v>
          </cell>
          <cell r="E305" t="str">
            <v>ESI</v>
          </cell>
          <cell r="F305">
            <v>385.3464925</v>
          </cell>
        </row>
        <row r="305">
          <cell r="I305" t="str">
            <v>HMDB0000032</v>
          </cell>
        </row>
        <row r="306">
          <cell r="A306" t="str">
            <v>Ergosterol</v>
          </cell>
        </row>
        <row r="306">
          <cell r="C306" t="str">
            <v>XIC</v>
          </cell>
          <cell r="D306" t="str">
            <v>C28H44O</v>
          </cell>
          <cell r="E306" t="str">
            <v>ESI</v>
          </cell>
          <cell r="F306">
            <v>397.3464925</v>
          </cell>
        </row>
        <row r="306">
          <cell r="I306" t="str">
            <v>HMDB0000878</v>
          </cell>
        </row>
        <row r="307">
          <cell r="A307" t="str">
            <v>Tetrahydrodeoxycorticosterone</v>
          </cell>
        </row>
        <row r="307">
          <cell r="C307" t="str">
            <v>XIC</v>
          </cell>
          <cell r="D307" t="str">
            <v>C21H34O3</v>
          </cell>
          <cell r="E307" t="str">
            <v>ESI</v>
          </cell>
          <cell r="F307">
            <v>335.2580714</v>
          </cell>
        </row>
        <row r="307">
          <cell r="I307" t="str">
            <v>HMDB0000879</v>
          </cell>
        </row>
        <row r="308">
          <cell r="A308" t="str">
            <v>Xanthurenic acid</v>
          </cell>
        </row>
        <row r="308">
          <cell r="C308" t="str">
            <v>XIC</v>
          </cell>
          <cell r="D308" t="str">
            <v>C10H7NO4</v>
          </cell>
          <cell r="E308" t="str">
            <v>ESI</v>
          </cell>
          <cell r="F308">
            <v>206.0447841</v>
          </cell>
        </row>
        <row r="308">
          <cell r="H308" t="str">
            <v>TH123122242</v>
          </cell>
          <cell r="I308" t="str">
            <v>HMDB0000881</v>
          </cell>
        </row>
        <row r="309">
          <cell r="A309" t="str">
            <v>L-Valine</v>
          </cell>
        </row>
        <row r="309">
          <cell r="C309" t="str">
            <v>XIC</v>
          </cell>
          <cell r="D309" t="str">
            <v>C5H11NO2</v>
          </cell>
          <cell r="E309" t="str">
            <v>ESI</v>
          </cell>
          <cell r="F309">
            <v>118.0862551</v>
          </cell>
        </row>
        <row r="309">
          <cell r="H309" t="str">
            <v>TH123122240</v>
          </cell>
          <cell r="I309" t="str">
            <v>HMDB0000883</v>
          </cell>
        </row>
        <row r="310">
          <cell r="A310" t="str">
            <v>Ribothymidine (low)</v>
          </cell>
        </row>
        <row r="310">
          <cell r="C310" t="str">
            <v>XIC</v>
          </cell>
          <cell r="D310" t="str">
            <v>C10H14N2O6</v>
          </cell>
          <cell r="E310" t="str">
            <v>ESI</v>
          </cell>
          <cell r="F310">
            <v>259.0924626</v>
          </cell>
        </row>
        <row r="310">
          <cell r="I310" t="str">
            <v>HMDB0000884</v>
          </cell>
        </row>
        <row r="311">
          <cell r="A311" t="str">
            <v>Hemin</v>
          </cell>
        </row>
        <row r="311">
          <cell r="C311" t="str">
            <v>XIC</v>
          </cell>
          <cell r="D311" t="str">
            <v>C34H32ClFeN4O4</v>
          </cell>
          <cell r="E311" t="str">
            <v>ESI</v>
          </cell>
          <cell r="F311">
            <v>650.1580995</v>
          </cell>
        </row>
        <row r="311">
          <cell r="I311" t="str">
            <v>HMDB0000887</v>
          </cell>
        </row>
        <row r="312">
          <cell r="A312" t="str">
            <v>Acetylcholine</v>
          </cell>
        </row>
        <row r="312">
          <cell r="C312" t="str">
            <v>XIC</v>
          </cell>
          <cell r="D312" t="str">
            <v>C7H15NO2</v>
          </cell>
          <cell r="E312" t="str">
            <v>ESI</v>
          </cell>
          <cell r="F312">
            <v>146.1175552</v>
          </cell>
        </row>
        <row r="312">
          <cell r="H312" t="str">
            <v>TH123122228</v>
          </cell>
          <cell r="I312" t="str">
            <v>HMDB0000895</v>
          </cell>
        </row>
        <row r="313">
          <cell r="A313" t="str">
            <v>Tauro Deoxycholic acid</v>
          </cell>
        </row>
        <row r="313">
          <cell r="C313" t="str">
            <v>XIC</v>
          </cell>
          <cell r="D313" t="str">
            <v>C26H45NO6S</v>
          </cell>
          <cell r="E313" t="str">
            <v>ESI</v>
          </cell>
          <cell r="F313">
            <v>500.3040356</v>
          </cell>
        </row>
        <row r="313">
          <cell r="I313" t="str">
            <v>HMDB0000896</v>
          </cell>
        </row>
        <row r="314">
          <cell r="A314" t="str">
            <v>Tauro Deoxycholic acid+NH4</v>
          </cell>
        </row>
        <row r="314">
          <cell r="C314" t="str">
            <v>XIC</v>
          </cell>
        </row>
        <row r="314">
          <cell r="E314" t="str">
            <v>ESI</v>
          </cell>
          <cell r="F314">
            <v>517.33113</v>
          </cell>
        </row>
        <row r="314">
          <cell r="I314" t="str">
            <v>HMDB0000896</v>
          </cell>
        </row>
        <row r="315">
          <cell r="A315" t="str">
            <v>7-Methylguanine</v>
          </cell>
        </row>
        <row r="315">
          <cell r="C315" t="str">
            <v>XIC</v>
          </cell>
          <cell r="D315" t="str">
            <v>C6H7N5O</v>
          </cell>
          <cell r="E315" t="str">
            <v>ESI</v>
          </cell>
          <cell r="F315">
            <v>166.0723363</v>
          </cell>
        </row>
        <row r="315">
          <cell r="I315" t="str">
            <v>HMDB0000897</v>
          </cell>
        </row>
        <row r="316">
          <cell r="A316" t="str">
            <v>1-Methylhistamine</v>
          </cell>
        </row>
        <row r="316">
          <cell r="C316" t="str">
            <v>XIC</v>
          </cell>
          <cell r="D316" t="str">
            <v>C6H11N3</v>
          </cell>
          <cell r="E316" t="str">
            <v>ESI</v>
          </cell>
          <cell r="F316">
            <v>126.1025738</v>
          </cell>
        </row>
        <row r="316">
          <cell r="I316" t="str">
            <v>HMDB0000898</v>
          </cell>
        </row>
        <row r="317">
          <cell r="A317" t="str">
            <v>beta-Nicotinamide adenine dinucleotide hydrate (NAD)</v>
          </cell>
        </row>
        <row r="317">
          <cell r="C317" t="str">
            <v>XIC</v>
          </cell>
          <cell r="D317" t="str">
            <v>C21H27N7O14P2</v>
          </cell>
          <cell r="E317" t="str">
            <v>ESI</v>
          </cell>
          <cell r="F317">
            <v>664.1163983</v>
          </cell>
        </row>
        <row r="317">
          <cell r="I317" t="str">
            <v>HMDB0000902</v>
          </cell>
        </row>
        <row r="318">
          <cell r="A318" t="str">
            <v>Citrulline</v>
          </cell>
        </row>
        <row r="318">
          <cell r="C318" t="str">
            <v>XIC</v>
          </cell>
          <cell r="D318" t="str">
            <v>C6H13N3O3</v>
          </cell>
          <cell r="E318" t="str">
            <v>ESI</v>
          </cell>
          <cell r="F318">
            <v>176.1029677</v>
          </cell>
        </row>
        <row r="318">
          <cell r="H318" t="str">
            <v>TH123122219</v>
          </cell>
          <cell r="I318" t="str">
            <v>HMDB0000904</v>
          </cell>
        </row>
        <row r="319">
          <cell r="A319" t="str">
            <v>Deoxyadenosine monophosphate</v>
          </cell>
        </row>
        <row r="319">
          <cell r="C319" t="str">
            <v>XIC</v>
          </cell>
          <cell r="D319" t="str">
            <v>C10H14N5O6P</v>
          </cell>
          <cell r="E319" t="str">
            <v>ESI</v>
          </cell>
          <cell r="F319">
            <v>332.0754463</v>
          </cell>
        </row>
        <row r="319">
          <cell r="H319" t="e">
            <v>#N/A</v>
          </cell>
          <cell r="I319" t="str">
            <v>HMDB0000905</v>
          </cell>
        </row>
        <row r="320">
          <cell r="A320" t="str">
            <v>trimethylamine</v>
          </cell>
        </row>
        <row r="320">
          <cell r="C320" t="str">
            <v>XIC</v>
          </cell>
          <cell r="D320" t="str">
            <v>C3H9N</v>
          </cell>
          <cell r="E320" t="str">
            <v>ESI</v>
          </cell>
          <cell r="F320">
            <v>60.08077575</v>
          </cell>
        </row>
        <row r="320">
          <cell r="H320" t="e">
            <v>#N/A</v>
          </cell>
          <cell r="I320" t="str">
            <v>HMDB0000906</v>
          </cell>
        </row>
        <row r="321">
          <cell r="A321" t="str">
            <v>Trimethylamine N-oxide(TMAO)</v>
          </cell>
        </row>
        <row r="321">
          <cell r="C321" t="str">
            <v>XIC</v>
          </cell>
          <cell r="D321" t="str">
            <v>C3H9NO</v>
          </cell>
          <cell r="E321" t="str">
            <v>ESI</v>
          </cell>
          <cell r="F321">
            <v>76.07569037</v>
          </cell>
        </row>
        <row r="321">
          <cell r="I321" t="str">
            <v>HMDB0000925</v>
          </cell>
        </row>
        <row r="322">
          <cell r="A322" t="str">
            <v>Pyridine(Chemical)</v>
          </cell>
        </row>
        <row r="322">
          <cell r="C322" t="str">
            <v>XIC</v>
          </cell>
          <cell r="D322" t="str">
            <v>C5H5N</v>
          </cell>
          <cell r="E322" t="str">
            <v>ESI</v>
          </cell>
          <cell r="F322">
            <v>80.04947562</v>
          </cell>
        </row>
        <row r="322">
          <cell r="I322" t="str">
            <v>HMDB0000926</v>
          </cell>
        </row>
        <row r="323">
          <cell r="A323" t="str">
            <v>L-tryptophan</v>
          </cell>
        </row>
        <row r="323">
          <cell r="C323" t="str">
            <v>XIC</v>
          </cell>
          <cell r="D323" t="str">
            <v>C11H12N2O2</v>
          </cell>
          <cell r="E323" t="str">
            <v>ESI</v>
          </cell>
          <cell r="F323">
            <v>205.0971541</v>
          </cell>
        </row>
        <row r="323">
          <cell r="H323" t="str">
            <v>TH123122194</v>
          </cell>
          <cell r="I323" t="str">
            <v>HMDB0000929</v>
          </cell>
        </row>
        <row r="324">
          <cell r="A324" t="str">
            <v>Tauro-beta-Muricholic acid</v>
          </cell>
        </row>
        <row r="324">
          <cell r="C324" t="str">
            <v>XIC</v>
          </cell>
          <cell r="D324" t="str">
            <v>C26H45NO7S</v>
          </cell>
          <cell r="E324" t="str">
            <v>ESI</v>
          </cell>
          <cell r="F324">
            <v>516.29895</v>
          </cell>
        </row>
        <row r="324">
          <cell r="I324" t="str">
            <v>HMDB0000932</v>
          </cell>
        </row>
        <row r="325">
          <cell r="A325" t="str">
            <v>Tauro-beta-Muricholic acid+NH4</v>
          </cell>
        </row>
        <row r="325">
          <cell r="C325" t="str">
            <v>XIC</v>
          </cell>
        </row>
        <row r="325">
          <cell r="E325" t="str">
            <v>ESI</v>
          </cell>
          <cell r="F325">
            <v>533.32605</v>
          </cell>
        </row>
        <row r="325">
          <cell r="I325" t="str">
            <v>HMDB0000932</v>
          </cell>
        </row>
        <row r="326">
          <cell r="A326" t="str">
            <v>uridine 5'-diphosphoglucuronic acid</v>
          </cell>
        </row>
        <row r="326">
          <cell r="C326" t="str">
            <v>XIC</v>
          </cell>
          <cell r="D326" t="str">
            <v>C15H22N2O18P2</v>
          </cell>
          <cell r="E326" t="str">
            <v>ESI</v>
          </cell>
          <cell r="F326">
            <v>581.0415616</v>
          </cell>
        </row>
        <row r="326">
          <cell r="H326" t="str">
            <v>TH123122188</v>
          </cell>
          <cell r="I326" t="str">
            <v>HMDB0000935</v>
          </cell>
        </row>
        <row r="327">
          <cell r="A327" t="str">
            <v>S-Adenosylhomocysteine</v>
          </cell>
        </row>
        <row r="327">
          <cell r="C327" t="str">
            <v>XIC</v>
          </cell>
          <cell r="D327" t="str">
            <v>C14H20N6O5S</v>
          </cell>
          <cell r="E327" t="str">
            <v>ESI</v>
          </cell>
          <cell r="F327">
            <v>385.1288652</v>
          </cell>
        </row>
        <row r="327">
          <cell r="H327" t="str">
            <v>TH123122184</v>
          </cell>
          <cell r="I327" t="str">
            <v>HMDB0000939</v>
          </cell>
        </row>
        <row r="328">
          <cell r="A328" t="str">
            <v>Ursodeoxycholic acid</v>
          </cell>
        </row>
        <row r="328">
          <cell r="C328" t="str">
            <v>XIC</v>
          </cell>
          <cell r="D328" t="str">
            <v>C24H40O4</v>
          </cell>
          <cell r="E328" t="str">
            <v>ESI</v>
          </cell>
          <cell r="F328">
            <v>393.29994</v>
          </cell>
        </row>
        <row r="328">
          <cell r="I328" t="str">
            <v>HMDB0000946</v>
          </cell>
        </row>
        <row r="329">
          <cell r="A329" t="str">
            <v>Ursodeoxycholic acid+NH4</v>
          </cell>
        </row>
        <row r="329">
          <cell r="C329" t="str">
            <v>XIC</v>
          </cell>
          <cell r="D329" t="str">
            <v>C24H40O4NH3</v>
          </cell>
          <cell r="E329" t="str">
            <v>ESI</v>
          </cell>
          <cell r="F329">
            <v>410.3264853</v>
          </cell>
        </row>
        <row r="329">
          <cell r="I329" t="str">
            <v>HMDB0000946</v>
          </cell>
        </row>
        <row r="330">
          <cell r="A330" t="str">
            <v>Undecanoic acid</v>
          </cell>
        </row>
        <row r="330">
          <cell r="C330" t="str">
            <v>XIC</v>
          </cell>
          <cell r="D330" t="str">
            <v>C11H22O2</v>
          </cell>
          <cell r="E330" t="str">
            <v>ESI</v>
          </cell>
          <cell r="F330">
            <v>187.16926</v>
          </cell>
        </row>
        <row r="330">
          <cell r="H330" t="str">
            <v>TH123122176</v>
          </cell>
          <cell r="I330" t="str">
            <v>HMDB0000947</v>
          </cell>
        </row>
        <row r="331">
          <cell r="A331" t="str">
            <v>Tauro Chenodeoxycholic acid</v>
          </cell>
        </row>
        <row r="331">
          <cell r="C331" t="str">
            <v>XIC</v>
          </cell>
          <cell r="D331" t="str">
            <v>C26H45NO6S</v>
          </cell>
          <cell r="E331" t="str">
            <v>ESI</v>
          </cell>
          <cell r="F331">
            <v>500.3040356</v>
          </cell>
        </row>
        <row r="331">
          <cell r="I331" t="str">
            <v>HMDB0000951</v>
          </cell>
        </row>
        <row r="332">
          <cell r="A332" t="str">
            <v>Tauro Chenodeoxycholic acid+NH4</v>
          </cell>
        </row>
        <row r="332">
          <cell r="C332" t="str">
            <v>XIC</v>
          </cell>
        </row>
        <row r="332">
          <cell r="E332" t="str">
            <v>ESI</v>
          </cell>
          <cell r="F332">
            <v>517.33113</v>
          </cell>
        </row>
        <row r="332">
          <cell r="I332" t="str">
            <v>HMDB0000951</v>
          </cell>
        </row>
        <row r="333">
          <cell r="A333" t="str">
            <v>Suberylglycine</v>
          </cell>
        </row>
        <row r="333">
          <cell r="C333" t="str">
            <v>XIC</v>
          </cell>
          <cell r="D333" t="str">
            <v>C10H17NO5</v>
          </cell>
          <cell r="E333" t="str">
            <v>ESI</v>
          </cell>
          <cell r="F333">
            <v>232.1179491</v>
          </cell>
        </row>
        <row r="333">
          <cell r="I333" t="str">
            <v>HMDB0000953</v>
          </cell>
        </row>
        <row r="334">
          <cell r="A334" t="str">
            <v>Tartaric acid</v>
          </cell>
        </row>
        <row r="334">
          <cell r="C334" t="str">
            <v>XIC</v>
          </cell>
          <cell r="D334" t="str">
            <v>C4H6O6</v>
          </cell>
          <cell r="E334" t="str">
            <v>ESI</v>
          </cell>
          <cell r="F334">
            <v>151.0237144</v>
          </cell>
        </row>
        <row r="334">
          <cell r="I334" t="str">
            <v>HMDB0000956</v>
          </cell>
        </row>
        <row r="335">
          <cell r="A335" t="str">
            <v>Tiglylglycine</v>
          </cell>
        </row>
        <row r="335">
          <cell r="C335" t="str">
            <v>XIC</v>
          </cell>
          <cell r="D335" t="str">
            <v>C7H11NO3</v>
          </cell>
          <cell r="E335" t="str">
            <v>ESI</v>
          </cell>
          <cell r="F335">
            <v>158.0811697</v>
          </cell>
        </row>
        <row r="335">
          <cell r="I335" t="str">
            <v>HMDB0000959</v>
          </cell>
        </row>
        <row r="336">
          <cell r="A336" t="str">
            <v>Deoxyguanosine diphosphate</v>
          </cell>
        </row>
        <row r="336">
          <cell r="C336" t="str">
            <v>XIC</v>
          </cell>
          <cell r="D336" t="str">
            <v>C10H15N5O10P2</v>
          </cell>
          <cell r="E336" t="str">
            <v>ESI</v>
          </cell>
          <cell r="F336">
            <v>428.0366914</v>
          </cell>
        </row>
        <row r="336">
          <cell r="I336" t="str">
            <v>HMDB0000960</v>
          </cell>
        </row>
        <row r="337">
          <cell r="A337" t="str">
            <v>Lipoamide</v>
          </cell>
        </row>
        <row r="337">
          <cell r="C337" t="str">
            <v>XIC</v>
          </cell>
          <cell r="D337" t="str">
            <v>C8H15NOS2</v>
          </cell>
          <cell r="E337" t="str">
            <v>ESI</v>
          </cell>
          <cell r="F337">
            <v>206.0667826</v>
          </cell>
        </row>
        <row r="337">
          <cell r="I337" t="str">
            <v>HMDB0000962</v>
          </cell>
        </row>
        <row r="338">
          <cell r="A338" t="str">
            <v>Hypotaurine</v>
          </cell>
        </row>
        <row r="338">
          <cell r="C338" t="str">
            <v>XIC</v>
          </cell>
          <cell r="D338" t="str">
            <v>C2H7NO2S</v>
          </cell>
          <cell r="E338" t="str">
            <v>ESI</v>
          </cell>
          <cell r="F338">
            <v>110.0270259</v>
          </cell>
        </row>
        <row r="338">
          <cell r="H338" t="str">
            <v>TH123122158</v>
          </cell>
          <cell r="I338" t="str">
            <v>HMDB0000965</v>
          </cell>
        </row>
        <row r="339">
          <cell r="A339" t="str">
            <v>4-(2-Aminophenyl)-2,4-dioxobutanoic acid</v>
          </cell>
        </row>
        <row r="339">
          <cell r="C339" t="str">
            <v>XIC</v>
          </cell>
          <cell r="D339" t="str">
            <v>C10H9NO4</v>
          </cell>
          <cell r="E339" t="str">
            <v>ESI</v>
          </cell>
          <cell r="F339">
            <v>208.0604342</v>
          </cell>
        </row>
        <row r="339">
          <cell r="I339" t="str">
            <v>HMDB0000978</v>
          </cell>
        </row>
        <row r="340">
          <cell r="A340" t="str">
            <v>5-Methylcytidine/2-O-Methylcytidine</v>
          </cell>
        </row>
        <row r="340">
          <cell r="C340" t="str">
            <v>XIC</v>
          </cell>
          <cell r="D340" t="str">
            <v>C10H15N3O5</v>
          </cell>
          <cell r="E340" t="str">
            <v>ESI</v>
          </cell>
          <cell r="F340">
            <v>258.108447</v>
          </cell>
        </row>
        <row r="340">
          <cell r="I340" t="str">
            <v>HMDB0000982</v>
          </cell>
        </row>
        <row r="341">
          <cell r="A341" t="str">
            <v>S-Adenosylmethioninamine</v>
          </cell>
        </row>
        <row r="341">
          <cell r="C341" t="str">
            <v>XIC</v>
          </cell>
          <cell r="D341" t="str">
            <v>C14H22N6O3S</v>
          </cell>
          <cell r="E341" t="str">
            <v>ESI</v>
          </cell>
          <cell r="F341">
            <v>355.154686</v>
          </cell>
        </row>
        <row r="341">
          <cell r="I341" t="str">
            <v>HMDB0000988</v>
          </cell>
        </row>
        <row r="342">
          <cell r="A342" t="str">
            <v>DL-2-Aminooctanoic acid</v>
          </cell>
        </row>
        <row r="342">
          <cell r="C342" t="str">
            <v>XIC</v>
          </cell>
          <cell r="D342" t="str">
            <v>C8H17NO2</v>
          </cell>
          <cell r="E342" t="str">
            <v>ESI</v>
          </cell>
          <cell r="F342">
            <v>160.1332052</v>
          </cell>
        </row>
        <row r="342">
          <cell r="I342" t="str">
            <v>HMDB0000991</v>
          </cell>
        </row>
        <row r="343">
          <cell r="A343" t="str">
            <v>3-sulfino-L-alanine</v>
          </cell>
        </row>
        <row r="343">
          <cell r="C343" t="str">
            <v>XIC</v>
          </cell>
          <cell r="D343" t="str">
            <v>C3H7NO4S</v>
          </cell>
          <cell r="E343" t="str">
            <v>ESI</v>
          </cell>
          <cell r="F343">
            <v>154.0168552</v>
          </cell>
        </row>
        <row r="343">
          <cell r="I343" t="str">
            <v>HMDB0000996</v>
          </cell>
        </row>
        <row r="344">
          <cell r="A344" t="str">
            <v>Deoxycytidine triphosphate(dCTP)</v>
          </cell>
        </row>
        <row r="344">
          <cell r="C344" t="str">
            <v>XIC</v>
          </cell>
          <cell r="D344" t="str">
            <v>C9H16N3O13P3</v>
          </cell>
          <cell r="E344" t="str">
            <v>ESI</v>
          </cell>
          <cell r="F344">
            <v>467.9968739</v>
          </cell>
        </row>
        <row r="344">
          <cell r="H344" t="str">
            <v>TH123122125</v>
          </cell>
          <cell r="I344" t="str">
            <v>HMDB0000998</v>
          </cell>
        </row>
        <row r="345">
          <cell r="A345" t="str">
            <v>Adenosine phosphosulfate</v>
          </cell>
        </row>
        <row r="345">
          <cell r="C345" t="str">
            <v>XIC</v>
          </cell>
          <cell r="D345" t="str">
            <v>C10H14N5O10PS</v>
          </cell>
          <cell r="E345" t="str">
            <v>ESI</v>
          </cell>
          <cell r="F345">
            <v>428.0271757</v>
          </cell>
        </row>
        <row r="345">
          <cell r="I345" t="str">
            <v>HMDB0001003</v>
          </cell>
        </row>
        <row r="346">
          <cell r="A346" t="str">
            <v>(S)-Ureidoglycolic acid</v>
          </cell>
        </row>
        <row r="346">
          <cell r="C346" t="str">
            <v>XIC</v>
          </cell>
          <cell r="D346" t="str">
            <v>C3H6N2O4</v>
          </cell>
          <cell r="E346" t="str">
            <v>ESI</v>
          </cell>
          <cell r="F346">
            <v>135.0400331</v>
          </cell>
        </row>
        <row r="346">
          <cell r="I346" t="str">
            <v>HMDB0001005</v>
          </cell>
        </row>
        <row r="347">
          <cell r="A347" t="str">
            <v>Biliverdin</v>
          </cell>
        </row>
        <row r="347">
          <cell r="C347" t="str">
            <v>XIC</v>
          </cell>
          <cell r="D347" t="str">
            <v>C33H34N4O6</v>
          </cell>
          <cell r="E347" t="str">
            <v>ESI</v>
          </cell>
          <cell r="F347">
            <v>583.2551113</v>
          </cell>
        </row>
        <row r="347">
          <cell r="H347" t="e">
            <v>#N/A</v>
          </cell>
          <cell r="I347" t="str">
            <v>HMDB0001008</v>
          </cell>
        </row>
        <row r="348">
          <cell r="A348" t="str">
            <v>N-Formylmethionine</v>
          </cell>
        </row>
        <row r="348">
          <cell r="C348" t="str">
            <v>XIC</v>
          </cell>
          <cell r="D348" t="str">
            <v>C6H11NO3S</v>
          </cell>
          <cell r="E348" t="str">
            <v>ESI</v>
          </cell>
          <cell r="F348">
            <v>178.0532407</v>
          </cell>
        </row>
        <row r="348">
          <cell r="H348" t="str">
            <v>TH123122108</v>
          </cell>
          <cell r="I348" t="str">
            <v>HMDB0001015</v>
          </cell>
        </row>
        <row r="349">
          <cell r="A349" t="str">
            <v>UDP-D-Xylose</v>
          </cell>
        </row>
        <row r="349">
          <cell r="C349" t="str">
            <v>XIC</v>
          </cell>
          <cell r="D349" t="str">
            <v>C14H22N2O16P2</v>
          </cell>
          <cell r="E349" t="str">
            <v>ESI</v>
          </cell>
          <cell r="F349">
            <v>537.0517323</v>
          </cell>
        </row>
        <row r="349">
          <cell r="I349" t="str">
            <v>HMDB0001018</v>
          </cell>
        </row>
        <row r="350">
          <cell r="A350" t="str">
            <v>N,N-Dimethylaniline</v>
          </cell>
        </row>
        <row r="350">
          <cell r="C350" t="str">
            <v>XIC</v>
          </cell>
          <cell r="D350" t="str">
            <v>C8H11N</v>
          </cell>
          <cell r="E350" t="str">
            <v>ESI</v>
          </cell>
          <cell r="F350">
            <v>122.09643</v>
          </cell>
        </row>
        <row r="350">
          <cell r="H350" t="str">
            <v>TH123122103</v>
          </cell>
          <cell r="I350" t="str">
            <v>HMDB0001020</v>
          </cell>
        </row>
        <row r="351">
          <cell r="A351" t="str">
            <v>Malyl-CoA</v>
          </cell>
        </row>
        <row r="351">
          <cell r="C351" t="str">
            <v>XIC</v>
          </cell>
          <cell r="D351" t="str">
            <v>C25H40N7O20P3S</v>
          </cell>
          <cell r="E351" t="str">
            <v>ESI</v>
          </cell>
          <cell r="F351">
            <v>884.1334441</v>
          </cell>
        </row>
        <row r="351">
          <cell r="I351" t="str">
            <v>HMDB0001021</v>
          </cell>
        </row>
        <row r="352">
          <cell r="A352" t="str">
            <v>Succinyl-CoA</v>
          </cell>
        </row>
        <row r="352">
          <cell r="C352" t="str">
            <v>XIC</v>
          </cell>
          <cell r="D352" t="str">
            <v>C25H40N7O19P3S</v>
          </cell>
          <cell r="E352" t="str">
            <v>ESI</v>
          </cell>
          <cell r="F352">
            <v>868.1385294</v>
          </cell>
        </row>
        <row r="352">
          <cell r="H352" t="e">
            <v>#N/A</v>
          </cell>
          <cell r="I352" t="str">
            <v>HMDB0001022</v>
          </cell>
        </row>
        <row r="353">
          <cell r="A353" t="str">
            <v>Succinyl-CoA/Methylmalonyl-CoA</v>
          </cell>
        </row>
        <row r="353">
          <cell r="C353" t="str">
            <v>XIC</v>
          </cell>
          <cell r="D353" t="str">
            <v>C25H40N7O19P3S</v>
          </cell>
          <cell r="E353" t="str">
            <v>ESI</v>
          </cell>
          <cell r="F353">
            <v>868.1385294</v>
          </cell>
        </row>
        <row r="353">
          <cell r="I353" t="str">
            <v>HMDB0001022/HMDB0001269</v>
          </cell>
        </row>
        <row r="354">
          <cell r="A354" t="str">
            <v>Angiotensin II</v>
          </cell>
        </row>
        <row r="354">
          <cell r="C354" t="str">
            <v>XIC</v>
          </cell>
          <cell r="D354" t="str">
            <v>C50H71N13O12</v>
          </cell>
          <cell r="E354" t="str">
            <v>ESI</v>
          </cell>
          <cell r="F354">
            <v>1046.541791</v>
          </cell>
        </row>
        <row r="354">
          <cell r="I354" t="str">
            <v>HMDB0001035</v>
          </cell>
        </row>
        <row r="355">
          <cell r="A355" t="str">
            <v>Gamma-Glutamylcysteine</v>
          </cell>
        </row>
        <row r="355">
          <cell r="C355" t="str">
            <v>XIC</v>
          </cell>
          <cell r="D355" t="str">
            <v>C8H14N2O5S</v>
          </cell>
          <cell r="E355" t="str">
            <v>ESI</v>
          </cell>
          <cell r="F355">
            <v>251.069619</v>
          </cell>
        </row>
        <row r="355">
          <cell r="I355" t="str">
            <v>HMDB0001049</v>
          </cell>
        </row>
        <row r="356">
          <cell r="A356" t="str">
            <v>Glyceraldehyde</v>
          </cell>
        </row>
        <row r="356">
          <cell r="C356" t="str">
            <v>XIC</v>
          </cell>
          <cell r="D356" t="str">
            <v>C3H6O3</v>
          </cell>
          <cell r="E356" t="str">
            <v>ESI</v>
          </cell>
          <cell r="F356">
            <v>91.0389705</v>
          </cell>
        </row>
        <row r="356">
          <cell r="I356" t="str">
            <v>HMDB0001051</v>
          </cell>
        </row>
        <row r="357">
          <cell r="A357" t="str">
            <v>(S)-3-Hydroxyisobutyryl-CoA</v>
          </cell>
        </row>
        <row r="357">
          <cell r="C357" t="str">
            <v>XIC</v>
          </cell>
          <cell r="D357" t="str">
            <v>C25H38N7O18P3S</v>
          </cell>
          <cell r="E357" t="str">
            <v>ESI</v>
          </cell>
          <cell r="F357">
            <v>850.1279647</v>
          </cell>
        </row>
        <row r="357">
          <cell r="I357" t="str">
            <v>HMDB0001052</v>
          </cell>
        </row>
        <row r="358">
          <cell r="A358" t="str">
            <v>dihydrofolate</v>
          </cell>
        </row>
        <row r="358">
          <cell r="C358" t="str">
            <v>XIC</v>
          </cell>
          <cell r="D358" t="str">
            <v>C19H21N7O6</v>
          </cell>
          <cell r="E358" t="str">
            <v>ESI</v>
          </cell>
          <cell r="F358">
            <v>444.1626079</v>
          </cell>
        </row>
        <row r="358">
          <cell r="H358" t="str">
            <v>TH123122067</v>
          </cell>
          <cell r="I358" t="str">
            <v>HMDB0001056</v>
          </cell>
        </row>
        <row r="359">
          <cell r="A359" t="str">
            <v>3-Methylglutaconyl-CoA</v>
          </cell>
        </row>
        <row r="359">
          <cell r="C359" t="str">
            <v>XIC</v>
          </cell>
          <cell r="D359" t="str">
            <v>C27H42N7O19P3S</v>
          </cell>
          <cell r="E359" t="str">
            <v>ESI</v>
          </cell>
          <cell r="F359">
            <v>894.1541795</v>
          </cell>
        </row>
        <row r="359">
          <cell r="I359" t="str">
            <v>HMDB0001057</v>
          </cell>
        </row>
        <row r="360">
          <cell r="A360" t="str">
            <v>N-acetyl-D-glucosamine-6-phosphate/N-Acetyl-D-mannosamine 6-phosphate</v>
          </cell>
        </row>
        <row r="360">
          <cell r="C360" t="str">
            <v>XIC</v>
          </cell>
          <cell r="D360" t="str">
            <v>C8H16NO9P</v>
          </cell>
          <cell r="E360" t="str">
            <v>ESI</v>
          </cell>
          <cell r="F360">
            <v>302.0635442</v>
          </cell>
        </row>
        <row r="360">
          <cell r="I360" t="str">
            <v>HMDB0001062/HMDB0001121</v>
          </cell>
        </row>
        <row r="361">
          <cell r="A361" t="str">
            <v>Linoleoyl-CoA</v>
          </cell>
        </row>
        <row r="361">
          <cell r="C361" t="str">
            <v>XIC</v>
          </cell>
          <cell r="D361" t="str">
            <v>C39H66N7O17P3S</v>
          </cell>
          <cell r="E361" t="str">
            <v>ESI</v>
          </cell>
          <cell r="F361">
            <v>1030.352151</v>
          </cell>
        </row>
        <row r="361">
          <cell r="I361" t="str">
            <v>HMDB0001064</v>
          </cell>
        </row>
        <row r="362">
          <cell r="A362" t="str">
            <v>phenylethanolamine</v>
          </cell>
        </row>
        <row r="362">
          <cell r="C362" t="str">
            <v>XIC</v>
          </cell>
          <cell r="D362" t="str">
            <v>C8H11NO</v>
          </cell>
          <cell r="E362" t="str">
            <v>ESI</v>
          </cell>
          <cell r="F362">
            <v>138.0913404</v>
          </cell>
        </row>
        <row r="362">
          <cell r="H362" t="str">
            <v>TH123122058</v>
          </cell>
          <cell r="I362" t="str">
            <v>HMDB0001065</v>
          </cell>
        </row>
        <row r="363">
          <cell r="A363" t="str">
            <v>2-Hydroxyphenethylamine</v>
          </cell>
        </row>
        <row r="363">
          <cell r="C363" t="str">
            <v>XIC</v>
          </cell>
          <cell r="D363" t="str">
            <v>C8H11NO</v>
          </cell>
          <cell r="E363" t="str">
            <v>ESI</v>
          </cell>
          <cell r="F363">
            <v>138.09134</v>
          </cell>
        </row>
        <row r="363">
          <cell r="I363" t="str">
            <v>HMDB0001065</v>
          </cell>
        </row>
        <row r="364">
          <cell r="A364" t="str">
            <v>N-Acetylaspartylglutamic acid</v>
          </cell>
        </row>
        <row r="364">
          <cell r="C364" t="str">
            <v>XIC</v>
          </cell>
          <cell r="D364" t="str">
            <v>C11H16N2O8</v>
          </cell>
          <cell r="E364" t="str">
            <v>ESI</v>
          </cell>
          <cell r="F364">
            <v>305.0979419</v>
          </cell>
        </row>
        <row r="364">
          <cell r="I364" t="str">
            <v>HMDB0001067</v>
          </cell>
        </row>
        <row r="365">
          <cell r="A365" t="str">
            <v>D-Sedoheptulose 7-phosphate</v>
          </cell>
        </row>
        <row r="365">
          <cell r="C365" t="str">
            <v>XIC</v>
          </cell>
          <cell r="D365" t="str">
            <v>C7H15O10P </v>
          </cell>
          <cell r="E365" t="str">
            <v>ESI</v>
          </cell>
          <cell r="F365">
            <v>291.04756</v>
          </cell>
        </row>
        <row r="365">
          <cell r="H365" t="str">
            <v>TH123122055</v>
          </cell>
          <cell r="I365" t="str">
            <v>HMDB0001068</v>
          </cell>
        </row>
        <row r="366">
          <cell r="A366" t="str">
            <v>Octanoyl-CoA</v>
          </cell>
          <cell r="B366" t="str">
            <v>(C8:0-CoA)</v>
          </cell>
          <cell r="C366" t="str">
            <v>XIC</v>
          </cell>
          <cell r="D366" t="str">
            <v>C29H50N7O17P3S</v>
          </cell>
          <cell r="E366" t="str">
            <v>ESI</v>
          </cell>
          <cell r="F366">
            <v>894.2269505</v>
          </cell>
        </row>
        <row r="366">
          <cell r="I366" t="str">
            <v>HMDB0001070</v>
          </cell>
        </row>
        <row r="367">
          <cell r="A367" t="str">
            <v>mannose 6-phosphate</v>
          </cell>
        </row>
        <row r="367">
          <cell r="C367" t="str">
            <v>XIC</v>
          </cell>
          <cell r="D367" t="str">
            <v>C6H13O9P</v>
          </cell>
          <cell r="E367" t="str">
            <v>ESI</v>
          </cell>
          <cell r="F367">
            <v>261.0369951</v>
          </cell>
        </row>
        <row r="367">
          <cell r="I367" t="str">
            <v>HMDB0001078</v>
          </cell>
        </row>
        <row r="368">
          <cell r="A368" t="str">
            <v>Uroporphyrinogen III</v>
          </cell>
        </row>
        <row r="368">
          <cell r="C368" t="str">
            <v>XIC</v>
          </cell>
          <cell r="D368" t="str">
            <v>C40H44N4O16</v>
          </cell>
          <cell r="E368" t="str">
            <v>ESI</v>
          </cell>
          <cell r="F368">
            <v>837.2825078</v>
          </cell>
        </row>
        <row r="368">
          <cell r="I368" t="str">
            <v>HMDB0001086</v>
          </cell>
        </row>
        <row r="369">
          <cell r="A369" t="str">
            <v>Butyryl-CoA</v>
          </cell>
        </row>
        <row r="369">
          <cell r="C369" t="str">
            <v>XIC</v>
          </cell>
          <cell r="D369" t="str">
            <v>C25H42N7O17P3S</v>
          </cell>
          <cell r="E369" t="str">
            <v>ESI</v>
          </cell>
          <cell r="F369">
            <v>838.1643502</v>
          </cell>
        </row>
        <row r="369">
          <cell r="H369" t="str">
            <v>TH123122035</v>
          </cell>
          <cell r="I369" t="str">
            <v>HMDB0001088</v>
          </cell>
        </row>
        <row r="370">
          <cell r="A370" t="str">
            <v>GDP-L-fucose</v>
          </cell>
        </row>
        <row r="370">
          <cell r="C370" t="str">
            <v>XIC</v>
          </cell>
          <cell r="D370" t="str">
            <v>C16H25N5O15P2</v>
          </cell>
          <cell r="E370" t="str">
            <v>ESI</v>
          </cell>
          <cell r="F370">
            <v>590.0895148</v>
          </cell>
        </row>
        <row r="370">
          <cell r="I370" t="str">
            <v>HMDB0001095</v>
          </cell>
        </row>
        <row r="371">
          <cell r="A371" t="str">
            <v>Carbamoyl phosphate</v>
          </cell>
        </row>
        <row r="371">
          <cell r="C371" t="str">
            <v>XIC</v>
          </cell>
          <cell r="D371" t="str">
            <v>CH4NO5P</v>
          </cell>
          <cell r="E371" t="str">
            <v>ESI</v>
          </cell>
          <cell r="F371">
            <v>141.9899853</v>
          </cell>
        </row>
        <row r="371">
          <cell r="I371" t="str">
            <v>HMDB0001096</v>
          </cell>
        </row>
        <row r="372">
          <cell r="A372" t="str">
            <v>Protoporphyrinogen IX</v>
          </cell>
        </row>
        <row r="372">
          <cell r="C372" t="str">
            <v>XIC</v>
          </cell>
          <cell r="D372" t="str">
            <v>C34H40N4O4</v>
          </cell>
          <cell r="E372" t="str">
            <v>ESI</v>
          </cell>
          <cell r="F372">
            <v>569.3122322</v>
          </cell>
        </row>
        <row r="372">
          <cell r="I372" t="str">
            <v>HMDB0001097</v>
          </cell>
        </row>
        <row r="373">
          <cell r="A373" t="str">
            <v>3-Aminopropionaldehyde</v>
          </cell>
        </row>
        <row r="373">
          <cell r="C373" t="str">
            <v>XIC</v>
          </cell>
          <cell r="D373" t="str">
            <v>C3H7NO</v>
          </cell>
          <cell r="E373" t="str">
            <v>ESI</v>
          </cell>
          <cell r="F373">
            <v>74.0600403</v>
          </cell>
        </row>
        <row r="373">
          <cell r="I373" t="str">
            <v>HMDB0001106</v>
          </cell>
        </row>
        <row r="374">
          <cell r="A374" t="str">
            <v>7-Methylguanosine</v>
          </cell>
        </row>
        <row r="374">
          <cell r="C374" t="str">
            <v>XIC</v>
          </cell>
          <cell r="D374" t="str">
            <v>C11H16N5O5</v>
          </cell>
          <cell r="E374" t="str">
            <v>ESI</v>
          </cell>
          <cell r="F374">
            <v>299.1224201</v>
          </cell>
        </row>
        <row r="374">
          <cell r="I374" t="str">
            <v>HMDB0001107</v>
          </cell>
        </row>
        <row r="375">
          <cell r="A375" t="str">
            <v>Isovaleryl-CoA/Pentanoyl-CoA</v>
          </cell>
        </row>
        <row r="375">
          <cell r="C375" t="str">
            <v>XIC</v>
          </cell>
          <cell r="D375" t="str">
            <v>C26H44N7O17P3S</v>
          </cell>
          <cell r="E375" t="str">
            <v>ESI</v>
          </cell>
          <cell r="F375">
            <v>852.1800003</v>
          </cell>
        </row>
        <row r="375">
          <cell r="I375" t="str">
            <v>HMDB0001113/HMDB0013037</v>
          </cell>
        </row>
        <row r="376">
          <cell r="A376" t="str">
            <v>stearoyl-CoA(C18:0-CoA)</v>
          </cell>
        </row>
        <row r="376">
          <cell r="C376" t="str">
            <v>XIC</v>
          </cell>
          <cell r="D376" t="str">
            <v>C39H70N7O17P3S</v>
          </cell>
          <cell r="E376" t="str">
            <v>ESI</v>
          </cell>
          <cell r="F376">
            <v>1034.383451</v>
          </cell>
        </row>
        <row r="376">
          <cell r="I376" t="str">
            <v>HMDB0001114</v>
          </cell>
        </row>
        <row r="377">
          <cell r="A377" t="str">
            <v>6-Phosphonoglucono-D-lactone</v>
          </cell>
        </row>
        <row r="377">
          <cell r="C377" t="str">
            <v>XIC</v>
          </cell>
          <cell r="D377" t="str">
            <v>C6H11O9P</v>
          </cell>
          <cell r="E377" t="str">
            <v>ESI</v>
          </cell>
          <cell r="F377">
            <v>259.021345</v>
          </cell>
        </row>
        <row r="377">
          <cell r="I377" t="str">
            <v>HMDB0001127</v>
          </cell>
        </row>
        <row r="378">
          <cell r="A378" t="str">
            <v>5-Phosphoribosylamine</v>
          </cell>
        </row>
        <row r="378">
          <cell r="C378" t="str">
            <v>XIC</v>
          </cell>
          <cell r="D378" t="str">
            <v>C5H12NO7P</v>
          </cell>
          <cell r="E378" t="str">
            <v>ESI</v>
          </cell>
          <cell r="F378">
            <v>230.0424148</v>
          </cell>
        </row>
        <row r="378">
          <cell r="I378" t="str">
            <v>HMDB0001128</v>
          </cell>
        </row>
        <row r="379">
          <cell r="A379" t="str">
            <v>N-Acetyl-D-mannosamine</v>
          </cell>
        </row>
        <row r="379">
          <cell r="C379" t="str">
            <v>XIC</v>
          </cell>
          <cell r="D379" t="str">
            <v>C8H15NO6</v>
          </cell>
          <cell r="E379" t="str">
            <v>ESI</v>
          </cell>
          <cell r="F379">
            <v>222.0972137</v>
          </cell>
        </row>
        <row r="379">
          <cell r="I379" t="str">
            <v>HMDB0001129</v>
          </cell>
        </row>
        <row r="380">
          <cell r="A380" t="str">
            <v>Phosphoadenosine phosphosulfate</v>
          </cell>
        </row>
        <row r="380">
          <cell r="C380" t="str">
            <v>XIC</v>
          </cell>
          <cell r="D380" t="str">
            <v>C10H15N5O13P2S</v>
          </cell>
          <cell r="E380" t="str">
            <v>ESI</v>
          </cell>
          <cell r="F380">
            <v>507.9935063</v>
          </cell>
        </row>
        <row r="380">
          <cell r="I380" t="str">
            <v>HMDB0001134</v>
          </cell>
        </row>
        <row r="381">
          <cell r="A381" t="str">
            <v>hydroxymethylbilane</v>
          </cell>
        </row>
        <row r="381">
          <cell r="C381" t="str">
            <v>XIC</v>
          </cell>
          <cell r="D381" t="str">
            <v>C40H46N4O17</v>
          </cell>
          <cell r="E381" t="str">
            <v>ESI</v>
          </cell>
          <cell r="F381">
            <v>855.2930725</v>
          </cell>
        </row>
        <row r="381">
          <cell r="I381" t="str">
            <v>HMDB0001137</v>
          </cell>
        </row>
        <row r="382">
          <cell r="A382" t="str">
            <v>N-Acetylglutamic acid</v>
          </cell>
        </row>
        <row r="382">
          <cell r="C382" t="str">
            <v>XIC</v>
          </cell>
          <cell r="D382" t="str">
            <v>C7H11NO5</v>
          </cell>
          <cell r="E382" t="str">
            <v>ESI</v>
          </cell>
          <cell r="F382">
            <v>190.0709989</v>
          </cell>
        </row>
        <row r="382">
          <cell r="I382" t="str">
            <v>HMDB0001138</v>
          </cell>
        </row>
        <row r="383">
          <cell r="A383" t="str">
            <v>5-Aminolevulinic acid </v>
          </cell>
        </row>
        <row r="383">
          <cell r="C383" t="str">
            <v>XIC</v>
          </cell>
          <cell r="D383" t="str">
            <v>C5H9NO3 </v>
          </cell>
          <cell r="E383" t="str">
            <v>ESI</v>
          </cell>
          <cell r="F383">
            <v>132.06552</v>
          </cell>
        </row>
        <row r="383">
          <cell r="I383" t="str">
            <v>HMDB0001149</v>
          </cell>
        </row>
        <row r="384">
          <cell r="A384" t="str">
            <v>Diadenosine triphosphate</v>
          </cell>
        </row>
        <row r="384">
          <cell r="C384" t="str">
            <v>XIC</v>
          </cell>
          <cell r="D384" t="str">
            <v>C20H27N10O16P3</v>
          </cell>
          <cell r="E384" t="str">
            <v>ESI</v>
          </cell>
          <cell r="F384">
            <v>757.0892112</v>
          </cell>
        </row>
        <row r="384">
          <cell r="I384" t="str">
            <v>HMDB0001155</v>
          </cell>
        </row>
        <row r="385">
          <cell r="A385" t="str">
            <v>2-Methylacetoacetyl-CoA</v>
          </cell>
        </row>
        <row r="385">
          <cell r="C385" t="str">
            <v>XIC</v>
          </cell>
          <cell r="D385" t="str">
            <v>C26H42N7O18P3S</v>
          </cell>
          <cell r="E385" t="str">
            <v>ESI</v>
          </cell>
          <cell r="F385">
            <v>866.1592649</v>
          </cell>
        </row>
        <row r="385">
          <cell r="I385" t="str">
            <v>HMDB0001157</v>
          </cell>
        </row>
        <row r="386">
          <cell r="A386" t="str">
            <v>4-Trimethylammoniobutanoic acid</v>
          </cell>
        </row>
        <row r="386">
          <cell r="C386" t="str">
            <v>XIC</v>
          </cell>
          <cell r="D386" t="str">
            <v>C7H15NO2</v>
          </cell>
          <cell r="E386" t="str">
            <v>ESI</v>
          </cell>
          <cell r="F386">
            <v>146.1175552</v>
          </cell>
        </row>
        <row r="386">
          <cell r="I386" t="str">
            <v>HMDB0001161</v>
          </cell>
        </row>
        <row r="387">
          <cell r="A387" t="str">
            <v>guanosine 5'-diphosphomannose</v>
          </cell>
        </row>
        <row r="387">
          <cell r="C387" t="str">
            <v>XIC</v>
          </cell>
          <cell r="D387" t="str">
            <v>C16H25N5O16P2</v>
          </cell>
          <cell r="E387" t="str">
            <v>ESI</v>
          </cell>
          <cell r="F387">
            <v>606.0844294</v>
          </cell>
        </row>
        <row r="387">
          <cell r="I387" t="str">
            <v>HMDB0001163</v>
          </cell>
        </row>
        <row r="388">
          <cell r="A388" t="str">
            <v>3-Hydroxybutyryl-CoA; 3-Hydroxyisobutyryl-CoA</v>
          </cell>
        </row>
        <row r="388">
          <cell r="C388" t="str">
            <v>XIC</v>
          </cell>
          <cell r="D388" t="str">
            <v>C25H42N7O18P3S</v>
          </cell>
          <cell r="E388" t="str">
            <v>ESI</v>
          </cell>
          <cell r="F388">
            <v>854.1592649</v>
          </cell>
        </row>
        <row r="388">
          <cell r="I388" t="str">
            <v>HMDB0001166/HMDB0001052</v>
          </cell>
        </row>
        <row r="389">
          <cell r="A389" t="str">
            <v>Pyruvaldehyde</v>
          </cell>
        </row>
        <row r="389">
          <cell r="C389" t="str">
            <v>XIC</v>
          </cell>
          <cell r="D389" t="str">
            <v>C3H4O2</v>
          </cell>
          <cell r="E389" t="str">
            <v>ESI</v>
          </cell>
          <cell r="F389">
            <v>73.02840582</v>
          </cell>
        </row>
        <row r="389">
          <cell r="I389" t="str">
            <v>HMDB0001167</v>
          </cell>
        </row>
        <row r="390">
          <cell r="A390" t="str">
            <v>4-Aminophenol</v>
          </cell>
        </row>
        <row r="390">
          <cell r="C390" t="str">
            <v>XIC</v>
          </cell>
          <cell r="D390" t="str">
            <v>C6H7NO</v>
          </cell>
          <cell r="E390" t="str">
            <v>ESI</v>
          </cell>
          <cell r="F390">
            <v>110.06004</v>
          </cell>
        </row>
        <row r="390">
          <cell r="I390" t="str">
            <v>HMDB0001169</v>
          </cell>
        </row>
        <row r="391">
          <cell r="A391" t="str">
            <v>Lathosterol</v>
          </cell>
        </row>
        <row r="391">
          <cell r="C391" t="str">
            <v>XIC</v>
          </cell>
          <cell r="D391" t="str">
            <v>C27H46O</v>
          </cell>
          <cell r="E391" t="str">
            <v>ESI</v>
          </cell>
          <cell r="F391">
            <v>387.3621425</v>
          </cell>
        </row>
        <row r="391">
          <cell r="I391" t="str">
            <v>HMDB0001170</v>
          </cell>
        </row>
        <row r="392">
          <cell r="A392" t="str">
            <v>Lathosterol-H2O</v>
          </cell>
        </row>
        <row r="392">
          <cell r="C392" t="str">
            <v>XIC</v>
          </cell>
          <cell r="D392" t="str">
            <v>C27H44</v>
          </cell>
          <cell r="E392" t="str">
            <v>ESI</v>
          </cell>
          <cell r="F392">
            <v>369.3515514</v>
          </cell>
        </row>
        <row r="392">
          <cell r="I392" t="str">
            <v>HMDB0001170</v>
          </cell>
        </row>
        <row r="393">
          <cell r="A393" t="str">
            <v>5'-Methylthioadenosine</v>
          </cell>
        </row>
        <row r="393">
          <cell r="C393" t="str">
            <v>XIC</v>
          </cell>
          <cell r="D393" t="str">
            <v>C11H15N5O3S</v>
          </cell>
          <cell r="E393" t="str">
            <v>ESI</v>
          </cell>
          <cell r="F393">
            <v>298.0968368</v>
          </cell>
        </row>
        <row r="393">
          <cell r="I393" t="str">
            <v>HMDB0001173</v>
          </cell>
        </row>
        <row r="394">
          <cell r="A394" t="str">
            <v>Cytidine monophosphate N-acetylneuraminic acid</v>
          </cell>
        </row>
        <row r="394">
          <cell r="C394" t="str">
            <v>XIC</v>
          </cell>
          <cell r="D394" t="str">
            <v>C20H31N4O16P</v>
          </cell>
          <cell r="E394" t="str">
            <v>ESI</v>
          </cell>
          <cell r="F394">
            <v>615.154544</v>
          </cell>
        </row>
        <row r="394">
          <cell r="H394" t="e">
            <v>#N/A</v>
          </cell>
          <cell r="I394" t="str">
            <v>HMDB0001176</v>
          </cell>
        </row>
        <row r="395">
          <cell r="A395" t="str">
            <v>Adenosine diphosphate ribose</v>
          </cell>
        </row>
        <row r="395">
          <cell r="C395" t="str">
            <v>XIC</v>
          </cell>
          <cell r="D395" t="str">
            <v>C15H23N5O14P2</v>
          </cell>
          <cell r="E395" t="str">
            <v>ESI</v>
          </cell>
          <cell r="F395">
            <v>560.0789501</v>
          </cell>
        </row>
        <row r="395">
          <cell r="H395" t="str">
            <v>TH123121945</v>
          </cell>
          <cell r="I395" t="str">
            <v>HMDB0001178</v>
          </cell>
        </row>
        <row r="396">
          <cell r="A396" t="str">
            <v>S-Adenosylmethionine</v>
          </cell>
        </row>
        <row r="396">
          <cell r="C396" t="str">
            <v>XIC</v>
          </cell>
          <cell r="D396" t="str">
            <v>C15H22N6O5S</v>
          </cell>
          <cell r="E396" t="str">
            <v>ESI</v>
          </cell>
          <cell r="F396">
            <v>399.1445153</v>
          </cell>
        </row>
        <row r="396">
          <cell r="H396" t="str">
            <v>\</v>
          </cell>
          <cell r="I396" t="str">
            <v>HMDB0001185</v>
          </cell>
        </row>
        <row r="397">
          <cell r="A397" t="str">
            <v>S-(5'-adenosyl)-L-methionine</v>
          </cell>
        </row>
        <row r="397">
          <cell r="C397" t="str">
            <v>XIC</v>
          </cell>
          <cell r="D397" t="str">
            <v>C15H22N6O5S</v>
          </cell>
          <cell r="E397" t="str">
            <v>ESI</v>
          </cell>
          <cell r="F397">
            <v>399.1445153</v>
          </cell>
        </row>
        <row r="397">
          <cell r="I397" t="str">
            <v>HMDB0001185</v>
          </cell>
        </row>
        <row r="398">
          <cell r="A398" t="str">
            <v>N1-Acetylspermine</v>
          </cell>
        </row>
        <row r="398">
          <cell r="C398" t="str">
            <v>XIC</v>
          </cell>
          <cell r="D398" t="str">
            <v>C12H28N4O</v>
          </cell>
          <cell r="E398" t="str">
            <v>ESI</v>
          </cell>
          <cell r="F398">
            <v>245.233588</v>
          </cell>
        </row>
        <row r="398">
          <cell r="H398" t="str">
            <v>TH123121937</v>
          </cell>
          <cell r="I398" t="str">
            <v>HMDB0001186</v>
          </cell>
        </row>
        <row r="399">
          <cell r="A399" t="str">
            <v>Indoleacetaldehyde</v>
          </cell>
        </row>
        <row r="399">
          <cell r="C399" t="str">
            <v>XIC</v>
          </cell>
          <cell r="D399" t="str">
            <v>C10H9NO</v>
          </cell>
          <cell r="E399" t="str">
            <v>ESI</v>
          </cell>
          <cell r="F399">
            <v>160.0756903</v>
          </cell>
        </row>
        <row r="399">
          <cell r="I399" t="str">
            <v>HMDB0001190</v>
          </cell>
        </row>
        <row r="400">
          <cell r="A400" t="str">
            <v>Deoxyuridine triphosphate </v>
          </cell>
        </row>
        <row r="400">
          <cell r="C400" t="str">
            <v>XIC</v>
          </cell>
          <cell r="D400" t="str">
            <v>C9H15N2O14P3</v>
          </cell>
          <cell r="E400" t="str">
            <v>ESI</v>
          </cell>
          <cell r="F400">
            <v>468.9808895</v>
          </cell>
        </row>
        <row r="400">
          <cell r="I400" t="str">
            <v>HMDB0001191</v>
          </cell>
        </row>
        <row r="401">
          <cell r="A401" t="str">
            <v>FADH</v>
          </cell>
        </row>
        <row r="401">
          <cell r="C401" t="str">
            <v>XIC</v>
          </cell>
          <cell r="D401" t="str">
            <v>C27H35N9O15P2</v>
          </cell>
          <cell r="E401" t="str">
            <v>ESI</v>
          </cell>
          <cell r="F401">
            <v>788.1800612</v>
          </cell>
        </row>
        <row r="401">
          <cell r="I401" t="str">
            <v>HMDB0001197</v>
          </cell>
        </row>
        <row r="402">
          <cell r="A402" t="str">
            <v>Leukotriene C4</v>
          </cell>
        </row>
        <row r="402">
          <cell r="C402" t="str">
            <v>XIC</v>
          </cell>
          <cell r="D402" t="str">
            <v>C30H47N3O9S</v>
          </cell>
          <cell r="E402" t="str">
            <v>ESI</v>
          </cell>
          <cell r="F402">
            <v>626.3105775</v>
          </cell>
        </row>
        <row r="402">
          <cell r="I402" t="str">
            <v>HMDB0001198</v>
          </cell>
        </row>
        <row r="403">
          <cell r="A403" t="str">
            <v>N'-Formylkynurenine</v>
          </cell>
        </row>
        <row r="403">
          <cell r="C403" t="str">
            <v>XIC</v>
          </cell>
          <cell r="D403" t="str">
            <v>C11H12N2O4</v>
          </cell>
          <cell r="E403" t="str">
            <v>ESI</v>
          </cell>
          <cell r="F403">
            <v>237.0869833</v>
          </cell>
        </row>
        <row r="403">
          <cell r="I403" t="str">
            <v>HMDB0001200</v>
          </cell>
        </row>
        <row r="404">
          <cell r="A404" t="str">
            <v>guanosine 5'-diphosphate</v>
          </cell>
        </row>
        <row r="404">
          <cell r="C404" t="str">
            <v>XIC</v>
          </cell>
          <cell r="D404" t="str">
            <v>C10H15N5O11P2</v>
          </cell>
          <cell r="E404" t="str">
            <v>ESI</v>
          </cell>
          <cell r="F404">
            <v>444.031606</v>
          </cell>
        </row>
        <row r="404">
          <cell r="H404" t="str">
            <v>TH123121922</v>
          </cell>
          <cell r="I404" t="str">
            <v>HMDB0001201</v>
          </cell>
        </row>
        <row r="405">
          <cell r="A405" t="str">
            <v>2'-deoxycytidine 5'-monophosphate</v>
          </cell>
        </row>
        <row r="405">
          <cell r="C405" t="str">
            <v>XIC</v>
          </cell>
          <cell r="D405" t="str">
            <v>C9H14N3O7P</v>
          </cell>
          <cell r="E405" t="str">
            <v>ESI</v>
          </cell>
          <cell r="F405">
            <v>308.0642129</v>
          </cell>
        </row>
        <row r="405">
          <cell r="I405" t="str">
            <v>HMDB0001202</v>
          </cell>
        </row>
        <row r="406">
          <cell r="A406" t="str">
            <v>Acetyl-CoA</v>
          </cell>
        </row>
        <row r="406">
          <cell r="C406" t="str">
            <v>XIC</v>
          </cell>
          <cell r="D406" t="str">
            <v>C23H38N7O17P3S</v>
          </cell>
          <cell r="E406" t="str">
            <v>ESI</v>
          </cell>
          <cell r="F406">
            <v>810.1330501</v>
          </cell>
        </row>
        <row r="406">
          <cell r="H406" t="str">
            <v>TH123121917</v>
          </cell>
          <cell r="I406" t="str">
            <v>HMDB0001206</v>
          </cell>
        </row>
        <row r="407">
          <cell r="A407" t="str">
            <v>Allantoic acid</v>
          </cell>
        </row>
        <row r="407">
          <cell r="C407" t="str">
            <v>XIC</v>
          </cell>
          <cell r="D407" t="str">
            <v>C4H8N4O4</v>
          </cell>
          <cell r="E407" t="str">
            <v>ESI</v>
          </cell>
          <cell r="F407">
            <v>177.0618312</v>
          </cell>
        </row>
        <row r="407">
          <cell r="I407" t="str">
            <v>HMDB0001209</v>
          </cell>
        </row>
        <row r="408">
          <cell r="A408" t="str">
            <v>thymidine 5'-monophosphate</v>
          </cell>
        </row>
        <row r="408">
          <cell r="C408" t="str">
            <v>XIC</v>
          </cell>
          <cell r="D408" t="str">
            <v>C10H15N2O8P</v>
          </cell>
          <cell r="E408" t="str">
            <v>ESI</v>
          </cell>
          <cell r="F408">
            <v>323.0638785</v>
          </cell>
        </row>
        <row r="408">
          <cell r="H408" t="str">
            <v>TH123121896</v>
          </cell>
          <cell r="I408" t="str">
            <v>HMDB0001227</v>
          </cell>
        </row>
        <row r="409">
          <cell r="A409" t="str">
            <v>L-Glutamic acid 5-phosphate</v>
          </cell>
        </row>
        <row r="409">
          <cell r="C409" t="str">
            <v>XIC</v>
          </cell>
          <cell r="D409" t="str">
            <v>C5H10NO7P</v>
          </cell>
          <cell r="E409" t="str">
            <v>ESI</v>
          </cell>
          <cell r="F409">
            <v>228.0267647</v>
          </cell>
        </row>
        <row r="409">
          <cell r="I409" t="str">
            <v>HMDB0001228</v>
          </cell>
        </row>
        <row r="410">
          <cell r="A410" t="str">
            <v>4-Nitrophenol</v>
          </cell>
        </row>
        <row r="410">
          <cell r="C410" t="str">
            <v>XIC</v>
          </cell>
          <cell r="D410" t="str">
            <v>C6H5NO3</v>
          </cell>
          <cell r="E410" t="str">
            <v>ESI</v>
          </cell>
          <cell r="F410">
            <v>140.03422</v>
          </cell>
        </row>
        <row r="410">
          <cell r="I410" t="str">
            <v>HMDB0001232</v>
          </cell>
        </row>
        <row r="411">
          <cell r="A411" t="str">
            <v>5-Aminoimidazole ribonucleotide</v>
          </cell>
        </row>
        <row r="411">
          <cell r="C411" t="str">
            <v>XIC</v>
          </cell>
          <cell r="D411" t="str">
            <v>C8H14N3O7P</v>
          </cell>
          <cell r="E411" t="str">
            <v>ESI</v>
          </cell>
          <cell r="F411">
            <v>296.0642129</v>
          </cell>
        </row>
        <row r="411">
          <cell r="I411" t="str">
            <v>HMDB0001235</v>
          </cell>
        </row>
        <row r="412">
          <cell r="A412" t="str">
            <v>N-Acetylserotonin</v>
          </cell>
        </row>
        <row r="412">
          <cell r="C412" t="str">
            <v>XIC</v>
          </cell>
          <cell r="D412" t="str">
            <v>C12H14N2O2</v>
          </cell>
          <cell r="E412" t="str">
            <v>ESI</v>
          </cell>
          <cell r="F412">
            <v>219.1128042</v>
          </cell>
        </row>
        <row r="412">
          <cell r="H412" t="str">
            <v>TH123121885</v>
          </cell>
          <cell r="I412" t="str">
            <v>HMDB0001238</v>
          </cell>
        </row>
        <row r="413">
          <cell r="A413" t="str">
            <v>2-Aminomuconic acid</v>
          </cell>
        </row>
        <row r="413">
          <cell r="C413" t="str">
            <v>XIC</v>
          </cell>
          <cell r="D413" t="str">
            <v>C6H7NO4</v>
          </cell>
          <cell r="E413" t="str">
            <v>ESI</v>
          </cell>
          <cell r="F413">
            <v>158.0447841</v>
          </cell>
        </row>
        <row r="413">
          <cell r="I413" t="str">
            <v>HMDB0001241</v>
          </cell>
        </row>
        <row r="414">
          <cell r="A414" t="str">
            <v>isobutyryl-CoA</v>
          </cell>
        </row>
        <row r="414">
          <cell r="C414" t="str">
            <v>XIC</v>
          </cell>
          <cell r="D414" t="str">
            <v>C25H42N7O17P3S</v>
          </cell>
          <cell r="E414" t="str">
            <v>ESI</v>
          </cell>
          <cell r="F414">
            <v>838.1643502</v>
          </cell>
        </row>
        <row r="414">
          <cell r="I414" t="str">
            <v>HMDB0001243</v>
          </cell>
        </row>
        <row r="415">
          <cell r="A415" t="str">
            <v> Butyryl-CoA</v>
          </cell>
        </row>
        <row r="415">
          <cell r="C415" t="str">
            <v>XIC</v>
          </cell>
          <cell r="D415" t="str">
            <v>C25H42N7O17P3S</v>
          </cell>
          <cell r="E415" t="str">
            <v>ESI</v>
          </cell>
          <cell r="F415">
            <v>838.1643502</v>
          </cell>
        </row>
        <row r="415">
          <cell r="I415" t="str">
            <v>HMDB0001088</v>
          </cell>
        </row>
        <row r="416">
          <cell r="A416" t="str">
            <v>Deoxycytidine diphosphate</v>
          </cell>
          <cell r="B416" t="str">
            <v>dCDP</v>
          </cell>
          <cell r="C416" t="str">
            <v>XIC</v>
          </cell>
          <cell r="D416" t="str">
            <v>C9H15N3O10P2</v>
          </cell>
          <cell r="E416" t="str">
            <v>ESI</v>
          </cell>
          <cell r="F416">
            <v>388.0305434</v>
          </cell>
        </row>
        <row r="416">
          <cell r="H416" t="str">
            <v>TH123121878</v>
          </cell>
          <cell r="I416" t="str">
            <v>HMDB0001245</v>
          </cell>
        </row>
        <row r="417">
          <cell r="A417" t="str">
            <v>flavin adenine dinucleotide</v>
          </cell>
        </row>
        <row r="417">
          <cell r="C417" t="str">
            <v>XIC</v>
          </cell>
          <cell r="D417" t="str">
            <v>C27H33N9O15P2</v>
          </cell>
          <cell r="E417" t="str">
            <v>ESI</v>
          </cell>
          <cell r="F417">
            <v>786.1644111</v>
          </cell>
        </row>
        <row r="417">
          <cell r="H417" t="str">
            <v>TH123121875</v>
          </cell>
          <cell r="I417" t="str">
            <v>HMDB0001248</v>
          </cell>
        </row>
        <row r="418">
          <cell r="A418" t="str">
            <v>Kainic acid</v>
          </cell>
        </row>
        <row r="418">
          <cell r="C418" t="str">
            <v>XIC</v>
          </cell>
          <cell r="D418" t="str">
            <v>C10H15NO4</v>
          </cell>
          <cell r="E418" t="str">
            <v>ESI</v>
          </cell>
          <cell r="F418">
            <v>214.1073844</v>
          </cell>
        </row>
        <row r="418">
          <cell r="I418" t="str">
            <v>HMDB0001251</v>
          </cell>
        </row>
        <row r="419">
          <cell r="A419" t="str">
            <v>Betaine aldehyde</v>
          </cell>
        </row>
        <row r="419">
          <cell r="C419" t="str">
            <v>XIC</v>
          </cell>
          <cell r="D419" t="str">
            <v>C5H11NO</v>
          </cell>
          <cell r="E419" t="str">
            <v>ESI</v>
          </cell>
          <cell r="F419">
            <v>102.0913404</v>
          </cell>
        </row>
        <row r="419">
          <cell r="I419" t="str">
            <v>HMDB0001252</v>
          </cell>
        </row>
        <row r="420">
          <cell r="A420" t="str">
            <v>5,6-Dihydroxyindole-2-carboxylic acid/L-Dopachrome</v>
          </cell>
        </row>
        <row r="420">
          <cell r="C420" t="str">
            <v>XIC</v>
          </cell>
          <cell r="D420" t="str">
            <v>C9H7NO4</v>
          </cell>
          <cell r="E420" t="str">
            <v>ESI</v>
          </cell>
          <cell r="F420">
            <v>194.0447841</v>
          </cell>
        </row>
        <row r="420">
          <cell r="I420" t="str">
            <v>HMDB0001253/HMDB0001430</v>
          </cell>
        </row>
        <row r="421">
          <cell r="A421" t="str">
            <v>D-Glucosamine 6-phosphate</v>
          </cell>
        </row>
        <row r="421">
          <cell r="C421" t="str">
            <v>XIC</v>
          </cell>
          <cell r="D421" t="str">
            <v>C6H14NO8P</v>
          </cell>
          <cell r="E421" t="str">
            <v>ESI</v>
          </cell>
          <cell r="F421">
            <v>260.0529795</v>
          </cell>
        </row>
        <row r="421">
          <cell r="H421" t="str">
            <v>TH123121869</v>
          </cell>
          <cell r="I421" t="str">
            <v>HMDB0001254</v>
          </cell>
        </row>
        <row r="422">
          <cell r="A422" t="str">
            <v>Spermine</v>
          </cell>
        </row>
        <row r="422">
          <cell r="C422" t="str">
            <v>XIC</v>
          </cell>
          <cell r="D422" t="str">
            <v>C10H26N4</v>
          </cell>
          <cell r="E422" t="str">
            <v>ESI</v>
          </cell>
          <cell r="F422">
            <v>203.2230233</v>
          </cell>
        </row>
        <row r="422">
          <cell r="H422" t="str">
            <v>TH123121867</v>
          </cell>
          <cell r="I422" t="str">
            <v>HMDB0001256</v>
          </cell>
        </row>
        <row r="423">
          <cell r="A423" t="str">
            <v>Spermidine</v>
          </cell>
        </row>
        <row r="423">
          <cell r="C423" t="str">
            <v>XIC</v>
          </cell>
          <cell r="D423" t="str">
            <v>C7H19N3</v>
          </cell>
          <cell r="E423" t="str">
            <v>ESI</v>
          </cell>
          <cell r="F423">
            <v>146.1651741</v>
          </cell>
        </row>
        <row r="423">
          <cell r="H423" t="str">
            <v>TH123121866</v>
          </cell>
          <cell r="I423" t="str">
            <v>HMDB0001257</v>
          </cell>
        </row>
        <row r="424">
          <cell r="A424" t="str">
            <v>Maltotriose</v>
          </cell>
        </row>
        <row r="424">
          <cell r="C424" t="str">
            <v>XIC</v>
          </cell>
          <cell r="D424" t="str">
            <v>C18H32O16</v>
          </cell>
          <cell r="E424" t="str">
            <v>ESI</v>
          </cell>
          <cell r="F424">
            <v>505.1763114</v>
          </cell>
        </row>
        <row r="424">
          <cell r="H424" t="str">
            <v>TH123121861</v>
          </cell>
          <cell r="I424" t="str">
            <v>HMDB0001262</v>
          </cell>
        </row>
        <row r="425">
          <cell r="A425" t="str">
            <v>Methylmalonyl-CoA</v>
          </cell>
        </row>
        <row r="425">
          <cell r="C425" t="str">
            <v>XIC</v>
          </cell>
          <cell r="D425" t="str">
            <v>C25H40N7O19P3S</v>
          </cell>
          <cell r="E425" t="str">
            <v>ESI</v>
          </cell>
          <cell r="F425">
            <v>868.1385294</v>
          </cell>
        </row>
        <row r="425">
          <cell r="H425" t="str">
            <v>TH123121854</v>
          </cell>
          <cell r="I425" t="str">
            <v>HMDB0001269</v>
          </cell>
        </row>
        <row r="426">
          <cell r="A426" t="str">
            <v>Guanosine 5'-triphosphate</v>
          </cell>
        </row>
        <row r="426">
          <cell r="C426" t="str">
            <v>XIC</v>
          </cell>
          <cell r="D426" t="str">
            <v>C10H16N5O14P3</v>
          </cell>
          <cell r="E426" t="str">
            <v>ESI</v>
          </cell>
          <cell r="F426">
            <v>523.99794</v>
          </cell>
        </row>
        <row r="426">
          <cell r="I426" t="str">
            <v>HMDB0001273</v>
          </cell>
        </row>
        <row r="427">
          <cell r="A427" t="str">
            <v>Deoxythymidine 5'-diphosphate</v>
          </cell>
          <cell r="B427" t="str">
            <v>dTDP</v>
          </cell>
          <cell r="C427" t="str">
            <v>XIC</v>
          </cell>
          <cell r="D427" t="str">
            <v>C10H16N2O11P2</v>
          </cell>
          <cell r="E427" t="str">
            <v>ESI</v>
          </cell>
          <cell r="F427">
            <v>403.030209</v>
          </cell>
        </row>
        <row r="427">
          <cell r="H427" t="e">
            <v>#N/A</v>
          </cell>
          <cell r="I427" t="str">
            <v>HMDB0001274</v>
          </cell>
        </row>
        <row r="428">
          <cell r="A428" t="str">
            <v>Deoxythymidine 5'-phosphate</v>
          </cell>
          <cell r="B428" t="str">
            <v>dTMP</v>
          </cell>
          <cell r="C428" t="str">
            <v>XIC</v>
          </cell>
          <cell r="D428" t="str">
            <v>C10H15N2O8P</v>
          </cell>
          <cell r="E428" t="str">
            <v>ESI</v>
          </cell>
          <cell r="F428">
            <v>323.06387</v>
          </cell>
        </row>
        <row r="428">
          <cell r="I428" t="str">
            <v>HMDB0001227</v>
          </cell>
        </row>
        <row r="429">
          <cell r="A429" t="str">
            <v>Propionyl-CoA</v>
          </cell>
        </row>
        <row r="429">
          <cell r="C429" t="str">
            <v>XIC</v>
          </cell>
          <cell r="D429" t="str">
            <v>C24H40N7O17P3S</v>
          </cell>
          <cell r="E429" t="str">
            <v>ESI</v>
          </cell>
          <cell r="F429">
            <v>824.1487002</v>
          </cell>
        </row>
        <row r="429">
          <cell r="H429" t="e">
            <v>#N/A</v>
          </cell>
          <cell r="I429" t="str">
            <v>HMDB0001275</v>
          </cell>
        </row>
        <row r="430">
          <cell r="A430" t="str">
            <v>N1-Acetylspermidine</v>
          </cell>
        </row>
        <row r="430">
          <cell r="C430" t="str">
            <v>XIC</v>
          </cell>
          <cell r="D430" t="str">
            <v>C9H21N3O</v>
          </cell>
          <cell r="E430" t="str">
            <v>ESI</v>
          </cell>
          <cell r="F430">
            <v>188.1757387</v>
          </cell>
        </row>
        <row r="430">
          <cell r="I430" t="str">
            <v>HMDB0001276</v>
          </cell>
        </row>
        <row r="431">
          <cell r="A431" t="str">
            <v>2-aminomuconic acid semialdehyde</v>
          </cell>
        </row>
        <row r="431">
          <cell r="C431" t="str">
            <v>XIC</v>
          </cell>
          <cell r="D431" t="str">
            <v>C6H7NO3</v>
          </cell>
          <cell r="E431" t="str">
            <v>ESI</v>
          </cell>
          <cell r="F431">
            <v>142.0498695</v>
          </cell>
        </row>
        <row r="431">
          <cell r="I431" t="str">
            <v>HMDB0001280</v>
          </cell>
        </row>
        <row r="432">
          <cell r="A432" t="str">
            <v>Geranyl pyrophosphate</v>
          </cell>
        </row>
        <row r="432">
          <cell r="C432" t="str">
            <v>XIC</v>
          </cell>
          <cell r="D432" t="str">
            <v>C10H20O7P2</v>
          </cell>
          <cell r="E432" t="str">
            <v>ESI</v>
          </cell>
          <cell r="F432">
            <v>315.0757027</v>
          </cell>
        </row>
        <row r="432">
          <cell r="I432" t="str">
            <v>HMDB0001285</v>
          </cell>
        </row>
        <row r="433">
          <cell r="A433" t="str">
            <v>Glutaconyl-CoA</v>
          </cell>
        </row>
        <row r="433">
          <cell r="C433" t="str">
            <v>XIC</v>
          </cell>
          <cell r="D433" t="str">
            <v>C26H40N7O19P3S</v>
          </cell>
          <cell r="E433" t="str">
            <v>ESI</v>
          </cell>
          <cell r="F433">
            <v>880.1385294</v>
          </cell>
        </row>
        <row r="433">
          <cell r="I433" t="str">
            <v>HMDB0001290</v>
          </cell>
        </row>
        <row r="434">
          <cell r="A434" t="str">
            <v>Itaconyl-CoA</v>
          </cell>
        </row>
        <row r="434">
          <cell r="C434" t="str">
            <v>XIC</v>
          </cell>
          <cell r="D434" t="str">
            <v>C26H40N7O19P3S</v>
          </cell>
          <cell r="E434" t="str">
            <v>ESI</v>
          </cell>
          <cell r="F434">
            <v>880.1385294</v>
          </cell>
        </row>
        <row r="434">
          <cell r="I434" t="str">
            <v>HMDB0003377</v>
          </cell>
        </row>
        <row r="435">
          <cell r="A435" t="str">
            <v>Mesaconyl-CoA</v>
          </cell>
        </row>
        <row r="435">
          <cell r="C435" t="str">
            <v>XIC</v>
          </cell>
          <cell r="D435" t="str">
            <v>C26H40N7O19P3S</v>
          </cell>
          <cell r="E435" t="str">
            <v>ESI</v>
          </cell>
          <cell r="F435">
            <v>880.1385</v>
          </cell>
        </row>
        <row r="435">
          <cell r="I435" t="str">
            <v>HMDB0060124</v>
          </cell>
        </row>
        <row r="436">
          <cell r="A436" t="str">
            <v>2,3-diphospho-D-glyceric acid</v>
          </cell>
        </row>
        <row r="436">
          <cell r="C436" t="str">
            <v>XIC</v>
          </cell>
          <cell r="D436" t="str">
            <v>C3H8O10P2</v>
          </cell>
          <cell r="E436" t="str">
            <v>ESI</v>
          </cell>
          <cell r="F436">
            <v>266.9665462</v>
          </cell>
        </row>
        <row r="436">
          <cell r="I436" t="str">
            <v>HMDB0001294</v>
          </cell>
        </row>
        <row r="437">
          <cell r="A437" t="str">
            <v>Maltotetraose</v>
          </cell>
        </row>
        <row r="437">
          <cell r="C437" t="str">
            <v>XIC</v>
          </cell>
          <cell r="D437" t="str">
            <v>C24H42O21</v>
          </cell>
          <cell r="E437" t="str">
            <v>ESI</v>
          </cell>
          <cell r="F437">
            <v>667.2291348</v>
          </cell>
        </row>
        <row r="437">
          <cell r="I437" t="str">
            <v>HMDB0001296</v>
          </cell>
        </row>
        <row r="438">
          <cell r="A438" t="str">
            <v>(S)-1-Pyrroline-5-carboxylate</v>
          </cell>
        </row>
        <row r="438">
          <cell r="C438" t="str">
            <v>XIC</v>
          </cell>
          <cell r="D438" t="str">
            <v>C5H7NO2</v>
          </cell>
          <cell r="E438" t="str">
            <v>ESI</v>
          </cell>
          <cell r="F438">
            <v>114.0549549</v>
          </cell>
        </row>
        <row r="438">
          <cell r="I438" t="str">
            <v>HMDB0001301</v>
          </cell>
        </row>
        <row r="439">
          <cell r="A439" t="str">
            <v>1-Pyrroline-2-carboxylic acid</v>
          </cell>
        </row>
        <row r="439">
          <cell r="C439" t="str">
            <v>XIC</v>
          </cell>
          <cell r="D439" t="str">
            <v>C5H7NO2</v>
          </cell>
          <cell r="E439" t="str">
            <v>ESI</v>
          </cell>
          <cell r="F439">
            <v>114.0549549</v>
          </cell>
        </row>
        <row r="439">
          <cell r="I439" t="str">
            <v>HMDB0006875</v>
          </cell>
        </row>
        <row r="440">
          <cell r="A440" t="str">
            <v>5'-Phosphoribosyl-N-formylglycinamide </v>
          </cell>
        </row>
        <row r="440">
          <cell r="C440" t="str">
            <v>XIC</v>
          </cell>
          <cell r="D440" t="str">
            <v>C8H15N2O9P</v>
          </cell>
          <cell r="E440" t="str">
            <v>ESI</v>
          </cell>
          <cell r="F440">
            <v>315.0587931</v>
          </cell>
        </row>
        <row r="440">
          <cell r="I440" t="str">
            <v>HMDB0001308</v>
          </cell>
        </row>
        <row r="441">
          <cell r="A441" t="str">
            <v>Guanosine 3',5'-cylic monophosphate (cGMP)</v>
          </cell>
        </row>
        <row r="441">
          <cell r="C441" t="str">
            <v>XIC</v>
          </cell>
          <cell r="D441" t="str">
            <v>C10H12N5O7P</v>
          </cell>
          <cell r="E441" t="str">
            <v>ESI</v>
          </cell>
          <cell r="F441">
            <v>346.0547108</v>
          </cell>
        </row>
        <row r="441">
          <cell r="I441" t="str">
            <v>HMDB0001314</v>
          </cell>
        </row>
        <row r="442">
          <cell r="A442" t="str">
            <v>N6,N6,N6-Trimethyl-L-lysine</v>
          </cell>
        </row>
        <row r="442">
          <cell r="C442" t="str">
            <v>XIC</v>
          </cell>
          <cell r="D442" t="str">
            <v>C9H20N2O2</v>
          </cell>
          <cell r="E442" t="str">
            <v>ESI</v>
          </cell>
          <cell r="F442">
            <v>189.1597543</v>
          </cell>
        </row>
        <row r="442">
          <cell r="H442" t="str">
            <v>TH123121798</v>
          </cell>
          <cell r="I442" t="str">
            <v>HMDB0001325</v>
          </cell>
        </row>
        <row r="443">
          <cell r="A443" t="str">
            <v>2-Amino-3-carboxymuconic acid semialdehyde</v>
          </cell>
        </row>
        <row r="443">
          <cell r="C443" t="str">
            <v>XIC</v>
          </cell>
          <cell r="D443" t="str">
            <v>C7H7NO5</v>
          </cell>
          <cell r="E443" t="str">
            <v>ESI</v>
          </cell>
          <cell r="F443">
            <v>186.0396988</v>
          </cell>
        </row>
        <row r="443">
          <cell r="I443" t="str">
            <v>HMDB0001330</v>
          </cell>
        </row>
        <row r="444">
          <cell r="A444" t="str">
            <v>3,4-Dihydroxybenzeneacetic acid</v>
          </cell>
        </row>
        <row r="444">
          <cell r="C444" t="str">
            <v>XIC</v>
          </cell>
          <cell r="D444" t="str">
            <v>C8H8O4</v>
          </cell>
          <cell r="E444" t="str">
            <v>ESI</v>
          </cell>
          <cell r="F444">
            <v>169.04954</v>
          </cell>
        </row>
        <row r="444">
          <cell r="I444" t="str">
            <v>HMDB0001336</v>
          </cell>
        </row>
        <row r="445">
          <cell r="A445" t="str">
            <v>Palmityl-CoA</v>
          </cell>
        </row>
        <row r="445">
          <cell r="C445" t="str">
            <v>XIC</v>
          </cell>
          <cell r="D445" t="str">
            <v>C37H66N7O17P3S</v>
          </cell>
          <cell r="E445" t="str">
            <v>ESI</v>
          </cell>
          <cell r="F445">
            <v>1006.352151</v>
          </cell>
        </row>
        <row r="445">
          <cell r="I445" t="str">
            <v>HMDB0001338</v>
          </cell>
        </row>
        <row r="446">
          <cell r="A446" t="str">
            <v>Glutaryl-CoA</v>
          </cell>
        </row>
        <row r="446">
          <cell r="C446" t="str">
            <v>XIC</v>
          </cell>
          <cell r="D446" t="str">
            <v>C26H42N7O19P3S</v>
          </cell>
          <cell r="E446" t="str">
            <v>ESI</v>
          </cell>
          <cell r="F446">
            <v>882.1541795</v>
          </cell>
        </row>
        <row r="446">
          <cell r="I446" t="str">
            <v>HMDB0001339</v>
          </cell>
        </row>
        <row r="447">
          <cell r="A447" t="str">
            <v>Glutaryl-CoA</v>
          </cell>
        </row>
        <row r="447">
          <cell r="C447" t="str">
            <v>XIC</v>
          </cell>
          <cell r="D447" t="str">
            <v>C26H42N7O19P3S</v>
          </cell>
          <cell r="E447" t="str">
            <v>ESI</v>
          </cell>
          <cell r="F447">
            <v>882.1541795</v>
          </cell>
        </row>
        <row r="447">
          <cell r="I447" t="str">
            <v>HMDB0001339</v>
          </cell>
        </row>
        <row r="448">
          <cell r="A448" t="str">
            <v>Diguanosine tetraphosphate</v>
          </cell>
        </row>
        <row r="448">
          <cell r="C448" t="str">
            <v>XIC</v>
          </cell>
          <cell r="D448" t="str">
            <v>C20H28N10O21P4</v>
          </cell>
          <cell r="E448" t="str">
            <v>ESI</v>
          </cell>
          <cell r="F448">
            <v>869.0453709</v>
          </cell>
        </row>
        <row r="448">
          <cell r="I448" t="str">
            <v>HMDB0001340</v>
          </cell>
        </row>
        <row r="449">
          <cell r="A449" t="str">
            <v>Adenosine diphosphate</v>
          </cell>
          <cell r="B449" t="str">
            <v>ADP</v>
          </cell>
          <cell r="C449" t="str">
            <v>XIC</v>
          </cell>
          <cell r="D449" t="str">
            <v>C10H15N5O10P2</v>
          </cell>
          <cell r="E449" t="str">
            <v>ESI</v>
          </cell>
          <cell r="F449">
            <v>428.0366914</v>
          </cell>
        </row>
        <row r="449">
          <cell r="H449" t="str">
            <v>TH123121782</v>
          </cell>
          <cell r="I449" t="str">
            <v>HMDB0001341</v>
          </cell>
        </row>
        <row r="450">
          <cell r="A450" t="str">
            <v>Thymidine 5'-triphosphate</v>
          </cell>
        </row>
        <row r="450">
          <cell r="C450" t="str">
            <v>XIC</v>
          </cell>
          <cell r="D450" t="str">
            <v>C10H17N2O14P3</v>
          </cell>
          <cell r="E450" t="str">
            <v>ESI</v>
          </cell>
          <cell r="F450">
            <v>482.9965396</v>
          </cell>
        </row>
        <row r="450">
          <cell r="H450" t="str">
            <v>TH123121781</v>
          </cell>
          <cell r="I450" t="str">
            <v>HMDB0001342</v>
          </cell>
        </row>
        <row r="451">
          <cell r="A451" t="str">
            <v>Mevalonic acid-5P</v>
          </cell>
        </row>
        <row r="451">
          <cell r="C451" t="str">
            <v>XIC</v>
          </cell>
          <cell r="D451" t="str">
            <v>C6H13O7P</v>
          </cell>
          <cell r="E451" t="str">
            <v>ESI</v>
          </cell>
          <cell r="F451">
            <v>229.0471658</v>
          </cell>
        </row>
        <row r="451">
          <cell r="I451" t="str">
            <v>HMDB0001343</v>
          </cell>
        </row>
        <row r="452">
          <cell r="A452" t="str">
            <v>4-trimethylammoniobutanal</v>
          </cell>
        </row>
        <row r="452">
          <cell r="C452" t="str">
            <v>XIC</v>
          </cell>
          <cell r="D452" t="str">
            <v>C7H15NO</v>
          </cell>
          <cell r="E452" t="str">
            <v>ESI</v>
          </cell>
          <cell r="F452">
            <v>130.1226405</v>
          </cell>
        </row>
        <row r="452">
          <cell r="I452" t="str">
            <v>HMDB0001345</v>
          </cell>
        </row>
        <row r="453">
          <cell r="A453" t="str">
            <v>N-Stearoyl-D-sphingomyelin</v>
          </cell>
        </row>
        <row r="453">
          <cell r="C453" t="str">
            <v>XIC</v>
          </cell>
          <cell r="D453" t="str">
            <v>C41H84N2O6P</v>
          </cell>
          <cell r="E453" t="str">
            <v>ESI</v>
          </cell>
          <cell r="F453">
            <v>732.6139765</v>
          </cell>
        </row>
        <row r="453">
          <cell r="I453" t="str">
            <v>HMDB0001348</v>
          </cell>
        </row>
        <row r="454">
          <cell r="A454" t="str">
            <v>5,10-Methenyltetrahydrofolate</v>
          </cell>
        </row>
        <row r="454">
          <cell r="C454" t="str">
            <v>XIC</v>
          </cell>
          <cell r="D454" t="str">
            <v>C20H21N7O6</v>
          </cell>
          <cell r="E454" t="str">
            <v>ESI</v>
          </cell>
          <cell r="F454">
            <v>456.1626079</v>
          </cell>
        </row>
        <row r="454">
          <cell r="I454" t="str">
            <v>HMDB0001354</v>
          </cell>
        </row>
        <row r="455">
          <cell r="A455" t="str">
            <v>2-Methyl-3-hydroxybutyryl-CoA</v>
          </cell>
        </row>
        <row r="455">
          <cell r="C455" t="str">
            <v>XIC</v>
          </cell>
          <cell r="D455" t="str">
            <v>C26H44N7O18P3S</v>
          </cell>
          <cell r="E455" t="str">
            <v>ESI</v>
          </cell>
          <cell r="F455">
            <v>868.1749149</v>
          </cell>
        </row>
        <row r="455">
          <cell r="I455" t="str">
            <v>HMDB0001356</v>
          </cell>
        </row>
        <row r="456">
          <cell r="A456" t="str">
            <v>2-Methyl-3-hydroxybutyryl-CoA/3-Hydroxyisovaleryl-CoA</v>
          </cell>
        </row>
        <row r="456">
          <cell r="C456" t="str">
            <v>XIC</v>
          </cell>
          <cell r="D456" t="str">
            <v>C26H44N7O18P3S</v>
          </cell>
          <cell r="E456" t="str">
            <v>ESI</v>
          </cell>
          <cell r="F456">
            <v>868.1749149</v>
          </cell>
        </row>
        <row r="456">
          <cell r="I456" t="str">
            <v>HMDB0001356/HMDB0006870</v>
          </cell>
        </row>
        <row r="457">
          <cell r="A457" t="str">
            <v>Adenosine tetraphosphate</v>
          </cell>
        </row>
        <row r="457">
          <cell r="C457" t="str">
            <v>XIC</v>
          </cell>
          <cell r="D457" t="str">
            <v>C10H17N5O16P4</v>
          </cell>
          <cell r="E457" t="str">
            <v>ESI</v>
          </cell>
          <cell r="F457">
            <v>587.9693524</v>
          </cell>
        </row>
        <row r="457">
          <cell r="I457" t="str">
            <v>HMDB0001364</v>
          </cell>
        </row>
        <row r="458">
          <cell r="A458" t="str">
            <v>Purine</v>
          </cell>
        </row>
        <row r="458">
          <cell r="C458" t="str">
            <v>XIC</v>
          </cell>
          <cell r="D458" t="str">
            <v>C5H4N4</v>
          </cell>
          <cell r="E458" t="str">
            <v>ESI</v>
          </cell>
          <cell r="F458">
            <v>121.0508726</v>
          </cell>
        </row>
        <row r="458">
          <cell r="H458" t="str">
            <v>TH123121757</v>
          </cell>
          <cell r="I458" t="str">
            <v>HMDB0001366</v>
          </cell>
        </row>
        <row r="459">
          <cell r="A459" t="str">
            <v>Diaminopimelic acid</v>
          </cell>
        </row>
        <row r="459">
          <cell r="C459" t="str">
            <v>XIC</v>
          </cell>
          <cell r="D459" t="str">
            <v>C7H14N2O4</v>
          </cell>
          <cell r="E459" t="str">
            <v>ESI</v>
          </cell>
          <cell r="F459">
            <v>191.1026334</v>
          </cell>
        </row>
        <row r="459">
          <cell r="H459" t="str">
            <v>TH123121753</v>
          </cell>
          <cell r="I459" t="str">
            <v>HMDB0001370</v>
          </cell>
        </row>
        <row r="460">
          <cell r="A460" t="str">
            <v>Thiamine pyrophosphate</v>
          </cell>
        </row>
        <row r="460">
          <cell r="C460" t="str">
            <v>XIC</v>
          </cell>
          <cell r="D460" t="str">
            <v>C12H18N4O7P2S</v>
          </cell>
          <cell r="E460" t="str">
            <v>ESI</v>
          </cell>
          <cell r="F460">
            <v>425.0444196</v>
          </cell>
        </row>
        <row r="460">
          <cell r="I460" t="str">
            <v>HMDB0001372</v>
          </cell>
        </row>
        <row r="461">
          <cell r="A461" t="str">
            <v>Dephospho-CoA</v>
          </cell>
        </row>
        <row r="461">
          <cell r="C461" t="str">
            <v>XIC</v>
          </cell>
          <cell r="D461" t="str">
            <v>C21H35N7O13P2S</v>
          </cell>
          <cell r="E461" t="str">
            <v>ESI</v>
          </cell>
          <cell r="F461">
            <v>688.1561549</v>
          </cell>
        </row>
        <row r="461">
          <cell r="H461" t="str">
            <v>TH123121750</v>
          </cell>
          <cell r="I461" t="str">
            <v>HMDB0001373</v>
          </cell>
        </row>
        <row r="462">
          <cell r="A462" t="str">
            <v>choloyl-CoA</v>
          </cell>
        </row>
        <row r="462">
          <cell r="C462" t="str">
            <v>XIC</v>
          </cell>
          <cell r="D462" t="str">
            <v>C45H74N7O20P3S</v>
          </cell>
          <cell r="E462" t="str">
            <v>ESI</v>
          </cell>
          <cell r="F462">
            <v>1158.399495</v>
          </cell>
        </row>
        <row r="462">
          <cell r="I462" t="str">
            <v>HMDB0001374</v>
          </cell>
        </row>
        <row r="463">
          <cell r="A463" t="str">
            <v>3-Hydroxy-3-methylglutaryl-CoA</v>
          </cell>
        </row>
        <row r="463">
          <cell r="C463" t="str">
            <v>XIC</v>
          </cell>
          <cell r="D463" t="str">
            <v>C27H44N7O20P3S</v>
          </cell>
          <cell r="E463" t="str">
            <v>ESI</v>
          </cell>
          <cell r="F463">
            <v>912.1647442</v>
          </cell>
        </row>
        <row r="463">
          <cell r="I463" t="str">
            <v>HMDB0001375</v>
          </cell>
        </row>
        <row r="464">
          <cell r="A464" t="str">
            <v>3-Hydroxy-3-methylglutaryl-CoA</v>
          </cell>
        </row>
        <row r="464">
          <cell r="C464" t="str">
            <v>XIC</v>
          </cell>
          <cell r="D464" t="str">
            <v>C27H44N7O20P3S</v>
          </cell>
          <cell r="E464" t="str">
            <v>ESI</v>
          </cell>
          <cell r="F464">
            <v>912.1647442</v>
          </cell>
        </row>
        <row r="464">
          <cell r="I464" t="str">
            <v>HMDB0001375</v>
          </cell>
        </row>
        <row r="465">
          <cell r="A465" t="str">
            <v>Sphinganine 1-phosphate</v>
          </cell>
        </row>
        <row r="465">
          <cell r="C465" t="str">
            <v>XIC</v>
          </cell>
          <cell r="D465" t="str">
            <v>C18H40NO5P</v>
          </cell>
          <cell r="E465" t="str">
            <v>ESI</v>
          </cell>
          <cell r="F465">
            <v>382.2716864</v>
          </cell>
        </row>
        <row r="465">
          <cell r="I465" t="str">
            <v>HMDB0001383</v>
          </cell>
        </row>
        <row r="466">
          <cell r="A466" t="str">
            <v>Alpha-Linolenic acid</v>
          </cell>
        </row>
        <row r="466">
          <cell r="C466" t="str">
            <v>XIC</v>
          </cell>
          <cell r="D466" t="str">
            <v>C18H30O2</v>
          </cell>
          <cell r="E466" t="str">
            <v>ESI</v>
          </cell>
          <cell r="F466">
            <v>279.23186</v>
          </cell>
        </row>
        <row r="466">
          <cell r="I466" t="str">
            <v>HMDB0001388</v>
          </cell>
        </row>
        <row r="467">
          <cell r="A467" t="str">
            <v>Melatonin</v>
          </cell>
        </row>
        <row r="467">
          <cell r="C467" t="str">
            <v>XIC</v>
          </cell>
          <cell r="D467" t="str">
            <v>C13H16N2O2</v>
          </cell>
          <cell r="E467" t="str">
            <v>ESI</v>
          </cell>
          <cell r="F467">
            <v>233.1284542</v>
          </cell>
        </row>
        <row r="467">
          <cell r="H467" t="str">
            <v>TH123121734</v>
          </cell>
          <cell r="I467" t="str">
            <v>HMDB0001389</v>
          </cell>
        </row>
        <row r="468">
          <cell r="A468" t="str">
            <v>4-aminobenzoate</v>
          </cell>
        </row>
        <row r="468">
          <cell r="C468" t="str">
            <v>XIC</v>
          </cell>
          <cell r="D468" t="str">
            <v>C7H7NO2</v>
          </cell>
          <cell r="E468" t="str">
            <v>ESI</v>
          </cell>
          <cell r="F468">
            <v>138.0549549</v>
          </cell>
        </row>
        <row r="468">
          <cell r="I468" t="str">
            <v>HMDB0001392</v>
          </cell>
        </row>
        <row r="469">
          <cell r="A469" t="str">
            <v>5-Methyltetrahydrofolic acid</v>
          </cell>
        </row>
        <row r="469">
          <cell r="C469" t="str">
            <v>XIC</v>
          </cell>
          <cell r="D469" t="str">
            <v>C20H25N7O6</v>
          </cell>
          <cell r="E469" t="str">
            <v>ESI</v>
          </cell>
          <cell r="F469">
            <v>460.193908</v>
          </cell>
        </row>
        <row r="469">
          <cell r="I469" t="str">
            <v>HMDB0001396</v>
          </cell>
        </row>
        <row r="470">
          <cell r="A470" t="str">
            <v>guanosine 5'-monophosphate</v>
          </cell>
        </row>
        <row r="470">
          <cell r="C470" t="str">
            <v>XIC</v>
          </cell>
          <cell r="D470" t="str">
            <v>C10H14N5O8P</v>
          </cell>
          <cell r="E470" t="str">
            <v>ESI</v>
          </cell>
          <cell r="F470">
            <v>364.0652755</v>
          </cell>
        </row>
        <row r="470">
          <cell r="I470" t="str">
            <v>HMDB0001397</v>
          </cell>
        </row>
        <row r="471">
          <cell r="A471" t="str">
            <v>D-glucose 6-phosphate</v>
          </cell>
        </row>
        <row r="471">
          <cell r="C471" t="str">
            <v>XIC</v>
          </cell>
          <cell r="D471" t="str">
            <v>C6H13O9P</v>
          </cell>
          <cell r="E471" t="str">
            <v>ESI</v>
          </cell>
          <cell r="F471">
            <v>261.0369951</v>
          </cell>
        </row>
        <row r="471">
          <cell r="H471" t="str">
            <v>TH123121722</v>
          </cell>
          <cell r="I471" t="str">
            <v>HMDB0001401</v>
          </cell>
        </row>
        <row r="472">
          <cell r="A472" t="str">
            <v>Niacinamide (VB3)</v>
          </cell>
        </row>
        <row r="472">
          <cell r="C472" t="str">
            <v>XIC</v>
          </cell>
          <cell r="D472" t="str">
            <v>C6H6N2O</v>
          </cell>
          <cell r="E472" t="str">
            <v>ESI</v>
          </cell>
          <cell r="F472">
            <v>123.0552893</v>
          </cell>
        </row>
        <row r="472">
          <cell r="H472" t="str">
            <v>TH123121717</v>
          </cell>
          <cell r="I472" t="str">
            <v>HMDB0001406</v>
          </cell>
        </row>
        <row r="473">
          <cell r="A473" t="str">
            <v>Deoxyuridine monophosphate</v>
          </cell>
        </row>
        <row r="473">
          <cell r="C473" t="str">
            <v>XIC</v>
          </cell>
          <cell r="D473" t="str">
            <v>C9H13N2O8P</v>
          </cell>
          <cell r="E473" t="str">
            <v>ESI</v>
          </cell>
          <cell r="F473">
            <v>309.0482285</v>
          </cell>
        </row>
        <row r="473">
          <cell r="I473" t="str">
            <v>HMDB0001409</v>
          </cell>
        </row>
        <row r="474">
          <cell r="A474" t="str">
            <v>Citicoline</v>
          </cell>
        </row>
        <row r="474">
          <cell r="C474" t="str">
            <v>XIC</v>
          </cell>
          <cell r="D474" t="str">
            <v>C14H26N4O11P2</v>
          </cell>
          <cell r="E474" t="str">
            <v>ESI</v>
          </cell>
          <cell r="F474">
            <v>489.1146074</v>
          </cell>
        </row>
        <row r="474">
          <cell r="H474" t="e">
            <v>#N/A</v>
          </cell>
          <cell r="I474" t="str">
            <v>HMDB0001413</v>
          </cell>
        </row>
        <row r="475">
          <cell r="A475" t="str">
            <v>cytidine 5'-diphosphocholine</v>
          </cell>
        </row>
        <row r="475">
          <cell r="C475" t="str">
            <v>XIC</v>
          </cell>
          <cell r="D475" t="str">
            <v>C14H26N4O11P2</v>
          </cell>
          <cell r="E475" t="str">
            <v>ESI</v>
          </cell>
          <cell r="F475">
            <v>489.1146074</v>
          </cell>
        </row>
        <row r="475">
          <cell r="I475" t="str">
            <v>HMDB0001413</v>
          </cell>
        </row>
        <row r="476">
          <cell r="A476" t="str">
            <v>Putrescine</v>
          </cell>
        </row>
        <row r="476">
          <cell r="C476" t="str">
            <v>XIC</v>
          </cell>
          <cell r="D476" t="str">
            <v>C4H12N2</v>
          </cell>
          <cell r="E476" t="str">
            <v>ESI</v>
          </cell>
          <cell r="F476">
            <v>89.10732485</v>
          </cell>
        </row>
        <row r="476">
          <cell r="H476" t="e">
            <v>#N/A</v>
          </cell>
          <cell r="I476" t="str">
            <v>HMDB0001414</v>
          </cell>
        </row>
        <row r="477">
          <cell r="A477" t="str">
            <v>3-hydroxy-N6,N6,N6-trimethyl-L-lysine</v>
          </cell>
        </row>
        <row r="477">
          <cell r="C477" t="str">
            <v>XIC</v>
          </cell>
          <cell r="D477" t="str">
            <v>C9H20N2O3</v>
          </cell>
          <cell r="E477" t="str">
            <v>ESI</v>
          </cell>
          <cell r="F477">
            <v>205.1546689</v>
          </cell>
        </row>
        <row r="477">
          <cell r="I477" t="str">
            <v>HMDB0001422</v>
          </cell>
        </row>
        <row r="478">
          <cell r="A478" t="str">
            <v>Coenzyme A</v>
          </cell>
        </row>
        <row r="478">
          <cell r="C478" t="str">
            <v>XIC</v>
          </cell>
          <cell r="D478" t="str">
            <v>C21H36N7O16P3S</v>
          </cell>
          <cell r="E478" t="str">
            <v>ESI</v>
          </cell>
          <cell r="F478">
            <v>768.1224854</v>
          </cell>
        </row>
        <row r="478">
          <cell r="H478" t="str">
            <v>TH123121700</v>
          </cell>
          <cell r="I478" t="str">
            <v>HMDB0001423</v>
          </cell>
        </row>
        <row r="479">
          <cell r="A479" t="str">
            <v>Pyridoxamine</v>
          </cell>
        </row>
        <row r="479">
          <cell r="C479" t="str">
            <v>XIC</v>
          </cell>
          <cell r="D479" t="str">
            <v>C8H12N2O2</v>
          </cell>
          <cell r="E479" t="str">
            <v>ESI</v>
          </cell>
          <cell r="F479">
            <v>169.0971541</v>
          </cell>
        </row>
        <row r="479">
          <cell r="H479" t="str">
            <v>TH123121692</v>
          </cell>
          <cell r="I479" t="str">
            <v>HMDB0001431</v>
          </cell>
        </row>
        <row r="480">
          <cell r="A480" t="str">
            <v>Agmatine</v>
          </cell>
        </row>
        <row r="480">
          <cell r="C480" t="str">
            <v>XIC</v>
          </cell>
          <cell r="D480" t="str">
            <v>C5H14N4</v>
          </cell>
          <cell r="E480" t="str">
            <v>ESI</v>
          </cell>
          <cell r="F480">
            <v>131.1291229</v>
          </cell>
        </row>
        <row r="480">
          <cell r="H480" t="str">
            <v> TH123121691</v>
          </cell>
          <cell r="I480" t="str">
            <v>HMDB0001432</v>
          </cell>
        </row>
        <row r="481">
          <cell r="A481" t="str">
            <v>3-methoxy-L-tyrosine</v>
          </cell>
        </row>
        <row r="481">
          <cell r="C481" t="str">
            <v>XIC</v>
          </cell>
          <cell r="D481" t="str">
            <v>C10H13NO4</v>
          </cell>
          <cell r="E481" t="str">
            <v>ESI</v>
          </cell>
          <cell r="F481">
            <v>212.0917344</v>
          </cell>
        </row>
        <row r="481">
          <cell r="I481" t="str">
            <v>HMDB0001434</v>
          </cell>
        </row>
        <row r="482">
          <cell r="A482" t="str">
            <v>3-methoxy-L-tyrosine (L-3-O-Methyl-DOPA)</v>
          </cell>
        </row>
        <row r="482">
          <cell r="C482" t="str">
            <v>XIC</v>
          </cell>
          <cell r="D482" t="str">
            <v>C10H13NO4</v>
          </cell>
          <cell r="E482" t="str">
            <v>ESI</v>
          </cell>
          <cell r="F482">
            <v>212.09119</v>
          </cell>
        </row>
        <row r="482">
          <cell r="I482" t="str">
            <v>HMDB0001434</v>
          </cell>
        </row>
        <row r="483">
          <cell r="A483" t="str">
            <v>Phosphoribosyl formamidocarboxamide</v>
          </cell>
        </row>
        <row r="483">
          <cell r="C483" t="str">
            <v>XIC</v>
          </cell>
          <cell r="D483" t="str">
            <v>C10H15N4O9P</v>
          </cell>
          <cell r="E483" t="str">
            <v>ESI</v>
          </cell>
          <cell r="F483">
            <v>367.0649411</v>
          </cell>
        </row>
        <row r="483">
          <cell r="I483" t="str">
            <v>HMDB0001439</v>
          </cell>
        </row>
        <row r="484">
          <cell r="A484" t="str">
            <v>(R)-lipoic acid</v>
          </cell>
        </row>
        <row r="484">
          <cell r="C484" t="str">
            <v>XIC</v>
          </cell>
          <cell r="D484" t="str">
            <v>C8H14O2S2</v>
          </cell>
          <cell r="E484" t="str">
            <v>ESI</v>
          </cell>
          <cell r="F484">
            <v>207.0508</v>
          </cell>
        </row>
        <row r="484">
          <cell r="I484" t="str">
            <v>HMDB0001451</v>
          </cell>
        </row>
        <row r="485">
          <cell r="A485" t="str">
            <v>Thiocyanate</v>
          </cell>
        </row>
        <row r="485">
          <cell r="C485" t="str">
            <v>XIC</v>
          </cell>
          <cell r="D485" t="str">
            <v>CHNS</v>
          </cell>
          <cell r="E485" t="str">
            <v>ESI</v>
          </cell>
          <cell r="F485">
            <v>59.99024649</v>
          </cell>
        </row>
        <row r="485">
          <cell r="I485" t="str">
            <v>HMDB0001453</v>
          </cell>
        </row>
        <row r="486">
          <cell r="A486" t="str">
            <v>Tiglic acid</v>
          </cell>
        </row>
        <row r="486">
          <cell r="C486" t="str">
            <v>XIC</v>
          </cell>
          <cell r="D486" t="str">
            <v>C5H8O2</v>
          </cell>
          <cell r="E486" t="str">
            <v>ESI</v>
          </cell>
          <cell r="F486">
            <v>101.05971</v>
          </cell>
        </row>
        <row r="486">
          <cell r="I486" t="str">
            <v>HMDB0001470</v>
          </cell>
        </row>
        <row r="487">
          <cell r="A487" t="str">
            <v>Dihydroxyacetone phosphate</v>
          </cell>
        </row>
        <row r="487">
          <cell r="C487" t="str">
            <v>XIC</v>
          </cell>
          <cell r="D487" t="str">
            <v>C3H7O6P</v>
          </cell>
          <cell r="E487" t="str">
            <v>ESI</v>
          </cell>
          <cell r="F487">
            <v>171.0053</v>
          </cell>
        </row>
        <row r="487">
          <cell r="H487" t="e">
            <v>#N/A</v>
          </cell>
          <cell r="I487" t="str">
            <v>HMDB0001473</v>
          </cell>
        </row>
        <row r="488">
          <cell r="A488" t="str">
            <v>3-Hydroxyanthranilic acid</v>
          </cell>
        </row>
        <row r="488">
          <cell r="C488" t="str">
            <v>XIC</v>
          </cell>
          <cell r="D488" t="str">
            <v>C7H7NO3</v>
          </cell>
          <cell r="E488" t="str">
            <v>ESI</v>
          </cell>
          <cell r="F488">
            <v>154.0498695</v>
          </cell>
        </row>
        <row r="488">
          <cell r="I488" t="str">
            <v>HMDB0001476</v>
          </cell>
        </row>
        <row r="489">
          <cell r="A489" t="str">
            <v>acetoacetyl-CoA</v>
          </cell>
        </row>
        <row r="489">
          <cell r="C489" t="str">
            <v>XIC</v>
          </cell>
          <cell r="D489" t="str">
            <v>C25H40N7O18P3S</v>
          </cell>
          <cell r="E489" t="str">
            <v>ESI</v>
          </cell>
          <cell r="F489">
            <v>852.1436148</v>
          </cell>
        </row>
        <row r="489">
          <cell r="H489" t="e">
            <v>#N/A</v>
          </cell>
          <cell r="I489" t="str">
            <v>HMDB0001484</v>
          </cell>
        </row>
        <row r="490">
          <cell r="A490" t="str">
            <v>Octane</v>
          </cell>
        </row>
        <row r="490">
          <cell r="C490" t="str">
            <v>XIC</v>
          </cell>
          <cell r="D490" t="str">
            <v>C8H18</v>
          </cell>
          <cell r="E490" t="str">
            <v>ESI</v>
          </cell>
          <cell r="F490">
            <v>115.14813</v>
          </cell>
        </row>
        <row r="490">
          <cell r="I490" t="str">
            <v>HMDB0001485</v>
          </cell>
        </row>
        <row r="491">
          <cell r="A491" t="str">
            <v>NADH (Reduced nicotinamide adenine diphosphate)</v>
          </cell>
        </row>
        <row r="491">
          <cell r="C491" t="str">
            <v>XIC</v>
          </cell>
          <cell r="D491" t="str">
            <v>C21H29N7O14P2</v>
          </cell>
          <cell r="E491" t="str">
            <v>ESI</v>
          </cell>
          <cell r="F491">
            <v>666.1320483</v>
          </cell>
        </row>
        <row r="491">
          <cell r="I491" t="str">
            <v>HMDB0001487</v>
          </cell>
        </row>
        <row r="492">
          <cell r="A492" t="str">
            <v>Nicotinic acid</v>
          </cell>
          <cell r="B492" t="str">
            <v>VB3</v>
          </cell>
          <cell r="C492" t="str">
            <v>XIC</v>
          </cell>
          <cell r="D492" t="str">
            <v>C6H5NO2</v>
          </cell>
          <cell r="E492" t="str">
            <v>ESI</v>
          </cell>
          <cell r="F492">
            <v>124.0393049</v>
          </cell>
        </row>
        <row r="492">
          <cell r="H492" t="str">
            <v>TH123121635</v>
          </cell>
          <cell r="I492" t="str">
            <v>HMDB0001488</v>
          </cell>
        </row>
        <row r="493">
          <cell r="A493" t="str">
            <v>Pyridoxal 5'-phosphate</v>
          </cell>
        </row>
        <row r="493">
          <cell r="C493" t="str">
            <v>XIC</v>
          </cell>
          <cell r="D493" t="str">
            <v>C8H10NO6P</v>
          </cell>
          <cell r="E493" t="str">
            <v>ESI</v>
          </cell>
          <cell r="F493">
            <v>248.03185</v>
          </cell>
        </row>
        <row r="493">
          <cell r="H493" t="str">
            <v>TH123121632</v>
          </cell>
          <cell r="I493" t="str">
            <v>HMDB0001491</v>
          </cell>
        </row>
        <row r="494">
          <cell r="A494" t="str">
            <v>3-methylcrotonyl-CoA</v>
          </cell>
        </row>
        <row r="494">
          <cell r="C494" t="str">
            <v>XIC</v>
          </cell>
          <cell r="D494" t="str">
            <v>C26H42N7O17P3S</v>
          </cell>
          <cell r="E494" t="str">
            <v>ESI</v>
          </cell>
          <cell r="F494">
            <v>850.1643503</v>
          </cell>
        </row>
        <row r="494">
          <cell r="I494" t="str">
            <v>HMDB0001493</v>
          </cell>
        </row>
        <row r="495">
          <cell r="A495" t="str">
            <v>Deoxyadenosine diphosphate</v>
          </cell>
          <cell r="B495" t="str">
            <v>dADP</v>
          </cell>
          <cell r="C495" t="str">
            <v>XIC</v>
          </cell>
          <cell r="D495" t="str">
            <v>C10H15N5O9P2</v>
          </cell>
          <cell r="E495" t="str">
            <v>ESI</v>
          </cell>
          <cell r="F495">
            <v>412.0417768</v>
          </cell>
        </row>
        <row r="495">
          <cell r="H495" t="str">
            <v>TH123121615</v>
          </cell>
          <cell r="I495" t="str">
            <v>HMDB0001508</v>
          </cell>
        </row>
        <row r="496">
          <cell r="A496" t="str">
            <v>Phosphocreatine</v>
          </cell>
        </row>
        <row r="496">
          <cell r="C496" t="str">
            <v>XIC</v>
          </cell>
          <cell r="D496" t="str">
            <v>C4H10N3O5P</v>
          </cell>
          <cell r="E496" t="str">
            <v>ESI</v>
          </cell>
          <cell r="F496">
            <v>212.0430835</v>
          </cell>
        </row>
        <row r="496">
          <cell r="H496" t="str">
            <v>TH123121612</v>
          </cell>
          <cell r="I496" t="str">
            <v>HMDB0001511</v>
          </cell>
        </row>
        <row r="497">
          <cell r="A497" t="str">
            <v>Glucosamine</v>
          </cell>
        </row>
        <row r="497">
          <cell r="C497" t="str">
            <v>XIC</v>
          </cell>
          <cell r="D497" t="str">
            <v>C6H13NO5</v>
          </cell>
          <cell r="E497" t="str">
            <v>ESI</v>
          </cell>
          <cell r="F497">
            <v>180.086649</v>
          </cell>
        </row>
        <row r="497">
          <cell r="H497" t="str">
            <v>TH123121609</v>
          </cell>
          <cell r="I497" t="str">
            <v>HMDB0001514</v>
          </cell>
        </row>
        <row r="498">
          <cell r="A498" t="str">
            <v>glucosaminate</v>
          </cell>
        </row>
        <row r="498">
          <cell r="C498" t="str">
            <v>XIC</v>
          </cell>
          <cell r="D498" t="str">
            <v>C6H13NO6</v>
          </cell>
          <cell r="E498" t="str">
            <v>ESI</v>
          </cell>
          <cell r="F498">
            <v>196.0815636</v>
          </cell>
        </row>
        <row r="498">
          <cell r="H498" t="e">
            <v>#N/A</v>
          </cell>
          <cell r="I498" t="str">
            <v>HMDB0001514</v>
          </cell>
        </row>
        <row r="499">
          <cell r="A499" t="str">
            <v>AICAR</v>
          </cell>
        </row>
        <row r="499">
          <cell r="C499" t="str">
            <v>XIC</v>
          </cell>
          <cell r="D499" t="str">
            <v>C9H15N4O8P</v>
          </cell>
          <cell r="E499" t="str">
            <v>ESI</v>
          </cell>
          <cell r="F499">
            <v>339.0700265</v>
          </cell>
        </row>
        <row r="499">
          <cell r="I499" t="str">
            <v>HMDB0001517</v>
          </cell>
        </row>
        <row r="500">
          <cell r="A500" t="str">
            <v>5-aminoimidazole-4-carboxamide-1-beta-d-ribofuranosyl 5'-monophosphate</v>
          </cell>
        </row>
        <row r="500">
          <cell r="C500" t="str">
            <v>XIC</v>
          </cell>
          <cell r="D500" t="str">
            <v>C9H15N4O8P</v>
          </cell>
          <cell r="E500" t="str">
            <v>ESI</v>
          </cell>
          <cell r="F500">
            <v>339.0700265</v>
          </cell>
        </row>
        <row r="500">
          <cell r="I500" t="str">
            <v>HMDB0001517</v>
          </cell>
        </row>
        <row r="501">
          <cell r="A501" t="str">
            <v>Flavin Mononucleotide</v>
          </cell>
        </row>
        <row r="501">
          <cell r="C501" t="str">
            <v>XIC</v>
          </cell>
          <cell r="D501" t="str">
            <v>C17H21N4O9P</v>
          </cell>
          <cell r="E501" t="str">
            <v>ESI</v>
          </cell>
          <cell r="F501">
            <v>457.1118913</v>
          </cell>
        </row>
        <row r="501">
          <cell r="H501" t="str">
            <v>TH123121603</v>
          </cell>
          <cell r="I501" t="str">
            <v>HMDB0001520</v>
          </cell>
        </row>
        <row r="502">
          <cell r="A502" t="str">
            <v>methylguanidine</v>
          </cell>
        </row>
        <row r="502">
          <cell r="C502" t="str">
            <v>XIC</v>
          </cell>
          <cell r="D502" t="str">
            <v>C2H7N3</v>
          </cell>
          <cell r="E502" t="str">
            <v>ESI</v>
          </cell>
          <cell r="F502">
            <v>74.07127369</v>
          </cell>
        </row>
        <row r="502">
          <cell r="I502" t="str">
            <v>HMDB0001522</v>
          </cell>
        </row>
        <row r="503">
          <cell r="A503" t="str">
            <v>Imidazole</v>
          </cell>
        </row>
        <row r="503">
          <cell r="C503" t="str">
            <v>XIC</v>
          </cell>
          <cell r="D503" t="str">
            <v>C3H4N2</v>
          </cell>
          <cell r="E503" t="str">
            <v>ESI</v>
          </cell>
          <cell r="F503">
            <v>69.04472459</v>
          </cell>
        </row>
        <row r="503">
          <cell r="I503" t="str">
            <v>HMDB0001525</v>
          </cell>
        </row>
        <row r="504">
          <cell r="A504" t="str">
            <v>Deoxyadenosine triphosphate</v>
          </cell>
          <cell r="B504" t="str">
            <v>dATP</v>
          </cell>
          <cell r="C504" t="str">
            <v>XIC</v>
          </cell>
          <cell r="D504" t="str">
            <v>C10H16N5O12P3</v>
          </cell>
          <cell r="E504" t="str">
            <v>ESI</v>
          </cell>
          <cell r="F504">
            <v>492.0081073</v>
          </cell>
        </row>
        <row r="504">
          <cell r="H504" t="str">
            <v>TH123121591</v>
          </cell>
          <cell r="I504" t="str">
            <v>HMDB0001532</v>
          </cell>
        </row>
        <row r="505">
          <cell r="A505" t="str">
            <v>Asymmetric dimethylarginine</v>
          </cell>
        </row>
        <row r="505">
          <cell r="C505" t="str">
            <v>XIC</v>
          </cell>
          <cell r="D505" t="str">
            <v>C8H18N4O2</v>
          </cell>
          <cell r="E505" t="str">
            <v>ESI</v>
          </cell>
          <cell r="F505">
            <v>203.1502523</v>
          </cell>
        </row>
        <row r="505">
          <cell r="I505" t="str">
            <v>HMDB0001539</v>
          </cell>
        </row>
        <row r="506">
          <cell r="A506" t="str">
            <v>Pyridoxal</v>
          </cell>
        </row>
        <row r="506">
          <cell r="C506" t="str">
            <v>XIC</v>
          </cell>
          <cell r="D506" t="str">
            <v>C8H9NO3</v>
          </cell>
          <cell r="E506" t="str">
            <v>ESI</v>
          </cell>
          <cell r="F506">
            <v>168.0655196</v>
          </cell>
        </row>
        <row r="506">
          <cell r="I506" t="str">
            <v>HMDB0001545</v>
          </cell>
        </row>
        <row r="507">
          <cell r="A507" t="str">
            <v>Cytidine 5'-diphosphate</v>
          </cell>
        </row>
        <row r="507">
          <cell r="C507" t="str">
            <v>XIC</v>
          </cell>
          <cell r="D507" t="str">
            <v>C9H15N3O11P2</v>
          </cell>
          <cell r="E507" t="str">
            <v>ESI</v>
          </cell>
          <cell r="F507">
            <v>404.025458</v>
          </cell>
        </row>
        <row r="507">
          <cell r="I507" t="str">
            <v>HMDB0001546</v>
          </cell>
        </row>
        <row r="508">
          <cell r="A508" t="str">
            <v>Corticosterone</v>
          </cell>
        </row>
        <row r="508">
          <cell r="C508" t="str">
            <v>XIC</v>
          </cell>
          <cell r="D508" t="str">
            <v>C21H30O4</v>
          </cell>
          <cell r="E508" t="str">
            <v>ESI</v>
          </cell>
          <cell r="F508">
            <v>347.2216859</v>
          </cell>
        </row>
        <row r="508">
          <cell r="H508" t="str">
            <v>TH123121576</v>
          </cell>
          <cell r="I508" t="str">
            <v>HMDB0001547</v>
          </cell>
        </row>
        <row r="509">
          <cell r="A509" t="str">
            <v>Palmitaldehyde</v>
          </cell>
        </row>
        <row r="509">
          <cell r="C509" t="str">
            <v>XIC</v>
          </cell>
          <cell r="D509" t="str">
            <v>C16H32O</v>
          </cell>
          <cell r="E509" t="str">
            <v>ESI</v>
          </cell>
          <cell r="F509">
            <v>241.2525921</v>
          </cell>
        </row>
        <row r="509">
          <cell r="I509" t="str">
            <v>HMDB0001551</v>
          </cell>
        </row>
        <row r="510">
          <cell r="A510" t="str">
            <v>Xanthylic acid</v>
          </cell>
        </row>
        <row r="510">
          <cell r="C510" t="str">
            <v>XIC</v>
          </cell>
          <cell r="D510" t="str">
            <v>C10H13N4O9P</v>
          </cell>
          <cell r="E510" t="str">
            <v>ESI</v>
          </cell>
          <cell r="F510">
            <v>365.0492911</v>
          </cell>
        </row>
        <row r="510">
          <cell r="H510" t="e">
            <v>#N/A</v>
          </cell>
          <cell r="I510" t="str">
            <v>HMDB0001554</v>
          </cell>
        </row>
        <row r="511">
          <cell r="A511" t="str">
            <v>CDP-ethanolamine</v>
          </cell>
        </row>
        <row r="511">
          <cell r="C511" t="str">
            <v>XIC</v>
          </cell>
          <cell r="D511" t="str">
            <v>C11H20N4O11P2</v>
          </cell>
          <cell r="E511" t="str">
            <v>ESI</v>
          </cell>
          <cell r="F511">
            <v>447.0676572</v>
          </cell>
        </row>
        <row r="511">
          <cell r="H511" t="e">
            <v>#N/A</v>
          </cell>
          <cell r="I511" t="str">
            <v>HMDB0001564</v>
          </cell>
        </row>
        <row r="512">
          <cell r="A512" t="str">
            <v>Phosphorylcholine</v>
          </cell>
        </row>
        <row r="512">
          <cell r="C512" t="str">
            <v>XIC</v>
          </cell>
          <cell r="D512" t="str">
            <v>C5H14NO4P</v>
          </cell>
          <cell r="E512" t="str">
            <v>ESI</v>
          </cell>
          <cell r="F512">
            <v>184.073321</v>
          </cell>
        </row>
        <row r="512">
          <cell r="I512" t="str">
            <v>HMDB0001565</v>
          </cell>
        </row>
        <row r="513">
          <cell r="A513" t="str">
            <v>glucose 1-phosphate</v>
          </cell>
        </row>
        <row r="513">
          <cell r="C513" t="str">
            <v>XIC</v>
          </cell>
          <cell r="D513" t="str">
            <v>C6H13O9P</v>
          </cell>
          <cell r="E513" t="str">
            <v>ESI</v>
          </cell>
          <cell r="F513">
            <v>261.0369951</v>
          </cell>
        </row>
        <row r="513">
          <cell r="H513" t="str">
            <v>TH123121537</v>
          </cell>
          <cell r="I513" t="str">
            <v>HMDB0001586</v>
          </cell>
        </row>
        <row r="514">
          <cell r="A514" t="str">
            <v>Phenylglyoxylic acid</v>
          </cell>
        </row>
        <row r="514">
          <cell r="C514" t="str">
            <v>XIC</v>
          </cell>
          <cell r="D514" t="str">
            <v>C8H6O3</v>
          </cell>
          <cell r="E514" t="str">
            <v>ESI</v>
          </cell>
          <cell r="F514">
            <v>151.03897</v>
          </cell>
        </row>
        <row r="514">
          <cell r="H514" t="str">
            <v>TH123121536</v>
          </cell>
          <cell r="I514" t="str">
            <v>HMDB0001587</v>
          </cell>
        </row>
        <row r="515">
          <cell r="A515" t="str">
            <v>acetone</v>
          </cell>
        </row>
        <row r="515">
          <cell r="C515" t="str">
            <v>XIC</v>
          </cell>
          <cell r="D515" t="str">
            <v>C3H6O</v>
          </cell>
          <cell r="E515" t="str">
            <v>ESI</v>
          </cell>
          <cell r="F515">
            <v>59.04914126</v>
          </cell>
        </row>
        <row r="515">
          <cell r="I515" t="str">
            <v>HMDB0001659</v>
          </cell>
        </row>
        <row r="516">
          <cell r="A516" t="str">
            <v>Progesterone</v>
          </cell>
        </row>
        <row r="516">
          <cell r="C516" t="str">
            <v>XIC</v>
          </cell>
          <cell r="D516" t="str">
            <v>C21H30O2</v>
          </cell>
          <cell r="E516" t="str">
            <v>ESI</v>
          </cell>
          <cell r="F516">
            <v>315.23186</v>
          </cell>
        </row>
        <row r="516">
          <cell r="H516" t="str">
            <v>TH123121293</v>
          </cell>
          <cell r="I516" t="str">
            <v>HMDB0001830</v>
          </cell>
        </row>
        <row r="517">
          <cell r="A517" t="str">
            <v>Tetrahydrofolic acid</v>
          </cell>
        </row>
        <row r="517">
          <cell r="C517" t="str">
            <v>XIC</v>
          </cell>
          <cell r="D517" t="str">
            <v>C19H23N7O6</v>
          </cell>
          <cell r="E517" t="str">
            <v>ESI</v>
          </cell>
          <cell r="F517">
            <v>446.17826</v>
          </cell>
        </row>
        <row r="517">
          <cell r="I517" t="str">
            <v>HMDB0001846</v>
          </cell>
        </row>
        <row r="518">
          <cell r="A518" t="str">
            <v>caffeine</v>
          </cell>
        </row>
        <row r="518">
          <cell r="C518" t="str">
            <v>XIC</v>
          </cell>
          <cell r="D518" t="str">
            <v>C8H10N4O2</v>
          </cell>
          <cell r="E518" t="str">
            <v>ESI</v>
          </cell>
          <cell r="F518">
            <v>195.087652</v>
          </cell>
        </row>
        <row r="518">
          <cell r="H518" t="str">
            <v>TH123121276</v>
          </cell>
          <cell r="I518" t="str">
            <v>HMDB0001847</v>
          </cell>
        </row>
        <row r="519">
          <cell r="A519" t="str">
            <v>L-Arabitol</v>
          </cell>
        </row>
        <row r="519">
          <cell r="C519" t="str">
            <v>XIC</v>
          </cell>
          <cell r="D519" t="str">
            <v>C5H12O5</v>
          </cell>
          <cell r="E519" t="str">
            <v>ESI</v>
          </cell>
          <cell r="F519">
            <v>153.0757499</v>
          </cell>
        </row>
        <row r="519">
          <cell r="I519" t="str">
            <v>HMDB0001851</v>
          </cell>
        </row>
        <row r="520">
          <cell r="A520" t="str">
            <v>5-hydroxytryptophol</v>
          </cell>
        </row>
        <row r="520">
          <cell r="C520" t="str">
            <v>XIC</v>
          </cell>
          <cell r="D520" t="str">
            <v>C10H11NO2</v>
          </cell>
          <cell r="E520" t="str">
            <v>ESI</v>
          </cell>
          <cell r="F520">
            <v>178.086255</v>
          </cell>
        </row>
        <row r="520">
          <cell r="I520" t="str">
            <v>HMDB0001855</v>
          </cell>
        </row>
        <row r="521">
          <cell r="A521" t="str">
            <v>paraxanthine</v>
          </cell>
        </row>
        <row r="521">
          <cell r="C521" t="str">
            <v>XIC</v>
          </cell>
          <cell r="D521" t="str">
            <v>C7H8N4O2</v>
          </cell>
          <cell r="E521" t="str">
            <v>ESI</v>
          </cell>
          <cell r="F521">
            <v>181.072002</v>
          </cell>
        </row>
        <row r="521">
          <cell r="H521" t="str">
            <v>TH123121263</v>
          </cell>
          <cell r="I521" t="str">
            <v>HMDB0001860</v>
          </cell>
        </row>
        <row r="522">
          <cell r="A522" t="str">
            <v>3-methylhistamine</v>
          </cell>
        </row>
        <row r="522">
          <cell r="C522" t="str">
            <v>XIC</v>
          </cell>
          <cell r="D522" t="str">
            <v>C6H11N3</v>
          </cell>
          <cell r="E522" t="str">
            <v>ESI</v>
          </cell>
          <cell r="F522">
            <v>126.1025738</v>
          </cell>
        </row>
        <row r="522">
          <cell r="I522" t="str">
            <v>HMDB0001861</v>
          </cell>
        </row>
        <row r="523">
          <cell r="A523" t="str">
            <v>4-Aminohippuric acid</v>
          </cell>
        </row>
        <row r="523">
          <cell r="C523" t="str">
            <v>XIC</v>
          </cell>
          <cell r="D523" t="str">
            <v>C9H10N2O3</v>
          </cell>
          <cell r="E523" t="str">
            <v>ESI</v>
          </cell>
          <cell r="F523">
            <v>195.07642</v>
          </cell>
        </row>
        <row r="523">
          <cell r="I523" t="str">
            <v>HMDB0001867</v>
          </cell>
        </row>
        <row r="524">
          <cell r="A524" t="str">
            <v>Epicatechin</v>
          </cell>
        </row>
        <row r="524">
          <cell r="C524" t="str">
            <v>XIC</v>
          </cell>
          <cell r="D524" t="str">
            <v>C15H14O6</v>
          </cell>
          <cell r="E524" t="str">
            <v>ESI</v>
          </cell>
          <cell r="F524">
            <v>291.0863146</v>
          </cell>
        </row>
        <row r="524">
          <cell r="H524" t="str">
            <v>TH123121252</v>
          </cell>
          <cell r="I524" t="str">
            <v>HMDB0001871</v>
          </cell>
        </row>
        <row r="525">
          <cell r="A525" t="str">
            <v>Valproic acid (sodium salt)</v>
          </cell>
        </row>
        <row r="525">
          <cell r="C525" t="str">
            <v>XIC</v>
          </cell>
          <cell r="D525" t="str">
            <v>C8H16O2</v>
          </cell>
          <cell r="E525" t="str">
            <v>ESI</v>
          </cell>
          <cell r="F525">
            <v>145.12231</v>
          </cell>
        </row>
        <row r="525">
          <cell r="I525" t="str">
            <v>HMDB0001877</v>
          </cell>
        </row>
        <row r="526">
          <cell r="A526" t="str">
            <v>Theophylline</v>
          </cell>
        </row>
        <row r="526">
          <cell r="C526" t="str">
            <v>XIC</v>
          </cell>
          <cell r="D526" t="str">
            <v>C7H8N4O2</v>
          </cell>
          <cell r="E526" t="str">
            <v>ESI</v>
          </cell>
          <cell r="F526">
            <v>181.072002</v>
          </cell>
        </row>
        <row r="526">
          <cell r="H526" t="str">
            <v>TH123121234</v>
          </cell>
          <cell r="I526" t="str">
            <v>HMDB0001889</v>
          </cell>
        </row>
        <row r="527">
          <cell r="A527" t="str">
            <v>Acetyl-L-cysteine</v>
          </cell>
        </row>
        <row r="527">
          <cell r="C527" t="str">
            <v>XIC</v>
          </cell>
          <cell r="D527" t="str">
            <v>C5H9NO3S</v>
          </cell>
          <cell r="E527" t="str">
            <v>ESI</v>
          </cell>
          <cell r="F527">
            <v>164.03759</v>
          </cell>
        </row>
        <row r="527">
          <cell r="H527" t="str">
            <v>TH123121233</v>
          </cell>
          <cell r="I527" t="str">
            <v>HMDB0001890</v>
          </cell>
        </row>
        <row r="528">
          <cell r="A528" t="str">
            <v>Alpha-Tocopherol</v>
          </cell>
        </row>
        <row r="528">
          <cell r="C528" t="str">
            <v>XIC</v>
          </cell>
          <cell r="D528" t="str">
            <v>C29H50O2</v>
          </cell>
          <cell r="E528" t="str">
            <v>ESI</v>
          </cell>
          <cell r="F528">
            <v>431.38836</v>
          </cell>
        </row>
        <row r="528">
          <cell r="I528" t="str">
            <v>HMDB0001893</v>
          </cell>
        </row>
        <row r="529">
          <cell r="A529" t="str">
            <v>5-Methoxytryptophol</v>
          </cell>
        </row>
        <row r="529">
          <cell r="C529" t="str">
            <v>XIC</v>
          </cell>
          <cell r="D529" t="str">
            <v>C11H13NO2</v>
          </cell>
          <cell r="E529" t="str">
            <v>ESI</v>
          </cell>
          <cell r="F529">
            <v>192.1019051</v>
          </cell>
        </row>
        <row r="529">
          <cell r="I529" t="str">
            <v>HMDB0001896</v>
          </cell>
        </row>
        <row r="530">
          <cell r="A530" t="str">
            <v>Nitrotyrosine</v>
          </cell>
        </row>
        <row r="530">
          <cell r="C530" t="str">
            <v>XIC</v>
          </cell>
          <cell r="D530" t="str">
            <v>C9H10N2O5</v>
          </cell>
          <cell r="E530" t="str">
            <v>ESI</v>
          </cell>
          <cell r="F530">
            <v>227.0662479</v>
          </cell>
        </row>
        <row r="530">
          <cell r="I530" t="str">
            <v>HMDB0001904</v>
          </cell>
        </row>
        <row r="531">
          <cell r="A531" t="str">
            <v>2-amino-2-methylpropanoate</v>
          </cell>
        </row>
        <row r="531">
          <cell r="C531" t="str">
            <v>XIC</v>
          </cell>
          <cell r="D531" t="str">
            <v>C4H9NO2</v>
          </cell>
          <cell r="E531" t="str">
            <v>ESI</v>
          </cell>
          <cell r="F531">
            <v>104.070605</v>
          </cell>
        </row>
        <row r="531">
          <cell r="I531" t="str">
            <v>HMDB0001906</v>
          </cell>
        </row>
        <row r="532">
          <cell r="A532" t="str">
            <v>Metformin</v>
          </cell>
        </row>
        <row r="532">
          <cell r="C532" t="str">
            <v>XIC</v>
          </cell>
          <cell r="D532" t="str">
            <v>C4H11N5</v>
          </cell>
          <cell r="E532" t="str">
            <v>ESI</v>
          </cell>
          <cell r="F532">
            <v>130.1087218</v>
          </cell>
        </row>
        <row r="532">
          <cell r="H532" t="str">
            <v>TH123121202</v>
          </cell>
          <cell r="I532" t="str">
            <v>HMDB0001921</v>
          </cell>
        </row>
        <row r="533">
          <cell r="A533" t="str">
            <v>Nicotine</v>
          </cell>
        </row>
        <row r="533">
          <cell r="C533" t="str">
            <v>XIC</v>
          </cell>
          <cell r="D533" t="str">
            <v>C10H14N2</v>
          </cell>
          <cell r="E533" t="str">
            <v>ESI</v>
          </cell>
          <cell r="F533">
            <v>163.1229749</v>
          </cell>
        </row>
        <row r="533">
          <cell r="H533" t="str">
            <v>TH123121189</v>
          </cell>
          <cell r="I533" t="str">
            <v>HMDB0001934</v>
          </cell>
        </row>
        <row r="534">
          <cell r="A534" t="str">
            <v>5'-deoxyadenosine</v>
          </cell>
        </row>
        <row r="534">
          <cell r="C534" t="str">
            <v>XIC</v>
          </cell>
          <cell r="D534" t="str">
            <v>C10H13N5O3</v>
          </cell>
          <cell r="E534" t="str">
            <v>ESI</v>
          </cell>
          <cell r="F534">
            <v>252.1091158</v>
          </cell>
        </row>
        <row r="534">
          <cell r="I534" t="str">
            <v>HMDB0001983</v>
          </cell>
        </row>
        <row r="535">
          <cell r="A535" t="str">
            <v>Eicosapentaenoic acid</v>
          </cell>
        </row>
        <row r="535">
          <cell r="C535" t="str">
            <v>XIC</v>
          </cell>
          <cell r="D535" t="str">
            <v>C20H30O2</v>
          </cell>
          <cell r="E535" t="str">
            <v>ESI</v>
          </cell>
          <cell r="F535">
            <v>303.2318566</v>
          </cell>
        </row>
        <row r="535">
          <cell r="I535" t="str">
            <v>HMDB0001999</v>
          </cell>
        </row>
        <row r="536">
          <cell r="A536" t="str">
            <v>Tetracosanoic acid</v>
          </cell>
        </row>
        <row r="536">
          <cell r="C536" t="str">
            <v>XIC</v>
          </cell>
          <cell r="D536" t="str">
            <v>C24H48O2</v>
          </cell>
          <cell r="E536" t="str">
            <v>ESI</v>
          </cell>
          <cell r="F536">
            <v>369.37271</v>
          </cell>
        </row>
        <row r="536">
          <cell r="I536" t="str">
            <v>HMDB0002003</v>
          </cell>
        </row>
        <row r="537">
          <cell r="A537" t="str">
            <v>L-Methionine S-oxide</v>
          </cell>
        </row>
        <row r="537">
          <cell r="C537" t="str">
            <v>XIC</v>
          </cell>
          <cell r="D537" t="str">
            <v>C5H11NO3S</v>
          </cell>
          <cell r="E537" t="str">
            <v>ESI</v>
          </cell>
          <cell r="F537">
            <v>166.0532406</v>
          </cell>
        </row>
        <row r="537">
          <cell r="I537" t="str">
            <v>HMDB0002005</v>
          </cell>
        </row>
        <row r="538">
          <cell r="A538" t="str">
            <v>2,3-diaminopropionic acid</v>
          </cell>
        </row>
        <row r="538">
          <cell r="C538" t="str">
            <v>XIC</v>
          </cell>
          <cell r="D538" t="str">
            <v>C3H8N2O2</v>
          </cell>
          <cell r="E538" t="str">
            <v>ESI</v>
          </cell>
          <cell r="F538">
            <v>105.065854</v>
          </cell>
        </row>
        <row r="538">
          <cell r="I538" t="str">
            <v>HMDB0002006</v>
          </cell>
        </row>
        <row r="539">
          <cell r="A539" t="str">
            <v>Butyrylcarnitine</v>
          </cell>
        </row>
        <row r="539">
          <cell r="C539" t="str">
            <v>XIC</v>
          </cell>
          <cell r="D539" t="str">
            <v>C11H21NO4</v>
          </cell>
          <cell r="E539" t="str">
            <v>ESI</v>
          </cell>
          <cell r="F539">
            <v>232.1543346</v>
          </cell>
        </row>
        <row r="539">
          <cell r="I539" t="str">
            <v>HMDB0002013</v>
          </cell>
        </row>
        <row r="540">
          <cell r="A540" t="str">
            <v>cis-5-Tetradecenoylcarnitine</v>
          </cell>
        </row>
        <row r="540">
          <cell r="C540" t="str">
            <v>XIC</v>
          </cell>
          <cell r="D540" t="str">
            <v>C21H39NO4</v>
          </cell>
          <cell r="E540" t="str">
            <v>ESI</v>
          </cell>
          <cell r="F540">
            <v>370.2951852</v>
          </cell>
        </row>
        <row r="540">
          <cell r="I540" t="str">
            <v>HMDB0002014</v>
          </cell>
        </row>
        <row r="541">
          <cell r="A541" t="str">
            <v>Glycineamideribotide</v>
          </cell>
        </row>
        <row r="541">
          <cell r="C541" t="str">
            <v>XIC</v>
          </cell>
          <cell r="D541" t="str">
            <v>C7H15N2O8P</v>
          </cell>
          <cell r="E541" t="str">
            <v>ESI</v>
          </cell>
          <cell r="F541">
            <v>287.0638785</v>
          </cell>
        </row>
        <row r="541">
          <cell r="I541" t="str">
            <v>HMDB0002022</v>
          </cell>
        </row>
        <row r="542">
          <cell r="A542" t="str">
            <v>Imidazoleacetic acid</v>
          </cell>
        </row>
        <row r="542">
          <cell r="C542" t="str">
            <v>XIC</v>
          </cell>
          <cell r="D542" t="str">
            <v>C5H6N2O2</v>
          </cell>
          <cell r="E542" t="str">
            <v>ESI</v>
          </cell>
          <cell r="F542">
            <v>127.0502039</v>
          </cell>
        </row>
        <row r="542">
          <cell r="H542" t="str">
            <v>TH123121099</v>
          </cell>
          <cell r="I542" t="str">
            <v>HMDB0002024</v>
          </cell>
        </row>
        <row r="543">
          <cell r="A543" t="str">
            <v>2-Pyrrolidinone</v>
          </cell>
        </row>
        <row r="543">
          <cell r="C543" t="str">
            <v>XIC</v>
          </cell>
          <cell r="D543" t="str">
            <v>C4H7NO</v>
          </cell>
          <cell r="E543" t="str">
            <v>ESI</v>
          </cell>
          <cell r="F543">
            <v>86.06004</v>
          </cell>
        </row>
        <row r="543">
          <cell r="I543" t="str">
            <v>HMDB0002039</v>
          </cell>
        </row>
        <row r="544">
          <cell r="A544" t="str">
            <v>4-Methoxycinnamic acid</v>
          </cell>
        </row>
        <row r="544">
          <cell r="C544" t="str">
            <v>XIC</v>
          </cell>
          <cell r="D544" t="str">
            <v>C10H10O3</v>
          </cell>
          <cell r="E544" t="str">
            <v>ESI</v>
          </cell>
          <cell r="F544">
            <v>179.07027</v>
          </cell>
        </row>
        <row r="544">
          <cell r="I544" t="str">
            <v>HMDB0002040</v>
          </cell>
        </row>
        <row r="545">
          <cell r="A545" t="str">
            <v>Tiglyl-CoA</v>
          </cell>
        </row>
        <row r="545">
          <cell r="C545" t="str">
            <v>XIC</v>
          </cell>
          <cell r="D545" t="str">
            <v>C26H42N7O17P3S</v>
          </cell>
          <cell r="E545" t="str">
            <v>ESI</v>
          </cell>
          <cell r="F545">
            <v>850.1643502</v>
          </cell>
        </row>
        <row r="545">
          <cell r="I545" t="str">
            <v>HMDB0002054</v>
          </cell>
        </row>
        <row r="546">
          <cell r="A546" t="str">
            <v>4-Methoxyphenylacetic acid</v>
          </cell>
        </row>
        <row r="546">
          <cell r="C546" t="str">
            <v>XIC</v>
          </cell>
          <cell r="D546" t="str">
            <v>C9H10O3</v>
          </cell>
          <cell r="E546" t="str">
            <v>ESI</v>
          </cell>
          <cell r="F546">
            <v>167.07027</v>
          </cell>
        </row>
        <row r="546">
          <cell r="I546" t="str">
            <v>HMDB0002072</v>
          </cell>
        </row>
        <row r="547">
          <cell r="A547" t="str">
            <v>Syringic acid</v>
          </cell>
        </row>
        <row r="547">
          <cell r="C547" t="str">
            <v>XIC</v>
          </cell>
          <cell r="D547" t="str">
            <v>C9H10O5</v>
          </cell>
          <cell r="E547" t="str">
            <v>ESI</v>
          </cell>
          <cell r="F547">
            <v>199.0601</v>
          </cell>
        </row>
        <row r="547">
          <cell r="H547" t="str">
            <v>TH123121038</v>
          </cell>
          <cell r="I547" t="str">
            <v>HMDB0002085</v>
          </cell>
        </row>
        <row r="548">
          <cell r="A548" t="str">
            <v>Oleoyl Ethanolamide</v>
          </cell>
        </row>
        <row r="548">
          <cell r="C548" t="str">
            <v>XIC</v>
          </cell>
          <cell r="D548" t="str">
            <v>C20H39NO2</v>
          </cell>
          <cell r="E548" t="str">
            <v>ESI</v>
          </cell>
          <cell r="F548">
            <v>326.3053514</v>
          </cell>
        </row>
        <row r="548">
          <cell r="H548" t="str">
            <v>TH123121035</v>
          </cell>
          <cell r="I548" t="str">
            <v>HMDB0002088</v>
          </cell>
        </row>
        <row r="549">
          <cell r="A549" t="str">
            <v>Itaconic acid</v>
          </cell>
        </row>
        <row r="549">
          <cell r="C549" t="str">
            <v>XIC</v>
          </cell>
          <cell r="D549" t="str">
            <v>C5H6O4</v>
          </cell>
          <cell r="E549" t="str">
            <v>ESI</v>
          </cell>
          <cell r="F549">
            <v>131.03389</v>
          </cell>
        </row>
        <row r="549">
          <cell r="H549" t="str">
            <v>TH123121031</v>
          </cell>
          <cell r="I549" t="str">
            <v>HMDB0002092</v>
          </cell>
        </row>
        <row r="550">
          <cell r="A550" t="str">
            <v>Malonylcarnitine</v>
          </cell>
        </row>
        <row r="550">
          <cell r="C550" t="str">
            <v>XIC</v>
          </cell>
          <cell r="D550" t="str">
            <v>C10H17NO6</v>
          </cell>
          <cell r="E550" t="str">
            <v>ESI</v>
          </cell>
          <cell r="F550">
            <v>248.1128637</v>
          </cell>
        </row>
        <row r="550">
          <cell r="I550" t="str">
            <v>HMDB0002095</v>
          </cell>
        </row>
        <row r="551">
          <cell r="A551" t="str">
            <v>Methylcysteine</v>
          </cell>
        </row>
        <row r="551">
          <cell r="C551" t="str">
            <v>XIC</v>
          </cell>
          <cell r="D551" t="str">
            <v>C4H9NO2S</v>
          </cell>
          <cell r="E551" t="str">
            <v>ESI</v>
          </cell>
          <cell r="F551">
            <v>136.04268</v>
          </cell>
        </row>
        <row r="551">
          <cell r="I551" t="str">
            <v>HMDB0002108</v>
          </cell>
        </row>
        <row r="552">
          <cell r="A552" t="str">
            <v>Oleamide</v>
          </cell>
        </row>
        <row r="552">
          <cell r="C552" t="str">
            <v>XIC</v>
          </cell>
          <cell r="D552" t="str">
            <v>C18H35NO</v>
          </cell>
          <cell r="E552" t="str">
            <v>ESI</v>
          </cell>
          <cell r="F552">
            <v>282.2791412</v>
          </cell>
        </row>
        <row r="552">
          <cell r="H552" t="str">
            <v>TH123121006</v>
          </cell>
          <cell r="I552" t="str">
            <v>HMDB0002117</v>
          </cell>
        </row>
        <row r="553">
          <cell r="A553" t="str">
            <v>2,4-Diamino-6-hydroxypyrimidine</v>
          </cell>
        </row>
        <row r="553">
          <cell r="C553" t="str">
            <v>XIC</v>
          </cell>
          <cell r="D553" t="str">
            <v>C4H6N4O</v>
          </cell>
          <cell r="E553" t="str">
            <v>ESI</v>
          </cell>
          <cell r="F553">
            <v>127.06144</v>
          </cell>
        </row>
        <row r="553">
          <cell r="I553" t="str">
            <v>HMDB0002128</v>
          </cell>
        </row>
        <row r="554">
          <cell r="A554" t="str">
            <v>N-Methyl-a-aminoisobutyric acid</v>
          </cell>
        </row>
        <row r="554">
          <cell r="C554" t="str">
            <v>XIC</v>
          </cell>
          <cell r="D554" t="str">
            <v>C5H11NO2</v>
          </cell>
          <cell r="E554" t="str">
            <v>ESI</v>
          </cell>
          <cell r="F554">
            <v>118.0862551</v>
          </cell>
        </row>
        <row r="554">
          <cell r="I554" t="str">
            <v>HMDB0002141</v>
          </cell>
        </row>
        <row r="555">
          <cell r="A555" t="str">
            <v>Malonyl-CoA semialdehyde</v>
          </cell>
        </row>
        <row r="555">
          <cell r="C555" t="str">
            <v>XIC</v>
          </cell>
          <cell r="D555" t="str">
            <v>C24H38N7O18P3S</v>
          </cell>
          <cell r="E555" t="str">
            <v>ESI</v>
          </cell>
          <cell r="F555">
            <v>838.1279648</v>
          </cell>
        </row>
        <row r="555">
          <cell r="I555" t="str">
            <v>HMDB0002170</v>
          </cell>
        </row>
        <row r="556">
          <cell r="A556" t="str">
            <v>Cobalamin</v>
          </cell>
        </row>
        <row r="556">
          <cell r="C556" t="str">
            <v>XIC</v>
          </cell>
          <cell r="D556" t="str">
            <v>C62H88CoN13O14P</v>
          </cell>
          <cell r="E556" t="str">
            <v>ESI</v>
          </cell>
          <cell r="F556">
            <v>1329.571602</v>
          </cell>
        </row>
        <row r="556">
          <cell r="I556" t="str">
            <v>HMDB0002174</v>
          </cell>
        </row>
        <row r="557">
          <cell r="A557" t="str">
            <v>Ethylmethylacetic acid</v>
          </cell>
        </row>
        <row r="557">
          <cell r="C557" t="str">
            <v>XIC</v>
          </cell>
          <cell r="D557" t="str">
            <v>C5H10O2</v>
          </cell>
          <cell r="E557" t="str">
            <v>ESI</v>
          </cell>
          <cell r="F557">
            <v>103.07536</v>
          </cell>
        </row>
        <row r="557">
          <cell r="I557" t="str">
            <v>HMDB0002176</v>
          </cell>
        </row>
        <row r="558">
          <cell r="A558" t="str">
            <v>Docosahexaenoic acid</v>
          </cell>
        </row>
        <row r="558">
          <cell r="C558" t="str">
            <v>XIC</v>
          </cell>
          <cell r="D558" t="str">
            <v>C22H32O2</v>
          </cell>
          <cell r="E558" t="str">
            <v>ESI</v>
          </cell>
          <cell r="F558">
            <v>329.24751</v>
          </cell>
        </row>
        <row r="558">
          <cell r="I558" t="str">
            <v>HMDB0002183</v>
          </cell>
        </row>
        <row r="559">
          <cell r="A559" t="str">
            <v>Desaminotyrosine</v>
          </cell>
        </row>
        <row r="559">
          <cell r="C559" t="str">
            <v>XIC</v>
          </cell>
          <cell r="D559" t="str">
            <v>C9H10O3</v>
          </cell>
          <cell r="E559" t="str">
            <v>ESI</v>
          </cell>
          <cell r="F559">
            <v>167.07027</v>
          </cell>
        </row>
        <row r="559">
          <cell r="I559" t="str">
            <v>HMDB0002199</v>
          </cell>
        </row>
        <row r="560">
          <cell r="A560" t="str">
            <v>Leukotriene E4</v>
          </cell>
        </row>
        <row r="560">
          <cell r="C560" t="str">
            <v>XIC</v>
          </cell>
          <cell r="D560" t="str">
            <v>C23H37NO5S</v>
          </cell>
          <cell r="E560" t="str">
            <v>ESI</v>
          </cell>
          <cell r="F560">
            <v>440.2465207</v>
          </cell>
        </row>
        <row r="560">
          <cell r="I560" t="str">
            <v>HMDB0002200</v>
          </cell>
        </row>
        <row r="561">
          <cell r="A561" t="str">
            <v>Hydroxycapric acid</v>
          </cell>
        </row>
        <row r="561">
          <cell r="C561" t="str">
            <v>XIC</v>
          </cell>
          <cell r="D561" t="str">
            <v>C10H20O3</v>
          </cell>
          <cell r="E561" t="str">
            <v>ESI</v>
          </cell>
          <cell r="F561">
            <v>189.148521</v>
          </cell>
        </row>
        <row r="561">
          <cell r="I561" t="str">
            <v>HMDB0002203</v>
          </cell>
        </row>
        <row r="562">
          <cell r="A562" t="str">
            <v>Hydroxycapric acid-H2O</v>
          </cell>
        </row>
        <row r="562">
          <cell r="C562" t="str">
            <v>XIC</v>
          </cell>
          <cell r="D562" t="str">
            <v>C10H18O2</v>
          </cell>
          <cell r="E562" t="str">
            <v>ESI</v>
          </cell>
          <cell r="F562">
            <v>171.1379563</v>
          </cell>
        </row>
        <row r="562">
          <cell r="I562" t="str">
            <v>HMDB0002203</v>
          </cell>
        </row>
        <row r="563">
          <cell r="A563" t="str">
            <v>Astaxanthin</v>
          </cell>
        </row>
        <row r="563">
          <cell r="C563" t="str">
            <v>XIC</v>
          </cell>
          <cell r="D563" t="str">
            <v>C40H52O4</v>
          </cell>
          <cell r="E563" t="str">
            <v>ESI</v>
          </cell>
          <cell r="F563">
            <v>597.3938366</v>
          </cell>
        </row>
        <row r="563">
          <cell r="H563" t="str">
            <v>TH123120919</v>
          </cell>
          <cell r="I563" t="str">
            <v>HMDB0002204</v>
          </cell>
        </row>
        <row r="564">
          <cell r="A564" t="str">
            <v>L-Homocysteic acid</v>
          </cell>
        </row>
        <row r="564">
          <cell r="C564" t="str">
            <v>XIC</v>
          </cell>
          <cell r="D564" t="str">
            <v>C4H9NO5S</v>
          </cell>
          <cell r="E564" t="str">
            <v>ESI</v>
          </cell>
          <cell r="F564">
            <v>184.0274198</v>
          </cell>
        </row>
        <row r="564">
          <cell r="I564" t="str">
            <v>HMDB0002205</v>
          </cell>
        </row>
        <row r="565">
          <cell r="A565" t="str">
            <v>2-Phenylglycine</v>
          </cell>
        </row>
        <row r="565">
          <cell r="C565" t="str">
            <v>XIC</v>
          </cell>
          <cell r="D565" t="str">
            <v>C8H9NO2</v>
          </cell>
          <cell r="E565" t="str">
            <v>ESI</v>
          </cell>
          <cell r="F565">
            <v>152.070605</v>
          </cell>
        </row>
        <row r="565">
          <cell r="I565" t="str">
            <v>HMDB0002210</v>
          </cell>
        </row>
        <row r="566">
          <cell r="A566" t="str">
            <v>3-Methylphenylacetic acid</v>
          </cell>
        </row>
        <row r="566">
          <cell r="C566" t="str">
            <v>XIC</v>
          </cell>
          <cell r="D566" t="str">
            <v>C9H10O2</v>
          </cell>
          <cell r="E566" t="str">
            <v>ESI</v>
          </cell>
          <cell r="F566">
            <v>151.07536</v>
          </cell>
        </row>
        <row r="566">
          <cell r="I566" t="str">
            <v>HMDB0002222</v>
          </cell>
        </row>
        <row r="567">
          <cell r="A567" t="str">
            <v>Picolinic acid</v>
          </cell>
        </row>
        <row r="567">
          <cell r="C567" t="str">
            <v>XIC</v>
          </cell>
          <cell r="D567" t="str">
            <v>C6H5NO2</v>
          </cell>
          <cell r="E567" t="str">
            <v>ESI</v>
          </cell>
          <cell r="F567">
            <v>124.0393049</v>
          </cell>
        </row>
        <row r="567">
          <cell r="H567" t="str">
            <v>TH123120880</v>
          </cell>
          <cell r="I567" t="str">
            <v>HMDB0002243</v>
          </cell>
        </row>
        <row r="568">
          <cell r="A568" t="str">
            <v>lauroylcarnitine</v>
          </cell>
        </row>
        <row r="568">
          <cell r="C568" t="str">
            <v>XIC</v>
          </cell>
          <cell r="D568" t="str">
            <v>C19H37NO4</v>
          </cell>
          <cell r="E568" t="str">
            <v>ESI</v>
          </cell>
          <cell r="F568">
            <v>344.2795351</v>
          </cell>
        </row>
        <row r="568">
          <cell r="I568" t="str">
            <v>HMDB0002250</v>
          </cell>
        </row>
        <row r="569">
          <cell r="A569" t="str">
            <v>Benzoyl-CoA</v>
          </cell>
        </row>
        <row r="569">
          <cell r="C569" t="str">
            <v>XIC</v>
          </cell>
          <cell r="D569" t="str">
            <v>C28H40N7O17P3S</v>
          </cell>
          <cell r="E569" t="str">
            <v>ESI</v>
          </cell>
          <cell r="F569">
            <v>872.1487002</v>
          </cell>
        </row>
        <row r="569">
          <cell r="I569" t="str">
            <v>HMDB0002252</v>
          </cell>
        </row>
        <row r="570">
          <cell r="A570" t="str">
            <v>Curcumin</v>
          </cell>
        </row>
        <row r="570">
          <cell r="C570" t="str">
            <v>XIC</v>
          </cell>
          <cell r="D570" t="str">
            <v>C21H20O6</v>
          </cell>
          <cell r="E570" t="str">
            <v>ESI</v>
          </cell>
          <cell r="F570">
            <v>369.1332648</v>
          </cell>
        </row>
        <row r="570">
          <cell r="H570" t="str">
            <v>TH123120854</v>
          </cell>
          <cell r="I570" t="str">
            <v>HMDB0002269</v>
          </cell>
        </row>
        <row r="571">
          <cell r="A571" t="str">
            <v>Methylcobalamin</v>
          </cell>
        </row>
        <row r="571">
          <cell r="C571" t="str">
            <v>XIC</v>
          </cell>
          <cell r="D571" t="str">
            <v>C63H91CoN13O14P</v>
          </cell>
          <cell r="E571" t="str">
            <v>ESI</v>
          </cell>
          <cell r="F571">
            <v>1344.595077</v>
          </cell>
        </row>
        <row r="571">
          <cell r="I571" t="str">
            <v>HMDB0002274</v>
          </cell>
        </row>
        <row r="572">
          <cell r="A572" t="str">
            <v>4a-Hydroxytetrahydrobiopterin</v>
          </cell>
        </row>
        <row r="572">
          <cell r="C572" t="str">
            <v>XIC</v>
          </cell>
          <cell r="D572" t="str">
            <v>C9H15N5O4</v>
          </cell>
          <cell r="E572" t="str">
            <v>ESI</v>
          </cell>
          <cell r="F572">
            <v>258.1196804</v>
          </cell>
        </row>
        <row r="572">
          <cell r="I572" t="str">
            <v>HMDB0002281</v>
          </cell>
        </row>
        <row r="573">
          <cell r="A573" t="str">
            <v>2-Indolecarboxylic acid</v>
          </cell>
        </row>
        <row r="573">
          <cell r="C573" t="str">
            <v>XIC</v>
          </cell>
          <cell r="D573" t="str">
            <v>C9H7NO2</v>
          </cell>
          <cell r="E573" t="str">
            <v>ESI</v>
          </cell>
          <cell r="F573">
            <v>162.0549549</v>
          </cell>
        </row>
        <row r="573">
          <cell r="I573" t="str">
            <v>HMDB0002285</v>
          </cell>
        </row>
        <row r="574">
          <cell r="A574" t="str">
            <v>homocysteine thiolactone</v>
          </cell>
        </row>
        <row r="574">
          <cell r="C574" t="str">
            <v>XIC</v>
          </cell>
          <cell r="D574" t="str">
            <v>C4H7NOS</v>
          </cell>
          <cell r="E574" t="str">
            <v>ESI</v>
          </cell>
          <cell r="F574">
            <v>118.0321113</v>
          </cell>
        </row>
        <row r="574">
          <cell r="H574" t="e">
            <v>#N/A</v>
          </cell>
          <cell r="I574" t="str">
            <v>HMDB0002287</v>
          </cell>
        </row>
        <row r="575">
          <cell r="A575" t="str">
            <v>5-methoxyindoleacetaldehyde; 3-Indolepropionic acid</v>
          </cell>
        </row>
        <row r="575">
          <cell r="C575" t="str">
            <v>XIC</v>
          </cell>
          <cell r="D575" t="str">
            <v>C11H11NO2</v>
          </cell>
          <cell r="E575" t="str">
            <v>ESI</v>
          </cell>
          <cell r="F575">
            <v>190.086255</v>
          </cell>
        </row>
        <row r="575">
          <cell r="I575" t="str">
            <v>HMDB0002302</v>
          </cell>
        </row>
        <row r="576">
          <cell r="A576" t="str">
            <v>Acrylyl-CoA</v>
          </cell>
        </row>
        <row r="576">
          <cell r="C576" t="str">
            <v>XIC</v>
          </cell>
          <cell r="D576" t="str">
            <v>C24H38N7O17P3S</v>
          </cell>
          <cell r="E576" t="str">
            <v>ESI</v>
          </cell>
          <cell r="F576">
            <v>822.1330501</v>
          </cell>
        </row>
        <row r="576">
          <cell r="I576" t="str">
            <v>HMDB0002307</v>
          </cell>
        </row>
        <row r="577">
          <cell r="A577" t="str">
            <v>Cadaverine</v>
          </cell>
        </row>
        <row r="577">
          <cell r="C577" t="str">
            <v>XIC</v>
          </cell>
          <cell r="D577" t="str">
            <v>C5H14N2</v>
          </cell>
          <cell r="E577" t="str">
            <v>ESI</v>
          </cell>
          <cell r="F577">
            <v>103.1229749</v>
          </cell>
        </row>
        <row r="577">
          <cell r="H577" t="e">
            <v>#N/A</v>
          </cell>
          <cell r="I577" t="str">
            <v>HMDB0002322</v>
          </cell>
        </row>
        <row r="578">
          <cell r="A578" t="str">
            <v>Oxalic acid</v>
          </cell>
        </row>
        <row r="578">
          <cell r="C578" t="str">
            <v>XIC</v>
          </cell>
          <cell r="D578" t="str">
            <v>C2H2O4</v>
          </cell>
          <cell r="E578" t="str">
            <v>ESI</v>
          </cell>
          <cell r="F578">
            <v>91.002585</v>
          </cell>
        </row>
        <row r="578">
          <cell r="H578" t="e">
            <v>#N/A</v>
          </cell>
          <cell r="I578" t="str">
            <v>HMDB0002329</v>
          </cell>
        </row>
        <row r="579">
          <cell r="A579" t="str">
            <v>Asp-Pro</v>
          </cell>
        </row>
        <row r="579">
          <cell r="C579" t="str">
            <v>XIC</v>
          </cell>
          <cell r="D579" t="str">
            <v>C9H14N2O5</v>
          </cell>
          <cell r="E579" t="str">
            <v>ESI</v>
          </cell>
          <cell r="F579">
            <v>231.097548</v>
          </cell>
        </row>
        <row r="579">
          <cell r="I579" t="str">
            <v>HMDB0002335</v>
          </cell>
        </row>
        <row r="580">
          <cell r="A580" t="str">
            <v>5-methoxytryptophan</v>
          </cell>
        </row>
        <row r="580">
          <cell r="C580" t="str">
            <v>XIC</v>
          </cell>
          <cell r="D580" t="str">
            <v>C12H14N2O3</v>
          </cell>
          <cell r="E580" t="str">
            <v>ESI</v>
          </cell>
          <cell r="F580">
            <v>235.1077187</v>
          </cell>
        </row>
        <row r="580">
          <cell r="I580" t="str">
            <v>HMDB0002339</v>
          </cell>
        </row>
        <row r="581">
          <cell r="A581" t="str">
            <v>Heneicosanoic acid</v>
          </cell>
        </row>
        <row r="581">
          <cell r="C581" t="str">
            <v>XIC</v>
          </cell>
          <cell r="D581" t="str">
            <v>C21H42O2</v>
          </cell>
          <cell r="E581" t="str">
            <v>ESI</v>
          </cell>
          <cell r="F581">
            <v>327.32576</v>
          </cell>
        </row>
        <row r="581">
          <cell r="I581" t="str">
            <v>HMDB0002345</v>
          </cell>
        </row>
        <row r="582">
          <cell r="A582" t="str">
            <v>Lactyl-CoA</v>
          </cell>
        </row>
        <row r="582">
          <cell r="C582" t="str">
            <v>XIC</v>
          </cell>
          <cell r="D582" t="str">
            <v>C24H40N7O18P3S</v>
          </cell>
          <cell r="E582" t="str">
            <v>ESI</v>
          </cell>
          <cell r="F582">
            <v>840.1436</v>
          </cell>
        </row>
        <row r="582">
          <cell r="I582" t="str">
            <v>HMDB0002346</v>
          </cell>
        </row>
        <row r="583">
          <cell r="A583" t="str">
            <v>Lactyl-CoA; b-Hydroxypropionyl-CoA</v>
          </cell>
        </row>
        <row r="583">
          <cell r="C583" t="str">
            <v>XIC</v>
          </cell>
          <cell r="D583" t="str">
            <v>C24H40N7O18P3S</v>
          </cell>
          <cell r="E583" t="str">
            <v>ESI</v>
          </cell>
          <cell r="F583">
            <v>840.1436</v>
          </cell>
        </row>
        <row r="583">
          <cell r="I583" t="str">
            <v>HMDB0002346/ HMDB0006807</v>
          </cell>
        </row>
        <row r="584">
          <cell r="A584" t="str">
            <v>Oleanolic acid</v>
          </cell>
        </row>
        <row r="584">
          <cell r="C584" t="str">
            <v>XIC</v>
          </cell>
          <cell r="D584" t="str">
            <v>C30H48O3</v>
          </cell>
          <cell r="E584" t="str">
            <v>ESI</v>
          </cell>
          <cell r="F584">
            <v>457.3676219</v>
          </cell>
        </row>
        <row r="584">
          <cell r="H584" t="str">
            <v>TH123120759</v>
          </cell>
          <cell r="I584" t="str">
            <v>HMDB0002364</v>
          </cell>
        </row>
        <row r="585">
          <cell r="A585" t="str">
            <v>N-methyl-D-aspartic acid</v>
          </cell>
        </row>
        <row r="585">
          <cell r="C585" t="str">
            <v>XIC</v>
          </cell>
          <cell r="D585" t="str">
            <v>C5H9NO4</v>
          </cell>
          <cell r="E585" t="str">
            <v>ESI</v>
          </cell>
          <cell r="F585">
            <v>148.0604342</v>
          </cell>
        </row>
        <row r="585">
          <cell r="H585" t="str">
            <v>TH123120730</v>
          </cell>
          <cell r="I585" t="str">
            <v>HMDB0002393</v>
          </cell>
        </row>
        <row r="586">
          <cell r="A586" t="str">
            <v>Ursolic acid</v>
          </cell>
        </row>
        <row r="586">
          <cell r="C586" t="str">
            <v>XIC</v>
          </cell>
          <cell r="D586" t="str">
            <v>C30H48O3</v>
          </cell>
          <cell r="E586" t="str">
            <v>ESI</v>
          </cell>
          <cell r="F586">
            <v>457.3676219</v>
          </cell>
        </row>
        <row r="586">
          <cell r="H586" t="str">
            <v>TH123120728</v>
          </cell>
          <cell r="I586" t="str">
            <v>HMDB0002395</v>
          </cell>
        </row>
        <row r="587">
          <cell r="A587" t="str">
            <v>3,3-Dimethylglutaric acid</v>
          </cell>
        </row>
        <row r="587">
          <cell r="C587" t="str">
            <v>XIC</v>
          </cell>
          <cell r="D587" t="str">
            <v>C7H12O4</v>
          </cell>
          <cell r="E587" t="str">
            <v>ESI</v>
          </cell>
          <cell r="F587">
            <v>161.08084</v>
          </cell>
        </row>
        <row r="587">
          <cell r="I587" t="str">
            <v>HMDB0002441</v>
          </cell>
        </row>
        <row r="588">
          <cell r="A588" t="str">
            <v>glycerol 2-phosphate</v>
          </cell>
        </row>
        <row r="588">
          <cell r="C588" t="str">
            <v>XIC</v>
          </cell>
          <cell r="D588" t="str">
            <v>C3H9O6P</v>
          </cell>
          <cell r="E588" t="str">
            <v>ESI</v>
          </cell>
          <cell r="F588">
            <v>173.0209511</v>
          </cell>
        </row>
        <row r="588">
          <cell r="I588" t="str">
            <v>HMDB0002520</v>
          </cell>
        </row>
        <row r="589">
          <cell r="A589" t="str">
            <v>6-hydroxynicotinate</v>
          </cell>
        </row>
        <row r="589">
          <cell r="C589" t="str">
            <v>XIC</v>
          </cell>
          <cell r="D589" t="str">
            <v>C6H5NO3</v>
          </cell>
          <cell r="E589" t="str">
            <v>ESI</v>
          </cell>
          <cell r="F589">
            <v>140.0342195</v>
          </cell>
        </row>
        <row r="589">
          <cell r="I589" t="str">
            <v>HMDB0002658</v>
          </cell>
        </row>
        <row r="590">
          <cell r="A590" t="str">
            <v>Thiamine monophosphate</v>
          </cell>
        </row>
        <row r="590">
          <cell r="C590" t="str">
            <v>XIC</v>
          </cell>
          <cell r="D590" t="str">
            <v>C12H17N4O4PS</v>
          </cell>
          <cell r="E590" t="str">
            <v>ESI</v>
          </cell>
          <cell r="F590">
            <v>345.0780891</v>
          </cell>
        </row>
        <row r="590">
          <cell r="H590" t="e">
            <v>#N/A</v>
          </cell>
          <cell r="I590" t="str">
            <v>HMDB0002666</v>
          </cell>
        </row>
        <row r="591">
          <cell r="A591" t="str">
            <v>Naringenin</v>
          </cell>
        </row>
        <row r="591">
          <cell r="C591" t="str">
            <v>XIC</v>
          </cell>
          <cell r="D591" t="str">
            <v>C15H12O5</v>
          </cell>
          <cell r="E591" t="str">
            <v>ESI</v>
          </cell>
          <cell r="F591">
            <v>273.07575</v>
          </cell>
        </row>
        <row r="591">
          <cell r="H591" t="str">
            <v>TH123120453</v>
          </cell>
          <cell r="I591" t="str">
            <v>HMDB0002670</v>
          </cell>
        </row>
        <row r="592">
          <cell r="A592" t="str">
            <v>Thyroxine sulfate</v>
          </cell>
        </row>
        <row r="592">
          <cell r="C592" t="str">
            <v>XIC</v>
          </cell>
          <cell r="D592" t="str">
            <v>C15H11I4NO7S</v>
          </cell>
          <cell r="E592" t="str">
            <v>ESI</v>
          </cell>
          <cell r="F592">
            <v>857.6507927</v>
          </cell>
        </row>
        <row r="592">
          <cell r="I592" t="str">
            <v>HMDB0002728</v>
          </cell>
        </row>
        <row r="593">
          <cell r="A593" t="str">
            <v>Cortisone</v>
          </cell>
        </row>
        <row r="593">
          <cell r="C593" t="str">
            <v>XIC</v>
          </cell>
          <cell r="D593" t="str">
            <v>C21H28O5</v>
          </cell>
          <cell r="E593" t="str">
            <v>ESI</v>
          </cell>
          <cell r="F593">
            <v>361.2009504</v>
          </cell>
        </row>
        <row r="593">
          <cell r="H593" t="str">
            <v>TH123120321</v>
          </cell>
          <cell r="I593" t="str">
            <v>HMDB0002802</v>
          </cell>
        </row>
        <row r="594">
          <cell r="A594" t="str">
            <v>LysoPC(18:1)</v>
          </cell>
        </row>
        <row r="594">
          <cell r="C594" t="str">
            <v>XIC</v>
          </cell>
          <cell r="D594" t="str">
            <v>C26H52NO7P</v>
          </cell>
          <cell r="E594" t="str">
            <v>ESI</v>
          </cell>
          <cell r="F594">
            <v>522.3554161</v>
          </cell>
        </row>
        <row r="594">
          <cell r="I594" t="str">
            <v>HMDB0002815</v>
          </cell>
        </row>
        <row r="595">
          <cell r="A595" t="str">
            <v>Methylimidazoleacetic acid</v>
          </cell>
        </row>
        <row r="595">
          <cell r="C595" t="str">
            <v>XIC</v>
          </cell>
          <cell r="D595" t="str">
            <v>C6H8N2O2</v>
          </cell>
          <cell r="E595" t="str">
            <v>ESI</v>
          </cell>
          <cell r="F595">
            <v>141.0658539</v>
          </cell>
        </row>
        <row r="595">
          <cell r="H595" t="str">
            <v>TH123120303</v>
          </cell>
          <cell r="I595" t="str">
            <v>HMDB0002820</v>
          </cell>
        </row>
        <row r="596">
          <cell r="A596" t="str">
            <v>theobromine</v>
          </cell>
        </row>
        <row r="596">
          <cell r="C596" t="str">
            <v>XIC</v>
          </cell>
          <cell r="D596" t="str">
            <v>C7H8N4O2</v>
          </cell>
          <cell r="E596" t="str">
            <v>ESI</v>
          </cell>
          <cell r="F596">
            <v>181.072002</v>
          </cell>
        </row>
        <row r="596">
          <cell r="H596" t="str">
            <v>TH123120298</v>
          </cell>
          <cell r="I596" t="str">
            <v>HMDB0002825</v>
          </cell>
        </row>
        <row r="597">
          <cell r="A597" t="str">
            <v>Hexanoyl-CoA</v>
          </cell>
          <cell r="B597" t="str">
            <v>(C6:0-CoA)</v>
          </cell>
          <cell r="C597" t="str">
            <v>XIC</v>
          </cell>
          <cell r="D597" t="str">
            <v>C27H46N7O17P3S</v>
          </cell>
          <cell r="E597" t="str">
            <v>ESI</v>
          </cell>
          <cell r="F597">
            <v>866.1956504</v>
          </cell>
        </row>
        <row r="597">
          <cell r="I597" t="str">
            <v>HMDB0002845</v>
          </cell>
        </row>
        <row r="598">
          <cell r="A598" t="str">
            <v>5-methylcytosine</v>
          </cell>
        </row>
        <row r="598">
          <cell r="C598" t="str">
            <v>XIC</v>
          </cell>
          <cell r="D598" t="str">
            <v>C5H7N3O</v>
          </cell>
          <cell r="E598" t="str">
            <v>ESI</v>
          </cell>
          <cell r="F598">
            <v>126.0661883</v>
          </cell>
        </row>
        <row r="598">
          <cell r="I598" t="str">
            <v>HMDB0002894</v>
          </cell>
        </row>
        <row r="599">
          <cell r="A599" t="str">
            <v>Ellagic acid</v>
          </cell>
        </row>
        <row r="599">
          <cell r="C599" t="str">
            <v>XIC</v>
          </cell>
          <cell r="D599" t="str">
            <v>C14H6O8</v>
          </cell>
          <cell r="E599" t="str">
            <v>ESI</v>
          </cell>
          <cell r="F599">
            <v>303.0135436</v>
          </cell>
        </row>
        <row r="599">
          <cell r="H599" t="str">
            <v>TH123120224</v>
          </cell>
          <cell r="I599" t="str">
            <v>HMDB0002899</v>
          </cell>
        </row>
        <row r="600">
          <cell r="A600" t="str">
            <v>Delta-Tocopherol</v>
          </cell>
        </row>
        <row r="600">
          <cell r="C600" t="str">
            <v>XIC</v>
          </cell>
          <cell r="D600" t="str">
            <v>C27H46O2</v>
          </cell>
          <cell r="E600" t="str">
            <v>ESI</v>
          </cell>
          <cell r="F600">
            <v>403.3570571</v>
          </cell>
        </row>
        <row r="600">
          <cell r="I600" t="str">
            <v>HMDB0002902</v>
          </cell>
        </row>
        <row r="601">
          <cell r="A601" t="str">
            <v>Cholest-5-ene-3beta,26-diol</v>
          </cell>
        </row>
        <row r="601">
          <cell r="C601" t="str">
            <v>XIC</v>
          </cell>
          <cell r="D601" t="str">
            <v>C27H46O2</v>
          </cell>
          <cell r="E601" t="str">
            <v>ESI</v>
          </cell>
          <cell r="F601">
            <v>403.3570571</v>
          </cell>
        </row>
        <row r="601">
          <cell r="I601" t="str">
            <v>HMDB0002103</v>
          </cell>
        </row>
        <row r="602">
          <cell r="A602" t="str">
            <v>4-Nitrocatechol</v>
          </cell>
        </row>
        <row r="602">
          <cell r="C602" t="str">
            <v>XIC</v>
          </cell>
          <cell r="D602" t="str">
            <v>C6H5NO4</v>
          </cell>
          <cell r="E602" t="str">
            <v>ESI</v>
          </cell>
          <cell r="F602">
            <v>156.0291341</v>
          </cell>
        </row>
        <row r="602">
          <cell r="I602" t="str">
            <v>HMDB0002916</v>
          </cell>
        </row>
        <row r="603">
          <cell r="A603" t="str">
            <v>D-Xylitol</v>
          </cell>
        </row>
        <row r="603">
          <cell r="C603" t="str">
            <v>XIC</v>
          </cell>
          <cell r="D603" t="str">
            <v>C5H12O5</v>
          </cell>
          <cell r="E603" t="str">
            <v>ESI</v>
          </cell>
          <cell r="F603">
            <v>153.0757499</v>
          </cell>
        </row>
        <row r="603">
          <cell r="H603" t="str">
            <v>TH123120206</v>
          </cell>
          <cell r="I603" t="str">
            <v>HMDB0002917</v>
          </cell>
        </row>
        <row r="604">
          <cell r="A604" t="str">
            <v>Naringin</v>
          </cell>
        </row>
        <row r="604">
          <cell r="C604" t="str">
            <v>XIC</v>
          </cell>
          <cell r="D604" t="str">
            <v>C27H32O14</v>
          </cell>
          <cell r="E604" t="str">
            <v>ESI</v>
          </cell>
          <cell r="F604">
            <v>581.1864822</v>
          </cell>
        </row>
        <row r="604">
          <cell r="H604" t="str">
            <v>TH123120196</v>
          </cell>
          <cell r="I604" t="str">
            <v>HMDB0002927</v>
          </cell>
        </row>
        <row r="605">
          <cell r="A605" t="str">
            <v>Maltitol</v>
          </cell>
        </row>
        <row r="605">
          <cell r="C605" t="str">
            <v>XIC</v>
          </cell>
          <cell r="D605" t="str">
            <v>C12H24O11</v>
          </cell>
          <cell r="E605" t="str">
            <v>ESI</v>
          </cell>
          <cell r="F605">
            <v>345.13914</v>
          </cell>
        </row>
        <row r="605">
          <cell r="H605" t="str">
            <v>TH123120195</v>
          </cell>
          <cell r="I605" t="str">
            <v>HMDB0002928</v>
          </cell>
        </row>
        <row r="606">
          <cell r="A606" t="str">
            <v>N-acetyl-DL-serine</v>
          </cell>
        </row>
        <row r="606">
          <cell r="C606" t="str">
            <v>XIC</v>
          </cell>
          <cell r="D606" t="str">
            <v>C5H9NO4</v>
          </cell>
          <cell r="E606" t="str">
            <v>ESI</v>
          </cell>
          <cell r="F606">
            <v>148.0604342</v>
          </cell>
        </row>
        <row r="606">
          <cell r="H606" t="str">
            <v> TH123120192</v>
          </cell>
          <cell r="I606" t="str">
            <v>HMDB0002931</v>
          </cell>
        </row>
        <row r="607">
          <cell r="A607" t="str">
            <v>erythritol</v>
          </cell>
        </row>
        <row r="607">
          <cell r="C607" t="str">
            <v>XIC</v>
          </cell>
          <cell r="D607" t="str">
            <v>C4H10O4</v>
          </cell>
          <cell r="E607" t="str">
            <v>ESI</v>
          </cell>
          <cell r="F607">
            <v>123.0651853</v>
          </cell>
        </row>
        <row r="607">
          <cell r="H607" t="e">
            <v>#N/A</v>
          </cell>
          <cell r="I607" t="str">
            <v>HMDB0002994</v>
          </cell>
        </row>
        <row r="608">
          <cell r="A608" t="str">
            <v>O-Acetyl-L-serine</v>
          </cell>
        </row>
        <row r="608">
          <cell r="C608" t="str">
            <v>XIC</v>
          </cell>
          <cell r="D608" t="str">
            <v>C5H9NO4</v>
          </cell>
          <cell r="E608" t="str">
            <v>ESI</v>
          </cell>
          <cell r="F608">
            <v>148.0604342</v>
          </cell>
        </row>
        <row r="608">
          <cell r="I608" t="str">
            <v>HMDB0003011</v>
          </cell>
        </row>
        <row r="609">
          <cell r="A609" t="str">
            <v>Triiodothyronine sulfate</v>
          </cell>
        </row>
        <row r="609">
          <cell r="C609" t="str">
            <v>XIC</v>
          </cell>
          <cell r="D609" t="str">
            <v>C15H12I3NO7S</v>
          </cell>
          <cell r="E609" t="str">
            <v>ESI</v>
          </cell>
          <cell r="F609">
            <v>731.7541444</v>
          </cell>
        </row>
        <row r="609">
          <cell r="I609" t="str">
            <v>HMDB0003036</v>
          </cell>
        </row>
        <row r="610">
          <cell r="A610" t="str">
            <v>Ergothioneine</v>
          </cell>
        </row>
        <row r="610">
          <cell r="C610" t="str">
            <v>XIC</v>
          </cell>
          <cell r="D610" t="str">
            <v>C9H15N3O2S</v>
          </cell>
          <cell r="E610" t="str">
            <v>ESI</v>
          </cell>
          <cell r="F610">
            <v>230.0957742</v>
          </cell>
        </row>
        <row r="610">
          <cell r="I610" t="str">
            <v>HMDB0003045</v>
          </cell>
        </row>
        <row r="611">
          <cell r="A611" t="str">
            <v>Shikimic Acid</v>
          </cell>
        </row>
        <row r="611">
          <cell r="C611" t="str">
            <v>XIC</v>
          </cell>
          <cell r="D611" t="str">
            <v>C7H10O5</v>
          </cell>
          <cell r="E611" t="str">
            <v>ESI</v>
          </cell>
          <cell r="F611">
            <v>175.0601</v>
          </cell>
        </row>
        <row r="611">
          <cell r="H611" t="e">
            <v>#N/A</v>
          </cell>
          <cell r="I611" t="str">
            <v>HMDB0003070</v>
          </cell>
        </row>
        <row r="612">
          <cell r="A612" t="str">
            <v>Flavone</v>
          </cell>
        </row>
        <row r="612">
          <cell r="C612" t="str">
            <v>XIC</v>
          </cell>
          <cell r="D612" t="str">
            <v>C15H10O2</v>
          </cell>
          <cell r="E612" t="str">
            <v>ESI</v>
          </cell>
          <cell r="F612">
            <v>223.0753561</v>
          </cell>
        </row>
        <row r="612">
          <cell r="H612" t="str">
            <v>TH123120048</v>
          </cell>
          <cell r="I612" t="str">
            <v>HMDB0003075</v>
          </cell>
        </row>
        <row r="613">
          <cell r="A613" t="str">
            <v>Leukotriene D4</v>
          </cell>
        </row>
        <row r="613">
          <cell r="C613" t="str">
            <v>XIC</v>
          </cell>
          <cell r="D613" t="str">
            <v>C25H40N2O6S</v>
          </cell>
          <cell r="E613" t="str">
            <v>ESI</v>
          </cell>
          <cell r="F613">
            <v>497.2679844</v>
          </cell>
        </row>
        <row r="613">
          <cell r="I613" t="str">
            <v>HMDB0003080</v>
          </cell>
        </row>
        <row r="614">
          <cell r="A614" t="str">
            <v>Violaxanthin</v>
          </cell>
        </row>
        <row r="614">
          <cell r="C614" t="str">
            <v>XIC</v>
          </cell>
          <cell r="D614" t="str">
            <v>C40H56O4</v>
          </cell>
          <cell r="E614" t="str">
            <v>ESI</v>
          </cell>
          <cell r="F614">
            <v>601.4251367</v>
          </cell>
        </row>
        <row r="614">
          <cell r="I614" t="str">
            <v>HMDB0003101</v>
          </cell>
        </row>
        <row r="615">
          <cell r="A615" t="str">
            <v>Cortolone</v>
          </cell>
        </row>
        <row r="615">
          <cell r="C615" t="str">
            <v>XIC</v>
          </cell>
          <cell r="D615" t="str">
            <v>C21H34O5</v>
          </cell>
          <cell r="E615" t="str">
            <v>ESI</v>
          </cell>
          <cell r="F615">
            <v>367.2479006</v>
          </cell>
        </row>
        <row r="615">
          <cell r="I615" t="str">
            <v>HMDB0003128</v>
          </cell>
        </row>
        <row r="616">
          <cell r="A616" t="str">
            <v>Canthaxanthin</v>
          </cell>
        </row>
        <row r="616">
          <cell r="C616" t="str">
            <v>XIC</v>
          </cell>
          <cell r="D616" t="str">
            <v>C40H52O2</v>
          </cell>
          <cell r="E616" t="str">
            <v>ESI</v>
          </cell>
          <cell r="F616">
            <v>565.4040073</v>
          </cell>
        </row>
        <row r="616">
          <cell r="I616" t="str">
            <v>HMDB0003154</v>
          </cell>
        </row>
        <row r="617">
          <cell r="A617" t="str">
            <v>N-amidino-L-aspartate</v>
          </cell>
        </row>
        <row r="617">
          <cell r="C617" t="str">
            <v>XIC</v>
          </cell>
          <cell r="D617" t="str">
            <v>C5H9N3O4</v>
          </cell>
          <cell r="E617" t="str">
            <v>ESI</v>
          </cell>
          <cell r="F617">
            <v>176.0665822</v>
          </cell>
        </row>
        <row r="617">
          <cell r="H617" t="e">
            <v>#N/A</v>
          </cell>
          <cell r="I617" t="str">
            <v>HMDB0003157</v>
          </cell>
        </row>
        <row r="618">
          <cell r="A618" t="str">
            <v>Heme</v>
          </cell>
        </row>
        <row r="618">
          <cell r="C618" t="str">
            <v>XIC</v>
          </cell>
          <cell r="D618" t="str">
            <v>C34H32FeN4O4</v>
          </cell>
          <cell r="E618" t="str">
            <v>ESI</v>
          </cell>
          <cell r="F618">
            <v>617.1845695</v>
          </cell>
        </row>
        <row r="618">
          <cell r="I618" t="str">
            <v>HMDB0003178</v>
          </cell>
        </row>
        <row r="619">
          <cell r="A619" t="str">
            <v>5-Aminoimidazole-4-carboxamide</v>
          </cell>
        </row>
        <row r="619">
          <cell r="C619" t="str">
            <v>XIC</v>
          </cell>
          <cell r="D619" t="str">
            <v>C4H6N4O</v>
          </cell>
          <cell r="E619" t="str">
            <v>ESI</v>
          </cell>
          <cell r="F619">
            <v>127.06144</v>
          </cell>
        </row>
        <row r="619">
          <cell r="I619" t="str">
            <v>HMDB0003192</v>
          </cell>
        </row>
        <row r="620">
          <cell r="A620" t="str">
            <v>Genestein</v>
          </cell>
        </row>
        <row r="620">
          <cell r="C620" t="str">
            <v>XIC</v>
          </cell>
          <cell r="D620" t="str">
            <v>C15H10O5</v>
          </cell>
          <cell r="E620" t="str">
            <v>ESI</v>
          </cell>
          <cell r="F620">
            <v>271.0600999</v>
          </cell>
        </row>
        <row r="620">
          <cell r="H620" t="str">
            <v>TH123119906</v>
          </cell>
          <cell r="I620" t="str">
            <v>HMDB0003217</v>
          </cell>
        </row>
        <row r="621">
          <cell r="A621" t="str">
            <v>Deoxyribose</v>
          </cell>
        </row>
        <row r="621">
          <cell r="C621" t="str">
            <v>XIC</v>
          </cell>
          <cell r="D621" t="str">
            <v>C5H10O4</v>
          </cell>
          <cell r="E621" t="str">
            <v>ESI</v>
          </cell>
          <cell r="F621">
            <v>135.06519</v>
          </cell>
        </row>
        <row r="621">
          <cell r="I621" t="str">
            <v>HMDB0003224</v>
          </cell>
        </row>
        <row r="622">
          <cell r="A622" t="str">
            <v>Lutein</v>
          </cell>
        </row>
        <row r="622">
          <cell r="C622" t="str">
            <v>XIC</v>
          </cell>
          <cell r="D622" t="str">
            <v>C40H56O2</v>
          </cell>
          <cell r="E622" t="str">
            <v>ESI</v>
          </cell>
          <cell r="F622">
            <v>569.4353075</v>
          </cell>
        </row>
        <row r="622">
          <cell r="I622" t="str">
            <v>HMDB0003233</v>
          </cell>
        </row>
        <row r="623">
          <cell r="A623" t="str">
            <v>Zeaxanthin</v>
          </cell>
        </row>
        <row r="623">
          <cell r="C623" t="str">
            <v>XIC</v>
          </cell>
          <cell r="D623" t="str">
            <v>C40H56O2</v>
          </cell>
          <cell r="E623" t="str">
            <v>ESI</v>
          </cell>
          <cell r="F623">
            <v>569.4353075</v>
          </cell>
        </row>
        <row r="623">
          <cell r="I623" t="str">
            <v>HMDB0002789</v>
          </cell>
        </row>
        <row r="624">
          <cell r="A624" t="str">
            <v>Rutin</v>
          </cell>
        </row>
        <row r="624">
          <cell r="C624" t="str">
            <v>XIC</v>
          </cell>
          <cell r="D624" t="str">
            <v>C27H30O16</v>
          </cell>
          <cell r="E624" t="str">
            <v>ESI</v>
          </cell>
          <cell r="F624">
            <v>611.16066</v>
          </cell>
        </row>
        <row r="624">
          <cell r="H624" t="str">
            <v>TH123119874</v>
          </cell>
          <cell r="I624" t="str">
            <v>HMDB0003249</v>
          </cell>
        </row>
        <row r="625">
          <cell r="A625" t="str">
            <v>Muramic acid</v>
          </cell>
        </row>
        <row r="625">
          <cell r="C625" t="str">
            <v>XIC</v>
          </cell>
          <cell r="D625" t="str">
            <v>C9H17NO7</v>
          </cell>
          <cell r="E625" t="str">
            <v>ESI</v>
          </cell>
          <cell r="F625">
            <v>252.1077783</v>
          </cell>
        </row>
        <row r="625">
          <cell r="H625" t="str">
            <v>TH123119869</v>
          </cell>
          <cell r="I625" t="str">
            <v>HMDB0003254</v>
          </cell>
        </row>
        <row r="626">
          <cell r="A626" t="str">
            <v>Hesperidin</v>
          </cell>
        </row>
        <row r="626">
          <cell r="C626" t="str">
            <v>XIC</v>
          </cell>
          <cell r="D626" t="str">
            <v>C28H34O15</v>
          </cell>
          <cell r="E626" t="str">
            <v>ESI</v>
          </cell>
          <cell r="F626">
            <v>611.19705</v>
          </cell>
        </row>
        <row r="626">
          <cell r="H626" t="str">
            <v>TH123119858</v>
          </cell>
          <cell r="I626" t="str">
            <v>HMDB0003265</v>
          </cell>
        </row>
        <row r="627">
          <cell r="A627" t="str">
            <v>Gulonic acid</v>
          </cell>
        </row>
        <row r="627">
          <cell r="C627" t="str">
            <v>XIC</v>
          </cell>
          <cell r="D627" t="str">
            <v>C6H12O7</v>
          </cell>
          <cell r="E627" t="str">
            <v>ESI</v>
          </cell>
          <cell r="F627">
            <v>197.0655792</v>
          </cell>
        </row>
        <row r="627">
          <cell r="I627" t="str">
            <v>HMDB0003290</v>
          </cell>
        </row>
        <row r="628">
          <cell r="A628" t="str">
            <v>Indole-3-carboxylic acid</v>
          </cell>
        </row>
        <row r="628">
          <cell r="C628" t="str">
            <v>XIC</v>
          </cell>
          <cell r="D628" t="str">
            <v>C9H7NO2</v>
          </cell>
          <cell r="E628" t="str">
            <v>ESI</v>
          </cell>
          <cell r="F628">
            <v>162.0549549</v>
          </cell>
        </row>
        <row r="628">
          <cell r="H628" t="str">
            <v>TH123119803</v>
          </cell>
          <cell r="I628" t="str">
            <v>HMDB0003320</v>
          </cell>
        </row>
        <row r="629">
          <cell r="A629" t="str">
            <v>1-methyladenosine</v>
          </cell>
        </row>
        <row r="629">
          <cell r="C629" t="str">
            <v>XIC</v>
          </cell>
          <cell r="D629" t="str">
            <v>C11H15N5O4</v>
          </cell>
          <cell r="E629" t="str">
            <v>ESI</v>
          </cell>
          <cell r="F629">
            <v>282.1196804</v>
          </cell>
        </row>
        <row r="629">
          <cell r="I629" t="str">
            <v>HMDB0003331</v>
          </cell>
        </row>
        <row r="630">
          <cell r="A630" t="str">
            <v>Inosine diphosphate</v>
          </cell>
          <cell r="B630" t="str">
            <v>IDP</v>
          </cell>
          <cell r="C630" t="str">
            <v>XIC</v>
          </cell>
          <cell r="D630" t="str">
            <v>C10H14N4O11P2</v>
          </cell>
          <cell r="E630" t="str">
            <v>ESI</v>
          </cell>
          <cell r="F630">
            <v>429.020707</v>
          </cell>
        </row>
        <row r="630">
          <cell r="H630" t="e">
            <v>#N/A</v>
          </cell>
          <cell r="I630" t="str">
            <v>HMDB0003335</v>
          </cell>
        </row>
        <row r="631">
          <cell r="A631" t="str">
            <v>Oxidized glutathione</v>
          </cell>
        </row>
        <row r="631">
          <cell r="C631" t="str">
            <v>XIC</v>
          </cell>
          <cell r="D631" t="str">
            <v>C20H32N6O12S2</v>
          </cell>
          <cell r="E631" t="str">
            <v>ESI</v>
          </cell>
          <cell r="F631">
            <v>613.1592389</v>
          </cell>
        </row>
        <row r="631">
          <cell r="H631" t="e">
            <v>#N/A</v>
          </cell>
          <cell r="I631" t="str">
            <v>HMDB0003337</v>
          </cell>
        </row>
        <row r="632">
          <cell r="A632" t="str">
            <v>L-Dihydroorotic acid</v>
          </cell>
        </row>
        <row r="632">
          <cell r="C632" t="str">
            <v>XIC</v>
          </cell>
          <cell r="D632" t="str">
            <v>C5H6N2O4</v>
          </cell>
          <cell r="E632" t="str">
            <v>ESI</v>
          </cell>
          <cell r="F632">
            <v>159.0400331</v>
          </cell>
        </row>
        <row r="632">
          <cell r="H632" t="str">
            <v>TH123119774</v>
          </cell>
          <cell r="I632" t="str">
            <v>HMDB0003349</v>
          </cell>
        </row>
        <row r="633">
          <cell r="A633" t="str">
            <v>GDP-glucose</v>
          </cell>
        </row>
        <row r="633">
          <cell r="C633" t="str">
            <v>XIC</v>
          </cell>
          <cell r="D633" t="str">
            <v>C16H25N5O16P2</v>
          </cell>
          <cell r="E633" t="str">
            <v>ESI</v>
          </cell>
          <cell r="F633">
            <v>606.0844295</v>
          </cell>
        </row>
        <row r="633">
          <cell r="H633" t="e">
            <v>#N/A</v>
          </cell>
          <cell r="I633" t="str">
            <v>HMDB0003351</v>
          </cell>
        </row>
        <row r="634">
          <cell r="A634" t="str">
            <v>5-Aminopentanoic acid</v>
          </cell>
        </row>
        <row r="634">
          <cell r="C634" t="str">
            <v>XIC</v>
          </cell>
          <cell r="D634" t="str">
            <v>C5H11NO2</v>
          </cell>
          <cell r="E634" t="str">
            <v>ESI</v>
          </cell>
          <cell r="F634">
            <v>118.0862551</v>
          </cell>
        </row>
        <row r="634">
          <cell r="I634" t="str">
            <v>HMDB0003355</v>
          </cell>
        </row>
        <row r="635">
          <cell r="A635" t="str">
            <v>N-Acetylornithine</v>
          </cell>
        </row>
        <row r="635">
          <cell r="C635" t="str">
            <v>XIC</v>
          </cell>
          <cell r="D635" t="str">
            <v>C7H14N2O3</v>
          </cell>
          <cell r="E635" t="str">
            <v>ESI</v>
          </cell>
          <cell r="F635">
            <v>175.1077187</v>
          </cell>
        </row>
        <row r="635">
          <cell r="H635" t="str">
            <v>TH123119766</v>
          </cell>
          <cell r="I635" t="str">
            <v>HMDB0003357</v>
          </cell>
        </row>
        <row r="636">
          <cell r="A636" t="str">
            <v>Formyl-CoA</v>
          </cell>
        </row>
        <row r="636">
          <cell r="C636" t="str">
            <v>XIC</v>
          </cell>
          <cell r="D636" t="str">
            <v>C22H36N7O17P3S</v>
          </cell>
          <cell r="E636" t="str">
            <v>ESI</v>
          </cell>
          <cell r="F636">
            <v>796.1174</v>
          </cell>
        </row>
        <row r="636">
          <cell r="I636" t="str">
            <v>HMDB0003419</v>
          </cell>
        </row>
        <row r="637">
          <cell r="A637" t="str">
            <v>L-Histidinol</v>
          </cell>
        </row>
        <row r="637">
          <cell r="C637" t="str">
            <v>XIC</v>
          </cell>
          <cell r="D637" t="str">
            <v>C6H11N3O</v>
          </cell>
          <cell r="E637" t="str">
            <v>ESI</v>
          </cell>
          <cell r="F637">
            <v>142.0974884</v>
          </cell>
        </row>
        <row r="637">
          <cell r="H637" t="str">
            <v>TH123119692</v>
          </cell>
          <cell r="I637" t="str">
            <v>HMDB0003431</v>
          </cell>
        </row>
        <row r="638">
          <cell r="A638" t="str">
            <v>4-Guanidinobutanoic acid</v>
          </cell>
        </row>
        <row r="638">
          <cell r="C638" t="str">
            <v>XIC</v>
          </cell>
          <cell r="D638" t="str">
            <v>C5H11N3O2</v>
          </cell>
          <cell r="E638" t="str">
            <v>ESI</v>
          </cell>
          <cell r="F638">
            <v>146.092403</v>
          </cell>
        </row>
        <row r="638">
          <cell r="I638" t="str">
            <v>HMDB0003464</v>
          </cell>
        </row>
        <row r="639">
          <cell r="A639" t="str">
            <v>3,5-diiodo-L-tyrosine</v>
          </cell>
        </row>
        <row r="639">
          <cell r="C639" t="str">
            <v>XIC</v>
          </cell>
          <cell r="D639" t="str">
            <v>C9H9I2NO3</v>
          </cell>
          <cell r="E639" t="str">
            <v>ESI</v>
          </cell>
          <cell r="F639">
            <v>433.874989</v>
          </cell>
        </row>
        <row r="639">
          <cell r="I639" t="str">
            <v>HMDB0003474</v>
          </cell>
        </row>
        <row r="640">
          <cell r="A640" t="str">
            <v>2'-Deoxyinosine-5'-diphosphate</v>
          </cell>
          <cell r="B640" t="str">
            <v>dIDP</v>
          </cell>
          <cell r="C640" t="str">
            <v>XIC</v>
          </cell>
          <cell r="D640" t="str">
            <v>C10H14N4O10P2</v>
          </cell>
          <cell r="E640" t="str">
            <v>ESI</v>
          </cell>
          <cell r="F640">
            <v>413.0257924</v>
          </cell>
        </row>
        <row r="640">
          <cell r="H640" t="e">
            <v>#N/A</v>
          </cell>
          <cell r="I640" t="str">
            <v>HMDB0003536</v>
          </cell>
        </row>
        <row r="641">
          <cell r="A641" t="str">
            <v>2'-Deoxyinosine triphosphate</v>
          </cell>
        </row>
        <row r="641">
          <cell r="C641" t="str">
            <v>XIC</v>
          </cell>
          <cell r="D641" t="str">
            <v>C10H15N4O13P3</v>
          </cell>
          <cell r="E641" t="str">
            <v>ESI</v>
          </cell>
          <cell r="F641">
            <v>492.9921229</v>
          </cell>
        </row>
        <row r="641">
          <cell r="I641" t="str">
            <v>HMDB0003537</v>
          </cell>
        </row>
        <row r="642">
          <cell r="A642" t="str">
            <v>Salicin</v>
          </cell>
        </row>
        <row r="642">
          <cell r="C642" t="str">
            <v>XIC</v>
          </cell>
          <cell r="D642" t="str">
            <v>C13H18O7</v>
          </cell>
          <cell r="E642" t="str">
            <v>ESI</v>
          </cell>
          <cell r="F642">
            <v>287.11253</v>
          </cell>
        </row>
        <row r="642">
          <cell r="I642" t="str">
            <v>HMDB0003546</v>
          </cell>
        </row>
        <row r="643">
          <cell r="A643" t="str">
            <v>Calcidiol/7a-Hydroxy-cholestene-3-one</v>
          </cell>
        </row>
        <row r="643">
          <cell r="C643" t="str">
            <v>XIC</v>
          </cell>
          <cell r="D643" t="str">
            <v>C27H44O2</v>
          </cell>
          <cell r="E643" t="str">
            <v>ESI</v>
          </cell>
          <cell r="F643">
            <v>401.3414071</v>
          </cell>
        </row>
        <row r="643">
          <cell r="I643" t="str">
            <v>HMDB0003550/HMDB0001993</v>
          </cell>
        </row>
        <row r="644">
          <cell r="A644" t="str">
            <v>Stachyose </v>
          </cell>
        </row>
        <row r="644">
          <cell r="C644" t="str">
            <v>XIC</v>
          </cell>
          <cell r="D644" t="str">
            <v>C24H42O21</v>
          </cell>
          <cell r="E644" t="str">
            <v>ESI</v>
          </cell>
          <cell r="F644">
            <v>667.2291348</v>
          </cell>
        </row>
        <row r="644">
          <cell r="I644" t="str">
            <v>HMDB0003553</v>
          </cell>
        </row>
        <row r="645">
          <cell r="A645" t="str">
            <v>Lauroyl-CoA</v>
          </cell>
          <cell r="B645" t="str">
            <v>C12:0-CoA</v>
          </cell>
          <cell r="C645" t="str">
            <v>XIC</v>
          </cell>
          <cell r="D645" t="str">
            <v>C33H58N7O17P3S</v>
          </cell>
          <cell r="E645" t="str">
            <v>ESI</v>
          </cell>
          <cell r="F645">
            <v>950.2895508</v>
          </cell>
        </row>
        <row r="645">
          <cell r="I645" t="str">
            <v>HMDB0003571</v>
          </cell>
        </row>
        <row r="646">
          <cell r="A646" t="str">
            <v>3-Amino-4-methylpentanoic acid</v>
          </cell>
        </row>
        <row r="646">
          <cell r="C646" t="str">
            <v>XIC</v>
          </cell>
          <cell r="D646" t="str">
            <v>C6H13NO2 </v>
          </cell>
          <cell r="E646" t="str">
            <v>ESI</v>
          </cell>
          <cell r="F646">
            <v>132.10191</v>
          </cell>
        </row>
        <row r="646">
          <cell r="I646" t="str">
            <v>HMDB0003640</v>
          </cell>
        </row>
        <row r="647">
          <cell r="A647" t="str">
            <v>DL-homo-beta-valine (3-Amino-4-methylpentanoic acid)</v>
          </cell>
          <cell r="B647" t="str">
            <v>Beta-Leucine</v>
          </cell>
          <cell r="C647" t="str">
            <v>XIC</v>
          </cell>
          <cell r="D647" t="str">
            <v>C6H13NO2 </v>
          </cell>
          <cell r="E647" t="str">
            <v>ESI</v>
          </cell>
          <cell r="F647">
            <v>132.10191</v>
          </cell>
        </row>
        <row r="647">
          <cell r="I647" t="str">
            <v>HMDB0003640</v>
          </cell>
        </row>
        <row r="648">
          <cell r="A648" t="str">
            <v>N-Methylhydantoin</v>
          </cell>
        </row>
        <row r="648">
          <cell r="C648" t="str">
            <v>XIC</v>
          </cell>
          <cell r="D648" t="str">
            <v>C4H6N2O2</v>
          </cell>
          <cell r="E648" t="str">
            <v>ESI</v>
          </cell>
          <cell r="F648">
            <v>115.0502039</v>
          </cell>
        </row>
        <row r="648">
          <cell r="H648" t="str">
            <v>TH123119477</v>
          </cell>
          <cell r="I648" t="str">
            <v>HMDB0003646</v>
          </cell>
        </row>
        <row r="649">
          <cell r="A649" t="str">
            <v>4-Coumaryl alcohol</v>
          </cell>
        </row>
        <row r="649">
          <cell r="C649" t="str">
            <v>XIC</v>
          </cell>
          <cell r="D649" t="str">
            <v>C9H10O2</v>
          </cell>
          <cell r="E649" t="str">
            <v>ESI</v>
          </cell>
          <cell r="F649">
            <v>151.07536</v>
          </cell>
        </row>
        <row r="649">
          <cell r="I649" t="str">
            <v>HMDB0003654</v>
          </cell>
        </row>
        <row r="650">
          <cell r="A650" t="str">
            <v>2-Heptanone</v>
          </cell>
        </row>
        <row r="650">
          <cell r="C650" t="str">
            <v>XIC</v>
          </cell>
          <cell r="D650" t="str">
            <v>C7H14O</v>
          </cell>
          <cell r="E650" t="str">
            <v>ESI</v>
          </cell>
          <cell r="F650">
            <v>115.1117415</v>
          </cell>
        </row>
        <row r="650">
          <cell r="I650" t="str">
            <v>HMDB0003671</v>
          </cell>
        </row>
        <row r="651">
          <cell r="A651" t="str">
            <v>4-acetamidobutanoate</v>
          </cell>
        </row>
        <row r="651">
          <cell r="C651" t="str">
            <v>XIC</v>
          </cell>
          <cell r="D651" t="str">
            <v>C6H11NO3</v>
          </cell>
          <cell r="E651" t="str">
            <v>ESI</v>
          </cell>
          <cell r="F651">
            <v>146.0811697</v>
          </cell>
        </row>
        <row r="651">
          <cell r="I651" t="str">
            <v>HMDB0003681</v>
          </cell>
        </row>
        <row r="652">
          <cell r="A652" t="str">
            <v>Dimethylbenzimidazole</v>
          </cell>
        </row>
        <row r="652">
          <cell r="C652" t="str">
            <v>XIC</v>
          </cell>
          <cell r="D652" t="str">
            <v>C9H10N2</v>
          </cell>
          <cell r="E652" t="str">
            <v>ESI</v>
          </cell>
          <cell r="F652">
            <v>147.0916748</v>
          </cell>
        </row>
        <row r="652">
          <cell r="I652" t="str">
            <v>HMDB0003701</v>
          </cell>
        </row>
        <row r="653">
          <cell r="A653" t="str">
            <v>Phosphoguanidinoacetate</v>
          </cell>
        </row>
        <row r="653">
          <cell r="C653" t="str">
            <v>XIC</v>
          </cell>
          <cell r="D653" t="str">
            <v>C3H8N3O5P</v>
          </cell>
          <cell r="E653" t="str">
            <v>ESI</v>
          </cell>
          <cell r="F653">
            <v>198.0274334</v>
          </cell>
        </row>
        <row r="653">
          <cell r="I653" t="str">
            <v>HMDB0003705</v>
          </cell>
        </row>
        <row r="654">
          <cell r="A654" t="str">
            <v>C12:1-CoA</v>
          </cell>
          <cell r="B654" t="str">
            <v>(2E)-Dodecenoyl-CoA</v>
          </cell>
          <cell r="C654" t="str">
            <v>XIC</v>
          </cell>
          <cell r="D654" t="str">
            <v>C33H56N7O17P3S</v>
          </cell>
          <cell r="E654" t="str">
            <v>ESI</v>
          </cell>
          <cell r="F654">
            <v>948.2739007</v>
          </cell>
        </row>
        <row r="654">
          <cell r="I654" t="str">
            <v>HMDB0003712</v>
          </cell>
        </row>
        <row r="655">
          <cell r="A655" t="str">
            <v>P1,P4-Bis(5'-xanthosyl) tetraphosphate</v>
          </cell>
        </row>
        <row r="655">
          <cell r="C655" t="str">
            <v>XIC</v>
          </cell>
          <cell r="D655" t="str">
            <v>C20H26N8O23P4</v>
          </cell>
          <cell r="E655" t="str">
            <v>ESI</v>
          </cell>
          <cell r="F655">
            <v>871.0134021</v>
          </cell>
        </row>
        <row r="655">
          <cell r="I655" t="str">
            <v>HMDB0003834</v>
          </cell>
        </row>
        <row r="656">
          <cell r="A656" t="str">
            <v>3a,7a,12a-Trihydroxy-5b-cholestanoic acid</v>
          </cell>
        </row>
        <row r="656">
          <cell r="C656" t="str">
            <v>XIC</v>
          </cell>
          <cell r="D656" t="str">
            <v>C27H46O5</v>
          </cell>
          <cell r="E656" t="str">
            <v>ESI</v>
          </cell>
          <cell r="F656">
            <v>451.341801</v>
          </cell>
        </row>
        <row r="656">
          <cell r="I656" t="str">
            <v>HMDB0003873</v>
          </cell>
        </row>
        <row r="657">
          <cell r="A657" t="str">
            <v>Imidazole-4-acetaldehyde</v>
          </cell>
        </row>
        <row r="657">
          <cell r="C657" t="str">
            <v>XIC</v>
          </cell>
          <cell r="D657" t="str">
            <v>C5H6N2O</v>
          </cell>
          <cell r="E657" t="str">
            <v>ESI</v>
          </cell>
          <cell r="F657">
            <v>111.0552893</v>
          </cell>
        </row>
        <row r="657">
          <cell r="I657" t="str">
            <v>HMDB0003905</v>
          </cell>
        </row>
        <row r="658">
          <cell r="A658" t="str">
            <v>3-aminoisobutanoate</v>
          </cell>
        </row>
        <row r="658">
          <cell r="C658" t="str">
            <v>XIC</v>
          </cell>
          <cell r="D658" t="str">
            <v>C4H9NO2</v>
          </cell>
          <cell r="E658" t="str">
            <v>ESI</v>
          </cell>
          <cell r="F658">
            <v>104.070605</v>
          </cell>
        </row>
        <row r="658">
          <cell r="I658" t="str">
            <v>HMDB0003911</v>
          </cell>
        </row>
        <row r="659">
          <cell r="A659" t="str">
            <v>5-Aminoimidazole</v>
          </cell>
        </row>
        <row r="659">
          <cell r="C659" t="str">
            <v>XIC</v>
          </cell>
          <cell r="D659" t="str">
            <v>C3H5N3</v>
          </cell>
          <cell r="E659" t="str">
            <v>ESI</v>
          </cell>
          <cell r="F659">
            <v>84.05562363</v>
          </cell>
        </row>
        <row r="659">
          <cell r="I659" t="str">
            <v>HMDB0003929</v>
          </cell>
        </row>
        <row r="660">
          <cell r="A660" t="str">
            <v>(S)-3-Hydroxyhexanoyl-CoA</v>
          </cell>
        </row>
        <row r="660">
          <cell r="C660" t="str">
            <v>XIC</v>
          </cell>
          <cell r="D660" t="str">
            <v>C27H46N7O18P3S</v>
          </cell>
          <cell r="E660" t="str">
            <v>ESI</v>
          </cell>
          <cell r="F660">
            <v>882.19056</v>
          </cell>
        </row>
        <row r="660">
          <cell r="I660" t="str">
            <v>HMDB0003942</v>
          </cell>
        </row>
        <row r="661">
          <cell r="A661" t="str">
            <v>3-Oxohexanoyl-CoA</v>
          </cell>
        </row>
        <row r="661">
          <cell r="C661" t="str">
            <v>XIC</v>
          </cell>
          <cell r="D661" t="str">
            <v>C27H44N7O18P3S</v>
          </cell>
          <cell r="E661" t="str">
            <v>ESI</v>
          </cell>
          <cell r="F661">
            <v>880.1749</v>
          </cell>
        </row>
        <row r="661">
          <cell r="I661" t="str">
            <v>HMDB0003943</v>
          </cell>
        </row>
        <row r="662">
          <cell r="A662" t="str">
            <v>(2E)-Decenoyl-CoA</v>
          </cell>
          <cell r="B662" t="str">
            <v>(C10:1-CoA)</v>
          </cell>
          <cell r="C662" t="str">
            <v>XIC</v>
          </cell>
          <cell r="D662" t="str">
            <v>C31H52N7O17P3S</v>
          </cell>
          <cell r="E662" t="str">
            <v>ESI</v>
          </cell>
          <cell r="F662">
            <v>920.2426006</v>
          </cell>
        </row>
        <row r="662">
          <cell r="I662" t="str">
            <v>HMDB0003948</v>
          </cell>
        </row>
        <row r="663">
          <cell r="A663" t="str">
            <v>selenomethionine</v>
          </cell>
        </row>
        <row r="663">
          <cell r="C663" t="str">
            <v>XIC</v>
          </cell>
          <cell r="D663" t="str">
            <v>C5H11NO2Se</v>
          </cell>
          <cell r="E663" t="str">
            <v>ESI</v>
          </cell>
          <cell r="F663">
            <v>198.0033</v>
          </cell>
        </row>
        <row r="663">
          <cell r="I663" t="str">
            <v>HMDB0003966</v>
          </cell>
        </row>
        <row r="664">
          <cell r="A664" t="str">
            <v>Pregnanediol</v>
          </cell>
        </row>
        <row r="664">
          <cell r="C664" t="str">
            <v>XIC</v>
          </cell>
          <cell r="D664" t="str">
            <v>C21H36O2</v>
          </cell>
          <cell r="E664" t="str">
            <v>ESI</v>
          </cell>
          <cell r="F664">
            <v>321.2788068</v>
          </cell>
        </row>
        <row r="664">
          <cell r="I664" t="str">
            <v>HMDB0004025</v>
          </cell>
        </row>
        <row r="665">
          <cell r="A665" t="str">
            <v>21-Deoxycortisol</v>
          </cell>
        </row>
        <row r="665">
          <cell r="C665" t="str">
            <v>XIC</v>
          </cell>
          <cell r="D665" t="str">
            <v>C21H30O4</v>
          </cell>
          <cell r="E665" t="str">
            <v>ESI</v>
          </cell>
          <cell r="F665">
            <v>347.2216859</v>
          </cell>
        </row>
        <row r="665">
          <cell r="I665" t="str">
            <v>HMDB0004030</v>
          </cell>
        </row>
        <row r="666">
          <cell r="A666" t="str">
            <v>allothreonine</v>
          </cell>
        </row>
        <row r="666">
          <cell r="C666" t="str">
            <v>XIC</v>
          </cell>
          <cell r="D666" t="str">
            <v>C4H9NO3</v>
          </cell>
          <cell r="E666" t="str">
            <v>ESI</v>
          </cell>
          <cell r="F666">
            <v>120.0655196</v>
          </cell>
        </row>
        <row r="666">
          <cell r="I666" t="str">
            <v>HMDB0004041</v>
          </cell>
        </row>
        <row r="667">
          <cell r="A667" t="str">
            <v>Propylmalonyl-CoA; Adipoyl-CoA</v>
          </cell>
        </row>
        <row r="667">
          <cell r="C667" t="str">
            <v>XIC</v>
          </cell>
          <cell r="D667" t="str">
            <v>C27H44N7O19P3S</v>
          </cell>
          <cell r="E667" t="str">
            <v>ESI</v>
          </cell>
          <cell r="F667">
            <v>896.1698296</v>
          </cell>
        </row>
        <row r="667">
          <cell r="I667" t="str">
            <v>HMDB0004047</v>
          </cell>
        </row>
        <row r="668">
          <cell r="A668" t="str">
            <v>5,6-Dihydroxyindole</v>
          </cell>
        </row>
        <row r="668">
          <cell r="C668" t="str">
            <v>XIC</v>
          </cell>
          <cell r="D668" t="str">
            <v>C8H7NO2</v>
          </cell>
          <cell r="E668" t="str">
            <v>ESI</v>
          </cell>
          <cell r="F668">
            <v>150.0549549</v>
          </cell>
        </row>
        <row r="668">
          <cell r="I668" t="str">
            <v>HMDB0004058</v>
          </cell>
        </row>
        <row r="669">
          <cell r="A669" t="str">
            <v>Gentisate aldehyde</v>
          </cell>
        </row>
        <row r="669">
          <cell r="C669" t="str">
            <v>XIC</v>
          </cell>
          <cell r="D669" t="str">
            <v>C7H6O3</v>
          </cell>
          <cell r="E669" t="str">
            <v>ESI</v>
          </cell>
          <cell r="F669">
            <v>139.03897</v>
          </cell>
        </row>
        <row r="669">
          <cell r="I669" t="str">
            <v>HMDB0004062</v>
          </cell>
        </row>
        <row r="670">
          <cell r="A670" t="str">
            <v>Melanin</v>
          </cell>
        </row>
        <row r="670">
          <cell r="C670" t="str">
            <v>XIC</v>
          </cell>
          <cell r="D670" t="str">
            <v>C18H10N2O4</v>
          </cell>
          <cell r="E670" t="str">
            <v>ESI</v>
          </cell>
          <cell r="F670">
            <v>319.0713332</v>
          </cell>
        </row>
        <row r="670">
          <cell r="I670" t="str">
            <v>HMDB0004068</v>
          </cell>
        </row>
        <row r="671">
          <cell r="A671" t="str">
            <v>5-Hydroxyindoleacetaldehyde</v>
          </cell>
        </row>
        <row r="671">
          <cell r="C671" t="str">
            <v>XIC</v>
          </cell>
          <cell r="D671" t="str">
            <v>C10H9NO2</v>
          </cell>
          <cell r="E671" t="str">
            <v>ESI</v>
          </cell>
          <cell r="F671">
            <v>176.070605</v>
          </cell>
        </row>
        <row r="671">
          <cell r="I671" t="str">
            <v>HMDB0004073</v>
          </cell>
        </row>
        <row r="672">
          <cell r="A672" t="str">
            <v>6-Hydroxymelatonin</v>
          </cell>
        </row>
        <row r="672">
          <cell r="C672" t="str">
            <v>XIC</v>
          </cell>
          <cell r="D672" t="str">
            <v>C13H16N2O3</v>
          </cell>
          <cell r="E672" t="str">
            <v>ESI</v>
          </cell>
          <cell r="F672">
            <v>249.1233688</v>
          </cell>
        </row>
        <row r="672">
          <cell r="I672" t="str">
            <v>HMDB0004081</v>
          </cell>
        </row>
        <row r="673">
          <cell r="A673" t="str">
            <v>4-(2-Amino-3-hydroxyphenyl)-2,4-dioxobutanoic acid</v>
          </cell>
        </row>
        <row r="673">
          <cell r="C673" t="str">
            <v>XIC</v>
          </cell>
          <cell r="D673" t="str">
            <v>C10H9NO5</v>
          </cell>
          <cell r="E673" t="str">
            <v>ESI</v>
          </cell>
          <cell r="F673">
            <v>224.0553488</v>
          </cell>
        </row>
        <row r="673">
          <cell r="I673" t="str">
            <v>HMDB0004083</v>
          </cell>
        </row>
        <row r="674">
          <cell r="A674" t="str">
            <v>5-Methoxytryptamine</v>
          </cell>
        </row>
        <row r="674">
          <cell r="C674" t="str">
            <v>XIC</v>
          </cell>
          <cell r="D674" t="str">
            <v>C11H14N2O</v>
          </cell>
          <cell r="E674" t="str">
            <v>ESI</v>
          </cell>
          <cell r="F674">
            <v>191.11789</v>
          </cell>
        </row>
        <row r="674">
          <cell r="I674" t="str">
            <v>HMDB0004095</v>
          </cell>
        </row>
        <row r="675">
          <cell r="A675" t="str">
            <v>Se-Methylselenocysteine</v>
          </cell>
        </row>
        <row r="675">
          <cell r="C675" t="str">
            <v>XIC</v>
          </cell>
          <cell r="D675" t="str">
            <v>C4H9NO2Se</v>
          </cell>
          <cell r="E675" t="str">
            <v>ESI</v>
          </cell>
          <cell r="F675">
            <v>183.98713</v>
          </cell>
        </row>
        <row r="675">
          <cell r="I675" t="str">
            <v>HMDB0004113</v>
          </cell>
        </row>
        <row r="676">
          <cell r="A676" t="str">
            <v>L-Urobilin</v>
          </cell>
        </row>
        <row r="676">
          <cell r="C676" t="str">
            <v>XIC</v>
          </cell>
          <cell r="D676" t="str">
            <v>C33H46N4O6</v>
          </cell>
          <cell r="E676" t="str">
            <v>ESI</v>
          </cell>
          <cell r="F676">
            <v>595.3490117</v>
          </cell>
        </row>
        <row r="676">
          <cell r="I676" t="str">
            <v>HMDB0004159</v>
          </cell>
        </row>
        <row r="677">
          <cell r="A677" t="str">
            <v>Glu-Lys</v>
          </cell>
        </row>
        <row r="677">
          <cell r="C677" t="str">
            <v>XIC</v>
          </cell>
          <cell r="D677" t="str">
            <v>C11H21N3O5</v>
          </cell>
          <cell r="E677" t="str">
            <v>ESI</v>
          </cell>
          <cell r="F677">
            <v>276.1553972</v>
          </cell>
        </row>
        <row r="677">
          <cell r="I677" t="str">
            <v>HMDB0004207</v>
          </cell>
        </row>
        <row r="678">
          <cell r="A678" t="str">
            <v>N4-Acetylaminobutanal</v>
          </cell>
        </row>
        <row r="678">
          <cell r="C678" t="str">
            <v>XIC</v>
          </cell>
          <cell r="D678" t="str">
            <v>C6H11NO2</v>
          </cell>
          <cell r="E678" t="str">
            <v>ESI</v>
          </cell>
          <cell r="F678">
            <v>130.086255</v>
          </cell>
        </row>
        <row r="678">
          <cell r="I678" t="str">
            <v>HMDB0004226</v>
          </cell>
        </row>
        <row r="679">
          <cell r="A679" t="str">
            <v>Pyrrole-2-carboxylic acid</v>
          </cell>
        </row>
        <row r="679">
          <cell r="C679" t="str">
            <v>XIC</v>
          </cell>
          <cell r="D679" t="str">
            <v>C5H5NO2</v>
          </cell>
          <cell r="E679" t="str">
            <v>ESI</v>
          </cell>
          <cell r="F679">
            <v>112.0393049</v>
          </cell>
        </row>
        <row r="679">
          <cell r="H679" t="str">
            <v>TH123118893</v>
          </cell>
          <cell r="I679" t="str">
            <v>HMDB0004230</v>
          </cell>
        </row>
        <row r="680">
          <cell r="A680" t="str">
            <v>Bradykinin</v>
          </cell>
        </row>
        <row r="680">
          <cell r="C680" t="str">
            <v>XIC</v>
          </cell>
          <cell r="D680" t="str">
            <v>C50H73N15O11</v>
          </cell>
          <cell r="E680" t="str">
            <v>ESI</v>
          </cell>
          <cell r="F680">
            <v>1060.568674</v>
          </cell>
        </row>
        <row r="680">
          <cell r="I680" t="str">
            <v>HMDB0004246</v>
          </cell>
        </row>
        <row r="681">
          <cell r="A681" t="str">
            <v>C20:0-CoA</v>
          </cell>
          <cell r="B681" t="str">
            <v>Eicosanoyl-CoA</v>
          </cell>
          <cell r="C681" t="str">
            <v>XIC</v>
          </cell>
          <cell r="D681" t="str">
            <v>C41H74N7O17P3S</v>
          </cell>
          <cell r="E681" t="str">
            <v>ESI</v>
          </cell>
          <cell r="F681">
            <v>1062.414751</v>
          </cell>
        </row>
        <row r="681">
          <cell r="I681" t="str">
            <v>HMDB0004258</v>
          </cell>
        </row>
        <row r="682">
          <cell r="A682" t="str">
            <v>Acetyl-N-formyl-5-methoxykynurenamine</v>
          </cell>
        </row>
        <row r="682">
          <cell r="C682" t="str">
            <v>XIC</v>
          </cell>
          <cell r="D682" t="str">
            <v>C13H16N2O4</v>
          </cell>
          <cell r="E682" t="str">
            <v>ESI</v>
          </cell>
          <cell r="F682">
            <v>265.1182834</v>
          </cell>
        </row>
        <row r="682">
          <cell r="H682" t="str">
            <v>TH123118864</v>
          </cell>
          <cell r="I682" t="str">
            <v>HMDB0004259</v>
          </cell>
        </row>
        <row r="683">
          <cell r="A683" t="str">
            <v>Tyrosol</v>
          </cell>
        </row>
        <row r="683">
          <cell r="C683" t="str">
            <v>XIC</v>
          </cell>
          <cell r="D683" t="str">
            <v>C8H10O2</v>
          </cell>
          <cell r="E683" t="str">
            <v>ESI</v>
          </cell>
          <cell r="F683">
            <v>139.07536</v>
          </cell>
        </row>
        <row r="683">
          <cell r="H683" t="str">
            <v>TH123118839</v>
          </cell>
          <cell r="I683" t="str">
            <v>HMDB0004284</v>
          </cell>
        </row>
        <row r="684">
          <cell r="A684" t="str">
            <v>2'-O-Methyladenosine</v>
          </cell>
        </row>
        <row r="684">
          <cell r="C684" t="str">
            <v>XIC</v>
          </cell>
          <cell r="D684" t="str">
            <v>C11H15N5O4</v>
          </cell>
          <cell r="E684" t="str">
            <v>ESI</v>
          </cell>
          <cell r="F684">
            <v>282.1196804</v>
          </cell>
        </row>
        <row r="684">
          <cell r="I684" t="str">
            <v>HMDB0004326</v>
          </cell>
        </row>
        <row r="685">
          <cell r="A685" t="str">
            <v>Imidazolone</v>
          </cell>
        </row>
        <row r="685">
          <cell r="C685" t="str">
            <v>XIC</v>
          </cell>
          <cell r="D685" t="str">
            <v>C3H4N2O</v>
          </cell>
          <cell r="E685" t="str">
            <v>ESI</v>
          </cell>
          <cell r="F685">
            <v>85.03963921</v>
          </cell>
        </row>
        <row r="685">
          <cell r="I685" t="str">
            <v>HMDB0004363</v>
          </cell>
        </row>
        <row r="686">
          <cell r="A686" t="str">
            <v>N-Methyltryptamine</v>
          </cell>
        </row>
        <row r="686">
          <cell r="C686" t="str">
            <v>XIC</v>
          </cell>
          <cell r="D686" t="str">
            <v>C11H14N2</v>
          </cell>
          <cell r="E686" t="str">
            <v>ESI</v>
          </cell>
          <cell r="F686">
            <v>175.12298</v>
          </cell>
        </row>
        <row r="686">
          <cell r="H686" t="str">
            <v>TH123118753</v>
          </cell>
          <cell r="I686" t="str">
            <v>HMDB0004370</v>
          </cell>
        </row>
        <row r="687">
          <cell r="A687" t="str">
            <v>methyltryptamine</v>
          </cell>
        </row>
        <row r="687">
          <cell r="C687" t="str">
            <v>XIC</v>
          </cell>
          <cell r="D687" t="str">
            <v>C11H14N2</v>
          </cell>
          <cell r="E687" t="str">
            <v>ESI</v>
          </cell>
          <cell r="F687">
            <v>175.1229749</v>
          </cell>
        </row>
        <row r="687">
          <cell r="I687" t="str">
            <v>HMDB0004370</v>
          </cell>
        </row>
        <row r="688">
          <cell r="A688" t="str">
            <v>diethanolamine</v>
          </cell>
        </row>
        <row r="688">
          <cell r="C688" t="str">
            <v>XIC</v>
          </cell>
          <cell r="D688" t="str">
            <v>C4H11NO2</v>
          </cell>
          <cell r="E688" t="str">
            <v>ESI</v>
          </cell>
          <cell r="F688">
            <v>106.0862551</v>
          </cell>
        </row>
        <row r="688">
          <cell r="H688" t="str">
            <v>TH123118686</v>
          </cell>
          <cell r="I688" t="str">
            <v>HMDB0004437</v>
          </cell>
        </row>
        <row r="689">
          <cell r="A689" t="str">
            <v>Estrone glucuronide</v>
          </cell>
        </row>
        <row r="689">
          <cell r="C689" t="str">
            <v>XIC</v>
          </cell>
          <cell r="D689" t="str">
            <v>C24H30O8</v>
          </cell>
          <cell r="E689" t="str">
            <v>ESI</v>
          </cell>
          <cell r="F689">
            <v>447.2013444</v>
          </cell>
        </row>
        <row r="689">
          <cell r="I689" t="str">
            <v>HMDB0004483</v>
          </cell>
        </row>
        <row r="690">
          <cell r="A690" t="str">
            <v>Phytosphingosine (low)</v>
          </cell>
        </row>
        <row r="690">
          <cell r="C690" t="str">
            <v>XIC</v>
          </cell>
          <cell r="D690" t="str">
            <v>C18H39NO3</v>
          </cell>
          <cell r="E690" t="str">
            <v>ESI</v>
          </cell>
          <cell r="F690">
            <v>318.3002705</v>
          </cell>
        </row>
        <row r="690">
          <cell r="I690" t="str">
            <v>HMDB0004610</v>
          </cell>
        </row>
        <row r="691">
          <cell r="A691" t="str">
            <v>4-Heptanone</v>
          </cell>
        </row>
        <row r="691">
          <cell r="C691" t="str">
            <v>XIC</v>
          </cell>
          <cell r="D691" t="str">
            <v>C7H14O</v>
          </cell>
          <cell r="E691" t="str">
            <v>ESI</v>
          </cell>
          <cell r="F691">
            <v>115.1117415</v>
          </cell>
        </row>
        <row r="691">
          <cell r="I691" t="str">
            <v>HMDB0004814</v>
          </cell>
        </row>
        <row r="692">
          <cell r="A692" t="str">
            <v>octopamine</v>
          </cell>
        </row>
        <row r="692">
          <cell r="C692" t="str">
            <v>XIC</v>
          </cell>
          <cell r="D692" t="str">
            <v>C8H11NO2</v>
          </cell>
          <cell r="E692" t="str">
            <v>ESI</v>
          </cell>
          <cell r="F692">
            <v>154.0862551</v>
          </cell>
        </row>
        <row r="692">
          <cell r="I692" t="str">
            <v>HMDB0004825</v>
          </cell>
        </row>
        <row r="693">
          <cell r="A693" t="str">
            <v>Dimethyl sulfone</v>
          </cell>
        </row>
        <row r="693">
          <cell r="C693" t="str">
            <v>XIC</v>
          </cell>
          <cell r="D693" t="str">
            <v>C2H6O2S</v>
          </cell>
          <cell r="E693" t="str">
            <v>ESI</v>
          </cell>
          <cell r="F693">
            <v>95.01613</v>
          </cell>
        </row>
        <row r="693">
          <cell r="I693" t="str">
            <v>HMDB0004983</v>
          </cell>
        </row>
        <row r="694">
          <cell r="A694" t="str">
            <v>Tetradecanoylcarnitine (predicted)</v>
          </cell>
        </row>
        <row r="694">
          <cell r="C694" t="str">
            <v>XIC</v>
          </cell>
          <cell r="D694" t="str">
            <v>C21H41NO4</v>
          </cell>
          <cell r="E694" t="str">
            <v>ESI</v>
          </cell>
          <cell r="F694">
            <v>372.3108353</v>
          </cell>
        </row>
        <row r="694">
          <cell r="I694" t="str">
            <v>HMDB0005066</v>
          </cell>
        </row>
        <row r="695">
          <cell r="A695" t="str">
            <v>15-Deoxy-d-12,14-PGJ2</v>
          </cell>
        </row>
        <row r="695">
          <cell r="C695" t="str">
            <v>XIC</v>
          </cell>
          <cell r="D695" t="str">
            <v>C20H28O3</v>
          </cell>
          <cell r="E695" t="str">
            <v>ESI</v>
          </cell>
          <cell r="F695">
            <v>317.2111212</v>
          </cell>
        </row>
        <row r="695">
          <cell r="I695" t="str">
            <v>HMDB0005079</v>
          </cell>
        </row>
        <row r="696">
          <cell r="A696" t="str">
            <v>ophthalmic acid</v>
          </cell>
        </row>
        <row r="696">
          <cell r="C696" t="str">
            <v>XIC</v>
          </cell>
          <cell r="D696" t="str">
            <v>C11H19N3O6</v>
          </cell>
          <cell r="E696" t="str">
            <v>ESI</v>
          </cell>
          <cell r="F696">
            <v>290.1346618</v>
          </cell>
        </row>
        <row r="696">
          <cell r="H696" t="e">
            <v>#N/A</v>
          </cell>
          <cell r="I696" t="str">
            <v>HMDB0005765</v>
          </cell>
        </row>
        <row r="697">
          <cell r="A697" t="str">
            <v>Sulforaphane</v>
          </cell>
        </row>
        <row r="697">
          <cell r="C697" t="str">
            <v>XIC</v>
          </cell>
          <cell r="D697" t="str">
            <v>C6H11NOS2</v>
          </cell>
          <cell r="E697" t="str">
            <v>ESI</v>
          </cell>
          <cell r="F697">
            <v>178.0354824</v>
          </cell>
        </row>
        <row r="697">
          <cell r="I697" t="str">
            <v>HMDB0005792</v>
          </cell>
        </row>
        <row r="698">
          <cell r="A698" t="str">
            <v>Quercetin</v>
          </cell>
        </row>
        <row r="698">
          <cell r="C698" t="str">
            <v>XIC</v>
          </cell>
          <cell r="D698" t="str">
            <v>C15H10O7</v>
          </cell>
          <cell r="E698" t="str">
            <v>ESI</v>
          </cell>
          <cell r="F698">
            <v>303.04993</v>
          </cell>
        </row>
        <row r="698">
          <cell r="H698" t="str">
            <v>TH123117329</v>
          </cell>
          <cell r="I698" t="str">
            <v>HMDB0005794</v>
          </cell>
        </row>
        <row r="699">
          <cell r="A699" t="str">
            <v>4-Androstenediol/Dihydrotestosterone</v>
          </cell>
        </row>
        <row r="699">
          <cell r="C699" t="str">
            <v>XIC</v>
          </cell>
          <cell r="D699" t="str">
            <v>C19H30O2</v>
          </cell>
          <cell r="E699" t="str">
            <v>ESI</v>
          </cell>
          <cell r="F699">
            <v>291.2318566</v>
          </cell>
        </row>
        <row r="699">
          <cell r="I699" t="str">
            <v>HMDB0005849/HMDB0002961</v>
          </cell>
        </row>
        <row r="700">
          <cell r="A700" t="str">
            <v>Dimethyldisulfide</v>
          </cell>
        </row>
        <row r="700">
          <cell r="C700" t="str">
            <v>XIC</v>
          </cell>
          <cell r="D700" t="str">
            <v>C2H6S2</v>
          </cell>
          <cell r="E700" t="str">
            <v>ESI</v>
          </cell>
          <cell r="F700">
            <v>94.99837</v>
          </cell>
        </row>
        <row r="700">
          <cell r="I700" t="str">
            <v>HMDB0005879</v>
          </cell>
        </row>
        <row r="701">
          <cell r="A701" t="str">
            <v>mevalolactone</v>
          </cell>
        </row>
        <row r="701">
          <cell r="C701" t="str">
            <v>XIC</v>
          </cell>
          <cell r="D701" t="str">
            <v>C6H10O3</v>
          </cell>
          <cell r="E701" t="str">
            <v>ESI</v>
          </cell>
          <cell r="F701">
            <v>131.0702706</v>
          </cell>
        </row>
        <row r="701">
          <cell r="I701" t="str">
            <v>HMDB0006024</v>
          </cell>
        </row>
        <row r="702">
          <cell r="A702" t="str">
            <v>N-Acetylglutamine</v>
          </cell>
        </row>
        <row r="702">
          <cell r="C702" t="str">
            <v>XIC</v>
          </cell>
          <cell r="D702" t="str">
            <v>C7H12N2O4</v>
          </cell>
          <cell r="E702" t="str">
            <v>ESI</v>
          </cell>
          <cell r="F702">
            <v>189.0869833</v>
          </cell>
        </row>
        <row r="702">
          <cell r="I702" t="str">
            <v>HMDB0006029</v>
          </cell>
        </row>
        <row r="703">
          <cell r="A703" t="str">
            <v>4,8-Dimethylnonanoyl carnitine</v>
          </cell>
        </row>
        <row r="703">
          <cell r="C703" t="str">
            <v>XIC</v>
          </cell>
          <cell r="D703" t="str">
            <v>C18H35NO4</v>
          </cell>
          <cell r="E703" t="str">
            <v>ESI</v>
          </cell>
          <cell r="F703">
            <v>330.2638851</v>
          </cell>
        </row>
        <row r="703">
          <cell r="I703" t="str">
            <v>HMDB0006202</v>
          </cell>
        </row>
        <row r="704">
          <cell r="A704" t="str">
            <v>Heptadecanoyl carnitine</v>
          </cell>
        </row>
        <row r="704">
          <cell r="C704" t="str">
            <v>XIC</v>
          </cell>
          <cell r="D704" t="str">
            <v>C24H47NO4</v>
          </cell>
          <cell r="E704" t="str">
            <v>ESI</v>
          </cell>
          <cell r="F704">
            <v>414.3577854</v>
          </cell>
        </row>
        <row r="704">
          <cell r="I704" t="str">
            <v>HMDB0006210</v>
          </cell>
        </row>
        <row r="705">
          <cell r="A705" t="str">
            <v>2-(Formamido)-N1-(5-phospho-D-ribosyl)acetamidine</v>
          </cell>
        </row>
        <row r="705">
          <cell r="C705" t="str">
            <v>XIC</v>
          </cell>
          <cell r="D705" t="str">
            <v>C8H16N3O8P</v>
          </cell>
          <cell r="E705" t="str">
            <v>ESI</v>
          </cell>
          <cell r="F705">
            <v>314.0747775</v>
          </cell>
        </row>
        <row r="705">
          <cell r="I705" t="str">
            <v>HMDB0006211</v>
          </cell>
        </row>
        <row r="706">
          <cell r="A706" t="str">
            <v>13-cis-retinoic acid</v>
          </cell>
        </row>
        <row r="706">
          <cell r="C706" t="str">
            <v>XIC</v>
          </cell>
          <cell r="D706" t="str">
            <v>C20H28O2</v>
          </cell>
          <cell r="E706" t="str">
            <v>ESI</v>
          </cell>
          <cell r="F706">
            <v>301.21621</v>
          </cell>
        </row>
        <row r="706">
          <cell r="I706" t="str">
            <v>HMDB0006219</v>
          </cell>
        </row>
        <row r="707">
          <cell r="A707" t="str">
            <v>Demethylated antipyrine</v>
          </cell>
        </row>
        <row r="707">
          <cell r="C707" t="str">
            <v>XIC</v>
          </cell>
          <cell r="D707" t="str">
            <v>C10H10N2O</v>
          </cell>
          <cell r="E707" t="str">
            <v>ESI</v>
          </cell>
          <cell r="F707">
            <v>175.08659</v>
          </cell>
        </row>
        <row r="707">
          <cell r="I707" t="str">
            <v>HMDB0006240</v>
          </cell>
        </row>
        <row r="708">
          <cell r="A708" t="str">
            <v>4-Hydroxyretinoic acid</v>
          </cell>
        </row>
        <row r="708">
          <cell r="C708" t="str">
            <v>XIC</v>
          </cell>
          <cell r="D708" t="str">
            <v>C20H28O3</v>
          </cell>
          <cell r="E708" t="str">
            <v>ESI</v>
          </cell>
          <cell r="F708">
            <v>317.2111212</v>
          </cell>
        </row>
        <row r="708">
          <cell r="I708" t="str">
            <v>HMDB0006254</v>
          </cell>
        </row>
        <row r="709">
          <cell r="A709" t="str">
            <v>C22:5-CoA</v>
          </cell>
          <cell r="B709" t="str">
            <v>Clupanodonyl CoA</v>
          </cell>
          <cell r="C709" t="str">
            <v>XIC</v>
          </cell>
          <cell r="D709" t="str">
            <v>C43H68N7O17P3S</v>
          </cell>
          <cell r="E709" t="str">
            <v>ESI</v>
          </cell>
          <cell r="F709">
            <v>1080.36835</v>
          </cell>
        </row>
        <row r="709">
          <cell r="I709" t="str">
            <v>HMDB0006267</v>
          </cell>
        </row>
        <row r="710">
          <cell r="A710" t="str">
            <v>N-Acetylneuraminate 9-phosphate</v>
          </cell>
        </row>
        <row r="710">
          <cell r="C710" t="str">
            <v>XIC</v>
          </cell>
          <cell r="D710" t="str">
            <v>C11H20NO12P</v>
          </cell>
          <cell r="E710" t="str">
            <v>ESI</v>
          </cell>
          <cell r="F710">
            <v>390.0795881</v>
          </cell>
        </row>
        <row r="710">
          <cell r="I710" t="str">
            <v>HMDB0006268</v>
          </cell>
        </row>
        <row r="711">
          <cell r="A711" t="str">
            <v>5-amino-1-(5-phospho-D-ribosyl)imidazole-4-carboxylate</v>
          </cell>
        </row>
        <row r="711">
          <cell r="C711" t="str">
            <v>XIC</v>
          </cell>
          <cell r="D711" t="str">
            <v>C9H14N3O9P</v>
          </cell>
          <cell r="E711" t="str">
            <v>ESI</v>
          </cell>
          <cell r="F711">
            <v>340.0540421</v>
          </cell>
        </row>
        <row r="711">
          <cell r="I711" t="str">
            <v>HMDB0006273</v>
          </cell>
        </row>
        <row r="712">
          <cell r="A712" t="str">
            <v>5-Carboxyamino-1-(5-phospho-D-ribosyl)imidazole</v>
          </cell>
        </row>
        <row r="712">
          <cell r="C712" t="str">
            <v>XIC</v>
          </cell>
          <cell r="D712" t="str">
            <v>C9H14N3O9P</v>
          </cell>
          <cell r="E712" t="str">
            <v>ESI</v>
          </cell>
          <cell r="F712">
            <v>340.0540421</v>
          </cell>
        </row>
        <row r="713">
          <cell r="A713" t="str">
            <v>C18:3-CoA</v>
          </cell>
          <cell r="B713" t="str">
            <v>Alpha-Linolenoyl-CoA</v>
          </cell>
          <cell r="C713" t="str">
            <v>XIC</v>
          </cell>
          <cell r="D713" t="str">
            <v>C39H64N7O17P3S</v>
          </cell>
          <cell r="E713" t="str">
            <v>ESI</v>
          </cell>
          <cell r="F713">
            <v>1028.336501</v>
          </cell>
        </row>
        <row r="713">
          <cell r="I713" t="str">
            <v>HMDB0006290</v>
          </cell>
        </row>
        <row r="714">
          <cell r="A714" t="str">
            <v>chenodeoxycholoyl-CoA</v>
          </cell>
        </row>
        <row r="714">
          <cell r="C714" t="str">
            <v>XIC</v>
          </cell>
          <cell r="D714" t="str">
            <v>C45H74N7O19P3S</v>
          </cell>
          <cell r="E714" t="str">
            <v>ESI</v>
          </cell>
          <cell r="F714">
            <v>1142.40458</v>
          </cell>
        </row>
        <row r="714">
          <cell r="I714" t="str">
            <v>HMDB0006292</v>
          </cell>
        </row>
        <row r="715">
          <cell r="A715" t="str">
            <v>trans-Hexadec-2-enoyl carnitine</v>
          </cell>
        </row>
        <row r="715">
          <cell r="C715" t="str">
            <v>XIC</v>
          </cell>
          <cell r="D715" t="str">
            <v>C23H43NO4</v>
          </cell>
          <cell r="E715" t="str">
            <v>ESI</v>
          </cell>
          <cell r="F715">
            <v>398.3264853</v>
          </cell>
        </row>
        <row r="715">
          <cell r="I715" t="str">
            <v>HMDB0006317</v>
          </cell>
        </row>
        <row r="716">
          <cell r="A716" t="str">
            <v>Gamma-linolenyl carnitine; Alpha-linolenyl carnitine</v>
          </cell>
        </row>
        <row r="716">
          <cell r="C716" t="str">
            <v>XIC</v>
          </cell>
          <cell r="D716" t="str">
            <v>C25H43NO4</v>
          </cell>
          <cell r="E716" t="str">
            <v>ESI</v>
          </cell>
          <cell r="F716">
            <v>422.3264853</v>
          </cell>
        </row>
        <row r="716">
          <cell r="I716" t="str">
            <v>HMDB0006318</v>
          </cell>
        </row>
        <row r="717">
          <cell r="A717" t="str">
            <v>2,6-Dimethylheptanoyl carnitine</v>
          </cell>
        </row>
        <row r="717">
          <cell r="C717" t="str">
            <v>XIC</v>
          </cell>
          <cell r="D717" t="str">
            <v>C16H31NO4</v>
          </cell>
          <cell r="E717" t="str">
            <v>ESI</v>
          </cell>
          <cell r="F717">
            <v>302.2325849</v>
          </cell>
        </row>
        <row r="717">
          <cell r="I717" t="str">
            <v>HMDB0006320</v>
          </cell>
        </row>
        <row r="718">
          <cell r="A718" t="str">
            <v>cis,cis-Muconic acid</v>
          </cell>
        </row>
        <row r="718">
          <cell r="C718" t="str">
            <v>XIC</v>
          </cell>
          <cell r="D718" t="str">
            <v>C6H6O4</v>
          </cell>
          <cell r="E718" t="str">
            <v>ESI</v>
          </cell>
          <cell r="F718">
            <v>143.03389</v>
          </cell>
        </row>
        <row r="718">
          <cell r="H718" t="str">
            <v>TH123116792</v>
          </cell>
          <cell r="I718" t="str">
            <v>HMDB0006331</v>
          </cell>
        </row>
        <row r="719">
          <cell r="A719" t="str">
            <v>ADP-ribose 2'-phosphate</v>
          </cell>
        </row>
        <row r="719">
          <cell r="C719" t="str">
            <v>XIC</v>
          </cell>
          <cell r="D719" t="str">
            <v>C14H24O17N5P3</v>
          </cell>
          <cell r="E719" t="str">
            <v>ESI</v>
          </cell>
          <cell r="F719">
            <v>640.04528</v>
          </cell>
        </row>
        <row r="719">
          <cell r="I719" t="str">
            <v>HMDB0006336</v>
          </cell>
        </row>
        <row r="720">
          <cell r="A720" t="str">
            <v>Hexacosanoyl carnitine</v>
          </cell>
        </row>
        <row r="720">
          <cell r="C720" t="str">
            <v>XIC</v>
          </cell>
          <cell r="D720" t="str">
            <v>C33H65NO4</v>
          </cell>
          <cell r="E720" t="str">
            <v>ESI</v>
          </cell>
          <cell r="F720">
            <v>540.498636</v>
          </cell>
        </row>
        <row r="720">
          <cell r="I720" t="str">
            <v>HMDB0006347</v>
          </cell>
        </row>
        <row r="721">
          <cell r="A721" t="str">
            <v>Vaccenyl carnitine</v>
          </cell>
        </row>
        <row r="721">
          <cell r="C721" t="str">
            <v>XIC</v>
          </cell>
          <cell r="D721" t="str">
            <v>C25H47NO4</v>
          </cell>
          <cell r="E721" t="str">
            <v>ESI</v>
          </cell>
          <cell r="F721">
            <v>426.3577854</v>
          </cell>
        </row>
        <row r="721">
          <cell r="I721" t="str">
            <v>HMDB0006351</v>
          </cell>
        </row>
        <row r="722">
          <cell r="A722" t="str">
            <v>Decanoyl-CoA</v>
          </cell>
          <cell r="B722" t="str">
            <v>C10:0-CoA</v>
          </cell>
          <cell r="C722" t="str">
            <v>XIC</v>
          </cell>
          <cell r="D722" t="str">
            <v>C31H54N7O17P3S</v>
          </cell>
          <cell r="E722" t="str">
            <v>ESI</v>
          </cell>
          <cell r="F722">
            <v>922.2582507</v>
          </cell>
        </row>
        <row r="722">
          <cell r="I722" t="str">
            <v>HMDB0006404</v>
          </cell>
        </row>
        <row r="723">
          <cell r="A723" t="str">
            <v>AcylCarnitine(20:4)</v>
          </cell>
          <cell r="B723" t="str">
            <v>Arachidonoylcarnitine</v>
          </cell>
          <cell r="C723" t="str">
            <v>XIC</v>
          </cell>
          <cell r="D723" t="str">
            <v>C27H45O4N1</v>
          </cell>
          <cell r="E723" t="str">
            <v>ESI</v>
          </cell>
          <cell r="F723">
            <v>448.3421355</v>
          </cell>
        </row>
        <row r="723">
          <cell r="I723" t="str">
            <v>HMDB0006455</v>
          </cell>
        </row>
        <row r="724">
          <cell r="A724" t="str">
            <v>Arachidonyl carnitine(C20:4)</v>
          </cell>
        </row>
        <row r="724">
          <cell r="C724" t="str">
            <v>XIC</v>
          </cell>
          <cell r="D724" t="str">
            <v>C31H53NO4</v>
          </cell>
          <cell r="E724" t="str">
            <v>ESI</v>
          </cell>
          <cell r="F724">
            <v>504.4047356</v>
          </cell>
        </row>
        <row r="724">
          <cell r="I724" t="str">
            <v>HMDB0006455</v>
          </cell>
        </row>
        <row r="725">
          <cell r="A725" t="str">
            <v>Arachidyl carnitine(C20:0)</v>
          </cell>
        </row>
        <row r="725">
          <cell r="C725" t="str">
            <v>XIC</v>
          </cell>
          <cell r="D725" t="str">
            <v>C27H53NO4</v>
          </cell>
          <cell r="E725" t="str">
            <v>ESI</v>
          </cell>
          <cell r="F725">
            <v>456.4047356</v>
          </cell>
        </row>
        <row r="725">
          <cell r="I725" t="str">
            <v>HMDB0006460</v>
          </cell>
        </row>
        <row r="726">
          <cell r="A726" t="str">
            <v>Stearidonyl carnitine</v>
          </cell>
        </row>
        <row r="726">
          <cell r="C726" t="str">
            <v>XIC</v>
          </cell>
          <cell r="D726" t="str">
            <v>C25H41NO4</v>
          </cell>
          <cell r="E726" t="str">
            <v>ESI</v>
          </cell>
          <cell r="F726">
            <v>420.3108353</v>
          </cell>
        </row>
        <row r="726">
          <cell r="I726" t="str">
            <v>HMDB0006463</v>
          </cell>
        </row>
        <row r="727">
          <cell r="A727" t="str">
            <v>AcylCarnitine(18:4)</v>
          </cell>
          <cell r="B727" t="str">
            <v>Stearidonyl carnitine</v>
          </cell>
          <cell r="C727" t="str">
            <v>XIC</v>
          </cell>
          <cell r="D727" t="str">
            <v>C25H41NO4</v>
          </cell>
          <cell r="E727" t="str">
            <v>ESI</v>
          </cell>
          <cell r="F727">
            <v>420.3108353</v>
          </cell>
        </row>
        <row r="727">
          <cell r="I727" t="str">
            <v>HMDB0006463</v>
          </cell>
        </row>
        <row r="728">
          <cell r="A728" t="str">
            <v>Elaidic carnitine</v>
          </cell>
        </row>
        <row r="728">
          <cell r="C728" t="str">
            <v>XIC</v>
          </cell>
          <cell r="D728" t="str">
            <v>C25H47NO4</v>
          </cell>
          <cell r="E728" t="str">
            <v>ESI</v>
          </cell>
          <cell r="F728">
            <v>426.3577854</v>
          </cell>
        </row>
        <row r="728">
          <cell r="I728" t="str">
            <v>HMDB0006464</v>
          </cell>
        </row>
        <row r="729">
          <cell r="A729" t="str">
            <v>Leukotriene F4</v>
          </cell>
        </row>
        <row r="729">
          <cell r="C729" t="str">
            <v>XIC</v>
          </cell>
          <cell r="D729" t="str">
            <v>C28H44N2O8S</v>
          </cell>
          <cell r="E729" t="str">
            <v>ESI</v>
          </cell>
          <cell r="F729">
            <v>569.2891138</v>
          </cell>
        </row>
        <row r="729">
          <cell r="I729" t="str">
            <v>HMDB0006465</v>
          </cell>
        </row>
        <row r="730">
          <cell r="A730" t="str">
            <v>4-hydroxybenzoyl-CoA</v>
          </cell>
        </row>
        <row r="730">
          <cell r="C730" t="str">
            <v>XIC</v>
          </cell>
          <cell r="D730" t="str">
            <v>C28H40N7O18P3S</v>
          </cell>
          <cell r="E730" t="str">
            <v>ESI</v>
          </cell>
          <cell r="F730">
            <v>888.1436</v>
          </cell>
        </row>
        <row r="730">
          <cell r="I730" t="str">
            <v>HMDB0006467</v>
          </cell>
        </row>
        <row r="731">
          <cell r="A731" t="str">
            <v>Linoleyl carnitine, Linoelaidyl carnitine; acylcarnitine C18:2</v>
          </cell>
        </row>
        <row r="731">
          <cell r="C731" t="str">
            <v>XIC</v>
          </cell>
          <cell r="D731" t="str">
            <v>C25H45NO4</v>
          </cell>
          <cell r="E731" t="str">
            <v>ESI</v>
          </cell>
          <cell r="F731">
            <v>424.3421354</v>
          </cell>
        </row>
        <row r="731">
          <cell r="I731" t="str">
            <v>HMDB0006469</v>
          </cell>
        </row>
        <row r="732">
          <cell r="A732" t="str">
            <v>10-Formyldihydrofolate</v>
          </cell>
        </row>
        <row r="732">
          <cell r="C732" t="str">
            <v>XIC</v>
          </cell>
          <cell r="D732" t="str">
            <v>C20H21N7O7</v>
          </cell>
          <cell r="E732" t="str">
            <v>ESI</v>
          </cell>
          <cell r="F732">
            <v>472.1575225</v>
          </cell>
        </row>
        <row r="732">
          <cell r="I732" t="str">
            <v>HMDB0006485</v>
          </cell>
        </row>
        <row r="733">
          <cell r="A733" t="str">
            <v>Clupanodonyl carnitine</v>
          </cell>
        </row>
        <row r="733">
          <cell r="C733" t="str">
            <v>XIC</v>
          </cell>
          <cell r="D733" t="str">
            <v>C29H47NO4</v>
          </cell>
          <cell r="E733" t="str">
            <v>ESI</v>
          </cell>
          <cell r="F733">
            <v>474.3577854</v>
          </cell>
        </row>
        <row r="733">
          <cell r="I733" t="str">
            <v>HMDB0006496</v>
          </cell>
        </row>
        <row r="734">
          <cell r="A734" t="str">
            <v>AcylCarnitine(22:5)</v>
          </cell>
          <cell r="B734" t="str">
            <v>Clupanodonyl carnitine</v>
          </cell>
          <cell r="C734" t="str">
            <v>XIC</v>
          </cell>
          <cell r="D734" t="str">
            <v>C29H47O4N1</v>
          </cell>
          <cell r="E734" t="str">
            <v>ESI</v>
          </cell>
          <cell r="F734">
            <v>474.3577855</v>
          </cell>
        </row>
        <row r="734">
          <cell r="I734" t="str">
            <v>HMDB0006496</v>
          </cell>
        </row>
        <row r="735">
          <cell r="A735" t="str">
            <v>Clupanodonyl carnitine, Adrenyl carnitine;Docosa-4,7,10,13,16-pentaenoyl carnitine</v>
          </cell>
          <cell r="B735" t="str">
            <v>Clupanodonyl carnitine</v>
          </cell>
          <cell r="C735" t="str">
            <v>XIC</v>
          </cell>
          <cell r="D735" t="str">
            <v>C29H47NO4</v>
          </cell>
          <cell r="E735" t="str">
            <v>ESI</v>
          </cell>
          <cell r="F735">
            <v>474.3577854</v>
          </cell>
        </row>
        <row r="735">
          <cell r="I735" t="str">
            <v>HMDB0006496</v>
          </cell>
        </row>
        <row r="736">
          <cell r="A736" t="str">
            <v>3-Oxooctadecanoyl-CoA</v>
          </cell>
        </row>
        <row r="736">
          <cell r="C736" t="str">
            <v>XIC</v>
          </cell>
          <cell r="D736" t="str">
            <v>C39H68N7O18P3S</v>
          </cell>
          <cell r="E736" t="str">
            <v>ESI</v>
          </cell>
          <cell r="F736">
            <v>1048.362715</v>
          </cell>
        </row>
        <row r="736">
          <cell r="I736" t="str">
            <v>HMDB0006498</v>
          </cell>
        </row>
        <row r="737">
          <cell r="A737" t="str">
            <v>P1,P4-Bis(5'-adenosyl) tetraphosphate </v>
          </cell>
        </row>
        <row r="737">
          <cell r="C737" t="str">
            <v>XIC</v>
          </cell>
          <cell r="D737" t="str">
            <v>C20H28N10O19P4</v>
          </cell>
          <cell r="E737" t="str">
            <v>ESI</v>
          </cell>
          <cell r="F737">
            <v>837.0555417</v>
          </cell>
        </row>
        <row r="737">
          <cell r="I737" t="str">
            <v>HMDB0006502</v>
          </cell>
        </row>
        <row r="738">
          <cell r="A738" t="str">
            <v>nervonyl carnitine</v>
          </cell>
        </row>
        <row r="738">
          <cell r="C738" t="str">
            <v>XIC</v>
          </cell>
          <cell r="D738" t="str">
            <v>C6H15N</v>
          </cell>
          <cell r="E738" t="str">
            <v>ESI</v>
          </cell>
          <cell r="F738">
            <v>102.1277259</v>
          </cell>
        </row>
        <row r="738">
          <cell r="I738" t="str">
            <v>HMDB0006509</v>
          </cell>
        </row>
        <row r="739">
          <cell r="A739" t="str">
            <v>Cervonyl carnitine</v>
          </cell>
        </row>
        <row r="739">
          <cell r="C739" t="str">
            <v>XIC</v>
          </cell>
          <cell r="D739" t="str">
            <v>C29H45NO4</v>
          </cell>
          <cell r="E739" t="str">
            <v>ESI</v>
          </cell>
          <cell r="F739">
            <v>472.3421354</v>
          </cell>
        </row>
        <row r="739">
          <cell r="I739" t="str">
            <v>HMDB0006510</v>
          </cell>
        </row>
        <row r="740">
          <cell r="A740" t="str">
            <v>AcylCarnitine(22:6)</v>
          </cell>
          <cell r="B740" t="str">
            <v>Cervonyl carnitine</v>
          </cell>
          <cell r="C740" t="str">
            <v>XIC</v>
          </cell>
          <cell r="D740" t="str">
            <v>C29H45O4N1</v>
          </cell>
          <cell r="E740" t="str">
            <v>ESI</v>
          </cell>
          <cell r="F740">
            <v>472.3421354</v>
          </cell>
        </row>
        <row r="740">
          <cell r="I740" t="str">
            <v>HMDB0006510</v>
          </cell>
        </row>
        <row r="741">
          <cell r="A741" t="str">
            <v>2,3-Diketo-L-gulonate</v>
          </cell>
        </row>
        <row r="741">
          <cell r="C741" t="str">
            <v>XIC</v>
          </cell>
          <cell r="D741" t="str">
            <v>C6H8O7</v>
          </cell>
          <cell r="E741" t="str">
            <v>ESI</v>
          </cell>
          <cell r="F741">
            <v>193.034279</v>
          </cell>
        </row>
        <row r="741">
          <cell r="I741" t="str">
            <v>HMDB0006511</v>
          </cell>
        </row>
        <row r="742">
          <cell r="A742" t="str">
            <v>trans-3-Hexenoyl-CoA</v>
          </cell>
        </row>
        <row r="742">
          <cell r="C742" t="str">
            <v>XIC</v>
          </cell>
          <cell r="D742" t="str">
            <v>C27H44N7O17P3S</v>
          </cell>
          <cell r="E742" t="str">
            <v>ESI</v>
          </cell>
          <cell r="F742">
            <v>864.18</v>
          </cell>
        </row>
        <row r="742">
          <cell r="I742" t="str">
            <v>HMDB0006522</v>
          </cell>
        </row>
        <row r="743">
          <cell r="A743" t="str">
            <v>Arachidonoyl-CoA</v>
          </cell>
        </row>
        <row r="743">
          <cell r="C743" t="str">
            <v>XIC</v>
          </cell>
          <cell r="D743" t="str">
            <v>C41H66N7O17P3S</v>
          </cell>
          <cell r="E743" t="str">
            <v>ESI</v>
          </cell>
          <cell r="F743">
            <v>1054.352151</v>
          </cell>
        </row>
        <row r="743">
          <cell r="I743" t="str">
            <v>HMDB0006523</v>
          </cell>
        </row>
        <row r="744">
          <cell r="A744" t="str">
            <v>C20:4-CoA</v>
          </cell>
          <cell r="B744" t="str">
            <v>Arachidonyl-CoA</v>
          </cell>
          <cell r="C744" t="str">
            <v>XIC</v>
          </cell>
          <cell r="D744" t="str">
            <v>C41H66N7O17P3S</v>
          </cell>
          <cell r="E744" t="str">
            <v>ESI</v>
          </cell>
          <cell r="F744">
            <v>1054.352151</v>
          </cell>
        </row>
        <row r="744">
          <cell r="I744" t="str">
            <v>HMDB0006523</v>
          </cell>
        </row>
        <row r="745">
          <cell r="A745" t="str">
            <v>(+)-a-Pinene</v>
          </cell>
        </row>
        <row r="745">
          <cell r="C745" t="str">
            <v>XIC</v>
          </cell>
          <cell r="D745" t="str">
            <v>C10H16</v>
          </cell>
          <cell r="E745" t="str">
            <v>ESI</v>
          </cell>
          <cell r="F745">
            <v>137.13248</v>
          </cell>
        </row>
        <row r="745">
          <cell r="I745" t="str">
            <v>HMDB0006525</v>
          </cell>
        </row>
        <row r="746">
          <cell r="A746" t="str">
            <v>trans-octadec-2-enoyl-CoA</v>
          </cell>
        </row>
        <row r="746">
          <cell r="C746" t="str">
            <v>XIC</v>
          </cell>
          <cell r="D746" t="str">
            <v>C39H68N7O17P3S</v>
          </cell>
          <cell r="E746" t="str">
            <v>ESI</v>
          </cell>
          <cell r="F746">
            <v>1032.367801</v>
          </cell>
        </row>
        <row r="746">
          <cell r="I746" t="str">
            <v>HMDB0006529</v>
          </cell>
        </row>
        <row r="747">
          <cell r="A747" t="str">
            <v>Palmitoleoyl-CoA</v>
          </cell>
          <cell r="B747" t="str">
            <v> (C16:1-CoA)</v>
          </cell>
          <cell r="C747" t="str">
            <v>XIC</v>
          </cell>
          <cell r="D747" t="str">
            <v>C37H64N7O17P3S</v>
          </cell>
          <cell r="E747" t="str">
            <v>ESI</v>
          </cell>
          <cell r="F747">
            <v>1004.33649</v>
          </cell>
        </row>
        <row r="747">
          <cell r="I747" t="str">
            <v>HMDB0006532</v>
          </cell>
        </row>
        <row r="748">
          <cell r="A748" t="str">
            <v>aflatoxin B1</v>
          </cell>
        </row>
        <row r="748">
          <cell r="C748" t="str">
            <v>XIC</v>
          </cell>
          <cell r="D748" t="str">
            <v>C17H12O6</v>
          </cell>
          <cell r="E748" t="str">
            <v>ESI</v>
          </cell>
          <cell r="F748">
            <v>313.0706645</v>
          </cell>
        </row>
        <row r="748">
          <cell r="H748" t="str">
            <v>TH123116571</v>
          </cell>
          <cell r="I748" t="str">
            <v>HMDB0006552</v>
          </cell>
        </row>
        <row r="749">
          <cell r="A749" t="str">
            <v>2'-Deoxyinosine 5'-phosphate</v>
          </cell>
          <cell r="B749" t="str">
            <v>(dIMP)</v>
          </cell>
          <cell r="C749" t="str">
            <v>XIC</v>
          </cell>
          <cell r="D749" t="str">
            <v>C10H13N4O7P</v>
          </cell>
          <cell r="E749" t="str">
            <v>ESI</v>
          </cell>
          <cell r="F749">
            <v>333.0594618</v>
          </cell>
        </row>
        <row r="749">
          <cell r="I749" t="str">
            <v>HMDB0006555</v>
          </cell>
        </row>
        <row r="750">
          <cell r="A750" t="str">
            <v>adenosine-5'-diphosphoglucose</v>
          </cell>
        </row>
        <row r="750">
          <cell r="C750" t="str">
            <v>XIC</v>
          </cell>
          <cell r="D750" t="str">
            <v>C16H25N5O15P2</v>
          </cell>
          <cell r="E750" t="str">
            <v>ESI</v>
          </cell>
          <cell r="F750">
            <v>590.0895148</v>
          </cell>
        </row>
        <row r="750">
          <cell r="H750" t="str">
            <v>TH123116566</v>
          </cell>
          <cell r="I750" t="str">
            <v>HMDB0006557</v>
          </cell>
        </row>
        <row r="751">
          <cell r="A751" t="str">
            <v>3alpha-Hydroxy-5beta-pregnane-20-one</v>
          </cell>
        </row>
        <row r="751">
          <cell r="C751" t="str">
            <v>XIC</v>
          </cell>
          <cell r="D751" t="str">
            <v>C21H34O2</v>
          </cell>
          <cell r="E751" t="str">
            <v>ESI</v>
          </cell>
          <cell r="F751">
            <v>319.2631568</v>
          </cell>
        </row>
        <row r="751">
          <cell r="I751" t="str">
            <v>HMDB0006759</v>
          </cell>
        </row>
        <row r="752">
          <cell r="A752" t="str">
            <v>11b,17a,21-Trihydroxypreg-nenolone (Low)</v>
          </cell>
        </row>
        <row r="752">
          <cell r="C752" t="str">
            <v>XIC</v>
          </cell>
          <cell r="D752" t="str">
            <v>C21H32O5</v>
          </cell>
          <cell r="E752" t="str">
            <v>ESI</v>
          </cell>
          <cell r="F752">
            <v>365.2322506</v>
          </cell>
        </row>
        <row r="752">
          <cell r="I752" t="str">
            <v>HMDB0006760</v>
          </cell>
        </row>
        <row r="753">
          <cell r="A753" t="str">
            <v>Indole-5,6-quinone</v>
          </cell>
        </row>
        <row r="753">
          <cell r="C753" t="str">
            <v>XIC</v>
          </cell>
          <cell r="D753" t="str">
            <v>C8H5NO2</v>
          </cell>
          <cell r="E753" t="str">
            <v>ESI</v>
          </cell>
          <cell r="F753">
            <v>148.0393048</v>
          </cell>
        </row>
        <row r="753">
          <cell r="I753" t="str">
            <v>HMDB0006779</v>
          </cell>
        </row>
        <row r="754">
          <cell r="A754" t="str">
            <v>Beta-Alanyl-CoA</v>
          </cell>
        </row>
        <row r="754">
          <cell r="C754" t="str">
            <v>XIC</v>
          </cell>
          <cell r="D754" t="str">
            <v>C24H41N8O17P3S</v>
          </cell>
          <cell r="E754" t="str">
            <v>ESI</v>
          </cell>
          <cell r="F754">
            <v>839.1596</v>
          </cell>
        </row>
        <row r="754">
          <cell r="I754" t="str">
            <v>HMDB0006805</v>
          </cell>
        </row>
        <row r="755">
          <cell r="A755" t="str">
            <v>3-Hydroxypropionyl-CoA</v>
          </cell>
        </row>
        <row r="755">
          <cell r="C755" t="str">
            <v>XIC</v>
          </cell>
          <cell r="D755" t="str">
            <v>C24H40N7O18P3S</v>
          </cell>
          <cell r="E755" t="str">
            <v>ESI</v>
          </cell>
          <cell r="F755">
            <v>840.1436</v>
          </cell>
        </row>
        <row r="755">
          <cell r="I755" t="str">
            <v>HMDB0006807</v>
          </cell>
        </row>
        <row r="756">
          <cell r="A756" t="str">
            <v>deoxycarnitine</v>
          </cell>
        </row>
        <row r="756">
          <cell r="C756" t="str">
            <v>XIC</v>
          </cell>
          <cell r="D756" t="str">
            <v>C7H15NO2</v>
          </cell>
          <cell r="E756" t="str">
            <v>ESI</v>
          </cell>
          <cell r="F756">
            <v>146.1175552</v>
          </cell>
        </row>
        <row r="756">
          <cell r="H756" t="e">
            <v>#N/A</v>
          </cell>
          <cell r="I756" t="str">
            <v>HMDB0006831</v>
          </cell>
        </row>
        <row r="757">
          <cell r="A757" t="str">
            <v>3-Hydroxyisovaleryl-CoA</v>
          </cell>
        </row>
        <row r="757">
          <cell r="C757" t="str">
            <v>XIC</v>
          </cell>
          <cell r="D757" t="str">
            <v>C26H44N7O18P3S</v>
          </cell>
          <cell r="E757" t="str">
            <v>ESI</v>
          </cell>
          <cell r="F757">
            <v>868.1749149</v>
          </cell>
        </row>
        <row r="757">
          <cell r="I757" t="str">
            <v>HMDB0006870</v>
          </cell>
        </row>
        <row r="758">
          <cell r="A758" t="str">
            <v>Acetyl adenylate</v>
          </cell>
        </row>
        <row r="758">
          <cell r="C758" t="str">
            <v>XIC</v>
          </cell>
          <cell r="D758" t="str">
            <v>C12H16N5O8P</v>
          </cell>
          <cell r="E758" t="str">
            <v>ESI</v>
          </cell>
          <cell r="F758">
            <v>390.0809256</v>
          </cell>
        </row>
        <row r="758">
          <cell r="I758" t="str">
            <v>HMDB0006880</v>
          </cell>
        </row>
        <row r="759">
          <cell r="A759" t="str">
            <v>7alpha,12alpha-Dihydroxy-5beta-cholestan-3-one</v>
          </cell>
        </row>
        <row r="759">
          <cell r="C759" t="str">
            <v>XIC</v>
          </cell>
          <cell r="D759" t="str">
            <v>C27H46O3</v>
          </cell>
          <cell r="E759" t="str">
            <v>ESI</v>
          </cell>
          <cell r="F759">
            <v>419.3519718</v>
          </cell>
        </row>
        <row r="759">
          <cell r="I759" t="str">
            <v>HMDB0006887</v>
          </cell>
        </row>
        <row r="760">
          <cell r="A760" t="str">
            <v>3alpha,7alpha,12alpha-Trihydroxy-5beta-cholest-24-enoyl-CoA</v>
          </cell>
        </row>
        <row r="760">
          <cell r="C760" t="str">
            <v>XIC</v>
          </cell>
          <cell r="D760" t="str">
            <v>C48H78N7O20P3S</v>
          </cell>
          <cell r="E760" t="str">
            <v>ESI</v>
          </cell>
          <cell r="F760">
            <v>1198.430795</v>
          </cell>
        </row>
        <row r="760">
          <cell r="I760" t="str">
            <v>HMDB0006889</v>
          </cell>
        </row>
        <row r="761">
          <cell r="A761" t="str">
            <v>3alpha,7alpha-Dihydroxy-5beta-24-oxocholestanoyl-CoA</v>
          </cell>
        </row>
        <row r="761">
          <cell r="C761" t="str">
            <v>XIC</v>
          </cell>
          <cell r="D761" t="str">
            <v>C48H78N7O20P3S</v>
          </cell>
          <cell r="E761" t="str">
            <v>ESI</v>
          </cell>
          <cell r="F761">
            <v>1198.430795</v>
          </cell>
        </row>
        <row r="761">
          <cell r="I761" t="str">
            <v>HMDB0006896</v>
          </cell>
        </row>
        <row r="762">
          <cell r="A762" t="str">
            <v>3alpha,7alpha,12alpha,24-Tetrahydroxy-5beta-cholestanoyl-CoA</v>
          </cell>
        </row>
        <row r="762">
          <cell r="C762" t="str">
            <v>XIC</v>
          </cell>
          <cell r="D762" t="str">
            <v>C48H80N7O21P3S</v>
          </cell>
          <cell r="E762" t="str">
            <v>ESI</v>
          </cell>
          <cell r="F762">
            <v>1216.44136</v>
          </cell>
        </row>
        <row r="762">
          <cell r="I762" t="str">
            <v>HMDB0006890</v>
          </cell>
        </row>
        <row r="763">
          <cell r="A763" t="str">
            <v>3alpha,7alpha,12alpha-Trihydroxy-5beta-24-oxocholestanoyl-CoA</v>
          </cell>
        </row>
        <row r="763">
          <cell r="C763" t="str">
            <v>XIC</v>
          </cell>
          <cell r="D763" t="str">
            <v>C48H78N7O21P3S</v>
          </cell>
          <cell r="E763" t="str">
            <v>ESI</v>
          </cell>
          <cell r="F763">
            <v>1214.425709</v>
          </cell>
        </row>
        <row r="763">
          <cell r="I763" t="str">
            <v>HMDB0006891</v>
          </cell>
        </row>
        <row r="764">
          <cell r="A764" t="str">
            <v>3alpha,7alpha-Dihydroxy-5beta-cholestane</v>
          </cell>
        </row>
        <row r="764">
          <cell r="C764" t="str">
            <v>XIC</v>
          </cell>
          <cell r="D764" t="str">
            <v>C27H48O2</v>
          </cell>
          <cell r="E764" t="str">
            <v>ESI</v>
          </cell>
          <cell r="F764">
            <v>405.3727072</v>
          </cell>
        </row>
        <row r="764">
          <cell r="I764" t="str">
            <v>HMDB0006893</v>
          </cell>
        </row>
        <row r="765">
          <cell r="A765" t="str">
            <v>3alpha,7alpha-Dihydroxy-5beta-cholest-24-enoyl-CoA</v>
          </cell>
        </row>
        <row r="765">
          <cell r="C765" t="str">
            <v>XIC</v>
          </cell>
          <cell r="D765" t="str">
            <v>C48H78N7O19P3S</v>
          </cell>
          <cell r="E765" t="str">
            <v>ESI</v>
          </cell>
          <cell r="F765">
            <v>1182.43588</v>
          </cell>
        </row>
        <row r="765">
          <cell r="I765" t="str">
            <v>HMDB0006895</v>
          </cell>
        </row>
        <row r="766">
          <cell r="A766" t="str">
            <v>Ala-Gly</v>
          </cell>
        </row>
        <row r="766">
          <cell r="C766" t="str">
            <v>XIC</v>
          </cell>
          <cell r="D766" t="str">
            <v>C5H10N2O3</v>
          </cell>
          <cell r="E766" t="str">
            <v>ESI</v>
          </cell>
          <cell r="F766">
            <v>147.0764186</v>
          </cell>
        </row>
        <row r="766">
          <cell r="I766" t="str">
            <v>HMDB0006899</v>
          </cell>
        </row>
        <row r="767">
          <cell r="A767" t="str">
            <v>Tartronate semialdehyde</v>
          </cell>
        </row>
        <row r="767">
          <cell r="C767" t="str">
            <v>XIC</v>
          </cell>
          <cell r="D767" t="str">
            <v>C3H4O4</v>
          </cell>
          <cell r="E767" t="str">
            <v>ESI</v>
          </cell>
          <cell r="F767">
            <v>105.0182351</v>
          </cell>
        </row>
        <row r="767">
          <cell r="I767" t="str">
            <v>HMDB0006938</v>
          </cell>
        </row>
        <row r="768">
          <cell r="A768" t="str">
            <v>Hydroxyacetone</v>
          </cell>
        </row>
        <row r="768">
          <cell r="C768" t="str">
            <v>XIC</v>
          </cell>
          <cell r="D768" t="str">
            <v>C3H6O2</v>
          </cell>
          <cell r="E768" t="str">
            <v>ESI</v>
          </cell>
          <cell r="F768">
            <v>75.04405588</v>
          </cell>
        </row>
        <row r="768">
          <cell r="I768" t="str">
            <v>HMDB0006961</v>
          </cell>
        </row>
        <row r="769">
          <cell r="A769" t="str">
            <v>N-hexadecanoylsphinganine-1-phosphocholine</v>
          </cell>
          <cell r="B769" t="str">
            <v>SM(d18:0/16:0)</v>
          </cell>
          <cell r="C769" t="str">
            <v>XIC</v>
          </cell>
          <cell r="D769" t="str">
            <v>C39H81N2O6P</v>
          </cell>
          <cell r="E769" t="str">
            <v>ESI</v>
          </cell>
          <cell r="F769">
            <v>705.5905014</v>
          </cell>
        </row>
        <row r="769">
          <cell r="I769" t="str">
            <v>HMDB0010168</v>
          </cell>
        </row>
        <row r="770">
          <cell r="A770" t="str">
            <v>palmitoyl sphingomyelin (SM(d18:1/16:0))</v>
          </cell>
        </row>
        <row r="770">
          <cell r="C770" t="str">
            <v>XIC</v>
          </cell>
          <cell r="D770" t="str">
            <v>C39H79N2O6P</v>
          </cell>
          <cell r="E770" t="str">
            <v>ESI</v>
          </cell>
          <cell r="F770">
            <v>703.5748513</v>
          </cell>
        </row>
        <row r="770">
          <cell r="I770" t="str">
            <v>HMDB0010169</v>
          </cell>
        </row>
        <row r="771">
          <cell r="A771" t="str">
            <v>Thyroxine glucuronide</v>
          </cell>
        </row>
        <row r="771">
          <cell r="C771" t="str">
            <v>XIC</v>
          </cell>
          <cell r="D771" t="str">
            <v>C21H19I4NO10</v>
          </cell>
          <cell r="E771" t="str">
            <v>ESI</v>
          </cell>
          <cell r="F771">
            <v>953.7260658</v>
          </cell>
        </row>
        <row r="771">
          <cell r="I771" t="str">
            <v>HMDB0010326</v>
          </cell>
        </row>
        <row r="772">
          <cell r="A772" t="str">
            <v>Triiodothyronine glucuronide</v>
          </cell>
        </row>
        <row r="772">
          <cell r="C772" t="str">
            <v>XIC</v>
          </cell>
          <cell r="D772" t="str">
            <v>C21H20I3NO10</v>
          </cell>
          <cell r="E772" t="str">
            <v>ESI</v>
          </cell>
          <cell r="F772">
            <v>827.8294175</v>
          </cell>
        </row>
        <row r="772">
          <cell r="I772" t="str">
            <v>HMDB0010346</v>
          </cell>
        </row>
        <row r="773">
          <cell r="A773" t="str">
            <v>LysoPC(14:0)</v>
          </cell>
        </row>
        <row r="773">
          <cell r="C773" t="str">
            <v>XIC</v>
          </cell>
          <cell r="D773" t="str">
            <v>C22H46NO7P</v>
          </cell>
          <cell r="E773" t="str">
            <v>ESI</v>
          </cell>
          <cell r="F773">
            <v>468.3084659</v>
          </cell>
        </row>
        <row r="773">
          <cell r="I773" t="str">
            <v>HMDB0010379</v>
          </cell>
        </row>
        <row r="774">
          <cell r="A774" t="str">
            <v>LysoPC(15:0)</v>
          </cell>
        </row>
        <row r="774">
          <cell r="C774" t="str">
            <v>XIC</v>
          </cell>
          <cell r="D774" t="str">
            <v>C23H48NO7P</v>
          </cell>
          <cell r="E774" t="str">
            <v>ESI</v>
          </cell>
          <cell r="F774">
            <v>482.324116</v>
          </cell>
        </row>
        <row r="774">
          <cell r="I774" t="str">
            <v>HMDB0010381</v>
          </cell>
        </row>
        <row r="775">
          <cell r="A775" t="str">
            <v>LysoPC(16:0)</v>
          </cell>
        </row>
        <row r="775">
          <cell r="C775" t="str">
            <v>XIC</v>
          </cell>
          <cell r="D775" t="str">
            <v>C24H50NO7P</v>
          </cell>
          <cell r="E775" t="str">
            <v>ESI</v>
          </cell>
          <cell r="F775">
            <v>496.339766</v>
          </cell>
        </row>
        <row r="775">
          <cell r="I775" t="str">
            <v>HMDB0010382</v>
          </cell>
        </row>
        <row r="776">
          <cell r="A776" t="str">
            <v>LysoPC(16:1)</v>
          </cell>
        </row>
        <row r="776">
          <cell r="C776" t="str">
            <v>XIC</v>
          </cell>
          <cell r="D776" t="str">
            <v>C24H48NO7P</v>
          </cell>
          <cell r="E776" t="str">
            <v>ESI</v>
          </cell>
          <cell r="F776">
            <v>494.324116</v>
          </cell>
        </row>
        <row r="776">
          <cell r="I776" t="str">
            <v>HMDB0010383</v>
          </cell>
        </row>
        <row r="777">
          <cell r="A777" t="str">
            <v>LysoPC(18:0)</v>
          </cell>
        </row>
        <row r="777">
          <cell r="C777" t="str">
            <v>XIC</v>
          </cell>
          <cell r="D777" t="str">
            <v>C26H54NO7P</v>
          </cell>
          <cell r="E777" t="str">
            <v>ESI</v>
          </cell>
          <cell r="F777">
            <v>524.3710662</v>
          </cell>
        </row>
        <row r="777">
          <cell r="I777" t="str">
            <v>HMDB0010384</v>
          </cell>
        </row>
        <row r="778">
          <cell r="A778" t="str">
            <v>LysoPC(18:2)</v>
          </cell>
        </row>
        <row r="778">
          <cell r="C778" t="str">
            <v>XIC</v>
          </cell>
          <cell r="D778" t="str">
            <v>C26H50NO7P</v>
          </cell>
          <cell r="E778" t="str">
            <v>ESI</v>
          </cell>
          <cell r="F778">
            <v>520.339766</v>
          </cell>
        </row>
        <row r="778">
          <cell r="I778" t="str">
            <v>HMDB0010386</v>
          </cell>
        </row>
        <row r="779">
          <cell r="A779" t="str">
            <v>LysoPC(18:3)</v>
          </cell>
        </row>
        <row r="779">
          <cell r="C779" t="str">
            <v>XIC</v>
          </cell>
          <cell r="D779" t="str">
            <v>C26H48O7N1P1</v>
          </cell>
          <cell r="E779" t="str">
            <v>ESI</v>
          </cell>
          <cell r="F779">
            <v>518.3241185</v>
          </cell>
        </row>
        <row r="779">
          <cell r="I779" t="str">
            <v>HMDB0010387</v>
          </cell>
        </row>
        <row r="780">
          <cell r="A780" t="str">
            <v>LysoPC(20:0) (Low)</v>
          </cell>
        </row>
        <row r="780">
          <cell r="C780" t="str">
            <v>XIC</v>
          </cell>
          <cell r="D780" t="str">
            <v>C28H58NO7P</v>
          </cell>
          <cell r="E780" t="str">
            <v>ESI</v>
          </cell>
          <cell r="F780">
            <v>552.4023663</v>
          </cell>
        </row>
        <row r="780">
          <cell r="I780" t="str">
            <v>HMDB0010390</v>
          </cell>
        </row>
        <row r="781">
          <cell r="A781" t="str">
            <v>LysoPC(20:1) (Low)</v>
          </cell>
        </row>
        <row r="781">
          <cell r="C781" t="str">
            <v>XIC</v>
          </cell>
          <cell r="D781" t="str">
            <v>C28H56NO7P</v>
          </cell>
          <cell r="E781" t="str">
            <v>ESI</v>
          </cell>
          <cell r="F781">
            <v>550.3867162</v>
          </cell>
        </row>
        <row r="781">
          <cell r="I781" t="str">
            <v>HMDB0010391</v>
          </cell>
        </row>
        <row r="782">
          <cell r="A782" t="str">
            <v>LysoPC(20:2)</v>
          </cell>
        </row>
        <row r="782">
          <cell r="C782" t="str">
            <v>XIC</v>
          </cell>
          <cell r="D782" t="str">
            <v>C28H54NO7P</v>
          </cell>
          <cell r="E782" t="str">
            <v>ESI</v>
          </cell>
          <cell r="F782">
            <v>548.3710662</v>
          </cell>
        </row>
        <row r="782">
          <cell r="I782" t="str">
            <v>HMDB0010392</v>
          </cell>
        </row>
        <row r="783">
          <cell r="A783" t="str">
            <v>LysoPC(20:3)</v>
          </cell>
        </row>
        <row r="783">
          <cell r="C783" t="str">
            <v>XIC</v>
          </cell>
          <cell r="D783" t="str">
            <v>C28H52NO7P</v>
          </cell>
          <cell r="E783" t="str">
            <v>ESI</v>
          </cell>
          <cell r="F783">
            <v>546.3554161</v>
          </cell>
        </row>
        <row r="783">
          <cell r="I783" t="str">
            <v>HMDB0010393</v>
          </cell>
        </row>
        <row r="784">
          <cell r="A784" t="str">
            <v>LysoPC(20:4)</v>
          </cell>
        </row>
        <row r="784">
          <cell r="C784" t="str">
            <v>XIC</v>
          </cell>
          <cell r="D784" t="str">
            <v>C28H50NO7P</v>
          </cell>
          <cell r="E784" t="str">
            <v>ESI</v>
          </cell>
          <cell r="F784">
            <v>544.339766</v>
          </cell>
        </row>
        <row r="784">
          <cell r="I784" t="str">
            <v>HMDB0010395</v>
          </cell>
        </row>
        <row r="785">
          <cell r="A785" t="str">
            <v>LysoPC(20:5)</v>
          </cell>
        </row>
        <row r="785">
          <cell r="C785" t="str">
            <v>XIC</v>
          </cell>
          <cell r="D785" t="str">
            <v>C28H48NO7P</v>
          </cell>
          <cell r="E785" t="str">
            <v>ESI</v>
          </cell>
          <cell r="F785">
            <v>542.324116</v>
          </cell>
        </row>
        <row r="785">
          <cell r="I785" t="str">
            <v>HMDB0010397</v>
          </cell>
        </row>
        <row r="786">
          <cell r="A786" t="str">
            <v>LysoPC(22:0)</v>
          </cell>
        </row>
        <row r="786">
          <cell r="C786" t="str">
            <v>XIC</v>
          </cell>
          <cell r="D786" t="str">
            <v>C30H62NO7P</v>
          </cell>
          <cell r="E786" t="str">
            <v>ESI</v>
          </cell>
          <cell r="F786">
            <v>580.4336664</v>
          </cell>
        </row>
        <row r="786">
          <cell r="I786" t="str">
            <v>HMDB0010398</v>
          </cell>
        </row>
        <row r="787">
          <cell r="A787" t="str">
            <v>LysoPC(22:1)</v>
          </cell>
        </row>
        <row r="787">
          <cell r="C787" t="str">
            <v>XIC</v>
          </cell>
          <cell r="D787" t="str">
            <v>C30H60NO7P</v>
          </cell>
          <cell r="E787" t="str">
            <v>ESI</v>
          </cell>
          <cell r="F787">
            <v>578.4180164</v>
          </cell>
        </row>
        <row r="787">
          <cell r="I787" t="str">
            <v>HMDB0010399</v>
          </cell>
        </row>
        <row r="788">
          <cell r="A788" t="str">
            <v>LysoPC(22:2)</v>
          </cell>
        </row>
        <row r="788">
          <cell r="C788" t="str">
            <v>XIC</v>
          </cell>
          <cell r="D788" t="str">
            <v>C30H58NO7P</v>
          </cell>
          <cell r="E788" t="str">
            <v>ESI</v>
          </cell>
          <cell r="F788">
            <v>576.4023663</v>
          </cell>
        </row>
        <row r="788">
          <cell r="I788" t="str">
            <v>HMDB0010400</v>
          </cell>
        </row>
        <row r="789">
          <cell r="A789" t="str">
            <v>LysoPC(22:4)</v>
          </cell>
        </row>
        <row r="789">
          <cell r="C789" t="str">
            <v>XIC</v>
          </cell>
          <cell r="D789" t="str">
            <v>C30H54NO7P</v>
          </cell>
          <cell r="E789" t="str">
            <v>ESI</v>
          </cell>
          <cell r="F789">
            <v>572.3710662</v>
          </cell>
        </row>
        <row r="789">
          <cell r="I789" t="str">
            <v>HMDB0010401</v>
          </cell>
        </row>
        <row r="790">
          <cell r="A790" t="str">
            <v>LysoPC(22:5)</v>
          </cell>
        </row>
        <row r="790">
          <cell r="C790" t="str">
            <v>XIC</v>
          </cell>
          <cell r="D790" t="str">
            <v>C30H52NO7P</v>
          </cell>
          <cell r="E790" t="str">
            <v>ESI</v>
          </cell>
          <cell r="F790">
            <v>570.3554161</v>
          </cell>
        </row>
        <row r="790">
          <cell r="I790" t="str">
            <v>HMDB0010402</v>
          </cell>
        </row>
        <row r="791">
          <cell r="A791" t="str">
            <v>LysoPC(22:6)</v>
          </cell>
        </row>
        <row r="791">
          <cell r="C791" t="str">
            <v>XIC</v>
          </cell>
          <cell r="D791" t="str">
            <v>C30H50NO7P</v>
          </cell>
          <cell r="E791" t="str">
            <v>ESI</v>
          </cell>
          <cell r="F791">
            <v>568.339766</v>
          </cell>
        </row>
        <row r="791">
          <cell r="I791" t="str">
            <v>HMDB0010404</v>
          </cell>
        </row>
        <row r="792">
          <cell r="A792" t="str">
            <v>LysoPE(18:0)</v>
          </cell>
        </row>
        <row r="792">
          <cell r="C792" t="str">
            <v>XIC</v>
          </cell>
          <cell r="D792" t="str">
            <v>C23H48NO7P</v>
          </cell>
          <cell r="E792" t="str">
            <v>ESI</v>
          </cell>
          <cell r="F792">
            <v>482.324116</v>
          </cell>
        </row>
        <row r="792">
          <cell r="I792" t="str">
            <v>HMDB0011129</v>
          </cell>
        </row>
        <row r="793">
          <cell r="A793" t="str">
            <v>Gamma-glutamyl-Leucine</v>
          </cell>
        </row>
        <row r="793">
          <cell r="C793" t="str">
            <v>XIC</v>
          </cell>
          <cell r="D793" t="str">
            <v>C11H21N3O4</v>
          </cell>
          <cell r="E793" t="str">
            <v>ESI</v>
          </cell>
          <cell r="F793">
            <v>260.1604826</v>
          </cell>
        </row>
        <row r="793">
          <cell r="I793" t="str">
            <v>HMDB0011171</v>
          </cell>
        </row>
        <row r="794">
          <cell r="A794" t="str">
            <v>Pro-Gly</v>
          </cell>
        </row>
        <row r="794">
          <cell r="C794" t="str">
            <v>XIC</v>
          </cell>
          <cell r="D794" t="str">
            <v>C7H12N2O3</v>
          </cell>
          <cell r="E794" t="str">
            <v>ESI</v>
          </cell>
          <cell r="F794">
            <v>173.0920687</v>
          </cell>
        </row>
        <row r="794">
          <cell r="I794" t="str">
            <v>HMDB0011178</v>
          </cell>
        </row>
        <row r="795">
          <cell r="A795" t="str">
            <v>LysoPE(15:0)</v>
          </cell>
        </row>
        <row r="795">
          <cell r="C795" t="str">
            <v>XIC</v>
          </cell>
          <cell r="D795" t="str">
            <v>C20H42O7N1P1</v>
          </cell>
          <cell r="E795" t="str">
            <v>ESI</v>
          </cell>
          <cell r="F795">
            <v>440.2771685</v>
          </cell>
        </row>
        <row r="795">
          <cell r="I795" t="str">
            <v>HMDB0011472</v>
          </cell>
        </row>
        <row r="796">
          <cell r="A796" t="str">
            <v>LysoPE(16:0)</v>
          </cell>
        </row>
        <row r="796">
          <cell r="C796" t="str">
            <v>XIC</v>
          </cell>
          <cell r="D796" t="str">
            <v>C21H44NO7P</v>
          </cell>
          <cell r="E796" t="str">
            <v>ESI</v>
          </cell>
          <cell r="F796">
            <v>454.2928158</v>
          </cell>
        </row>
        <row r="796">
          <cell r="I796" t="str">
            <v>HMDB0011473</v>
          </cell>
        </row>
        <row r="797">
          <cell r="A797" t="str">
            <v>LysoPE(18:1)</v>
          </cell>
        </row>
        <row r="797">
          <cell r="C797" t="str">
            <v>XIC</v>
          </cell>
          <cell r="D797" t="str">
            <v>C23H46NO7P</v>
          </cell>
          <cell r="E797" t="str">
            <v>ESI</v>
          </cell>
          <cell r="F797">
            <v>480.3084659</v>
          </cell>
        </row>
        <row r="797">
          <cell r="I797" t="str">
            <v>HMDB0011475</v>
          </cell>
        </row>
        <row r="798">
          <cell r="A798" t="str">
            <v>LysoPE(18:2)</v>
          </cell>
        </row>
        <row r="798">
          <cell r="C798" t="str">
            <v>XIC</v>
          </cell>
          <cell r="D798" t="str">
            <v>C23H44NO7P</v>
          </cell>
          <cell r="E798" t="str">
            <v>ESI</v>
          </cell>
          <cell r="F798">
            <v>478.2928158</v>
          </cell>
        </row>
        <row r="798">
          <cell r="I798" t="str">
            <v>HMDB0011477</v>
          </cell>
        </row>
        <row r="799">
          <cell r="A799" t="str">
            <v>LysoPE(18:3)</v>
          </cell>
        </row>
        <row r="799">
          <cell r="C799" t="str">
            <v>XIC</v>
          </cell>
          <cell r="D799" t="str">
            <v>C23H42NO7P</v>
          </cell>
          <cell r="E799" t="str">
            <v>ESI</v>
          </cell>
          <cell r="F799">
            <v>476.2771658</v>
          </cell>
        </row>
        <row r="799">
          <cell r="I799" t="str">
            <v>HMDB0011478</v>
          </cell>
        </row>
        <row r="800">
          <cell r="A800" t="str">
            <v>LysoPE(18:4)</v>
          </cell>
        </row>
        <row r="800">
          <cell r="C800" t="str">
            <v>XIC</v>
          </cell>
          <cell r="D800" t="str">
            <v>C23H40NO7P</v>
          </cell>
          <cell r="E800" t="str">
            <v>ESI</v>
          </cell>
          <cell r="F800">
            <v>474.2615157</v>
          </cell>
        </row>
        <row r="800">
          <cell r="I800" t="str">
            <v>HMDB0011480</v>
          </cell>
        </row>
        <row r="801">
          <cell r="A801" t="str">
            <v>LysoPE(20:0)</v>
          </cell>
        </row>
        <row r="801">
          <cell r="C801" t="str">
            <v>XIC</v>
          </cell>
          <cell r="D801" t="str">
            <v>C25H52NO7P</v>
          </cell>
          <cell r="E801" t="str">
            <v>ESI</v>
          </cell>
          <cell r="F801">
            <v>510.3554161</v>
          </cell>
        </row>
        <row r="801">
          <cell r="I801" t="str">
            <v>HMDB0011481</v>
          </cell>
        </row>
        <row r="802">
          <cell r="A802" t="str">
            <v>LysoPE(20:1)</v>
          </cell>
        </row>
        <row r="802">
          <cell r="C802" t="str">
            <v>XIC</v>
          </cell>
          <cell r="D802" t="str">
            <v>C25H50NO7P</v>
          </cell>
          <cell r="E802" t="str">
            <v>ESI</v>
          </cell>
          <cell r="F802">
            <v>508.339766</v>
          </cell>
        </row>
        <row r="802">
          <cell r="I802" t="str">
            <v>HMDB0011482</v>
          </cell>
        </row>
        <row r="803">
          <cell r="A803" t="str">
            <v>LysoPE(20:2)</v>
          </cell>
        </row>
        <row r="803">
          <cell r="C803" t="str">
            <v>XIC</v>
          </cell>
          <cell r="D803" t="str">
            <v>C25H48NO7P</v>
          </cell>
          <cell r="E803" t="str">
            <v>ESI</v>
          </cell>
          <cell r="F803">
            <v>506.324116</v>
          </cell>
        </row>
        <row r="803">
          <cell r="I803" t="str">
            <v>HMDB0011483</v>
          </cell>
        </row>
        <row r="804">
          <cell r="A804" t="str">
            <v>LysoPE(20:3)</v>
          </cell>
        </row>
        <row r="804">
          <cell r="C804" t="str">
            <v>XIC</v>
          </cell>
          <cell r="D804" t="str">
            <v>C25H46NO7P</v>
          </cell>
          <cell r="E804" t="str">
            <v>ESI</v>
          </cell>
          <cell r="F804">
            <v>504.3084659</v>
          </cell>
        </row>
        <row r="804">
          <cell r="I804" t="str">
            <v>HMDB0011484</v>
          </cell>
        </row>
        <row r="805">
          <cell r="A805" t="str">
            <v>LysoPE(20:4)</v>
          </cell>
        </row>
        <row r="805">
          <cell r="C805" t="str">
            <v>XIC</v>
          </cell>
          <cell r="D805" t="str">
            <v>C25H44NO7P</v>
          </cell>
          <cell r="E805" t="str">
            <v>ESI</v>
          </cell>
          <cell r="F805">
            <v>502.2928158</v>
          </cell>
        </row>
        <row r="805">
          <cell r="I805" t="str">
            <v>HMDB0011487</v>
          </cell>
        </row>
        <row r="806">
          <cell r="A806" t="str">
            <v>LysoPE(22:0)</v>
          </cell>
        </row>
        <row r="806">
          <cell r="C806" t="str">
            <v>XIC</v>
          </cell>
          <cell r="D806" t="str">
            <v>C27H56NO7P</v>
          </cell>
          <cell r="E806" t="str">
            <v>ESI</v>
          </cell>
          <cell r="F806">
            <v>538.3867162</v>
          </cell>
        </row>
        <row r="806">
          <cell r="I806" t="str">
            <v>HMDB0011490</v>
          </cell>
        </row>
        <row r="807">
          <cell r="A807" t="str">
            <v>LysoPE(22:1)</v>
          </cell>
        </row>
        <row r="807">
          <cell r="C807" t="str">
            <v>XIC</v>
          </cell>
          <cell r="D807" t="str">
            <v>C27H54NO7P</v>
          </cell>
          <cell r="E807" t="str">
            <v>ESI</v>
          </cell>
          <cell r="F807">
            <v>536.3710662</v>
          </cell>
        </row>
        <row r="807">
          <cell r="I807" t="str">
            <v>HMDB0011491</v>
          </cell>
        </row>
        <row r="808">
          <cell r="A808" t="str">
            <v>LysoPE(22:2)</v>
          </cell>
        </row>
        <row r="808">
          <cell r="C808" t="str">
            <v>XIC</v>
          </cell>
          <cell r="D808" t="str">
            <v>C27H52NO7P</v>
          </cell>
          <cell r="E808" t="str">
            <v>ESI</v>
          </cell>
          <cell r="F808">
            <v>534.3554161</v>
          </cell>
        </row>
        <row r="808">
          <cell r="I808" t="str">
            <v>HMDB0011492</v>
          </cell>
        </row>
        <row r="809">
          <cell r="A809" t="str">
            <v>LysoPE(22:4)</v>
          </cell>
        </row>
        <row r="809">
          <cell r="C809" t="str">
            <v>XIC</v>
          </cell>
          <cell r="D809" t="str">
            <v>C27H48NO7P</v>
          </cell>
          <cell r="E809" t="str">
            <v>ESI</v>
          </cell>
          <cell r="F809">
            <v>530.324116</v>
          </cell>
        </row>
        <row r="809">
          <cell r="I809" t="str">
            <v>HMDB0011493</v>
          </cell>
        </row>
        <row r="810">
          <cell r="A810" t="str">
            <v>LysoPE(22:5)</v>
          </cell>
        </row>
        <row r="810">
          <cell r="C810" t="str">
            <v>XIC</v>
          </cell>
          <cell r="D810" t="str">
            <v>C27H46NO7P</v>
          </cell>
          <cell r="E810" t="str">
            <v>ESI</v>
          </cell>
          <cell r="F810">
            <v>528.3084659</v>
          </cell>
        </row>
        <row r="810">
          <cell r="I810" t="str">
            <v>HMDB0011494</v>
          </cell>
        </row>
        <row r="811">
          <cell r="A811" t="str">
            <v>LysoPE(22:6)</v>
          </cell>
        </row>
        <row r="811">
          <cell r="C811" t="str">
            <v>XIC</v>
          </cell>
          <cell r="D811" t="str">
            <v>C27H44NO7P</v>
          </cell>
          <cell r="E811" t="str">
            <v>ESI</v>
          </cell>
          <cell r="F811">
            <v>526.2928158</v>
          </cell>
        </row>
        <row r="811">
          <cell r="I811" t="str">
            <v>HMDB0011496</v>
          </cell>
        </row>
        <row r="812">
          <cell r="A812" t="str">
            <v>1-Methyladenine</v>
          </cell>
        </row>
        <row r="812">
          <cell r="C812" t="str">
            <v>XIC</v>
          </cell>
          <cell r="D812" t="str">
            <v>C6H7N5</v>
          </cell>
          <cell r="E812" t="str">
            <v>ESI</v>
          </cell>
          <cell r="F812">
            <v>150.0774217</v>
          </cell>
        </row>
        <row r="812">
          <cell r="I812" t="str">
            <v>HMDB0011599</v>
          </cell>
        </row>
        <row r="813">
          <cell r="A813" t="str">
            <v>3-Methyladenine</v>
          </cell>
        </row>
        <row r="813">
          <cell r="C813" t="str">
            <v>XIC</v>
          </cell>
          <cell r="D813" t="str">
            <v>C6H7N5</v>
          </cell>
          <cell r="E813" t="str">
            <v>ESI</v>
          </cell>
          <cell r="F813">
            <v>150.0774217</v>
          </cell>
        </row>
        <row r="813">
          <cell r="H813" t="str">
            <v>TH123111523</v>
          </cell>
          <cell r="I813" t="str">
            <v>HMDB0011600</v>
          </cell>
        </row>
        <row r="814">
          <cell r="A814" t="str">
            <v>7-Methyladenine</v>
          </cell>
        </row>
        <row r="814">
          <cell r="C814" t="str">
            <v>XIC</v>
          </cell>
          <cell r="D814" t="str">
            <v>C6H7N5</v>
          </cell>
          <cell r="E814" t="str">
            <v>ESI</v>
          </cell>
          <cell r="F814">
            <v>150.0774217</v>
          </cell>
        </row>
        <row r="814">
          <cell r="I814" t="str">
            <v>HMDB0011614</v>
          </cell>
        </row>
        <row r="815">
          <cell r="A815" t="str">
            <v>Cinnamoylglycine</v>
          </cell>
        </row>
        <row r="815">
          <cell r="C815" t="str">
            <v>XIC</v>
          </cell>
          <cell r="D815" t="str">
            <v>C11H11NO3</v>
          </cell>
          <cell r="E815" t="str">
            <v>ESI</v>
          </cell>
          <cell r="F815">
            <v>206.0811697</v>
          </cell>
        </row>
        <row r="815">
          <cell r="H815" t="str">
            <v>TH123111502</v>
          </cell>
          <cell r="I815" t="str">
            <v>HMDB0011621</v>
          </cell>
        </row>
        <row r="816">
          <cell r="A816" t="str">
            <v>Glycyrrhetinic acid</v>
          </cell>
        </row>
        <row r="816">
          <cell r="C816" t="str">
            <v>XIC</v>
          </cell>
          <cell r="D816" t="str">
            <v>C30H46O4</v>
          </cell>
          <cell r="E816" t="str">
            <v>ESI</v>
          </cell>
          <cell r="F816">
            <v>471.34689</v>
          </cell>
        </row>
        <row r="816">
          <cell r="I816" t="str">
            <v>HMDB0011628</v>
          </cell>
        </row>
        <row r="817">
          <cell r="A817" t="str">
            <v>Salicyl CoA; Phenylacetyl-CoA</v>
          </cell>
        </row>
        <row r="817">
          <cell r="C817" t="str">
            <v>XIC</v>
          </cell>
          <cell r="D817" t="str">
            <v>C29H42N7O17P3S</v>
          </cell>
          <cell r="E817" t="str">
            <v>ESI</v>
          </cell>
          <cell r="F817">
            <v>886.1643503</v>
          </cell>
        </row>
        <row r="817">
          <cell r="I817" t="str">
            <v>HMDB0011636/HMDB0006503</v>
          </cell>
        </row>
        <row r="818">
          <cell r="A818" t="str">
            <v>1-(beta-D-Ribofuranosyl)-1,4-dihydronicotinamide</v>
          </cell>
        </row>
        <row r="818">
          <cell r="C818" t="str">
            <v>XIC</v>
          </cell>
          <cell r="D818" t="str">
            <v>C11H16N2O5</v>
          </cell>
          <cell r="E818" t="str">
            <v>ESI</v>
          </cell>
          <cell r="F818">
            <v>257.1131981</v>
          </cell>
        </row>
        <row r="818">
          <cell r="I818" t="str">
            <v>HMDB0011648</v>
          </cell>
        </row>
        <row r="819">
          <cell r="A819" t="str">
            <v>1-(sn-Glycero-3-phospho)-1D-myo-inositol</v>
          </cell>
        </row>
        <row r="819">
          <cell r="C819" t="str">
            <v>XIC</v>
          </cell>
          <cell r="D819" t="str">
            <v>C9H19O11P</v>
          </cell>
          <cell r="E819" t="str">
            <v>ESI</v>
          </cell>
          <cell r="F819">
            <v>335.0737745</v>
          </cell>
        </row>
        <row r="819">
          <cell r="I819" t="str">
            <v>HMDB0011649</v>
          </cell>
        </row>
        <row r="820">
          <cell r="A820" t="str">
            <v>ribulose 1,5-bisphosphate</v>
          </cell>
        </row>
        <row r="820">
          <cell r="C820" t="str">
            <v>XIC</v>
          </cell>
          <cell r="D820" t="str">
            <v>C5H12O11P2</v>
          </cell>
          <cell r="E820" t="str">
            <v>ESI</v>
          </cell>
          <cell r="F820">
            <v>310.9927609</v>
          </cell>
        </row>
        <row r="820">
          <cell r="H820" t="e">
            <v>#N/A</v>
          </cell>
          <cell r="I820" t="str">
            <v>HMDB0011688</v>
          </cell>
        </row>
        <row r="821">
          <cell r="A821" t="str">
            <v>Cyclic CMP</v>
          </cell>
        </row>
        <row r="821">
          <cell r="C821" t="str">
            <v>XIC</v>
          </cell>
          <cell r="D821" t="str">
            <v>C9H12N3O7P</v>
          </cell>
          <cell r="E821" t="str">
            <v>ESI</v>
          </cell>
          <cell r="F821">
            <v>306.0485628</v>
          </cell>
        </row>
        <row r="821">
          <cell r="I821" t="str">
            <v>HMDB0011691</v>
          </cell>
        </row>
        <row r="822">
          <cell r="A822" t="str">
            <v>4-Hydroxybenzaldehyde</v>
          </cell>
        </row>
        <row r="822">
          <cell r="C822" t="str">
            <v>XIC</v>
          </cell>
          <cell r="D822" t="str">
            <v>C7H6O2</v>
          </cell>
          <cell r="E822" t="str">
            <v>ESI</v>
          </cell>
          <cell r="F822">
            <v>123.04406</v>
          </cell>
        </row>
        <row r="822">
          <cell r="I822" t="str">
            <v>HMDB0011718</v>
          </cell>
        </row>
        <row r="823">
          <cell r="A823" t="str">
            <v>4-Hydroxybenzyl alcohol</v>
          </cell>
        </row>
        <row r="823">
          <cell r="C823" t="str">
            <v>XIC</v>
          </cell>
          <cell r="D823" t="str">
            <v>C7H8O2</v>
          </cell>
          <cell r="E823" t="str">
            <v>ESI</v>
          </cell>
          <cell r="F823">
            <v>125.05971</v>
          </cell>
        </row>
        <row r="823">
          <cell r="I823" t="str">
            <v>HMDB0011724</v>
          </cell>
        </row>
        <row r="824">
          <cell r="A824" t="str">
            <v>Bicine</v>
          </cell>
        </row>
        <row r="824">
          <cell r="C824" t="str">
            <v>XIC</v>
          </cell>
          <cell r="D824" t="str">
            <v>C6H13NO4</v>
          </cell>
          <cell r="E824" t="str">
            <v>ESI</v>
          </cell>
          <cell r="F824">
            <v>164.0917344</v>
          </cell>
        </row>
        <row r="824">
          <cell r="H824" t="str">
            <v>TH123111396</v>
          </cell>
          <cell r="I824" t="str">
            <v>HMDB0011727</v>
          </cell>
        </row>
        <row r="825">
          <cell r="A825" t="str">
            <v>Glycyl-glycine</v>
          </cell>
        </row>
        <row r="825">
          <cell r="C825" t="str">
            <v>XIC</v>
          </cell>
          <cell r="D825" t="str">
            <v>C4H8N2O3</v>
          </cell>
          <cell r="E825" t="str">
            <v>ESI</v>
          </cell>
          <cell r="F825">
            <v>133.0607686</v>
          </cell>
        </row>
        <row r="825">
          <cell r="H825" t="str">
            <v>TH123111390</v>
          </cell>
          <cell r="I825" t="str">
            <v>HMDB0011733</v>
          </cell>
        </row>
        <row r="826">
          <cell r="A826" t="str">
            <v>Gamma-Glutamyltyrosine</v>
          </cell>
        </row>
        <row r="826">
          <cell r="C826" t="str">
            <v>XIC</v>
          </cell>
          <cell r="D826" t="str">
            <v>C14H18N2O6</v>
          </cell>
          <cell r="E826" t="str">
            <v>ESI</v>
          </cell>
          <cell r="F826">
            <v>311.1237628</v>
          </cell>
        </row>
        <row r="826">
          <cell r="I826" t="str">
            <v>HMDB0011741</v>
          </cell>
        </row>
        <row r="827">
          <cell r="A827" t="str">
            <v>2-Phenylpropionate</v>
          </cell>
        </row>
        <row r="827">
          <cell r="C827" t="str">
            <v>XIC</v>
          </cell>
          <cell r="D827" t="str">
            <v>C9H10O2</v>
          </cell>
          <cell r="E827" t="str">
            <v>ESI</v>
          </cell>
          <cell r="F827">
            <v>151.07536</v>
          </cell>
        </row>
        <row r="827">
          <cell r="I827" t="str">
            <v>HMDB0011743</v>
          </cell>
        </row>
        <row r="828">
          <cell r="A828" t="str">
            <v>N-Acetyl-DL-methionine</v>
          </cell>
        </row>
        <row r="828">
          <cell r="C828" t="str">
            <v>XIC</v>
          </cell>
          <cell r="D828" t="str">
            <v>C7H13NO3S</v>
          </cell>
          <cell r="E828" t="str">
            <v>ESI</v>
          </cell>
          <cell r="F828">
            <v>192.0688907</v>
          </cell>
        </row>
        <row r="828">
          <cell r="I828" t="str">
            <v>HMDB0011745</v>
          </cell>
        </row>
        <row r="829">
          <cell r="A829" t="str">
            <v>Ciliatine</v>
          </cell>
        </row>
        <row r="829">
          <cell r="C829" t="str">
            <v>XIC</v>
          </cell>
          <cell r="D829" t="str">
            <v>C2H8NO3P</v>
          </cell>
          <cell r="E829" t="str">
            <v>ESI</v>
          </cell>
          <cell r="F829">
            <v>126.0314562</v>
          </cell>
        </row>
        <row r="829">
          <cell r="H829" t="str">
            <v>TH123111376</v>
          </cell>
          <cell r="I829" t="str">
            <v>HMDB0011747</v>
          </cell>
        </row>
        <row r="830">
          <cell r="A830" t="str">
            <v>(2-aminoethyl)phosphonate</v>
          </cell>
        </row>
        <row r="830">
          <cell r="C830" t="str">
            <v>XIC</v>
          </cell>
          <cell r="D830" t="str">
            <v>C2H8NO3P</v>
          </cell>
          <cell r="E830" t="str">
            <v>ESI</v>
          </cell>
          <cell r="F830">
            <v>126.0314562</v>
          </cell>
        </row>
        <row r="830">
          <cell r="I830" t="str">
            <v>HMDB0011747</v>
          </cell>
        </row>
        <row r="831">
          <cell r="A831" t="str">
            <v>Iminodiacetic acid</v>
          </cell>
        </row>
        <row r="831">
          <cell r="C831" t="str">
            <v>XIC</v>
          </cell>
          <cell r="D831" t="str">
            <v>C4H7NO4</v>
          </cell>
          <cell r="E831" t="str">
            <v>ESI</v>
          </cell>
          <cell r="F831">
            <v>134.0447842</v>
          </cell>
        </row>
        <row r="831">
          <cell r="I831" t="str">
            <v>HMDB0011753</v>
          </cell>
        </row>
        <row r="832">
          <cell r="A832" t="str">
            <v>Iminodiacetate(IDA)</v>
          </cell>
        </row>
        <row r="832">
          <cell r="C832" t="str">
            <v>XIC</v>
          </cell>
          <cell r="D832" t="str">
            <v> C8H15NO4</v>
          </cell>
          <cell r="E832" t="str">
            <v>ESI</v>
          </cell>
          <cell r="F832">
            <v>190.1073844</v>
          </cell>
        </row>
        <row r="832">
          <cell r="I832" t="str">
            <v>HMDB0011753</v>
          </cell>
        </row>
        <row r="833">
          <cell r="A833" t="str">
            <v>N-acetylleucine</v>
          </cell>
        </row>
        <row r="833">
          <cell r="C833" t="str">
            <v>XIC</v>
          </cell>
          <cell r="D833" t="str">
            <v>C8H15NO3</v>
          </cell>
          <cell r="E833" t="str">
            <v>ESI</v>
          </cell>
          <cell r="F833">
            <v>174.1124698</v>
          </cell>
        </row>
        <row r="833">
          <cell r="I833" t="str">
            <v>HMDB0011756</v>
          </cell>
        </row>
        <row r="834">
          <cell r="A834" t="str">
            <v>LysoPC(17:0)</v>
          </cell>
        </row>
        <row r="834">
          <cell r="C834" t="str">
            <v>XIC</v>
          </cell>
          <cell r="D834" t="str">
            <v>C25H52O7N1P1</v>
          </cell>
          <cell r="E834" t="str">
            <v>ESI</v>
          </cell>
          <cell r="F834">
            <v>510.3554185</v>
          </cell>
        </row>
        <row r="834">
          <cell r="I834" t="str">
            <v>HMDB0012108</v>
          </cell>
        </row>
        <row r="835">
          <cell r="A835" t="str">
            <v>(3S)-3,6-Diaminohexanoate</v>
          </cell>
        </row>
        <row r="835">
          <cell r="C835" t="str">
            <v>XIC</v>
          </cell>
          <cell r="D835" t="str">
            <v>C6H14N2O2</v>
          </cell>
          <cell r="E835" t="str">
            <v>ESI</v>
          </cell>
          <cell r="F835">
            <v>147.1128041</v>
          </cell>
        </row>
        <row r="835">
          <cell r="I835" t="str">
            <v>HMDB0012114</v>
          </cell>
        </row>
        <row r="836">
          <cell r="A836" t="str">
            <v>(3S,5S)-3,5-Diaminohexanoate</v>
          </cell>
        </row>
        <row r="836">
          <cell r="C836" t="str">
            <v>XIC</v>
          </cell>
          <cell r="D836" t="str">
            <v>C6H14N2O2</v>
          </cell>
          <cell r="E836" t="str">
            <v>ESI</v>
          </cell>
          <cell r="F836">
            <v>147.1128041</v>
          </cell>
        </row>
        <row r="836">
          <cell r="I836" t="str">
            <v>HMDB0012115</v>
          </cell>
        </row>
        <row r="837">
          <cell r="A837" t="str">
            <v>(S)-2,3,4,5-Tetrahydropyridine-2-carboxylate</v>
          </cell>
        </row>
        <row r="837">
          <cell r="C837" t="str">
            <v>XIC</v>
          </cell>
          <cell r="D837" t="str">
            <v>C6H9NO2</v>
          </cell>
          <cell r="E837" t="str">
            <v>ESI</v>
          </cell>
          <cell r="F837">
            <v>128.070605</v>
          </cell>
        </row>
        <row r="837">
          <cell r="I837" t="str">
            <v>HMDB0012130</v>
          </cell>
        </row>
        <row r="838">
          <cell r="A838" t="str">
            <v>D-1-Piperideine-2-carboxylic acid</v>
          </cell>
        </row>
        <row r="838">
          <cell r="C838" t="str">
            <v>XIC</v>
          </cell>
          <cell r="D838" t="str">
            <v>C6H9NO2</v>
          </cell>
          <cell r="E838" t="str">
            <v>ESI</v>
          </cell>
          <cell r="F838">
            <v>128.070605</v>
          </cell>
        </row>
        <row r="838">
          <cell r="I838" t="str">
            <v>HMDB0001084</v>
          </cell>
        </row>
        <row r="839">
          <cell r="A839" t="str">
            <v>2-Keto-6-acetamidocaproate</v>
          </cell>
        </row>
        <row r="839">
          <cell r="C839" t="str">
            <v>XIC</v>
          </cell>
          <cell r="D839" t="str">
            <v>C8H13NO4</v>
          </cell>
          <cell r="E839" t="str">
            <v>ESI</v>
          </cell>
          <cell r="F839">
            <v>188.0917343</v>
          </cell>
        </row>
        <row r="839">
          <cell r="I839" t="str">
            <v>HMDB0012150</v>
          </cell>
        </row>
        <row r="840">
          <cell r="A840" t="str">
            <v>2-Keto-6-aminocaproate</v>
          </cell>
        </row>
        <row r="840">
          <cell r="C840" t="str">
            <v>XIC</v>
          </cell>
          <cell r="D840" t="str">
            <v>C6H11NO3</v>
          </cell>
          <cell r="E840" t="str">
            <v>ESI</v>
          </cell>
          <cell r="F840">
            <v>146.0811696</v>
          </cell>
        </row>
        <row r="840">
          <cell r="I840" t="str">
            <v>HMDB0012151</v>
          </cell>
        </row>
        <row r="841">
          <cell r="A841" t="str">
            <v>3-Dehydrocarnitine</v>
          </cell>
        </row>
        <row r="841">
          <cell r="C841" t="str">
            <v>XIC</v>
          </cell>
          <cell r="D841" t="str">
            <v>C7H13NO3</v>
          </cell>
          <cell r="E841" t="str">
            <v>ESI</v>
          </cell>
          <cell r="F841">
            <v>160.0968197</v>
          </cell>
        </row>
        <row r="841">
          <cell r="I841" t="str">
            <v>HMDB0012154</v>
          </cell>
        </row>
        <row r="842">
          <cell r="A842" t="str">
            <v>5-Acetamidovalerate</v>
          </cell>
        </row>
        <row r="842">
          <cell r="C842" t="str">
            <v>XIC</v>
          </cell>
          <cell r="D842" t="str">
            <v>C7H13NO3</v>
          </cell>
          <cell r="E842" t="str">
            <v>ESI</v>
          </cell>
          <cell r="F842">
            <v>160.0968197</v>
          </cell>
        </row>
        <row r="842">
          <cell r="I842" t="str">
            <v>HMDB0012175</v>
          </cell>
        </row>
        <row r="843">
          <cell r="A843" t="str">
            <v>5-aminopentanamide</v>
          </cell>
        </row>
        <row r="843">
          <cell r="C843" t="str">
            <v>XIC</v>
          </cell>
          <cell r="D843" t="str">
            <v>C5H12N2O</v>
          </cell>
          <cell r="E843" t="str">
            <v>ESI</v>
          </cell>
          <cell r="F843">
            <v>117.1022394</v>
          </cell>
        </row>
        <row r="843">
          <cell r="I843" t="str">
            <v>HMDB0012176</v>
          </cell>
        </row>
        <row r="844">
          <cell r="A844" t="str">
            <v>Chorismic acid </v>
          </cell>
        </row>
        <row r="844">
          <cell r="C844" t="str">
            <v>XIC</v>
          </cell>
          <cell r="D844" t="str">
            <v>C10H10O6</v>
          </cell>
          <cell r="E844" t="str">
            <v>ESI</v>
          </cell>
          <cell r="F844">
            <v>227.0550145</v>
          </cell>
        </row>
        <row r="844">
          <cell r="I844" t="str">
            <v>HMDB0012199</v>
          </cell>
        </row>
        <row r="845">
          <cell r="A845" t="str">
            <v>CMP-N-glycoloylneuraminate</v>
          </cell>
        </row>
        <row r="845">
          <cell r="C845" t="str">
            <v>XIC</v>
          </cell>
          <cell r="D845" t="str">
            <v>C20H31N4O17P</v>
          </cell>
          <cell r="E845" t="str">
            <v>ESI</v>
          </cell>
          <cell r="F845">
            <v>631.1494586</v>
          </cell>
        </row>
        <row r="845">
          <cell r="I845" t="str">
            <v>HMDB0012206</v>
          </cell>
        </row>
        <row r="846">
          <cell r="A846" t="str">
            <v>Diethylphosphate</v>
          </cell>
        </row>
        <row r="846">
          <cell r="C846" t="str">
            <v>XIC</v>
          </cell>
          <cell r="D846" t="str">
            <v>C4H11O4P</v>
          </cell>
          <cell r="E846" t="str">
            <v>ESI</v>
          </cell>
          <cell r="F846">
            <v>155.0467719</v>
          </cell>
        </row>
        <row r="846">
          <cell r="I846" t="str">
            <v>HMDB0012209</v>
          </cell>
        </row>
        <row r="847">
          <cell r="A847" t="str">
            <v>Kinetin</v>
          </cell>
        </row>
        <row r="847">
          <cell r="C847" t="str">
            <v>XIC</v>
          </cell>
          <cell r="D847" t="str">
            <v>C10H9N5O</v>
          </cell>
          <cell r="E847" t="str">
            <v>ESI</v>
          </cell>
          <cell r="F847">
            <v>216.08799</v>
          </cell>
        </row>
        <row r="847">
          <cell r="H847" t="str">
            <v>TH123110878</v>
          </cell>
          <cell r="I847" t="str">
            <v>HMDB0012245</v>
          </cell>
        </row>
        <row r="848">
          <cell r="A848" t="str">
            <v>L-3-Aminobutyryl-CoA</v>
          </cell>
        </row>
        <row r="848">
          <cell r="C848" t="str">
            <v>XIC</v>
          </cell>
          <cell r="D848" t="str">
            <v>C25H43N8O17P3S</v>
          </cell>
          <cell r="E848" t="str">
            <v>ESI</v>
          </cell>
          <cell r="F848">
            <v>853.1752493</v>
          </cell>
        </row>
        <row r="848">
          <cell r="I848" t="str">
            <v>HMDB0012248</v>
          </cell>
        </row>
        <row r="849">
          <cell r="A849" t="str">
            <v>Linoleoyl Ethanolamide</v>
          </cell>
        </row>
        <row r="849">
          <cell r="C849" t="str">
            <v>XIC</v>
          </cell>
          <cell r="D849" t="str">
            <v>C20H37NO2</v>
          </cell>
          <cell r="E849" t="str">
            <v>ESI</v>
          </cell>
          <cell r="F849">
            <v>324.2897059</v>
          </cell>
        </row>
        <row r="849">
          <cell r="I849" t="str">
            <v>HMDB0012252</v>
          </cell>
        </row>
        <row r="850">
          <cell r="A850" t="str">
            <v>Palmitic amide</v>
          </cell>
        </row>
        <row r="850">
          <cell r="C850" t="str">
            <v>XIC</v>
          </cell>
          <cell r="D850" t="str">
            <v>C16H33NO</v>
          </cell>
          <cell r="E850" t="str">
            <v>ESI</v>
          </cell>
          <cell r="F850">
            <v>256.2634911</v>
          </cell>
        </row>
        <row r="850">
          <cell r="I850" t="str">
            <v>HMDB0012273</v>
          </cell>
        </row>
        <row r="851">
          <cell r="A851" t="str">
            <v>Phenethylamine</v>
          </cell>
        </row>
        <row r="851">
          <cell r="C851" t="str">
            <v>XIC</v>
          </cell>
          <cell r="D851" t="str">
            <v>C8H11N</v>
          </cell>
          <cell r="E851" t="str">
            <v>ESI</v>
          </cell>
          <cell r="F851">
            <v>122.0964258</v>
          </cell>
        </row>
        <row r="851">
          <cell r="H851" t="str">
            <v>TH123110848</v>
          </cell>
          <cell r="I851" t="str">
            <v>HMDB0012275</v>
          </cell>
        </row>
        <row r="852">
          <cell r="A852" t="str">
            <v>Prenyl-L-cysteine</v>
          </cell>
        </row>
        <row r="852">
          <cell r="C852" t="str">
            <v>XIC</v>
          </cell>
          <cell r="D852" t="str">
            <v>C8H15NO2S</v>
          </cell>
          <cell r="E852" t="str">
            <v>ESI</v>
          </cell>
          <cell r="F852">
            <v>190.0896262</v>
          </cell>
        </row>
        <row r="852">
          <cell r="I852" t="str">
            <v>HMDB0012286</v>
          </cell>
        </row>
        <row r="853">
          <cell r="A853" t="str">
            <v>PS(34:1)</v>
          </cell>
        </row>
        <row r="853">
          <cell r="C853" t="str">
            <v>XIC</v>
          </cell>
        </row>
        <row r="853">
          <cell r="E853" t="str">
            <v>ESI</v>
          </cell>
          <cell r="F853">
            <v>762.5279635</v>
          </cell>
        </row>
        <row r="853">
          <cell r="I853" t="str">
            <v>HMDB0012357</v>
          </cell>
        </row>
        <row r="854">
          <cell r="A854" t="str">
            <v>3 alpha,7 alpha,26-Trihydroxy-5beta-cholestane</v>
          </cell>
        </row>
        <row r="854">
          <cell r="C854" t="str">
            <v>XIC</v>
          </cell>
          <cell r="D854" t="str">
            <v>C27H48O3</v>
          </cell>
          <cell r="E854" t="str">
            <v>ESI</v>
          </cell>
          <cell r="F854">
            <v>421.3676218</v>
          </cell>
        </row>
        <row r="854">
          <cell r="I854" t="str">
            <v>HMDB0012455</v>
          </cell>
        </row>
        <row r="855">
          <cell r="A855" t="str">
            <v>(3S)-3-Hydroxylinoleoyl-CoA</v>
          </cell>
        </row>
        <row r="855">
          <cell r="C855" t="str">
            <v>XIC</v>
          </cell>
          <cell r="D855" t="str">
            <v>C39H66N7O18P3S</v>
          </cell>
        </row>
        <row r="855">
          <cell r="F855">
            <v>1046.347065</v>
          </cell>
        </row>
        <row r="855">
          <cell r="I855" t="str">
            <v>HMDB0012477</v>
          </cell>
        </row>
        <row r="856">
          <cell r="A856" t="str">
            <v>Estrone-2,3-quinone</v>
          </cell>
        </row>
        <row r="856">
          <cell r="C856" t="str">
            <v>XIC</v>
          </cell>
          <cell r="D856" t="str">
            <v>C18H20O3</v>
          </cell>
          <cell r="E856" t="str">
            <v>ESI</v>
          </cell>
          <cell r="F856">
            <v>285.1485209</v>
          </cell>
        </row>
        <row r="856">
          <cell r="I856" t="str">
            <v>HMDB0012941</v>
          </cell>
        </row>
        <row r="857">
          <cell r="A857" t="str">
            <v>Estrone-3,4-quinone</v>
          </cell>
        </row>
        <row r="857">
          <cell r="C857" t="str">
            <v>XIC</v>
          </cell>
          <cell r="D857" t="str">
            <v>C18H20O3</v>
          </cell>
          <cell r="E857" t="str">
            <v>ESI</v>
          </cell>
          <cell r="F857">
            <v>285.1485209</v>
          </cell>
        </row>
        <row r="857">
          <cell r="I857" t="str">
            <v>HMDB0012942</v>
          </cell>
        </row>
        <row r="858">
          <cell r="A858" t="str">
            <v>heptanoyl-CoA</v>
          </cell>
        </row>
        <row r="858">
          <cell r="C858" t="str">
            <v>XIC</v>
          </cell>
          <cell r="D858" t="str">
            <v>C28H48N7O17P3S</v>
          </cell>
          <cell r="E858" t="str">
            <v>ESI</v>
          </cell>
          <cell r="F858">
            <v>880.2113</v>
          </cell>
        </row>
        <row r="858">
          <cell r="I858" t="str">
            <v>HMDB0012969</v>
          </cell>
        </row>
        <row r="859">
          <cell r="A859" t="str">
            <v>heptanoyl-CoA; 2-Methylhexanoyl-CoA</v>
          </cell>
        </row>
        <row r="859">
          <cell r="C859" t="str">
            <v>XIC</v>
          </cell>
          <cell r="D859" t="str">
            <v>C28H48N7O17P3S</v>
          </cell>
          <cell r="E859" t="str">
            <v>ESI</v>
          </cell>
          <cell r="F859">
            <v>880.2113</v>
          </cell>
        </row>
        <row r="859">
          <cell r="I859" t="str">
            <v>HMDB0012969/HMDB0011660</v>
          </cell>
        </row>
        <row r="860">
          <cell r="A860" t="str">
            <v>Hydroxybutyrylcarnitine</v>
          </cell>
        </row>
        <row r="860">
          <cell r="C860" t="str">
            <v>XIC</v>
          </cell>
          <cell r="D860" t="str">
            <v>C11H21NO5</v>
          </cell>
          <cell r="E860" t="str">
            <v>ESI</v>
          </cell>
          <cell r="F860">
            <v>248.1492492</v>
          </cell>
        </row>
        <row r="860">
          <cell r="I860" t="str">
            <v>HMDB0013127</v>
          </cell>
        </row>
        <row r="861">
          <cell r="A861" t="str">
            <v>Hydroxyhexanoycarnitine</v>
          </cell>
        </row>
        <row r="861">
          <cell r="C861" t="str">
            <v>XIC</v>
          </cell>
          <cell r="D861" t="str">
            <v>C13H25NO5</v>
          </cell>
          <cell r="E861" t="str">
            <v>ESI</v>
          </cell>
          <cell r="F861">
            <v>276.1805494</v>
          </cell>
        </row>
        <row r="861">
          <cell r="I861" t="str">
            <v>HMDB0013131</v>
          </cell>
        </row>
        <row r="862">
          <cell r="A862" t="str">
            <v>1-Hydroxypyrene</v>
          </cell>
        </row>
        <row r="862">
          <cell r="C862" t="str">
            <v>XIC</v>
          </cell>
          <cell r="D862" t="str">
            <v>C16H12O</v>
          </cell>
          <cell r="E862" t="str">
            <v>ESI</v>
          </cell>
          <cell r="F862">
            <v>221.0960915</v>
          </cell>
        </row>
        <row r="862">
          <cell r="I862" t="str">
            <v>HMDB0013139</v>
          </cell>
        </row>
        <row r="863">
          <cell r="A863" t="str">
            <v>12-Hydroxy-12-octadecanoylcarnitine</v>
          </cell>
        </row>
        <row r="863">
          <cell r="C863" t="str">
            <v>XIC</v>
          </cell>
          <cell r="D863" t="str">
            <v>C25H49NO5</v>
          </cell>
          <cell r="E863" t="str">
            <v>ESI</v>
          </cell>
          <cell r="F863">
            <v>444.3683501</v>
          </cell>
        </row>
        <row r="863">
          <cell r="I863" t="str">
            <v>HMDB0013154</v>
          </cell>
        </row>
        <row r="864">
          <cell r="A864" t="str">
            <v>2-Hydroxylauroylcarnitine</v>
          </cell>
        </row>
        <row r="864">
          <cell r="C864" t="str">
            <v>XIC</v>
          </cell>
          <cell r="D864" t="str">
            <v>C19H37NO5</v>
          </cell>
          <cell r="E864" t="str">
            <v>ESI</v>
          </cell>
          <cell r="F864">
            <v>360.2744497</v>
          </cell>
        </row>
        <row r="864">
          <cell r="I864" t="str">
            <v>HMDB0013164</v>
          </cell>
        </row>
        <row r="865">
          <cell r="A865" t="str">
            <v>2-Hydroxymyristoylcarnitine</v>
          </cell>
        </row>
        <row r="865">
          <cell r="C865" t="str">
            <v>XIC</v>
          </cell>
          <cell r="D865" t="str">
            <v>C21H41NO5</v>
          </cell>
          <cell r="E865" t="str">
            <v>ESI</v>
          </cell>
          <cell r="F865">
            <v>388.3057499</v>
          </cell>
        </row>
        <row r="865">
          <cell r="I865" t="str">
            <v>HMDB0013166</v>
          </cell>
        </row>
        <row r="866">
          <cell r="A866" t="str">
            <v>3-Hydroxypicolinic acid</v>
          </cell>
        </row>
        <row r="866">
          <cell r="C866" t="str">
            <v>XIC</v>
          </cell>
          <cell r="D866" t="str">
            <v>C6H5NO3</v>
          </cell>
          <cell r="E866" t="str">
            <v>ESI</v>
          </cell>
          <cell r="F866">
            <v>140.0342195</v>
          </cell>
        </row>
        <row r="866">
          <cell r="I866" t="str">
            <v>HMDB0013188</v>
          </cell>
        </row>
        <row r="867">
          <cell r="A867" t="str">
            <v>5-hydroxytryptophol glucuronide</v>
          </cell>
        </row>
        <row r="867">
          <cell r="C867" t="str">
            <v>XIC</v>
          </cell>
          <cell r="D867" t="str">
            <v>C16H19NO8</v>
          </cell>
          <cell r="E867" t="str">
            <v>ESI</v>
          </cell>
          <cell r="F867">
            <v>354.118343</v>
          </cell>
        </row>
        <row r="867">
          <cell r="I867" t="str">
            <v>HMDB0013200</v>
          </cell>
        </row>
        <row r="868">
          <cell r="A868" t="str">
            <v>9-Hexadecenoylcholine</v>
          </cell>
        </row>
        <row r="868">
          <cell r="C868" t="str">
            <v>XIC</v>
          </cell>
          <cell r="D868" t="str">
            <v>C21H41NO2</v>
          </cell>
          <cell r="E868" t="str">
            <v>ESI</v>
          </cell>
          <cell r="F868">
            <v>340.3210061</v>
          </cell>
        </row>
        <row r="868">
          <cell r="I868" t="str">
            <v>HMDB0013208</v>
          </cell>
        </row>
        <row r="869">
          <cell r="A869" t="str">
            <v>Ala-Trp</v>
          </cell>
        </row>
        <row r="869">
          <cell r="C869" t="str">
            <v>XIC</v>
          </cell>
          <cell r="D869" t="str">
            <v>C14H17N3O3</v>
          </cell>
          <cell r="E869" t="str">
            <v>ESI</v>
          </cell>
          <cell r="F869">
            <v>276.1342679</v>
          </cell>
        </row>
        <row r="869">
          <cell r="I869" t="str">
            <v>HMDB0013209</v>
          </cell>
        </row>
        <row r="870">
          <cell r="A870" t="str">
            <v>3-Guanidinopropionic Acid</v>
          </cell>
        </row>
        <row r="870">
          <cell r="C870" t="str">
            <v>XIC</v>
          </cell>
          <cell r="D870" t="str">
            <v>C4H9N3O2</v>
          </cell>
          <cell r="E870" t="str">
            <v>ESI</v>
          </cell>
          <cell r="F870">
            <v>132.076753</v>
          </cell>
        </row>
        <row r="870">
          <cell r="I870" t="str">
            <v>HMDB0013222</v>
          </cell>
        </row>
        <row r="871">
          <cell r="A871" t="str">
            <v>Caproylcholine</v>
          </cell>
        </row>
        <row r="871">
          <cell r="C871" t="str">
            <v>XIC</v>
          </cell>
          <cell r="D871" t="str">
            <v>C11H23NO2</v>
          </cell>
          <cell r="E871" t="str">
            <v>ESI</v>
          </cell>
          <cell r="F871">
            <v>202.1801554</v>
          </cell>
        </row>
        <row r="871">
          <cell r="I871" t="str">
            <v>HMDB0013224</v>
          </cell>
        </row>
        <row r="872">
          <cell r="A872" t="str">
            <v>Heptanoylcarnitine</v>
          </cell>
        </row>
        <row r="872">
          <cell r="C872" t="str">
            <v>XIC</v>
          </cell>
          <cell r="D872" t="str">
            <v>C14H27NO4</v>
          </cell>
          <cell r="E872" t="str">
            <v>ESI</v>
          </cell>
          <cell r="F872">
            <v>274.2012848</v>
          </cell>
        </row>
        <row r="872">
          <cell r="I872" t="str">
            <v>HMDB0013238</v>
          </cell>
        </row>
        <row r="873">
          <cell r="A873" t="str">
            <v>Leu-Phe</v>
          </cell>
        </row>
        <row r="873">
          <cell r="C873" t="str">
            <v>XIC</v>
          </cell>
          <cell r="D873" t="str">
            <v>C15H22N2O3</v>
          </cell>
          <cell r="E873" t="str">
            <v>ESI</v>
          </cell>
          <cell r="F873">
            <v>279.170319</v>
          </cell>
        </row>
        <row r="873">
          <cell r="I873" t="str">
            <v>HMDB0013243</v>
          </cell>
        </row>
        <row r="874">
          <cell r="A874" t="str">
            <v>Phe-Phe</v>
          </cell>
        </row>
        <row r="874">
          <cell r="C874" t="str">
            <v>XIC</v>
          </cell>
          <cell r="D874" t="str">
            <v>C18H20N2O3</v>
          </cell>
          <cell r="E874" t="str">
            <v>ESI</v>
          </cell>
          <cell r="F874">
            <v>313.154669</v>
          </cell>
        </row>
        <row r="874">
          <cell r="I874" t="str">
            <v>HMDB0013302</v>
          </cell>
        </row>
        <row r="875">
          <cell r="A875" t="str">
            <v>L-tryptophanamide</v>
          </cell>
        </row>
        <row r="875">
          <cell r="C875" t="str">
            <v>XIC</v>
          </cell>
          <cell r="D875" t="str">
            <v>C11H13N3O</v>
          </cell>
          <cell r="E875" t="str">
            <v>ESI</v>
          </cell>
          <cell r="F875">
            <v>204.1131385</v>
          </cell>
        </row>
        <row r="875">
          <cell r="I875" t="str">
            <v>HMDB0013318</v>
          </cell>
        </row>
        <row r="876">
          <cell r="A876" t="str">
            <v>Undecanoylcholine</v>
          </cell>
        </row>
        <row r="876">
          <cell r="C876" t="str">
            <v>XIC</v>
          </cell>
          <cell r="D876" t="str">
            <v>C16H33NO2</v>
          </cell>
          <cell r="E876" t="str">
            <v>ESI</v>
          </cell>
          <cell r="F876">
            <v>272.2584058</v>
          </cell>
        </row>
        <row r="876">
          <cell r="I876" t="str">
            <v>HMDB0013322</v>
          </cell>
        </row>
        <row r="877">
          <cell r="A877" t="str">
            <v>AcylCarnitine(12:1)</v>
          </cell>
          <cell r="B877" t="str">
            <v>trans-2-Dodecenoylcarnitine</v>
          </cell>
          <cell r="C877" t="str">
            <v>XIC</v>
          </cell>
          <cell r="D877" t="str">
            <v>C19H35O4N1</v>
          </cell>
          <cell r="E877" t="str">
            <v>ESI</v>
          </cell>
          <cell r="F877">
            <v>342.2638855</v>
          </cell>
        </row>
        <row r="877">
          <cell r="I877" t="str">
            <v>HMDB0013326</v>
          </cell>
        </row>
        <row r="878">
          <cell r="A878" t="str">
            <v>3-Hydroxy-cis-5-tetradecenoylcarnitine</v>
          </cell>
        </row>
        <row r="878">
          <cell r="C878" t="str">
            <v>XIC</v>
          </cell>
          <cell r="D878" t="str">
            <v>C21H39NO5</v>
          </cell>
          <cell r="E878" t="str">
            <v>ESI</v>
          </cell>
          <cell r="F878">
            <v>386.2900998</v>
          </cell>
        </row>
        <row r="878">
          <cell r="I878" t="str">
            <v>HMDB0013330</v>
          </cell>
        </row>
        <row r="879">
          <cell r="A879" t="str">
            <v>AcylCarnitine(14:2)</v>
          </cell>
          <cell r="B879" t="str">
            <v>3, 5-Tetradecadiencarnitine</v>
          </cell>
          <cell r="C879" t="str">
            <v>XIC</v>
          </cell>
          <cell r="D879" t="str">
            <v>C21H37O4N1</v>
          </cell>
          <cell r="E879" t="str">
            <v>ESI</v>
          </cell>
          <cell r="F879">
            <v>368.2795355</v>
          </cell>
        </row>
        <row r="879">
          <cell r="I879" t="str">
            <v>HMDB0013331</v>
          </cell>
        </row>
        <row r="880">
          <cell r="A880" t="str">
            <v>3-Hydroxy-5, 8-tetradecadiencarnitine</v>
          </cell>
        </row>
        <row r="880">
          <cell r="C880" t="str">
            <v>XIC</v>
          </cell>
          <cell r="D880" t="str">
            <v>C21H37NO5</v>
          </cell>
          <cell r="E880" t="str">
            <v>ESI</v>
          </cell>
          <cell r="F880">
            <v>384.2744497</v>
          </cell>
        </row>
        <row r="880">
          <cell r="I880" t="str">
            <v>HMDB0013332</v>
          </cell>
        </row>
        <row r="881">
          <cell r="A881" t="str">
            <v>3-Hydroxy-9-hexadecenoylcarnitine</v>
          </cell>
        </row>
        <row r="881">
          <cell r="C881" t="str">
            <v>XIC</v>
          </cell>
          <cell r="D881" t="str">
            <v>C23H43NO5</v>
          </cell>
          <cell r="E881" t="str">
            <v>ESI</v>
          </cell>
          <cell r="F881">
            <v>414.3213999</v>
          </cell>
        </row>
        <row r="881">
          <cell r="I881" t="str">
            <v>HMDB0013333</v>
          </cell>
        </row>
        <row r="882">
          <cell r="A882" t="str">
            <v>C16:1-OH carnitine</v>
          </cell>
          <cell r="B882" t="str">
            <v>3-Hydroxy-9-hexadecenoylcarnitine</v>
          </cell>
          <cell r="C882" t="str">
            <v>XIC</v>
          </cell>
          <cell r="D882" t="str">
            <v>C23H43NO5</v>
          </cell>
          <cell r="E882" t="str">
            <v>ESI</v>
          </cell>
          <cell r="F882">
            <v>414.3213999</v>
          </cell>
        </row>
        <row r="882">
          <cell r="I882" t="str">
            <v>HMDB0013333</v>
          </cell>
        </row>
        <row r="883">
          <cell r="A883" t="str">
            <v>9,12-Hexadecadienoylcarnitine</v>
          </cell>
        </row>
        <row r="883">
          <cell r="C883" t="str">
            <v>XIC</v>
          </cell>
          <cell r="D883" t="str">
            <v>C23H41NO4</v>
          </cell>
          <cell r="E883" t="str">
            <v>ESI</v>
          </cell>
          <cell r="F883">
            <v>396.3108353</v>
          </cell>
        </row>
        <row r="883">
          <cell r="I883" t="str">
            <v>HMDB0013334</v>
          </cell>
        </row>
        <row r="884">
          <cell r="A884" t="str">
            <v>3-Hydroxyhexadecadienoylcarnitine</v>
          </cell>
        </row>
        <row r="884">
          <cell r="C884" t="str">
            <v>XIC</v>
          </cell>
          <cell r="D884" t="str">
            <v>C23H41NO5</v>
          </cell>
          <cell r="E884" t="str">
            <v>ESI</v>
          </cell>
          <cell r="F884">
            <v>412.3057499</v>
          </cell>
        </row>
        <row r="884">
          <cell r="I884" t="str">
            <v>HMDB0013335</v>
          </cell>
        </row>
        <row r="885">
          <cell r="A885" t="str">
            <v>C16:2-OH carnitine</v>
          </cell>
          <cell r="B885" t="str">
            <v>3-Hydroxyhexadecadienoylcarnitine</v>
          </cell>
          <cell r="C885" t="str">
            <v>XIC</v>
          </cell>
          <cell r="D885" t="str">
            <v>C23H41NO5</v>
          </cell>
          <cell r="E885" t="str">
            <v>ESI</v>
          </cell>
          <cell r="F885">
            <v>412.3057499</v>
          </cell>
        </row>
        <row r="885">
          <cell r="I885" t="str">
            <v>HMDB0013335</v>
          </cell>
        </row>
        <row r="886">
          <cell r="A886" t="str">
            <v>3-Hydroxyhexadecanoylcarnitine</v>
          </cell>
        </row>
        <row r="886">
          <cell r="C886" t="str">
            <v>XIC</v>
          </cell>
          <cell r="D886" t="str">
            <v>C23H45NO5</v>
          </cell>
          <cell r="E886" t="str">
            <v>ESI</v>
          </cell>
          <cell r="F886">
            <v>416.33705</v>
          </cell>
        </row>
        <row r="886">
          <cell r="I886" t="str">
            <v>HMDB0013336</v>
          </cell>
        </row>
        <row r="887">
          <cell r="A887" t="str">
            <v>3-Hydroxy-11Z-octadecenoylcarnitine</v>
          </cell>
        </row>
        <row r="887">
          <cell r="C887" t="str">
            <v>XIC</v>
          </cell>
          <cell r="D887" t="str">
            <v>C25H47NO5</v>
          </cell>
          <cell r="E887" t="str">
            <v>ESI</v>
          </cell>
          <cell r="F887">
            <v>442.3527001</v>
          </cell>
        </row>
        <row r="887">
          <cell r="I887" t="str">
            <v>HMDB0013339</v>
          </cell>
        </row>
        <row r="888">
          <cell r="A888" t="str">
            <v>C18:1-OH carnitine</v>
          </cell>
          <cell r="B888" t="str">
            <v>3-Hydroxy-11Z-octadecenoylcarnitine</v>
          </cell>
          <cell r="C888" t="str">
            <v>XIC</v>
          </cell>
          <cell r="D888" t="str">
            <v>C25H47NO5</v>
          </cell>
          <cell r="E888" t="str">
            <v>ESI</v>
          </cell>
          <cell r="F888">
            <v>442.3527001</v>
          </cell>
        </row>
        <row r="888">
          <cell r="I888" t="str">
            <v>HMDB0013339</v>
          </cell>
        </row>
        <row r="889">
          <cell r="A889" t="str">
            <v>2,6-Dihydroxybenzoic acid</v>
          </cell>
        </row>
        <row r="889">
          <cell r="C889" t="str">
            <v>XIC</v>
          </cell>
          <cell r="D889" t="str">
            <v>C7H6O4</v>
          </cell>
          <cell r="E889" t="str">
            <v>ESI</v>
          </cell>
          <cell r="F889">
            <v>155.03389</v>
          </cell>
        </row>
        <row r="889">
          <cell r="I889" t="str">
            <v>HMDB0013676</v>
          </cell>
        </row>
        <row r="890">
          <cell r="A890" t="str">
            <v>3-Oxoglutaric acid</v>
          </cell>
        </row>
        <row r="890">
          <cell r="C890" t="str">
            <v>XIC</v>
          </cell>
          <cell r="D890" t="str">
            <v>C5H6O5</v>
          </cell>
          <cell r="E890" t="str">
            <v>ESI</v>
          </cell>
          <cell r="F890">
            <v>147.0288</v>
          </cell>
        </row>
        <row r="890">
          <cell r="I890" t="str">
            <v>HMDB0013701</v>
          </cell>
        </row>
        <row r="891">
          <cell r="A891" t="str">
            <v>N-acetyl-D-tryptophan</v>
          </cell>
        </row>
        <row r="891">
          <cell r="C891" t="str">
            <v>XIC</v>
          </cell>
          <cell r="D891" t="str">
            <v>C13H14N2O3</v>
          </cell>
          <cell r="E891" t="str">
            <v>ESI</v>
          </cell>
          <cell r="F891">
            <v>247.1077188</v>
          </cell>
        </row>
        <row r="891">
          <cell r="I891" t="str">
            <v>HMDB0013713</v>
          </cell>
        </row>
        <row r="892">
          <cell r="A892" t="str">
            <v>2-Hydroxypyridine</v>
          </cell>
        </row>
        <row r="892">
          <cell r="C892" t="str">
            <v>XIC</v>
          </cell>
          <cell r="D892" t="str">
            <v>C5H5NO</v>
          </cell>
          <cell r="E892" t="str">
            <v>ESI</v>
          </cell>
          <cell r="F892">
            <v>96.04439</v>
          </cell>
        </row>
        <row r="892">
          <cell r="I892" t="str">
            <v>HMDB0013751</v>
          </cell>
        </row>
        <row r="893">
          <cell r="A893" t="str">
            <v>TFA(Chemical)</v>
          </cell>
        </row>
        <row r="893">
          <cell r="C893" t="str">
            <v>XIC</v>
          </cell>
          <cell r="D893" t="str">
            <v>CF3COOH</v>
          </cell>
          <cell r="E893" t="str">
            <v>ESI</v>
          </cell>
          <cell r="F893">
            <v>115.00069</v>
          </cell>
        </row>
        <row r="893">
          <cell r="I893" t="str">
            <v>HMDB0014118</v>
          </cell>
        </row>
        <row r="894">
          <cell r="A894" t="str">
            <v>S-(-)-Carbidopa</v>
          </cell>
        </row>
        <row r="894">
          <cell r="C894" t="str">
            <v>XIC</v>
          </cell>
          <cell r="D894" t="str">
            <v>C10H14N2O4</v>
          </cell>
          <cell r="E894" t="str">
            <v>ESI</v>
          </cell>
          <cell r="F894">
            <v>227.10263</v>
          </cell>
        </row>
        <row r="894">
          <cell r="I894" t="str">
            <v>HMDB0014336</v>
          </cell>
        </row>
        <row r="895">
          <cell r="A895" t="str">
            <v>Vidarabine</v>
          </cell>
        </row>
        <row r="895">
          <cell r="C895" t="str">
            <v>XIC</v>
          </cell>
          <cell r="D895" t="str">
            <v>C10H15N5O5</v>
          </cell>
          <cell r="E895" t="str">
            <v>ESI</v>
          </cell>
          <cell r="F895">
            <v>286.1145951</v>
          </cell>
        </row>
        <row r="895">
          <cell r="I895" t="str">
            <v>HMDB0014340</v>
          </cell>
        </row>
        <row r="896">
          <cell r="A896" t="str">
            <v>Succinylcholine</v>
          </cell>
        </row>
        <row r="896">
          <cell r="C896" t="str">
            <v>XIC</v>
          </cell>
          <cell r="D896" t="str">
            <v>C14H30N2O4</v>
          </cell>
          <cell r="E896" t="str">
            <v>ESI</v>
          </cell>
          <cell r="F896">
            <v>291.2278339</v>
          </cell>
        </row>
        <row r="896">
          <cell r="I896" t="str">
            <v>HMDB0014347</v>
          </cell>
        </row>
        <row r="897">
          <cell r="A897" t="str">
            <v>Oxytetracycline</v>
          </cell>
        </row>
        <row r="897">
          <cell r="C897" t="str">
            <v>XIC</v>
          </cell>
          <cell r="D897" t="str">
            <v>C22H24N2O9</v>
          </cell>
          <cell r="E897" t="str">
            <v>ESI</v>
          </cell>
          <cell r="F897">
            <v>461.15546</v>
          </cell>
        </row>
        <row r="897">
          <cell r="H897" t="str">
            <v>TH123108390</v>
          </cell>
          <cell r="I897" t="str">
            <v>HMDB0014733</v>
          </cell>
        </row>
        <row r="898">
          <cell r="A898" t="str">
            <v>Irinotecan</v>
          </cell>
        </row>
        <row r="898">
          <cell r="C898" t="str">
            <v>XIC</v>
          </cell>
          <cell r="D898" t="str">
            <v>C33H38N4O6</v>
          </cell>
          <cell r="E898" t="str">
            <v>ESI</v>
          </cell>
          <cell r="F898">
            <v>587.2864114</v>
          </cell>
        </row>
        <row r="898">
          <cell r="I898" t="str">
            <v>HMDB0014900</v>
          </cell>
        </row>
        <row r="899">
          <cell r="A899" t="str">
            <v>EDTA(Chemical)</v>
          </cell>
        </row>
        <row r="899">
          <cell r="C899" t="str">
            <v>XIC</v>
          </cell>
          <cell r="D899" t="str">
            <v>C10H16N2O8</v>
          </cell>
          <cell r="E899" t="str">
            <v>ESI</v>
          </cell>
          <cell r="F899">
            <v>293.0979419</v>
          </cell>
        </row>
        <row r="899">
          <cell r="H899" t="str">
            <v>TH123108014</v>
          </cell>
          <cell r="I899" t="str">
            <v>HMDB0015109</v>
          </cell>
        </row>
        <row r="900">
          <cell r="A900" t="str">
            <v>Cytarabine (low)</v>
          </cell>
        </row>
        <row r="900">
          <cell r="C900" t="str">
            <v>XIC</v>
          </cell>
          <cell r="D900" t="str">
            <v>C9H13N3O5</v>
          </cell>
          <cell r="E900" t="str">
            <v>ESI</v>
          </cell>
          <cell r="F900">
            <v>244.092797</v>
          </cell>
        </row>
        <row r="900">
          <cell r="I900" t="str">
            <v>HMDB0015122</v>
          </cell>
        </row>
        <row r="901">
          <cell r="A901" t="str">
            <v>Glycodiazine</v>
          </cell>
        </row>
        <row r="901">
          <cell r="C901" t="str">
            <v>XIC</v>
          </cell>
          <cell r="D901" t="str">
            <v>C13H15N3O4S</v>
          </cell>
          <cell r="E901" t="str">
            <v>ESI</v>
          </cell>
          <cell r="F901">
            <v>310.0856034</v>
          </cell>
        </row>
        <row r="901">
          <cell r="I901" t="str">
            <v>HMDB0015461</v>
          </cell>
        </row>
        <row r="902">
          <cell r="A902" t="str">
            <v>METHACHOLINE-like</v>
          </cell>
        </row>
        <row r="902">
          <cell r="C902" t="str">
            <v>XIC</v>
          </cell>
          <cell r="D902" t="str">
            <v>C8H17NO2</v>
          </cell>
          <cell r="E902" t="str">
            <v>ESI</v>
          </cell>
          <cell r="F902">
            <v>160.1332052</v>
          </cell>
        </row>
        <row r="902">
          <cell r="I902" t="str">
            <v>HMDB0015654</v>
          </cell>
        </row>
        <row r="903">
          <cell r="A903" t="str">
            <v>Ala-Arg</v>
          </cell>
        </row>
        <row r="903">
          <cell r="C903" t="str">
            <v>XIC</v>
          </cell>
          <cell r="D903" t="str">
            <v>C9H19N5O3</v>
          </cell>
          <cell r="E903" t="str">
            <v>ESI</v>
          </cell>
          <cell r="F903">
            <v>246.1560659</v>
          </cell>
        </row>
        <row r="903">
          <cell r="I903" t="str">
            <v>HMDB0028681</v>
          </cell>
        </row>
        <row r="904">
          <cell r="A904" t="str">
            <v>Ala-Asn</v>
          </cell>
        </row>
        <row r="904">
          <cell r="C904" t="str">
            <v>XIC</v>
          </cell>
          <cell r="D904" t="str">
            <v>C7H13N3O4</v>
          </cell>
          <cell r="E904" t="str">
            <v>ESI</v>
          </cell>
          <cell r="F904">
            <v>204.0978824</v>
          </cell>
        </row>
        <row r="904">
          <cell r="I904" t="str">
            <v>HMDB0028682</v>
          </cell>
        </row>
        <row r="905">
          <cell r="A905" t="str">
            <v>Ala-Asp</v>
          </cell>
        </row>
        <row r="905">
          <cell r="C905" t="str">
            <v>XIC</v>
          </cell>
          <cell r="D905" t="str">
            <v>C7H12N2O5</v>
          </cell>
          <cell r="E905" t="str">
            <v>ESI</v>
          </cell>
          <cell r="F905">
            <v>205.0818979</v>
          </cell>
        </row>
        <row r="905">
          <cell r="I905" t="str">
            <v>HMDB0028683</v>
          </cell>
        </row>
        <row r="906">
          <cell r="A906" t="str">
            <v>Ala-Cys</v>
          </cell>
        </row>
        <row r="906">
          <cell r="C906" t="str">
            <v>XIC</v>
          </cell>
          <cell r="D906" t="str">
            <v>C6H12N2O3S</v>
          </cell>
          <cell r="E906" t="str">
            <v>ESI</v>
          </cell>
          <cell r="F906">
            <v>193.0641397</v>
          </cell>
        </row>
        <row r="906">
          <cell r="I906" t="str">
            <v>HMDB0028684</v>
          </cell>
        </row>
        <row r="907">
          <cell r="A907" t="str">
            <v>Ala-Gln</v>
          </cell>
        </row>
        <row r="907">
          <cell r="C907" t="str">
            <v>XIC</v>
          </cell>
          <cell r="D907" t="str">
            <v>C8H15N3O4</v>
          </cell>
          <cell r="E907" t="str">
            <v>ESI</v>
          </cell>
          <cell r="F907">
            <v>218.1135324</v>
          </cell>
        </row>
        <row r="907">
          <cell r="I907" t="str">
            <v>HMDB0028685</v>
          </cell>
        </row>
        <row r="908">
          <cell r="A908" t="str">
            <v>Ala-Glu</v>
          </cell>
        </row>
        <row r="908">
          <cell r="C908" t="str">
            <v>XIC</v>
          </cell>
          <cell r="D908" t="str">
            <v>C8H14N2O5</v>
          </cell>
          <cell r="E908" t="str">
            <v>ESI</v>
          </cell>
          <cell r="F908">
            <v>219.097548</v>
          </cell>
        </row>
        <row r="908">
          <cell r="I908" t="str">
            <v>HMDB0028686</v>
          </cell>
        </row>
        <row r="909">
          <cell r="A909" t="str">
            <v>Ala-His</v>
          </cell>
        </row>
        <row r="909">
          <cell r="C909" t="str">
            <v>XIC</v>
          </cell>
          <cell r="D909" t="str">
            <v>C9H14N4O3</v>
          </cell>
          <cell r="E909" t="str">
            <v>ESI</v>
          </cell>
          <cell r="F909">
            <v>227.1138668</v>
          </cell>
        </row>
        <row r="909">
          <cell r="I909" t="str">
            <v>HMDB0028689</v>
          </cell>
        </row>
        <row r="910">
          <cell r="A910" t="str">
            <v>Ala-Ile</v>
          </cell>
        </row>
        <row r="910">
          <cell r="C910" t="str">
            <v>XIC</v>
          </cell>
          <cell r="D910" t="str">
            <v>C9H18N2O3</v>
          </cell>
          <cell r="E910" t="str">
            <v>ESI</v>
          </cell>
          <cell r="F910">
            <v>203.1390189</v>
          </cell>
        </row>
        <row r="910">
          <cell r="I910" t="str">
            <v>HMDB0028690</v>
          </cell>
        </row>
        <row r="911">
          <cell r="A911" t="str">
            <v>Ala-Leu</v>
          </cell>
        </row>
        <row r="911">
          <cell r="C911" t="str">
            <v>XIC</v>
          </cell>
          <cell r="D911" t="str">
            <v>C9H18N2O3</v>
          </cell>
          <cell r="E911" t="str">
            <v>ESI</v>
          </cell>
          <cell r="F911">
            <v>203.1390189</v>
          </cell>
        </row>
        <row r="911">
          <cell r="I911" t="str">
            <v>HMDB0028691</v>
          </cell>
        </row>
        <row r="912">
          <cell r="A912" t="str">
            <v>Ala-Lys</v>
          </cell>
        </row>
        <row r="912">
          <cell r="C912" t="str">
            <v>XIC</v>
          </cell>
          <cell r="D912" t="str">
            <v>C9H19N3O3</v>
          </cell>
          <cell r="E912" t="str">
            <v>ESI</v>
          </cell>
          <cell r="F912">
            <v>218.1499179</v>
          </cell>
        </row>
        <row r="912">
          <cell r="I912" t="str">
            <v>HMDB0028692</v>
          </cell>
        </row>
        <row r="913">
          <cell r="A913" t="str">
            <v>Ala-Met</v>
          </cell>
        </row>
        <row r="913">
          <cell r="C913" t="str">
            <v>XIC</v>
          </cell>
          <cell r="D913" t="str">
            <v>C8H16N2O3S</v>
          </cell>
          <cell r="E913" t="str">
            <v>ESI</v>
          </cell>
          <cell r="F913">
            <v>221.0954398</v>
          </cell>
        </row>
        <row r="913">
          <cell r="I913" t="str">
            <v>HMDB0028693</v>
          </cell>
        </row>
        <row r="914">
          <cell r="A914" t="str">
            <v>Ala-Phe</v>
          </cell>
        </row>
        <row r="914">
          <cell r="C914" t="str">
            <v>XIC</v>
          </cell>
          <cell r="D914" t="str">
            <v>C12H16N2O3</v>
          </cell>
          <cell r="E914" t="str">
            <v>ESI</v>
          </cell>
          <cell r="F914">
            <v>237.1233688</v>
          </cell>
        </row>
        <row r="914">
          <cell r="I914" t="str">
            <v>HMDB0028694</v>
          </cell>
        </row>
        <row r="915">
          <cell r="A915" t="str">
            <v>Ala-Pro</v>
          </cell>
        </row>
        <row r="915">
          <cell r="C915" t="str">
            <v>XIC</v>
          </cell>
          <cell r="D915" t="str">
            <v>C8H14N2O3</v>
          </cell>
          <cell r="E915" t="str">
            <v>ESI</v>
          </cell>
          <cell r="F915">
            <v>187.1077188</v>
          </cell>
        </row>
        <row r="915">
          <cell r="I915" t="str">
            <v>HMDB0028695</v>
          </cell>
        </row>
        <row r="916">
          <cell r="A916" t="str">
            <v>Ala-Ser</v>
          </cell>
        </row>
        <row r="916">
          <cell r="C916" t="str">
            <v>XIC</v>
          </cell>
          <cell r="D916" t="str">
            <v>C6H12N2O4</v>
          </cell>
          <cell r="E916" t="str">
            <v>ESI</v>
          </cell>
          <cell r="F916">
            <v>177.0869833</v>
          </cell>
        </row>
        <row r="916">
          <cell r="I916" t="str">
            <v>HMDB0028696</v>
          </cell>
        </row>
        <row r="917">
          <cell r="A917" t="str">
            <v>Ala-Thr</v>
          </cell>
        </row>
        <row r="917">
          <cell r="C917" t="str">
            <v>XIC</v>
          </cell>
          <cell r="D917" t="str">
            <v>C7H14N2O4</v>
          </cell>
          <cell r="E917" t="str">
            <v>ESI</v>
          </cell>
          <cell r="F917">
            <v>191.1026334</v>
          </cell>
        </row>
        <row r="917">
          <cell r="I917" t="str">
            <v>HMDB0028697</v>
          </cell>
        </row>
        <row r="918">
          <cell r="A918" t="str">
            <v>Ala-Tyr</v>
          </cell>
        </row>
        <row r="918">
          <cell r="C918" t="str">
            <v>XIC</v>
          </cell>
          <cell r="D918" t="str">
            <v>C12H16N2O4</v>
          </cell>
          <cell r="E918" t="str">
            <v>ESI</v>
          </cell>
          <cell r="F918">
            <v>253.1182835</v>
          </cell>
        </row>
        <row r="918">
          <cell r="I918" t="str">
            <v>HMDB0028699</v>
          </cell>
        </row>
        <row r="919">
          <cell r="A919" t="str">
            <v>Ala-Val</v>
          </cell>
        </row>
        <row r="919">
          <cell r="C919" t="str">
            <v>XIC</v>
          </cell>
          <cell r="D919" t="str">
            <v>C8H16N2O3</v>
          </cell>
          <cell r="E919" t="str">
            <v>ESI</v>
          </cell>
          <cell r="F919">
            <v>189.1233688</v>
          </cell>
        </row>
        <row r="919">
          <cell r="I919" t="str">
            <v>HMDB0028700</v>
          </cell>
        </row>
        <row r="920">
          <cell r="A920" t="str">
            <v>Arg-Ala</v>
          </cell>
        </row>
        <row r="920">
          <cell r="C920" t="str">
            <v>XIC</v>
          </cell>
          <cell r="D920" t="str">
            <v>C9H19N5O3</v>
          </cell>
          <cell r="E920" t="str">
            <v>ESI</v>
          </cell>
          <cell r="F920">
            <v>246.1560659</v>
          </cell>
        </row>
        <row r="920">
          <cell r="I920" t="str">
            <v>HMDB0028702</v>
          </cell>
        </row>
        <row r="921">
          <cell r="A921" t="str">
            <v>Arg-Arg</v>
          </cell>
        </row>
        <row r="921">
          <cell r="C921" t="str">
            <v>XIC</v>
          </cell>
          <cell r="D921" t="str">
            <v>C12H26N8O3</v>
          </cell>
          <cell r="E921" t="str">
            <v>ESI</v>
          </cell>
          <cell r="F921">
            <v>331.2200632</v>
          </cell>
        </row>
        <row r="921">
          <cell r="I921" t="str">
            <v>HMDB0028703</v>
          </cell>
        </row>
        <row r="922">
          <cell r="A922" t="str">
            <v>Arg-Asn</v>
          </cell>
        </row>
        <row r="922">
          <cell r="C922" t="str">
            <v>XIC</v>
          </cell>
          <cell r="D922" t="str">
            <v>C10H20N6O4</v>
          </cell>
          <cell r="E922" t="str">
            <v>ESI</v>
          </cell>
          <cell r="F922">
            <v>289.1618796</v>
          </cell>
        </row>
        <row r="922">
          <cell r="I922" t="str">
            <v>HMDB0028704</v>
          </cell>
        </row>
        <row r="923">
          <cell r="A923" t="str">
            <v>Arg-Asp</v>
          </cell>
        </row>
        <row r="923">
          <cell r="C923" t="str">
            <v>XIC</v>
          </cell>
          <cell r="D923" t="str">
            <v>C10H19N5O5</v>
          </cell>
          <cell r="E923" t="str">
            <v>ESI</v>
          </cell>
          <cell r="F923">
            <v>290.1458952</v>
          </cell>
        </row>
        <row r="923">
          <cell r="I923" t="str">
            <v>HMDB0028705</v>
          </cell>
        </row>
        <row r="924">
          <cell r="A924" t="str">
            <v>Arg-Cys</v>
          </cell>
        </row>
        <row r="924">
          <cell r="C924" t="str">
            <v>XIC</v>
          </cell>
          <cell r="D924" t="str">
            <v>C9H19N5O3S</v>
          </cell>
          <cell r="E924" t="str">
            <v>ESI</v>
          </cell>
          <cell r="F924">
            <v>278.1281369</v>
          </cell>
        </row>
        <row r="924">
          <cell r="I924" t="str">
            <v>HMDB0028706</v>
          </cell>
        </row>
        <row r="925">
          <cell r="A925" t="str">
            <v>Arg-Gln</v>
          </cell>
        </row>
        <row r="925">
          <cell r="C925" t="str">
            <v>XIC</v>
          </cell>
          <cell r="D925" t="str">
            <v>C11H22N6O4</v>
          </cell>
          <cell r="E925" t="str">
            <v>ESI</v>
          </cell>
          <cell r="F925">
            <v>303.1775297</v>
          </cell>
        </row>
        <row r="925">
          <cell r="I925" t="str">
            <v>HMDB0028707</v>
          </cell>
        </row>
        <row r="926">
          <cell r="A926" t="str">
            <v>Arg-Glu</v>
          </cell>
        </row>
        <row r="926">
          <cell r="C926" t="str">
            <v>XIC</v>
          </cell>
          <cell r="D926" t="str">
            <v>C11H21N5O5</v>
          </cell>
          <cell r="E926" t="str">
            <v>ESI</v>
          </cell>
          <cell r="F926">
            <v>304.1615452</v>
          </cell>
        </row>
        <row r="926">
          <cell r="I926" t="str">
            <v>HMDB0028708</v>
          </cell>
        </row>
        <row r="927">
          <cell r="A927" t="str">
            <v>Arg-Gly</v>
          </cell>
        </row>
        <row r="927">
          <cell r="C927" t="str">
            <v>XIC</v>
          </cell>
          <cell r="D927" t="str">
            <v>C8H17N5O3</v>
          </cell>
          <cell r="E927" t="str">
            <v>ESI</v>
          </cell>
          <cell r="F927">
            <v>232.1404159</v>
          </cell>
        </row>
        <row r="927">
          <cell r="I927" t="str">
            <v>HMDB0028709</v>
          </cell>
        </row>
        <row r="928">
          <cell r="A928" t="str">
            <v>Arg-His</v>
          </cell>
        </row>
        <row r="928">
          <cell r="C928" t="str">
            <v>XIC</v>
          </cell>
          <cell r="D928" t="str">
            <v>C12H21N7O3</v>
          </cell>
          <cell r="E928" t="str">
            <v>ESI</v>
          </cell>
          <cell r="F928">
            <v>312.177864</v>
          </cell>
        </row>
        <row r="928">
          <cell r="I928" t="str">
            <v>HMDB0028711</v>
          </cell>
        </row>
        <row r="929">
          <cell r="A929" t="str">
            <v>Arg-Ile</v>
          </cell>
        </row>
        <row r="929">
          <cell r="C929" t="str">
            <v>XIC</v>
          </cell>
          <cell r="D929" t="str">
            <v>C12H25N5O3</v>
          </cell>
          <cell r="E929" t="str">
            <v>ESI</v>
          </cell>
          <cell r="F929">
            <v>288.2030161</v>
          </cell>
        </row>
        <row r="929">
          <cell r="I929" t="str">
            <v>HMDB0028712</v>
          </cell>
        </row>
        <row r="930">
          <cell r="A930" t="str">
            <v>Arg-Leu</v>
          </cell>
        </row>
        <row r="930">
          <cell r="C930" t="str">
            <v>XIC</v>
          </cell>
          <cell r="D930" t="str">
            <v>C12H25N5O3</v>
          </cell>
          <cell r="E930" t="str">
            <v>ESI</v>
          </cell>
          <cell r="F930">
            <v>288.2030161</v>
          </cell>
        </row>
        <row r="930">
          <cell r="I930" t="str">
            <v>HMDB0028713</v>
          </cell>
        </row>
        <row r="931">
          <cell r="A931" t="str">
            <v>Arg-Lys</v>
          </cell>
        </row>
        <row r="931">
          <cell r="C931" t="str">
            <v>XIC</v>
          </cell>
          <cell r="D931" t="str">
            <v>C12H26N6O3</v>
          </cell>
          <cell r="E931" t="str">
            <v>ESI</v>
          </cell>
          <cell r="F931">
            <v>303.2139152</v>
          </cell>
        </row>
        <row r="931">
          <cell r="I931" t="str">
            <v>HMDB0028714</v>
          </cell>
        </row>
        <row r="932">
          <cell r="A932" t="str">
            <v>Arg-Met</v>
          </cell>
        </row>
        <row r="932">
          <cell r="C932" t="str">
            <v>XIC</v>
          </cell>
          <cell r="D932" t="str">
            <v>C11H23N5O3S</v>
          </cell>
          <cell r="E932" t="str">
            <v>ESI</v>
          </cell>
          <cell r="F932">
            <v>306.1594371</v>
          </cell>
        </row>
        <row r="932">
          <cell r="I932" t="str">
            <v>HMDB0028715</v>
          </cell>
        </row>
        <row r="933">
          <cell r="A933" t="str">
            <v>Arg-Phe</v>
          </cell>
        </row>
        <row r="933">
          <cell r="C933" t="str">
            <v>XIC</v>
          </cell>
          <cell r="D933" t="str">
            <v>C15H23N5O3</v>
          </cell>
          <cell r="E933" t="str">
            <v>ESI</v>
          </cell>
          <cell r="F933">
            <v>322.1873661</v>
          </cell>
        </row>
        <row r="933">
          <cell r="I933" t="str">
            <v>HMDB0028716</v>
          </cell>
        </row>
        <row r="934">
          <cell r="A934" t="str">
            <v>Arg-Pro</v>
          </cell>
        </row>
        <row r="934">
          <cell r="C934" t="str">
            <v>XIC</v>
          </cell>
          <cell r="D934" t="str">
            <v>C11H21N5O3</v>
          </cell>
          <cell r="E934" t="str">
            <v>ESI</v>
          </cell>
          <cell r="F934">
            <v>272.171716</v>
          </cell>
        </row>
        <row r="934">
          <cell r="I934" t="str">
            <v>HMDB0028717</v>
          </cell>
        </row>
        <row r="935">
          <cell r="A935" t="str">
            <v>Arg-Ser</v>
          </cell>
        </row>
        <row r="935">
          <cell r="C935" t="str">
            <v>XIC</v>
          </cell>
          <cell r="D935" t="str">
            <v>C9H19N5O4</v>
          </cell>
          <cell r="E935" t="str">
            <v>ESI</v>
          </cell>
          <cell r="F935">
            <v>262.1509806</v>
          </cell>
        </row>
        <row r="935">
          <cell r="I935" t="str">
            <v>HMDB0028718</v>
          </cell>
        </row>
        <row r="936">
          <cell r="A936" t="str">
            <v>Arg-Thr</v>
          </cell>
        </row>
        <row r="936">
          <cell r="C936" t="str">
            <v>XIC</v>
          </cell>
          <cell r="D936" t="str">
            <v>C10H21N5O4</v>
          </cell>
          <cell r="E936" t="str">
            <v>ESI</v>
          </cell>
          <cell r="F936">
            <v>276.1666306</v>
          </cell>
        </row>
        <row r="936">
          <cell r="I936" t="str">
            <v>HMDB0028719</v>
          </cell>
        </row>
        <row r="937">
          <cell r="A937" t="str">
            <v>Arg-Trp</v>
          </cell>
        </row>
        <row r="937">
          <cell r="C937" t="str">
            <v>XIC</v>
          </cell>
          <cell r="D937" t="str">
            <v>C17H24N6O3</v>
          </cell>
          <cell r="E937" t="str">
            <v>ESI</v>
          </cell>
          <cell r="F937">
            <v>361.1982651</v>
          </cell>
        </row>
        <row r="937">
          <cell r="I937" t="str">
            <v>HMDB0028720</v>
          </cell>
        </row>
        <row r="938">
          <cell r="A938" t="str">
            <v>Arg-Tyr</v>
          </cell>
        </row>
        <row r="938">
          <cell r="C938" t="str">
            <v>XIC</v>
          </cell>
          <cell r="D938" t="str">
            <v>C15H23N5O4</v>
          </cell>
          <cell r="E938" t="str">
            <v>ESI</v>
          </cell>
          <cell r="F938">
            <v>338.1822807</v>
          </cell>
        </row>
        <row r="938">
          <cell r="I938" t="str">
            <v>HMDB0028721</v>
          </cell>
        </row>
        <row r="939">
          <cell r="A939" t="str">
            <v>Arg-Val</v>
          </cell>
        </row>
        <row r="939">
          <cell r="C939" t="str">
            <v>XIC</v>
          </cell>
          <cell r="D939" t="str">
            <v>C11H23N5O3</v>
          </cell>
          <cell r="E939" t="str">
            <v>ESI</v>
          </cell>
          <cell r="F939">
            <v>274.1873661</v>
          </cell>
        </row>
        <row r="939">
          <cell r="I939" t="str">
            <v>HMDB0028722</v>
          </cell>
        </row>
        <row r="940">
          <cell r="A940" t="str">
            <v>Asn-Ala</v>
          </cell>
        </row>
        <row r="940">
          <cell r="C940" t="str">
            <v>XIC</v>
          </cell>
          <cell r="D940" t="str">
            <v>C7H13N3O4</v>
          </cell>
          <cell r="E940" t="str">
            <v>ESI</v>
          </cell>
          <cell r="F940">
            <v>204.0978824</v>
          </cell>
        </row>
        <row r="940">
          <cell r="I940" t="str">
            <v>HMDB0028724</v>
          </cell>
        </row>
        <row r="941">
          <cell r="A941" t="str">
            <v>Asn-Arg</v>
          </cell>
        </row>
        <row r="941">
          <cell r="C941" t="str">
            <v>XIC</v>
          </cell>
          <cell r="D941" t="str">
            <v>C10H20N6O4</v>
          </cell>
          <cell r="E941" t="str">
            <v>ESI</v>
          </cell>
          <cell r="F941">
            <v>289.1618796</v>
          </cell>
        </row>
        <row r="941">
          <cell r="I941" t="str">
            <v>HMDB0028725</v>
          </cell>
        </row>
        <row r="942">
          <cell r="A942" t="str">
            <v>Asn-Asn</v>
          </cell>
        </row>
        <row r="942">
          <cell r="C942" t="str">
            <v>XIC</v>
          </cell>
          <cell r="D942" t="str">
            <v>C8H14N4O5</v>
          </cell>
          <cell r="E942" t="str">
            <v>ESI</v>
          </cell>
          <cell r="F942">
            <v>247.103696</v>
          </cell>
        </row>
        <row r="942">
          <cell r="I942" t="str">
            <v>HMDB0028726</v>
          </cell>
        </row>
        <row r="943">
          <cell r="A943" t="str">
            <v>Asn-Asp</v>
          </cell>
        </row>
        <row r="943">
          <cell r="C943" t="str">
            <v>XIC</v>
          </cell>
          <cell r="D943" t="str">
            <v>C8H13N3O6</v>
          </cell>
          <cell r="E943" t="str">
            <v>ESI</v>
          </cell>
          <cell r="F943">
            <v>248.0877116</v>
          </cell>
        </row>
        <row r="943">
          <cell r="I943" t="str">
            <v>HMDB0028727</v>
          </cell>
        </row>
        <row r="944">
          <cell r="A944" t="str">
            <v>Asn-Cys</v>
          </cell>
        </row>
        <row r="944">
          <cell r="C944" t="str">
            <v>XIC</v>
          </cell>
          <cell r="D944" t="str">
            <v>C7H13N3O4S</v>
          </cell>
          <cell r="E944" t="str">
            <v>ESI</v>
          </cell>
          <cell r="F944">
            <v>236.0699534</v>
          </cell>
        </row>
        <row r="944">
          <cell r="I944" t="str">
            <v>HMDB0028728</v>
          </cell>
        </row>
        <row r="945">
          <cell r="A945" t="str">
            <v>Asn-Gln</v>
          </cell>
        </row>
        <row r="945">
          <cell r="C945" t="str">
            <v>XIC</v>
          </cell>
          <cell r="D945" t="str">
            <v>C9H16N4O5</v>
          </cell>
          <cell r="E945" t="str">
            <v>ESI</v>
          </cell>
          <cell r="F945">
            <v>261.1193461</v>
          </cell>
        </row>
        <row r="945">
          <cell r="I945" t="str">
            <v>HMDB0028729</v>
          </cell>
        </row>
        <row r="946">
          <cell r="A946" t="str">
            <v>Asn-Glu</v>
          </cell>
        </row>
        <row r="946">
          <cell r="C946" t="str">
            <v>XIC</v>
          </cell>
          <cell r="D946" t="str">
            <v>C9H15N3O6</v>
          </cell>
          <cell r="E946" t="str">
            <v>ESI</v>
          </cell>
          <cell r="F946">
            <v>262.1033617</v>
          </cell>
        </row>
        <row r="946">
          <cell r="I946" t="str">
            <v>HMDB0028730</v>
          </cell>
        </row>
        <row r="947">
          <cell r="A947" t="str">
            <v>Asn-Gly</v>
          </cell>
        </row>
        <row r="947">
          <cell r="C947" t="str">
            <v>XIC</v>
          </cell>
          <cell r="D947" t="str">
            <v>C6H11N3O4</v>
          </cell>
          <cell r="E947" t="str">
            <v>ESI</v>
          </cell>
          <cell r="F947">
            <v>190.0822323</v>
          </cell>
        </row>
        <row r="947">
          <cell r="I947" t="str">
            <v>HMDB0028731</v>
          </cell>
        </row>
        <row r="948">
          <cell r="A948" t="str">
            <v>Asn-His</v>
          </cell>
        </row>
        <row r="948">
          <cell r="C948" t="str">
            <v>XIC</v>
          </cell>
          <cell r="D948" t="str">
            <v>C10H15N5O4</v>
          </cell>
          <cell r="E948" t="str">
            <v>ESI</v>
          </cell>
          <cell r="F948">
            <v>270.1196804</v>
          </cell>
        </row>
        <row r="948">
          <cell r="I948" t="str">
            <v>HMDB0028733</v>
          </cell>
        </row>
        <row r="949">
          <cell r="A949" t="str">
            <v>Asn-Ile</v>
          </cell>
        </row>
        <row r="949">
          <cell r="C949" t="str">
            <v>XIC</v>
          </cell>
          <cell r="D949" t="str">
            <v>C10H19N3O4</v>
          </cell>
          <cell r="E949" t="str">
            <v>ESI</v>
          </cell>
          <cell r="F949">
            <v>246.1448326</v>
          </cell>
        </row>
        <row r="949">
          <cell r="I949" t="str">
            <v>HMDB0028734</v>
          </cell>
        </row>
        <row r="950">
          <cell r="A950" t="str">
            <v>Asn-Leu</v>
          </cell>
        </row>
        <row r="950">
          <cell r="C950" t="str">
            <v>XIC</v>
          </cell>
          <cell r="D950" t="str">
            <v>C10H19N3O4</v>
          </cell>
          <cell r="E950" t="str">
            <v>ESI</v>
          </cell>
          <cell r="F950">
            <v>246.1448326</v>
          </cell>
        </row>
        <row r="950">
          <cell r="I950" t="str">
            <v>HMDB0028735</v>
          </cell>
        </row>
        <row r="951">
          <cell r="A951" t="str">
            <v>Asn-Lys</v>
          </cell>
        </row>
        <row r="951">
          <cell r="C951" t="str">
            <v>XIC</v>
          </cell>
          <cell r="D951" t="str">
            <v>C10H20N4O4</v>
          </cell>
          <cell r="E951" t="str">
            <v>ESI</v>
          </cell>
          <cell r="F951">
            <v>261.1557316</v>
          </cell>
        </row>
        <row r="951">
          <cell r="I951" t="str">
            <v>HMDB0028736</v>
          </cell>
        </row>
        <row r="952">
          <cell r="A952" t="str">
            <v>Asn-Met</v>
          </cell>
        </row>
        <row r="952">
          <cell r="C952" t="str">
            <v>XIC</v>
          </cell>
          <cell r="D952" t="str">
            <v>C9H17N3O4S</v>
          </cell>
          <cell r="E952" t="str">
            <v>ESI</v>
          </cell>
          <cell r="F952">
            <v>264.1012535</v>
          </cell>
        </row>
        <row r="952">
          <cell r="I952" t="str">
            <v>HMDB0028737</v>
          </cell>
        </row>
        <row r="953">
          <cell r="A953" t="str">
            <v>Asn-Phe</v>
          </cell>
        </row>
        <row r="953">
          <cell r="C953" t="str">
            <v>XIC</v>
          </cell>
          <cell r="D953" t="str">
            <v>C13H17N3O4</v>
          </cell>
          <cell r="E953" t="str">
            <v>ESI</v>
          </cell>
          <cell r="F953">
            <v>280.1291825</v>
          </cell>
        </row>
        <row r="953">
          <cell r="I953" t="str">
            <v>HMDB0028738</v>
          </cell>
        </row>
        <row r="954">
          <cell r="A954" t="str">
            <v>Asn-Pro</v>
          </cell>
        </row>
        <row r="954">
          <cell r="C954" t="str">
            <v>XIC</v>
          </cell>
          <cell r="D954" t="str">
            <v>C9H15N3O4</v>
          </cell>
          <cell r="E954" t="str">
            <v>ESI</v>
          </cell>
          <cell r="F954">
            <v>230.1135324</v>
          </cell>
        </row>
        <row r="954">
          <cell r="I954" t="str">
            <v>HMDB0028739</v>
          </cell>
        </row>
        <row r="955">
          <cell r="A955" t="str">
            <v>Asn-Ser</v>
          </cell>
        </row>
        <row r="955">
          <cell r="C955" t="str">
            <v>XIC</v>
          </cell>
          <cell r="D955" t="str">
            <v>C7H13N3O5</v>
          </cell>
          <cell r="E955" t="str">
            <v>ESI</v>
          </cell>
          <cell r="F955">
            <v>220.092797</v>
          </cell>
        </row>
        <row r="955">
          <cell r="I955" t="str">
            <v>HMDB0028740</v>
          </cell>
        </row>
        <row r="956">
          <cell r="A956" t="str">
            <v>Asn-Thr</v>
          </cell>
        </row>
        <row r="956">
          <cell r="C956" t="str">
            <v>XIC</v>
          </cell>
          <cell r="D956" t="str">
            <v>C8H15N3O5</v>
          </cell>
          <cell r="E956" t="str">
            <v>ESI</v>
          </cell>
          <cell r="F956">
            <v>234.108447</v>
          </cell>
        </row>
        <row r="956">
          <cell r="I956" t="str">
            <v>HMDB0028741</v>
          </cell>
        </row>
        <row r="957">
          <cell r="A957" t="str">
            <v>Asn-Trp</v>
          </cell>
        </row>
        <row r="957">
          <cell r="C957" t="str">
            <v>XIC</v>
          </cell>
          <cell r="D957" t="str">
            <v>C15H18N4O4</v>
          </cell>
          <cell r="E957" t="str">
            <v>ESI</v>
          </cell>
          <cell r="F957">
            <v>319.1400815</v>
          </cell>
        </row>
        <row r="957">
          <cell r="I957" t="str">
            <v>HMDB0028742</v>
          </cell>
        </row>
        <row r="958">
          <cell r="A958" t="str">
            <v>Asn-Tyr</v>
          </cell>
        </row>
        <row r="958">
          <cell r="C958" t="str">
            <v>XIC</v>
          </cell>
          <cell r="D958" t="str">
            <v>C13H17N3O5</v>
          </cell>
          <cell r="E958" t="str">
            <v>ESI</v>
          </cell>
          <cell r="F958">
            <v>296.1240971</v>
          </cell>
        </row>
        <row r="958">
          <cell r="I958" t="str">
            <v>HMDB0028743</v>
          </cell>
        </row>
        <row r="959">
          <cell r="A959" t="str">
            <v>Asn-Val</v>
          </cell>
        </row>
        <row r="959">
          <cell r="C959" t="str">
            <v>XIC</v>
          </cell>
          <cell r="D959" t="str">
            <v>C9H17N3O4</v>
          </cell>
          <cell r="E959" t="str">
            <v>ESI</v>
          </cell>
          <cell r="F959">
            <v>232.1291825</v>
          </cell>
        </row>
        <row r="959">
          <cell r="I959" t="str">
            <v>HMDB0028744</v>
          </cell>
        </row>
        <row r="960">
          <cell r="A960" t="str">
            <v>Asp-Ala</v>
          </cell>
        </row>
        <row r="960">
          <cell r="C960" t="str">
            <v>XIC</v>
          </cell>
          <cell r="D960" t="str">
            <v>C7H12N2O5</v>
          </cell>
          <cell r="E960" t="str">
            <v>ESI</v>
          </cell>
          <cell r="F960">
            <v>205.0818979</v>
          </cell>
        </row>
        <row r="960">
          <cell r="I960" t="str">
            <v>HMDB0028746</v>
          </cell>
        </row>
        <row r="961">
          <cell r="A961" t="str">
            <v>Asp-Arg</v>
          </cell>
        </row>
        <row r="961">
          <cell r="C961" t="str">
            <v>XIC</v>
          </cell>
          <cell r="D961" t="str">
            <v>C10H19N5O5</v>
          </cell>
          <cell r="E961" t="str">
            <v>ESI</v>
          </cell>
          <cell r="F961">
            <v>290.1458952</v>
          </cell>
        </row>
        <row r="961">
          <cell r="I961" t="str">
            <v>HMDB0028747</v>
          </cell>
        </row>
        <row r="962">
          <cell r="A962" t="str">
            <v>Asp-Asn</v>
          </cell>
        </row>
        <row r="962">
          <cell r="C962" t="str">
            <v>XIC</v>
          </cell>
          <cell r="D962" t="str">
            <v>C8H13N3O6</v>
          </cell>
          <cell r="E962" t="str">
            <v>ESI</v>
          </cell>
          <cell r="F962">
            <v>248.0877116</v>
          </cell>
        </row>
        <row r="962">
          <cell r="I962" t="str">
            <v>HMDB0028748</v>
          </cell>
        </row>
        <row r="963">
          <cell r="A963" t="str">
            <v>Asp-Asp</v>
          </cell>
        </row>
        <row r="963">
          <cell r="C963" t="str">
            <v>XIC</v>
          </cell>
          <cell r="D963" t="str">
            <v>C8H12N2O7</v>
          </cell>
          <cell r="E963" t="str">
            <v>ESI</v>
          </cell>
          <cell r="F963">
            <v>249.0717272</v>
          </cell>
        </row>
        <row r="963">
          <cell r="I963" t="str">
            <v>HMDB0028749</v>
          </cell>
        </row>
        <row r="964">
          <cell r="A964" t="str">
            <v>Asp-Cys</v>
          </cell>
        </row>
        <row r="964">
          <cell r="C964" t="str">
            <v>XIC</v>
          </cell>
          <cell r="D964" t="str">
            <v>C7H12N2O5S</v>
          </cell>
          <cell r="E964" t="str">
            <v>ESI</v>
          </cell>
          <cell r="F964">
            <v>237.0539689</v>
          </cell>
        </row>
        <row r="964">
          <cell r="I964" t="str">
            <v>HMDB0028750</v>
          </cell>
        </row>
        <row r="965">
          <cell r="A965" t="str">
            <v>Asp-Gln</v>
          </cell>
        </row>
        <row r="965">
          <cell r="C965" t="str">
            <v>XIC</v>
          </cell>
          <cell r="D965" t="str">
            <v>C9H15N3O6</v>
          </cell>
          <cell r="E965" t="str">
            <v>ESI</v>
          </cell>
          <cell r="F965">
            <v>262.1033617</v>
          </cell>
        </row>
        <row r="965">
          <cell r="I965" t="str">
            <v>HMDB0028751</v>
          </cell>
        </row>
        <row r="966">
          <cell r="A966" t="str">
            <v>Asp-Glu</v>
          </cell>
        </row>
        <row r="966">
          <cell r="C966" t="str">
            <v>XIC</v>
          </cell>
          <cell r="D966" t="str">
            <v>C9H14N2O7</v>
          </cell>
          <cell r="E966" t="str">
            <v>ESI</v>
          </cell>
          <cell r="F966">
            <v>263.0873772</v>
          </cell>
        </row>
        <row r="966">
          <cell r="I966" t="str">
            <v>HMDB0028752</v>
          </cell>
        </row>
        <row r="967">
          <cell r="A967" t="str">
            <v>Asp-Gly</v>
          </cell>
        </row>
        <row r="967">
          <cell r="C967" t="str">
            <v>XIC</v>
          </cell>
          <cell r="D967" t="str">
            <v>C6H10N2O5</v>
          </cell>
          <cell r="E967" t="str">
            <v>ESI</v>
          </cell>
          <cell r="F967">
            <v>191.0662479</v>
          </cell>
        </row>
        <row r="967">
          <cell r="I967" t="str">
            <v>HMDB0028753</v>
          </cell>
        </row>
        <row r="968">
          <cell r="A968" t="str">
            <v>Asp-His</v>
          </cell>
        </row>
        <row r="968">
          <cell r="C968" t="str">
            <v>XIC</v>
          </cell>
          <cell r="D968" t="str">
            <v>C10H14N4O5</v>
          </cell>
          <cell r="E968" t="str">
            <v>ESI</v>
          </cell>
          <cell r="F968">
            <v>271.103696</v>
          </cell>
        </row>
        <row r="968">
          <cell r="I968" t="str">
            <v>HMDB0028755</v>
          </cell>
        </row>
        <row r="969">
          <cell r="A969" t="str">
            <v>Asp-Ile</v>
          </cell>
        </row>
        <row r="969">
          <cell r="C969" t="str">
            <v>XIC</v>
          </cell>
          <cell r="D969" t="str">
            <v>C10H18N2O5</v>
          </cell>
          <cell r="E969" t="str">
            <v>ESI</v>
          </cell>
          <cell r="F969">
            <v>247.1288481</v>
          </cell>
        </row>
        <row r="969">
          <cell r="I969" t="str">
            <v>HMDB0028756</v>
          </cell>
        </row>
        <row r="970">
          <cell r="A970" t="str">
            <v>Asp-Leu</v>
          </cell>
        </row>
        <row r="970">
          <cell r="C970" t="str">
            <v>XIC</v>
          </cell>
          <cell r="D970" t="str">
            <v>C10H18N2O5</v>
          </cell>
          <cell r="E970" t="str">
            <v>ESI</v>
          </cell>
          <cell r="F970">
            <v>247.1288481</v>
          </cell>
        </row>
        <row r="970">
          <cell r="I970" t="str">
            <v>HMDB0028757</v>
          </cell>
        </row>
        <row r="971">
          <cell r="A971" t="str">
            <v>Asp-Met</v>
          </cell>
        </row>
        <row r="971">
          <cell r="C971" t="str">
            <v>XIC</v>
          </cell>
          <cell r="D971" t="str">
            <v>C9H16N2O5S</v>
          </cell>
          <cell r="E971" t="str">
            <v>ESI</v>
          </cell>
          <cell r="F971">
            <v>265.0852691</v>
          </cell>
        </row>
        <row r="971">
          <cell r="I971" t="str">
            <v>HMDB0028759</v>
          </cell>
        </row>
        <row r="972">
          <cell r="A972" t="str">
            <v>Asp-Ser</v>
          </cell>
        </row>
        <row r="972">
          <cell r="C972" t="str">
            <v>XIC</v>
          </cell>
          <cell r="D972" t="str">
            <v>C7H12N2O6</v>
          </cell>
          <cell r="E972" t="str">
            <v>ESI</v>
          </cell>
          <cell r="F972">
            <v>221.0768126</v>
          </cell>
        </row>
        <row r="972">
          <cell r="I972" t="str">
            <v>HMDB0028762</v>
          </cell>
        </row>
        <row r="973">
          <cell r="A973" t="str">
            <v>Asp-Thr</v>
          </cell>
        </row>
        <row r="973">
          <cell r="C973" t="str">
            <v>XIC</v>
          </cell>
          <cell r="D973" t="str">
            <v>C8H14N2O6</v>
          </cell>
          <cell r="E973" t="str">
            <v>ESI</v>
          </cell>
          <cell r="F973">
            <v>235.0924626</v>
          </cell>
        </row>
        <row r="973">
          <cell r="I973" t="str">
            <v>HMDB0028763</v>
          </cell>
        </row>
        <row r="974">
          <cell r="A974" t="str">
            <v>Asp-Trp</v>
          </cell>
        </row>
        <row r="974">
          <cell r="C974" t="str">
            <v>XIC</v>
          </cell>
          <cell r="D974" t="str">
            <v>C15H17N3O5</v>
          </cell>
          <cell r="E974" t="str">
            <v>ESI</v>
          </cell>
          <cell r="F974">
            <v>320.1240971</v>
          </cell>
        </row>
        <row r="974">
          <cell r="I974" t="str">
            <v>HMDB0028764</v>
          </cell>
        </row>
        <row r="975">
          <cell r="A975" t="str">
            <v>Asp-Tyr</v>
          </cell>
        </row>
        <row r="975">
          <cell r="C975" t="str">
            <v>XIC</v>
          </cell>
          <cell r="D975" t="str">
            <v>C13H16N2O6</v>
          </cell>
          <cell r="E975" t="str">
            <v>ESI</v>
          </cell>
          <cell r="F975">
            <v>297.1081127</v>
          </cell>
        </row>
        <row r="975">
          <cell r="I975" t="str">
            <v>HMDB0028765</v>
          </cell>
        </row>
        <row r="976">
          <cell r="A976" t="str">
            <v>Asp-Val</v>
          </cell>
        </row>
        <row r="976">
          <cell r="C976" t="str">
            <v>XIC</v>
          </cell>
          <cell r="D976" t="str">
            <v>C9H16N2O5</v>
          </cell>
          <cell r="E976" t="str">
            <v>ESI</v>
          </cell>
          <cell r="F976">
            <v>233.1131981</v>
          </cell>
        </row>
        <row r="976">
          <cell r="I976" t="str">
            <v>HMDB0028766</v>
          </cell>
        </row>
        <row r="977">
          <cell r="A977" t="str">
            <v>Cys-Ala</v>
          </cell>
        </row>
        <row r="977">
          <cell r="C977" t="str">
            <v>XIC</v>
          </cell>
          <cell r="D977" t="str">
            <v>C6H12N2O3S</v>
          </cell>
          <cell r="E977" t="str">
            <v>ESI</v>
          </cell>
          <cell r="F977">
            <v>193.0641397</v>
          </cell>
        </row>
        <row r="977">
          <cell r="I977" t="str">
            <v>HMDB0028768</v>
          </cell>
        </row>
        <row r="978">
          <cell r="A978" t="str">
            <v>Cys-Arg</v>
          </cell>
        </row>
        <row r="978">
          <cell r="C978" t="str">
            <v>XIC</v>
          </cell>
          <cell r="D978" t="str">
            <v>C9H19N5O3S</v>
          </cell>
          <cell r="E978" t="str">
            <v>ESI</v>
          </cell>
          <cell r="F978">
            <v>278.1281369</v>
          </cell>
        </row>
        <row r="978">
          <cell r="I978" t="str">
            <v>HMDB0028769</v>
          </cell>
        </row>
        <row r="979">
          <cell r="A979" t="str">
            <v>Cys-Asn</v>
          </cell>
        </row>
        <row r="979">
          <cell r="C979" t="str">
            <v>XIC</v>
          </cell>
          <cell r="D979" t="str">
            <v>C7H13N3O4S</v>
          </cell>
          <cell r="E979" t="str">
            <v>ESI</v>
          </cell>
          <cell r="F979">
            <v>236.0699534</v>
          </cell>
        </row>
        <row r="979">
          <cell r="I979" t="str">
            <v>HMDB0028770</v>
          </cell>
        </row>
        <row r="980">
          <cell r="A980" t="str">
            <v>Cys-Asp</v>
          </cell>
        </row>
        <row r="980">
          <cell r="C980" t="str">
            <v>XIC</v>
          </cell>
          <cell r="D980" t="str">
            <v>C7H12N2O5S</v>
          </cell>
          <cell r="E980" t="str">
            <v>ESI</v>
          </cell>
          <cell r="F980">
            <v>237.0539689</v>
          </cell>
        </row>
        <row r="980">
          <cell r="I980" t="str">
            <v>HMDB0028771</v>
          </cell>
        </row>
        <row r="981">
          <cell r="A981" t="str">
            <v>Cys-Cys</v>
          </cell>
        </row>
        <row r="981">
          <cell r="C981" t="str">
            <v>XIC</v>
          </cell>
          <cell r="D981" t="str">
            <v>C6H12N2O3S2</v>
          </cell>
          <cell r="E981" t="str">
            <v>ESI</v>
          </cell>
          <cell r="F981">
            <v>225.0362107</v>
          </cell>
        </row>
        <row r="981">
          <cell r="I981" t="str">
            <v>HMDB0028772</v>
          </cell>
        </row>
        <row r="982">
          <cell r="A982" t="str">
            <v>Cys-Gln</v>
          </cell>
        </row>
        <row r="982">
          <cell r="C982" t="str">
            <v>XIC</v>
          </cell>
          <cell r="D982" t="str">
            <v>C8H15N3O4S</v>
          </cell>
          <cell r="E982" t="str">
            <v>ESI</v>
          </cell>
          <cell r="F982">
            <v>250.0856034</v>
          </cell>
        </row>
        <row r="982">
          <cell r="I982" t="str">
            <v>HMDB0028773</v>
          </cell>
        </row>
        <row r="983">
          <cell r="A983" t="str">
            <v>Cys-Glu</v>
          </cell>
        </row>
        <row r="983">
          <cell r="C983" t="str">
            <v>XIC</v>
          </cell>
          <cell r="D983" t="str">
            <v>C8H14N2O5S</v>
          </cell>
          <cell r="E983" t="str">
            <v>ESI</v>
          </cell>
          <cell r="F983">
            <v>251.069619</v>
          </cell>
        </row>
        <row r="983">
          <cell r="I983" t="str">
            <v>HMDB0028774</v>
          </cell>
        </row>
        <row r="984">
          <cell r="A984" t="str">
            <v>Cys-His</v>
          </cell>
        </row>
        <row r="984">
          <cell r="C984" t="str">
            <v>XIC</v>
          </cell>
          <cell r="D984" t="str">
            <v>C9H14N4O3S</v>
          </cell>
          <cell r="E984" t="str">
            <v>ESI</v>
          </cell>
          <cell r="F984">
            <v>259.0859378</v>
          </cell>
        </row>
        <row r="984">
          <cell r="I984" t="str">
            <v>HMDB0028777</v>
          </cell>
        </row>
        <row r="985">
          <cell r="A985" t="str">
            <v>Cys-Ile</v>
          </cell>
        </row>
        <row r="985">
          <cell r="C985" t="str">
            <v>XIC</v>
          </cell>
          <cell r="D985" t="str">
            <v>C9H18N2O3S</v>
          </cell>
          <cell r="E985" t="str">
            <v>ESI</v>
          </cell>
          <cell r="F985">
            <v>235.1110899</v>
          </cell>
        </row>
        <row r="985">
          <cell r="I985" t="str">
            <v>HMDB0028778</v>
          </cell>
        </row>
        <row r="986">
          <cell r="A986" t="str">
            <v>Cys-Leu</v>
          </cell>
        </row>
        <row r="986">
          <cell r="C986" t="str">
            <v>XIC</v>
          </cell>
          <cell r="D986" t="str">
            <v>C9H18N2O3S</v>
          </cell>
          <cell r="E986" t="str">
            <v>ESI</v>
          </cell>
          <cell r="F986">
            <v>235.1110899</v>
          </cell>
        </row>
        <row r="986">
          <cell r="I986" t="str">
            <v>HMDB0028779</v>
          </cell>
        </row>
        <row r="987">
          <cell r="A987" t="str">
            <v>Cys-Lys</v>
          </cell>
        </row>
        <row r="987">
          <cell r="C987" t="str">
            <v>XIC</v>
          </cell>
          <cell r="D987" t="str">
            <v>C9H19N3O3S</v>
          </cell>
          <cell r="E987" t="str">
            <v>ESI</v>
          </cell>
          <cell r="F987">
            <v>250.1219889</v>
          </cell>
        </row>
        <row r="987">
          <cell r="I987" t="str">
            <v>HMDB0028780</v>
          </cell>
        </row>
        <row r="988">
          <cell r="A988" t="str">
            <v>Cys-Met</v>
          </cell>
        </row>
        <row r="988">
          <cell r="C988" t="str">
            <v>XIC</v>
          </cell>
          <cell r="D988" t="str">
            <v>C8H16N2O3S2</v>
          </cell>
          <cell r="E988" t="str">
            <v>ESI</v>
          </cell>
          <cell r="F988">
            <v>253.0675108</v>
          </cell>
        </row>
        <row r="988">
          <cell r="I988" t="str">
            <v>HMDB0028781</v>
          </cell>
        </row>
        <row r="989">
          <cell r="A989" t="str">
            <v>Cys-Phe</v>
          </cell>
        </row>
        <row r="989">
          <cell r="C989" t="str">
            <v>XIC</v>
          </cell>
          <cell r="D989" t="str">
            <v>C12H16N2O3S</v>
          </cell>
          <cell r="E989" t="str">
            <v>ESI</v>
          </cell>
          <cell r="F989">
            <v>269.0954398</v>
          </cell>
        </row>
        <row r="989">
          <cell r="I989" t="str">
            <v>HMDB0028782</v>
          </cell>
        </row>
        <row r="990">
          <cell r="A990" t="str">
            <v>Cys-Pro</v>
          </cell>
        </row>
        <row r="990">
          <cell r="C990" t="str">
            <v>XIC</v>
          </cell>
          <cell r="D990" t="str">
            <v>C8H14N2O3S</v>
          </cell>
          <cell r="E990" t="str">
            <v>ESI</v>
          </cell>
          <cell r="F990">
            <v>219.0797898</v>
          </cell>
        </row>
        <row r="990">
          <cell r="I990" t="str">
            <v>HMDB0028783</v>
          </cell>
        </row>
        <row r="991">
          <cell r="A991" t="str">
            <v>Cys-Ser</v>
          </cell>
        </row>
        <row r="991">
          <cell r="C991" t="str">
            <v>XIC</v>
          </cell>
          <cell r="D991" t="str">
            <v>C6H12N2O4S</v>
          </cell>
          <cell r="E991" t="str">
            <v>ESI</v>
          </cell>
          <cell r="F991">
            <v>209.0590543</v>
          </cell>
        </row>
        <row r="991">
          <cell r="I991" t="str">
            <v>HMDB0028784</v>
          </cell>
        </row>
        <row r="992">
          <cell r="A992" t="str">
            <v>Cys-Thr</v>
          </cell>
        </row>
        <row r="992">
          <cell r="C992" t="str">
            <v>XIC</v>
          </cell>
          <cell r="D992" t="str">
            <v>C7H14N2O4S</v>
          </cell>
          <cell r="E992" t="str">
            <v>ESI</v>
          </cell>
          <cell r="F992">
            <v>223.0747044</v>
          </cell>
        </row>
        <row r="992">
          <cell r="I992" t="str">
            <v>HMDB0028785</v>
          </cell>
        </row>
        <row r="993">
          <cell r="A993" t="str">
            <v>Cys-Trp</v>
          </cell>
        </row>
        <row r="993">
          <cell r="C993" t="str">
            <v>XIC</v>
          </cell>
          <cell r="D993" t="str">
            <v>C14H17N3O3S</v>
          </cell>
          <cell r="E993" t="str">
            <v>ESI</v>
          </cell>
          <cell r="F993">
            <v>308.1063389</v>
          </cell>
        </row>
        <row r="993">
          <cell r="I993" t="str">
            <v>HMDB0028786</v>
          </cell>
        </row>
        <row r="994">
          <cell r="A994" t="str">
            <v>Cys-Tyr</v>
          </cell>
        </row>
        <row r="994">
          <cell r="C994" t="str">
            <v>XIC</v>
          </cell>
          <cell r="D994" t="str">
            <v>C12H16N2O4S</v>
          </cell>
          <cell r="E994" t="str">
            <v>ESI</v>
          </cell>
          <cell r="F994">
            <v>285.0903545</v>
          </cell>
        </row>
        <row r="994">
          <cell r="I994" t="str">
            <v>HMDB0028787</v>
          </cell>
        </row>
        <row r="995">
          <cell r="A995" t="str">
            <v>Cys-Val</v>
          </cell>
        </row>
        <row r="995">
          <cell r="C995" t="str">
            <v>XIC</v>
          </cell>
          <cell r="D995" t="str">
            <v>C8H16N2O3S</v>
          </cell>
          <cell r="E995" t="str">
            <v>ESI</v>
          </cell>
          <cell r="F995">
            <v>221.0954398</v>
          </cell>
        </row>
        <row r="995">
          <cell r="I995" t="str">
            <v>HMDB0028788</v>
          </cell>
        </row>
        <row r="996">
          <cell r="A996" t="str">
            <v>Gln-Ala</v>
          </cell>
        </row>
        <row r="996">
          <cell r="C996" t="str">
            <v>XIC</v>
          </cell>
          <cell r="D996" t="str">
            <v>C8H15N3O4</v>
          </cell>
          <cell r="E996" t="str">
            <v>ESI</v>
          </cell>
          <cell r="F996">
            <v>218.1135324</v>
          </cell>
        </row>
        <row r="996">
          <cell r="I996" t="str">
            <v>HMDB0028790</v>
          </cell>
        </row>
        <row r="997">
          <cell r="A997" t="str">
            <v>Gln-Arg</v>
          </cell>
        </row>
        <row r="997">
          <cell r="C997" t="str">
            <v>XIC</v>
          </cell>
          <cell r="D997" t="str">
            <v>C11H22N6O4</v>
          </cell>
          <cell r="E997" t="str">
            <v>ESI</v>
          </cell>
          <cell r="F997">
            <v>303.1775297</v>
          </cell>
        </row>
        <row r="997">
          <cell r="I997" t="str">
            <v>HMDB0028791</v>
          </cell>
        </row>
        <row r="998">
          <cell r="A998" t="str">
            <v>Gln-Asn</v>
          </cell>
        </row>
        <row r="998">
          <cell r="C998" t="str">
            <v>XIC</v>
          </cell>
          <cell r="D998" t="str">
            <v>C9H16N4O5</v>
          </cell>
          <cell r="E998" t="str">
            <v>ESI</v>
          </cell>
          <cell r="F998">
            <v>261.1193461</v>
          </cell>
        </row>
        <row r="998">
          <cell r="I998" t="str">
            <v>HMDB0028792</v>
          </cell>
        </row>
        <row r="999">
          <cell r="A999" t="str">
            <v>Gln-Asp</v>
          </cell>
        </row>
        <row r="999">
          <cell r="C999" t="str">
            <v>XIC</v>
          </cell>
          <cell r="D999" t="str">
            <v>C9H15N3O6</v>
          </cell>
          <cell r="E999" t="str">
            <v>ESI</v>
          </cell>
          <cell r="F999">
            <v>262.1033617</v>
          </cell>
        </row>
        <row r="999">
          <cell r="I999" t="str">
            <v>HMDB0028793</v>
          </cell>
        </row>
        <row r="1000">
          <cell r="A1000" t="str">
            <v>Gln-Cys</v>
          </cell>
        </row>
        <row r="1000">
          <cell r="C1000" t="str">
            <v>XIC</v>
          </cell>
          <cell r="D1000" t="str">
            <v>C8H15N3O4S</v>
          </cell>
          <cell r="E1000" t="str">
            <v>ESI</v>
          </cell>
          <cell r="F1000">
            <v>250.0856034</v>
          </cell>
        </row>
        <row r="1000">
          <cell r="I1000" t="str">
            <v>HMDB0028794</v>
          </cell>
        </row>
        <row r="1001">
          <cell r="A1001" t="str">
            <v>Gln-Gln</v>
          </cell>
        </row>
        <row r="1001">
          <cell r="C1001" t="str">
            <v>XIC</v>
          </cell>
          <cell r="D1001" t="str">
            <v>C10H18N4O5</v>
          </cell>
          <cell r="E1001" t="str">
            <v>ESI</v>
          </cell>
          <cell r="F1001">
            <v>275.1349961</v>
          </cell>
        </row>
        <row r="1001">
          <cell r="I1001" t="str">
            <v>HMDB0028795</v>
          </cell>
        </row>
        <row r="1002">
          <cell r="A1002" t="str">
            <v>Gln-Glu</v>
          </cell>
        </row>
        <row r="1002">
          <cell r="C1002" t="str">
            <v>XIC</v>
          </cell>
          <cell r="D1002" t="str">
            <v>C10H17N3O6</v>
          </cell>
          <cell r="E1002" t="str">
            <v>ESI</v>
          </cell>
          <cell r="F1002">
            <v>276.1190117</v>
          </cell>
        </row>
        <row r="1002">
          <cell r="I1002" t="str">
            <v>HMDB0028796</v>
          </cell>
        </row>
        <row r="1003">
          <cell r="A1003" t="str">
            <v>Gln-Gly</v>
          </cell>
        </row>
        <row r="1003">
          <cell r="C1003" t="str">
            <v>XIC</v>
          </cell>
          <cell r="D1003" t="str">
            <v>C7H13N3O4</v>
          </cell>
          <cell r="E1003" t="str">
            <v>ESI</v>
          </cell>
          <cell r="F1003">
            <v>204.0978824</v>
          </cell>
        </row>
        <row r="1003">
          <cell r="I1003" t="str">
            <v>HMDB0028797</v>
          </cell>
        </row>
        <row r="1004">
          <cell r="A1004" t="str">
            <v>Gln-His</v>
          </cell>
        </row>
        <row r="1004">
          <cell r="C1004" t="str">
            <v>XIC</v>
          </cell>
          <cell r="D1004" t="str">
            <v>C11H17N5O4</v>
          </cell>
          <cell r="E1004" t="str">
            <v>ESI</v>
          </cell>
          <cell r="F1004">
            <v>284.1353305</v>
          </cell>
        </row>
        <row r="1004">
          <cell r="I1004" t="str">
            <v>HMDB0028799</v>
          </cell>
        </row>
        <row r="1005">
          <cell r="A1005" t="str">
            <v>Gln-Lys</v>
          </cell>
        </row>
        <row r="1005">
          <cell r="C1005" t="str">
            <v>XIC</v>
          </cell>
          <cell r="D1005" t="str">
            <v>C11H22N4O4</v>
          </cell>
          <cell r="E1005" t="str">
            <v>ESI</v>
          </cell>
          <cell r="F1005">
            <v>275.1713817</v>
          </cell>
        </row>
        <row r="1005">
          <cell r="I1005" t="str">
            <v>HMDB0028802</v>
          </cell>
        </row>
        <row r="1006">
          <cell r="A1006" t="str">
            <v>Gln-Met</v>
          </cell>
        </row>
        <row r="1006">
          <cell r="C1006" t="str">
            <v>XIC</v>
          </cell>
          <cell r="D1006" t="str">
            <v>C10H19N3O4S</v>
          </cell>
          <cell r="E1006" t="str">
            <v>ESI</v>
          </cell>
          <cell r="F1006">
            <v>278.1169036</v>
          </cell>
        </row>
        <row r="1006">
          <cell r="I1006" t="str">
            <v>HMDB0028803</v>
          </cell>
        </row>
        <row r="1007">
          <cell r="A1007" t="str">
            <v>Gln-Phe</v>
          </cell>
        </row>
        <row r="1007">
          <cell r="C1007" t="str">
            <v>XIC</v>
          </cell>
          <cell r="D1007" t="str">
            <v>C14H19N3O4</v>
          </cell>
          <cell r="E1007" t="str">
            <v>ESI</v>
          </cell>
          <cell r="F1007">
            <v>294.1448326</v>
          </cell>
        </row>
        <row r="1007">
          <cell r="I1007" t="str">
            <v>HMDB0028804</v>
          </cell>
        </row>
        <row r="1008">
          <cell r="A1008" t="str">
            <v>Gln-Pro</v>
          </cell>
        </row>
        <row r="1008">
          <cell r="C1008" t="str">
            <v>XIC</v>
          </cell>
          <cell r="D1008" t="str">
            <v>C10H17N3O4</v>
          </cell>
          <cell r="E1008" t="str">
            <v>ESI</v>
          </cell>
          <cell r="F1008">
            <v>244.1291825</v>
          </cell>
        </row>
        <row r="1008">
          <cell r="I1008" t="str">
            <v>HMDB0028805</v>
          </cell>
        </row>
        <row r="1009">
          <cell r="A1009" t="str">
            <v>Gln-Ser</v>
          </cell>
        </row>
        <row r="1009">
          <cell r="C1009" t="str">
            <v>XIC</v>
          </cell>
          <cell r="D1009" t="str">
            <v>C8H15N3O5</v>
          </cell>
          <cell r="E1009" t="str">
            <v>ESI</v>
          </cell>
          <cell r="F1009">
            <v>234.108447</v>
          </cell>
        </row>
        <row r="1009">
          <cell r="I1009" t="str">
            <v>HMDB0028806</v>
          </cell>
        </row>
        <row r="1010">
          <cell r="A1010" t="str">
            <v>Gln-Thr</v>
          </cell>
        </row>
        <row r="1010">
          <cell r="C1010" t="str">
            <v>XIC</v>
          </cell>
          <cell r="D1010" t="str">
            <v>C9H17N3O5</v>
          </cell>
          <cell r="E1010" t="str">
            <v>ESI</v>
          </cell>
          <cell r="F1010">
            <v>248.1240971</v>
          </cell>
        </row>
        <row r="1010">
          <cell r="I1010" t="str">
            <v>HMDB0028807</v>
          </cell>
        </row>
        <row r="1011">
          <cell r="A1011" t="str">
            <v>Gln-Trp</v>
          </cell>
        </row>
        <row r="1011">
          <cell r="C1011" t="str">
            <v>XIC</v>
          </cell>
          <cell r="D1011" t="str">
            <v>C16H20N4O4</v>
          </cell>
          <cell r="E1011" t="str">
            <v>ESI</v>
          </cell>
          <cell r="F1011">
            <v>333.1557316</v>
          </cell>
        </row>
        <row r="1011">
          <cell r="I1011" t="str">
            <v>HMDB0028808</v>
          </cell>
        </row>
        <row r="1012">
          <cell r="A1012" t="str">
            <v>Gln-Tyr</v>
          </cell>
        </row>
        <row r="1012">
          <cell r="C1012" t="str">
            <v>XIC</v>
          </cell>
          <cell r="D1012" t="str">
            <v>C14H19N3O5</v>
          </cell>
          <cell r="E1012" t="str">
            <v>ESI</v>
          </cell>
          <cell r="F1012">
            <v>310.1397472</v>
          </cell>
        </row>
        <row r="1012">
          <cell r="I1012" t="str">
            <v>HMDB0028809</v>
          </cell>
        </row>
        <row r="1013">
          <cell r="A1013" t="str">
            <v>Gln-Val</v>
          </cell>
        </row>
        <row r="1013">
          <cell r="C1013" t="str">
            <v>XIC</v>
          </cell>
          <cell r="D1013" t="str">
            <v>C10H19N3O4</v>
          </cell>
          <cell r="E1013" t="str">
            <v>ESI</v>
          </cell>
          <cell r="F1013">
            <v>246.1448326</v>
          </cell>
        </row>
        <row r="1013">
          <cell r="I1013" t="str">
            <v>HMDB0028810</v>
          </cell>
        </row>
        <row r="1014">
          <cell r="A1014" t="str">
            <v>Glu-Arg</v>
          </cell>
        </row>
        <row r="1014">
          <cell r="C1014" t="str">
            <v>XIC</v>
          </cell>
          <cell r="D1014" t="str">
            <v>C11H21N5O5</v>
          </cell>
          <cell r="E1014" t="str">
            <v>ESI</v>
          </cell>
          <cell r="F1014">
            <v>304.1615452</v>
          </cell>
        </row>
        <row r="1014">
          <cell r="I1014" t="str">
            <v>HMDB0028813</v>
          </cell>
        </row>
        <row r="1015">
          <cell r="A1015" t="str">
            <v>Glu-Asn</v>
          </cell>
        </row>
        <row r="1015">
          <cell r="C1015" t="str">
            <v>XIC</v>
          </cell>
          <cell r="D1015" t="str">
            <v>C9H15N3O6</v>
          </cell>
          <cell r="E1015" t="str">
            <v>ESI</v>
          </cell>
          <cell r="F1015">
            <v>262.1033617</v>
          </cell>
        </row>
        <row r="1015">
          <cell r="I1015" t="str">
            <v>HMDB0028814</v>
          </cell>
        </row>
        <row r="1016">
          <cell r="A1016" t="str">
            <v>Glu-Asp</v>
          </cell>
        </row>
        <row r="1016">
          <cell r="C1016" t="str">
            <v>XIC</v>
          </cell>
          <cell r="D1016" t="str">
            <v>C9H14N2O7</v>
          </cell>
          <cell r="E1016" t="str">
            <v>ESI</v>
          </cell>
          <cell r="F1016">
            <v>263.0873772</v>
          </cell>
        </row>
        <row r="1016">
          <cell r="I1016" t="str">
            <v>HMDB0028815</v>
          </cell>
        </row>
        <row r="1017">
          <cell r="A1017" t="str">
            <v>Glu-Gln</v>
          </cell>
        </row>
        <row r="1017">
          <cell r="C1017" t="str">
            <v>XIC</v>
          </cell>
          <cell r="D1017" t="str">
            <v>C10H17N3O6</v>
          </cell>
          <cell r="E1017" t="str">
            <v>ESI</v>
          </cell>
          <cell r="F1017">
            <v>276.11761</v>
          </cell>
        </row>
        <row r="1017">
          <cell r="I1017" t="str">
            <v>HMDB0028817</v>
          </cell>
        </row>
        <row r="1018">
          <cell r="A1018" t="str">
            <v>Glu-His</v>
          </cell>
        </row>
        <row r="1018">
          <cell r="C1018" t="str">
            <v>XIC</v>
          </cell>
          <cell r="D1018" t="str">
            <v>C11H16N4O5</v>
          </cell>
          <cell r="E1018" t="str">
            <v>ESI</v>
          </cell>
          <cell r="F1018">
            <v>285.1193461</v>
          </cell>
        </row>
        <row r="1018">
          <cell r="I1018" t="str">
            <v>HMDB0028821</v>
          </cell>
        </row>
        <row r="1019">
          <cell r="A1019" t="str">
            <v>Glu-Met</v>
          </cell>
        </row>
        <row r="1019">
          <cell r="C1019" t="str">
            <v>XIC</v>
          </cell>
          <cell r="D1019" t="str">
            <v>C10H18N2O5S</v>
          </cell>
          <cell r="E1019" t="str">
            <v>ESI</v>
          </cell>
          <cell r="F1019">
            <v>279.1009191</v>
          </cell>
        </row>
        <row r="1019">
          <cell r="I1019" t="str">
            <v>HMDB0028825</v>
          </cell>
        </row>
        <row r="1020">
          <cell r="A1020" t="str">
            <v>Glu-Pro</v>
          </cell>
        </row>
        <row r="1020">
          <cell r="C1020" t="str">
            <v>XIC</v>
          </cell>
          <cell r="D1020" t="str">
            <v>C10H16N2O5</v>
          </cell>
          <cell r="E1020" t="str">
            <v>ESI</v>
          </cell>
          <cell r="F1020">
            <v>245.1131981</v>
          </cell>
        </row>
        <row r="1020">
          <cell r="I1020" t="str">
            <v>HMDB0028827</v>
          </cell>
        </row>
        <row r="1021">
          <cell r="A1021" t="str">
            <v>Glu-Ser</v>
          </cell>
        </row>
        <row r="1021">
          <cell r="C1021" t="str">
            <v>XIC</v>
          </cell>
          <cell r="D1021" t="str">
            <v>C8H14N2O6</v>
          </cell>
          <cell r="E1021" t="str">
            <v>ESI</v>
          </cell>
          <cell r="F1021">
            <v>235.0924626</v>
          </cell>
        </row>
        <row r="1021">
          <cell r="I1021" t="str">
            <v>HMDB0028828</v>
          </cell>
        </row>
        <row r="1022">
          <cell r="A1022" t="str">
            <v>Gly-Arg</v>
          </cell>
        </row>
        <row r="1022">
          <cell r="C1022" t="str">
            <v>XIC</v>
          </cell>
          <cell r="D1022" t="str">
            <v>C8H17N5O3</v>
          </cell>
          <cell r="E1022" t="str">
            <v>ESI</v>
          </cell>
          <cell r="F1022">
            <v>232.1404159</v>
          </cell>
        </row>
        <row r="1022">
          <cell r="I1022" t="str">
            <v>HMDB0028835</v>
          </cell>
        </row>
        <row r="1023">
          <cell r="A1023" t="str">
            <v>Gly-Asn</v>
          </cell>
        </row>
        <row r="1023">
          <cell r="C1023" t="str">
            <v>XIC</v>
          </cell>
          <cell r="D1023" t="str">
            <v>C6H11N3O4</v>
          </cell>
          <cell r="E1023" t="str">
            <v>ESI</v>
          </cell>
          <cell r="F1023">
            <v>190.0822323</v>
          </cell>
        </row>
        <row r="1023">
          <cell r="I1023" t="str">
            <v>HMDB0028836</v>
          </cell>
        </row>
        <row r="1024">
          <cell r="A1024" t="str">
            <v>Gly-Asp</v>
          </cell>
        </row>
        <row r="1024">
          <cell r="C1024" t="str">
            <v>XIC</v>
          </cell>
          <cell r="D1024" t="str">
            <v>C6H10N2O5</v>
          </cell>
          <cell r="E1024" t="str">
            <v>ESI</v>
          </cell>
          <cell r="F1024">
            <v>191.0662479</v>
          </cell>
        </row>
        <row r="1024">
          <cell r="I1024" t="str">
            <v>HMDB0028837</v>
          </cell>
        </row>
        <row r="1025">
          <cell r="A1025" t="str">
            <v>Gly-Cys</v>
          </cell>
        </row>
        <row r="1025">
          <cell r="C1025" t="str">
            <v>XIC</v>
          </cell>
          <cell r="D1025" t="str">
            <v>C5H10N2O3S</v>
          </cell>
          <cell r="E1025" t="str">
            <v>ESI</v>
          </cell>
          <cell r="F1025">
            <v>179.0484896</v>
          </cell>
        </row>
        <row r="1025">
          <cell r="I1025" t="str">
            <v>HMDB0028838</v>
          </cell>
        </row>
        <row r="1026">
          <cell r="A1026" t="str">
            <v>Gly-Gln</v>
          </cell>
        </row>
        <row r="1026">
          <cell r="C1026" t="str">
            <v>XIC</v>
          </cell>
          <cell r="D1026" t="str">
            <v>C7H13N3O4</v>
          </cell>
          <cell r="E1026" t="str">
            <v>ESI</v>
          </cell>
          <cell r="F1026">
            <v>204.0978824</v>
          </cell>
        </row>
        <row r="1026">
          <cell r="I1026" t="str">
            <v>HMDB0028839</v>
          </cell>
        </row>
        <row r="1027">
          <cell r="A1027" t="str">
            <v>Gly-Glu</v>
          </cell>
        </row>
        <row r="1027">
          <cell r="C1027" t="str">
            <v>XIC</v>
          </cell>
          <cell r="D1027" t="str">
            <v>C7H12N2O5</v>
          </cell>
          <cell r="E1027" t="str">
            <v>ESI</v>
          </cell>
          <cell r="F1027">
            <v>205.0818979</v>
          </cell>
        </row>
        <row r="1027">
          <cell r="I1027" t="str">
            <v>HMDB0028840</v>
          </cell>
        </row>
        <row r="1028">
          <cell r="A1028" t="str">
            <v>Gly-His</v>
          </cell>
        </row>
        <row r="1028">
          <cell r="C1028" t="str">
            <v>XIC</v>
          </cell>
          <cell r="D1028" t="str">
            <v>C8H12N4O3</v>
          </cell>
          <cell r="E1028" t="str">
            <v>ESI</v>
          </cell>
          <cell r="F1028">
            <v>213.0982167</v>
          </cell>
        </row>
        <row r="1028">
          <cell r="I1028" t="str">
            <v>HMDB0028843</v>
          </cell>
        </row>
        <row r="1029">
          <cell r="A1029" t="str">
            <v>Gly-Ile</v>
          </cell>
        </row>
        <row r="1029">
          <cell r="C1029" t="str">
            <v>XIC</v>
          </cell>
          <cell r="D1029" t="str">
            <v>C8H16N2O3</v>
          </cell>
          <cell r="E1029" t="str">
            <v>ESI</v>
          </cell>
          <cell r="F1029">
            <v>189.1233688</v>
          </cell>
        </row>
        <row r="1029">
          <cell r="I1029" t="str">
            <v>HMDB0028844</v>
          </cell>
        </row>
        <row r="1030">
          <cell r="A1030" t="str">
            <v>Gly-Lys</v>
          </cell>
        </row>
        <row r="1030">
          <cell r="C1030" t="str">
            <v>XIC</v>
          </cell>
          <cell r="D1030" t="str">
            <v>C8H17N3O3</v>
          </cell>
          <cell r="E1030" t="str">
            <v>ESI</v>
          </cell>
          <cell r="F1030">
            <v>204.1342679</v>
          </cell>
        </row>
        <row r="1030">
          <cell r="I1030" t="str">
            <v>HMDB0028846</v>
          </cell>
        </row>
        <row r="1031">
          <cell r="A1031" t="str">
            <v>Gly-Met</v>
          </cell>
        </row>
        <row r="1031">
          <cell r="C1031" t="str">
            <v>XIC</v>
          </cell>
          <cell r="D1031" t="str">
            <v>C7H14N2O3S</v>
          </cell>
          <cell r="E1031" t="str">
            <v>ESI</v>
          </cell>
          <cell r="F1031">
            <v>207.0797898</v>
          </cell>
        </row>
        <row r="1031">
          <cell r="I1031" t="str">
            <v>HMDB0028847</v>
          </cell>
        </row>
        <row r="1032">
          <cell r="A1032" t="str">
            <v>Gly-Phe</v>
          </cell>
        </row>
        <row r="1032">
          <cell r="C1032" t="str">
            <v>XIC</v>
          </cell>
          <cell r="D1032" t="str">
            <v>C11H14N2O3</v>
          </cell>
          <cell r="E1032" t="str">
            <v>ESI</v>
          </cell>
          <cell r="F1032">
            <v>223.1077188</v>
          </cell>
        </row>
        <row r="1032">
          <cell r="I1032" t="str">
            <v>HMDB0028848</v>
          </cell>
        </row>
        <row r="1033">
          <cell r="A1033" t="str">
            <v>Gly-Ser</v>
          </cell>
        </row>
        <row r="1033">
          <cell r="C1033" t="str">
            <v>XIC</v>
          </cell>
          <cell r="D1033" t="str">
            <v>C5H10N2O4</v>
          </cell>
          <cell r="E1033" t="str">
            <v>ESI</v>
          </cell>
          <cell r="F1033">
            <v>163.0713333</v>
          </cell>
        </row>
        <row r="1033">
          <cell r="I1033" t="str">
            <v>HMDB0028850</v>
          </cell>
        </row>
        <row r="1034">
          <cell r="A1034" t="str">
            <v>Gly-Thr</v>
          </cell>
        </row>
        <row r="1034">
          <cell r="C1034" t="str">
            <v>XIC</v>
          </cell>
          <cell r="D1034" t="str">
            <v>C6H12N2O4</v>
          </cell>
          <cell r="E1034" t="str">
            <v>ESI</v>
          </cell>
          <cell r="F1034">
            <v>177.0869833</v>
          </cell>
        </row>
        <row r="1034">
          <cell r="I1034" t="str">
            <v>HMDB0028851</v>
          </cell>
        </row>
        <row r="1035">
          <cell r="A1035" t="str">
            <v>Gly-Trp</v>
          </cell>
        </row>
        <row r="1035">
          <cell r="C1035" t="str">
            <v>XIC</v>
          </cell>
          <cell r="D1035" t="str">
            <v>C13H15N3O3</v>
          </cell>
          <cell r="E1035" t="str">
            <v>ESI</v>
          </cell>
          <cell r="F1035">
            <v>262.1186178</v>
          </cell>
        </row>
        <row r="1035">
          <cell r="I1035" t="str">
            <v>HMDB0028852</v>
          </cell>
        </row>
        <row r="1036">
          <cell r="A1036" t="str">
            <v>Gly-Tyr</v>
          </cell>
        </row>
        <row r="1036">
          <cell r="C1036" t="str">
            <v>XIC</v>
          </cell>
          <cell r="D1036" t="str">
            <v>C11H14N2O4</v>
          </cell>
          <cell r="E1036" t="str">
            <v>ESI</v>
          </cell>
          <cell r="F1036">
            <v>239.1026334</v>
          </cell>
        </row>
        <row r="1036">
          <cell r="I1036" t="str">
            <v>HMDB0028853</v>
          </cell>
        </row>
        <row r="1037">
          <cell r="A1037" t="str">
            <v>Gly-Val</v>
          </cell>
        </row>
        <row r="1037">
          <cell r="C1037" t="str">
            <v>XIC</v>
          </cell>
          <cell r="D1037" t="str">
            <v>C7H14N2O3</v>
          </cell>
          <cell r="E1037" t="str">
            <v>ESI</v>
          </cell>
          <cell r="F1037">
            <v>175.1077188</v>
          </cell>
        </row>
        <row r="1037">
          <cell r="I1037" t="str">
            <v>HMDB0028854</v>
          </cell>
        </row>
        <row r="1038">
          <cell r="A1038" t="str">
            <v>His-Ala</v>
          </cell>
        </row>
        <row r="1038">
          <cell r="C1038" t="str">
            <v>XIC</v>
          </cell>
          <cell r="D1038" t="str">
            <v>C9H14N4O3</v>
          </cell>
          <cell r="E1038" t="str">
            <v>ESI</v>
          </cell>
          <cell r="F1038">
            <v>227.1138668</v>
          </cell>
        </row>
        <row r="1038">
          <cell r="I1038" t="str">
            <v>HMDB0028878</v>
          </cell>
        </row>
        <row r="1039">
          <cell r="A1039" t="str">
            <v>His-Arg</v>
          </cell>
        </row>
        <row r="1039">
          <cell r="C1039" t="str">
            <v>XIC</v>
          </cell>
          <cell r="D1039" t="str">
            <v>C12H21N7O3</v>
          </cell>
          <cell r="E1039" t="str">
            <v>ESI</v>
          </cell>
          <cell r="F1039">
            <v>312.177864</v>
          </cell>
        </row>
        <row r="1039">
          <cell r="I1039" t="str">
            <v>HMDB0028879</v>
          </cell>
        </row>
        <row r="1040">
          <cell r="A1040" t="str">
            <v>His-Asn</v>
          </cell>
        </row>
        <row r="1040">
          <cell r="C1040" t="str">
            <v>XIC</v>
          </cell>
          <cell r="D1040" t="str">
            <v>C10H15N5O4</v>
          </cell>
          <cell r="E1040" t="str">
            <v>ESI</v>
          </cell>
          <cell r="F1040">
            <v>270.1196804</v>
          </cell>
        </row>
        <row r="1040">
          <cell r="I1040" t="str">
            <v>HMDB0028880</v>
          </cell>
        </row>
        <row r="1041">
          <cell r="A1041" t="str">
            <v>His-Asp</v>
          </cell>
        </row>
        <row r="1041">
          <cell r="C1041" t="str">
            <v>XIC</v>
          </cell>
          <cell r="D1041" t="str">
            <v>C10H14N4O5</v>
          </cell>
          <cell r="E1041" t="str">
            <v>ESI</v>
          </cell>
          <cell r="F1041">
            <v>271.103696</v>
          </cell>
        </row>
        <row r="1041">
          <cell r="I1041" t="str">
            <v>HMDB0028881</v>
          </cell>
        </row>
        <row r="1042">
          <cell r="A1042" t="str">
            <v>His-Cys</v>
          </cell>
        </row>
        <row r="1042">
          <cell r="C1042" t="str">
            <v>XIC</v>
          </cell>
          <cell r="D1042" t="str">
            <v>C9H14N4O3S</v>
          </cell>
          <cell r="E1042" t="str">
            <v>ESI</v>
          </cell>
          <cell r="F1042">
            <v>259.0859378</v>
          </cell>
        </row>
        <row r="1042">
          <cell r="I1042" t="str">
            <v>HMDB0028882</v>
          </cell>
        </row>
        <row r="1043">
          <cell r="A1043" t="str">
            <v>His-Gln</v>
          </cell>
        </row>
        <row r="1043">
          <cell r="C1043" t="str">
            <v>XIC</v>
          </cell>
          <cell r="D1043" t="str">
            <v>C11H17N5O4</v>
          </cell>
          <cell r="E1043" t="str">
            <v>ESI</v>
          </cell>
          <cell r="F1043">
            <v>284.1353305</v>
          </cell>
        </row>
        <row r="1043">
          <cell r="I1043" t="str">
            <v>HMDB0028883</v>
          </cell>
        </row>
        <row r="1044">
          <cell r="A1044" t="str">
            <v>His-Glu</v>
          </cell>
        </row>
        <row r="1044">
          <cell r="C1044" t="str">
            <v>XIC</v>
          </cell>
          <cell r="D1044" t="str">
            <v>C11H16N4O5</v>
          </cell>
          <cell r="E1044" t="str">
            <v>ESI</v>
          </cell>
          <cell r="F1044">
            <v>285.1193461</v>
          </cell>
        </row>
        <row r="1044">
          <cell r="I1044" t="str">
            <v>HMDB0028884</v>
          </cell>
        </row>
        <row r="1045">
          <cell r="A1045" t="str">
            <v>His-Gly</v>
          </cell>
        </row>
        <row r="1045">
          <cell r="C1045" t="str">
            <v>XIC</v>
          </cell>
          <cell r="D1045" t="str">
            <v>C8H12N4O3</v>
          </cell>
          <cell r="E1045" t="str">
            <v>ESI</v>
          </cell>
          <cell r="F1045">
            <v>213.0982167</v>
          </cell>
        </row>
        <row r="1045">
          <cell r="I1045" t="str">
            <v>HMDB0028885</v>
          </cell>
        </row>
        <row r="1046">
          <cell r="A1046" t="str">
            <v>His-His</v>
          </cell>
        </row>
        <row r="1046">
          <cell r="C1046" t="str">
            <v>XIC</v>
          </cell>
          <cell r="D1046" t="str">
            <v>C12H16N6O3</v>
          </cell>
          <cell r="E1046" t="str">
            <v>ESI</v>
          </cell>
          <cell r="F1046">
            <v>293.1356649</v>
          </cell>
        </row>
        <row r="1046">
          <cell r="I1046" t="str">
            <v>HMDB0028887</v>
          </cell>
        </row>
        <row r="1047">
          <cell r="A1047" t="str">
            <v>His-Ile</v>
          </cell>
        </row>
        <row r="1047">
          <cell r="C1047" t="str">
            <v>XIC</v>
          </cell>
          <cell r="D1047" t="str">
            <v>C12H20N4O3</v>
          </cell>
          <cell r="E1047" t="str">
            <v>ESI</v>
          </cell>
          <cell r="F1047">
            <v>269.160817</v>
          </cell>
        </row>
        <row r="1047">
          <cell r="I1047" t="str">
            <v>HMDB0028888</v>
          </cell>
        </row>
        <row r="1048">
          <cell r="A1048" t="str">
            <v>His-Leu</v>
          </cell>
        </row>
        <row r="1048">
          <cell r="C1048" t="str">
            <v>XIC</v>
          </cell>
          <cell r="D1048" t="str">
            <v>C12H20N4O3</v>
          </cell>
          <cell r="E1048" t="str">
            <v>ESI</v>
          </cell>
          <cell r="F1048">
            <v>269.160817</v>
          </cell>
        </row>
        <row r="1048">
          <cell r="I1048" t="str">
            <v>HMDB0028889</v>
          </cell>
        </row>
        <row r="1049">
          <cell r="A1049" t="str">
            <v>His-Lys</v>
          </cell>
        </row>
        <row r="1049">
          <cell r="C1049" t="str">
            <v>XIC</v>
          </cell>
          <cell r="D1049" t="str">
            <v>C12H21N5O3</v>
          </cell>
          <cell r="E1049" t="str">
            <v>ESI</v>
          </cell>
          <cell r="F1049">
            <v>284.171716</v>
          </cell>
        </row>
        <row r="1049">
          <cell r="I1049" t="str">
            <v>HMDB0028890</v>
          </cell>
        </row>
        <row r="1050">
          <cell r="A1050" t="str">
            <v>His-Met</v>
          </cell>
        </row>
        <row r="1050">
          <cell r="C1050" t="str">
            <v>XIC</v>
          </cell>
          <cell r="D1050" t="str">
            <v>C11H18N4O3S</v>
          </cell>
          <cell r="E1050" t="str">
            <v>ESI</v>
          </cell>
          <cell r="F1050">
            <v>287.1172379</v>
          </cell>
        </row>
        <row r="1050">
          <cell r="I1050" t="str">
            <v>HMDB0028891</v>
          </cell>
        </row>
        <row r="1051">
          <cell r="A1051" t="str">
            <v>His-Phe</v>
          </cell>
        </row>
        <row r="1051">
          <cell r="C1051" t="str">
            <v>XIC</v>
          </cell>
          <cell r="D1051" t="str">
            <v>C15H18N4O3</v>
          </cell>
          <cell r="E1051" t="str">
            <v>ESI</v>
          </cell>
          <cell r="F1051">
            <v>303.1451669</v>
          </cell>
        </row>
        <row r="1051">
          <cell r="I1051" t="str">
            <v>HMDB0028892</v>
          </cell>
        </row>
        <row r="1052">
          <cell r="A1052" t="str">
            <v>His-Pro</v>
          </cell>
        </row>
        <row r="1052">
          <cell r="C1052" t="str">
            <v>XIC</v>
          </cell>
          <cell r="D1052" t="str">
            <v>C11H16N4O3</v>
          </cell>
          <cell r="E1052" t="str">
            <v>ESI</v>
          </cell>
          <cell r="F1052">
            <v>253.1295168</v>
          </cell>
        </row>
        <row r="1052">
          <cell r="I1052" t="str">
            <v>HMDB0028893</v>
          </cell>
        </row>
        <row r="1053">
          <cell r="A1053" t="str">
            <v>His-Ser</v>
          </cell>
        </row>
        <row r="1053">
          <cell r="C1053" t="str">
            <v>XIC</v>
          </cell>
          <cell r="D1053" t="str">
            <v>C9H14N4O4</v>
          </cell>
          <cell r="E1053" t="str">
            <v>ESI</v>
          </cell>
          <cell r="F1053">
            <v>243.1087814</v>
          </cell>
        </row>
        <row r="1053">
          <cell r="I1053" t="str">
            <v>HMDB0028894</v>
          </cell>
        </row>
        <row r="1054">
          <cell r="A1054" t="str">
            <v>His-Thr</v>
          </cell>
        </row>
        <row r="1054">
          <cell r="C1054" t="str">
            <v>XIC</v>
          </cell>
          <cell r="D1054" t="str">
            <v>C10H16N4O4</v>
          </cell>
          <cell r="E1054" t="str">
            <v>ESI</v>
          </cell>
          <cell r="F1054">
            <v>257.1244315</v>
          </cell>
        </row>
        <row r="1054">
          <cell r="I1054" t="str">
            <v>HMDB0028895</v>
          </cell>
        </row>
        <row r="1055">
          <cell r="A1055" t="str">
            <v>His-Trp</v>
          </cell>
        </row>
        <row r="1055">
          <cell r="C1055" t="str">
            <v>XIC</v>
          </cell>
          <cell r="D1055" t="str">
            <v>C17H19N5O3</v>
          </cell>
          <cell r="E1055" t="str">
            <v>ESI</v>
          </cell>
          <cell r="F1055">
            <v>342.1560659</v>
          </cell>
        </row>
        <row r="1055">
          <cell r="I1055" t="str">
            <v>HMDB0028896</v>
          </cell>
        </row>
        <row r="1056">
          <cell r="A1056" t="str">
            <v>His-Tyr</v>
          </cell>
        </row>
        <row r="1056">
          <cell r="C1056" t="str">
            <v>XIC</v>
          </cell>
          <cell r="D1056" t="str">
            <v>C15H18N4O4</v>
          </cell>
          <cell r="E1056" t="str">
            <v>ESI</v>
          </cell>
          <cell r="F1056">
            <v>319.1400815</v>
          </cell>
        </row>
        <row r="1056">
          <cell r="I1056" t="str">
            <v>HMDB0028897</v>
          </cell>
        </row>
        <row r="1057">
          <cell r="A1057" t="str">
            <v>His-Val</v>
          </cell>
        </row>
        <row r="1057">
          <cell r="C1057" t="str">
            <v>XIC</v>
          </cell>
          <cell r="D1057" t="str">
            <v>C11H18N4O3</v>
          </cell>
          <cell r="E1057" t="str">
            <v>ESI</v>
          </cell>
          <cell r="F1057">
            <v>255.1451669</v>
          </cell>
        </row>
        <row r="1057">
          <cell r="I1057" t="str">
            <v>HMDB0028898</v>
          </cell>
        </row>
        <row r="1058">
          <cell r="A1058" t="str">
            <v>Ile-Ala</v>
          </cell>
        </row>
        <row r="1058">
          <cell r="C1058" t="str">
            <v>XIC</v>
          </cell>
          <cell r="D1058" t="str">
            <v>C9H18N2O3</v>
          </cell>
          <cell r="E1058" t="str">
            <v>ESI</v>
          </cell>
          <cell r="F1058">
            <v>203.1390189</v>
          </cell>
        </row>
        <row r="1058">
          <cell r="I1058" t="str">
            <v>HMDB0028900</v>
          </cell>
        </row>
        <row r="1059">
          <cell r="A1059" t="str">
            <v>Ile-Arg</v>
          </cell>
        </row>
        <row r="1059">
          <cell r="C1059" t="str">
            <v>XIC</v>
          </cell>
          <cell r="D1059" t="str">
            <v>C12H25N5O3</v>
          </cell>
          <cell r="E1059" t="str">
            <v>ESI</v>
          </cell>
          <cell r="F1059">
            <v>288.2030161</v>
          </cell>
        </row>
        <row r="1059">
          <cell r="I1059" t="str">
            <v>HMDB0028901</v>
          </cell>
        </row>
        <row r="1060">
          <cell r="A1060" t="str">
            <v>Ile-Asn</v>
          </cell>
        </row>
        <row r="1060">
          <cell r="C1060" t="str">
            <v>XIC</v>
          </cell>
          <cell r="D1060" t="str">
            <v>C10H19N3O4</v>
          </cell>
          <cell r="E1060" t="str">
            <v>ESI</v>
          </cell>
          <cell r="F1060">
            <v>246.1448326</v>
          </cell>
        </row>
        <row r="1060">
          <cell r="I1060" t="str">
            <v>HMDB0028902</v>
          </cell>
        </row>
        <row r="1061">
          <cell r="A1061" t="str">
            <v>Ile-Asp</v>
          </cell>
        </row>
        <row r="1061">
          <cell r="C1061" t="str">
            <v>XIC</v>
          </cell>
          <cell r="D1061" t="str">
            <v>C10H18N2O5</v>
          </cell>
          <cell r="E1061" t="str">
            <v>ESI</v>
          </cell>
          <cell r="F1061">
            <v>247.1288481</v>
          </cell>
        </row>
        <row r="1061">
          <cell r="I1061" t="str">
            <v>HMDB0028903</v>
          </cell>
        </row>
        <row r="1062">
          <cell r="A1062" t="str">
            <v>Ile-Cys</v>
          </cell>
        </row>
        <row r="1062">
          <cell r="C1062" t="str">
            <v>XIC</v>
          </cell>
          <cell r="D1062" t="str">
            <v>C9H18N2O3S</v>
          </cell>
          <cell r="E1062" t="str">
            <v>ESI</v>
          </cell>
          <cell r="F1062">
            <v>235.1110899</v>
          </cell>
        </row>
        <row r="1062">
          <cell r="I1062" t="str">
            <v>HMDB0028904</v>
          </cell>
        </row>
        <row r="1063">
          <cell r="A1063" t="str">
            <v>Ile-Gln</v>
          </cell>
        </row>
        <row r="1063">
          <cell r="C1063" t="str">
            <v>XIC</v>
          </cell>
          <cell r="D1063" t="str">
            <v>C11H21N3O4</v>
          </cell>
          <cell r="E1063" t="str">
            <v>ESI</v>
          </cell>
          <cell r="F1063">
            <v>260.1604826</v>
          </cell>
        </row>
        <row r="1063">
          <cell r="I1063" t="str">
            <v>HMDB0028905</v>
          </cell>
        </row>
        <row r="1064">
          <cell r="A1064" t="str">
            <v>Ile-Glu</v>
          </cell>
        </row>
        <row r="1064">
          <cell r="C1064" t="str">
            <v>XIC</v>
          </cell>
          <cell r="D1064" t="str">
            <v>C11H20N2O5</v>
          </cell>
          <cell r="E1064" t="str">
            <v>ESI</v>
          </cell>
          <cell r="F1064">
            <v>261.1444982</v>
          </cell>
        </row>
        <row r="1064">
          <cell r="I1064" t="str">
            <v>HMDB0028906</v>
          </cell>
        </row>
        <row r="1065">
          <cell r="A1065" t="str">
            <v>Ile-Gly</v>
          </cell>
        </row>
        <row r="1065">
          <cell r="C1065" t="str">
            <v>XIC</v>
          </cell>
          <cell r="D1065" t="str">
            <v>C8H16N2O3</v>
          </cell>
          <cell r="E1065" t="str">
            <v>ESI</v>
          </cell>
          <cell r="F1065">
            <v>189.1233688</v>
          </cell>
        </row>
        <row r="1065">
          <cell r="I1065" t="str">
            <v>HMDB0028907</v>
          </cell>
        </row>
        <row r="1066">
          <cell r="A1066" t="str">
            <v>Ile-His</v>
          </cell>
        </row>
        <row r="1066">
          <cell r="C1066" t="str">
            <v>XIC</v>
          </cell>
          <cell r="D1066" t="str">
            <v>C12H20N4O3</v>
          </cell>
          <cell r="E1066" t="str">
            <v>ESI</v>
          </cell>
          <cell r="F1066">
            <v>269.160817</v>
          </cell>
        </row>
        <row r="1066">
          <cell r="I1066" t="str">
            <v>HMDB0028909</v>
          </cell>
        </row>
        <row r="1067">
          <cell r="A1067" t="str">
            <v>Ile-Ile</v>
          </cell>
        </row>
        <row r="1067">
          <cell r="C1067" t="str">
            <v>XIC</v>
          </cell>
          <cell r="D1067" t="str">
            <v>C12H24N2O3</v>
          </cell>
          <cell r="E1067" t="str">
            <v>ESI</v>
          </cell>
          <cell r="F1067">
            <v>245.1859691</v>
          </cell>
        </row>
        <row r="1067">
          <cell r="I1067" t="str">
            <v>HMDB0028910</v>
          </cell>
        </row>
        <row r="1068">
          <cell r="A1068" t="str">
            <v>Ile-Leu</v>
          </cell>
        </row>
        <row r="1068">
          <cell r="C1068" t="str">
            <v>XIC</v>
          </cell>
          <cell r="D1068" t="str">
            <v>C12H24N2O3</v>
          </cell>
          <cell r="E1068" t="str">
            <v>ESI</v>
          </cell>
          <cell r="F1068">
            <v>245.1859691</v>
          </cell>
        </row>
        <row r="1068">
          <cell r="I1068" t="str">
            <v>HMDB0028911</v>
          </cell>
        </row>
        <row r="1069">
          <cell r="A1069" t="str">
            <v>Ile-Lys</v>
          </cell>
        </row>
        <row r="1069">
          <cell r="C1069" t="str">
            <v>XIC</v>
          </cell>
          <cell r="D1069" t="str">
            <v>C12H25N3O3</v>
          </cell>
          <cell r="E1069" t="str">
            <v>ESI</v>
          </cell>
          <cell r="F1069">
            <v>260.1968681</v>
          </cell>
        </row>
        <row r="1069">
          <cell r="I1069" t="str">
            <v>HMDB0028912</v>
          </cell>
        </row>
        <row r="1070">
          <cell r="A1070" t="str">
            <v>Ile-Met</v>
          </cell>
        </row>
        <row r="1070">
          <cell r="C1070" t="str">
            <v>XIC</v>
          </cell>
          <cell r="D1070" t="str">
            <v>C11H22N2O3S</v>
          </cell>
          <cell r="E1070" t="str">
            <v>ESI</v>
          </cell>
          <cell r="F1070">
            <v>263.14239</v>
          </cell>
        </row>
        <row r="1070">
          <cell r="I1070" t="str">
            <v>HMDB0028913</v>
          </cell>
        </row>
        <row r="1071">
          <cell r="A1071" t="str">
            <v>Ile-Phe</v>
          </cell>
        </row>
        <row r="1071">
          <cell r="C1071" t="str">
            <v>XIC</v>
          </cell>
          <cell r="D1071" t="str">
            <v>C15H22N2O3</v>
          </cell>
          <cell r="E1071" t="str">
            <v>ESI</v>
          </cell>
          <cell r="F1071">
            <v>279.170319</v>
          </cell>
        </row>
        <row r="1071">
          <cell r="I1071" t="str">
            <v>HMDB0028914</v>
          </cell>
        </row>
        <row r="1072">
          <cell r="A1072" t="str">
            <v>Ile-Ser</v>
          </cell>
        </row>
        <row r="1072">
          <cell r="C1072" t="str">
            <v>XIC</v>
          </cell>
          <cell r="D1072" t="str">
            <v>C9H18N2O4</v>
          </cell>
          <cell r="E1072" t="str">
            <v>ESI</v>
          </cell>
          <cell r="F1072">
            <v>219.1339335</v>
          </cell>
        </row>
        <row r="1072">
          <cell r="I1072" t="str">
            <v>HMDB0028916</v>
          </cell>
        </row>
        <row r="1073">
          <cell r="A1073" t="str">
            <v>Ile-Thr</v>
          </cell>
        </row>
        <row r="1073">
          <cell r="C1073" t="str">
            <v>XIC</v>
          </cell>
          <cell r="D1073" t="str">
            <v>C10H20N2O4</v>
          </cell>
          <cell r="E1073" t="str">
            <v>ESI</v>
          </cell>
          <cell r="F1073">
            <v>233.1495836</v>
          </cell>
        </row>
        <row r="1073">
          <cell r="I1073" t="str">
            <v>HMDB0028917</v>
          </cell>
        </row>
        <row r="1074">
          <cell r="A1074" t="str">
            <v>Ile-Trp</v>
          </cell>
        </row>
        <row r="1074">
          <cell r="C1074" t="str">
            <v>XIC</v>
          </cell>
          <cell r="D1074" t="str">
            <v>C17H23N3O3</v>
          </cell>
          <cell r="E1074" t="str">
            <v>ESI</v>
          </cell>
          <cell r="F1074">
            <v>318.1812181</v>
          </cell>
        </row>
        <row r="1074">
          <cell r="I1074" t="str">
            <v>HMDB0028918</v>
          </cell>
        </row>
        <row r="1075">
          <cell r="A1075" t="str">
            <v>Ile-Tyr</v>
          </cell>
        </row>
        <row r="1075">
          <cell r="C1075" t="str">
            <v>XIC</v>
          </cell>
          <cell r="D1075" t="str">
            <v>C15H22N2O4</v>
          </cell>
          <cell r="E1075" t="str">
            <v>ESI</v>
          </cell>
          <cell r="F1075">
            <v>295.1652336</v>
          </cell>
        </row>
        <row r="1075">
          <cell r="I1075" t="str">
            <v>HMDB0028919</v>
          </cell>
        </row>
        <row r="1076">
          <cell r="A1076" t="str">
            <v>Ile-Val</v>
          </cell>
        </row>
        <row r="1076">
          <cell r="C1076" t="str">
            <v>XIC</v>
          </cell>
          <cell r="D1076" t="str">
            <v>C11H22N2O3</v>
          </cell>
          <cell r="E1076" t="str">
            <v>ESI</v>
          </cell>
          <cell r="F1076">
            <v>231.170319</v>
          </cell>
        </row>
        <row r="1076">
          <cell r="I1076" t="str">
            <v>HMDB0028920</v>
          </cell>
        </row>
        <row r="1077">
          <cell r="A1077" t="str">
            <v>Leu-Ala</v>
          </cell>
        </row>
        <row r="1077">
          <cell r="C1077" t="str">
            <v>XIC</v>
          </cell>
          <cell r="D1077" t="str">
            <v>C9H18N2O3</v>
          </cell>
          <cell r="E1077" t="str">
            <v>ESI</v>
          </cell>
          <cell r="F1077">
            <v>203.1390189</v>
          </cell>
        </row>
        <row r="1077">
          <cell r="I1077" t="str">
            <v>HMDB0028922</v>
          </cell>
        </row>
        <row r="1078">
          <cell r="A1078" t="str">
            <v>Leu-Arg</v>
          </cell>
        </row>
        <row r="1078">
          <cell r="C1078" t="str">
            <v>XIC</v>
          </cell>
          <cell r="D1078" t="str">
            <v>C12H25N5O3</v>
          </cell>
          <cell r="E1078" t="str">
            <v>ESI</v>
          </cell>
          <cell r="F1078">
            <v>288.2030161</v>
          </cell>
        </row>
        <row r="1078">
          <cell r="I1078" t="str">
            <v>HMDB0028923</v>
          </cell>
        </row>
        <row r="1079">
          <cell r="A1079" t="str">
            <v>Leu-Asn</v>
          </cell>
        </row>
        <row r="1079">
          <cell r="C1079" t="str">
            <v>XIC</v>
          </cell>
          <cell r="D1079" t="str">
            <v>C10H19N3O4</v>
          </cell>
          <cell r="E1079" t="str">
            <v>ESI</v>
          </cell>
          <cell r="F1079">
            <v>246.1448326</v>
          </cell>
        </row>
        <row r="1079">
          <cell r="I1079" t="str">
            <v>HMDB0028924</v>
          </cell>
        </row>
        <row r="1080">
          <cell r="A1080" t="str">
            <v>Leu-Asp</v>
          </cell>
        </row>
        <row r="1080">
          <cell r="C1080" t="str">
            <v>XIC</v>
          </cell>
          <cell r="D1080" t="str">
            <v>C10H18N2O5</v>
          </cell>
          <cell r="E1080" t="str">
            <v>ESI</v>
          </cell>
          <cell r="F1080">
            <v>247.1288481</v>
          </cell>
        </row>
        <row r="1080">
          <cell r="I1080" t="str">
            <v>HMDB0028925</v>
          </cell>
        </row>
        <row r="1081">
          <cell r="A1081" t="str">
            <v>Leu-Cys</v>
          </cell>
        </row>
        <row r="1081">
          <cell r="C1081" t="str">
            <v>XIC</v>
          </cell>
          <cell r="D1081" t="str">
            <v>C9H18N2O3S</v>
          </cell>
          <cell r="E1081" t="str">
            <v>ESI</v>
          </cell>
          <cell r="F1081">
            <v>235.1110899</v>
          </cell>
        </row>
        <row r="1081">
          <cell r="I1081" t="str">
            <v>HMDB0028926</v>
          </cell>
        </row>
        <row r="1082">
          <cell r="A1082" t="str">
            <v>Leu-Gln</v>
          </cell>
        </row>
        <row r="1082">
          <cell r="C1082" t="str">
            <v>XIC</v>
          </cell>
          <cell r="D1082" t="str">
            <v>C11H21N3O4</v>
          </cell>
          <cell r="E1082" t="str">
            <v>ESI</v>
          </cell>
          <cell r="F1082">
            <v>260.1604826</v>
          </cell>
        </row>
        <row r="1082">
          <cell r="I1082" t="str">
            <v>HMDB0028927</v>
          </cell>
        </row>
        <row r="1083">
          <cell r="A1083" t="str">
            <v>Leu-Glu</v>
          </cell>
        </row>
        <row r="1083">
          <cell r="C1083" t="str">
            <v>XIC</v>
          </cell>
          <cell r="D1083" t="str">
            <v>C11H20N2O5</v>
          </cell>
          <cell r="E1083" t="str">
            <v>ESI</v>
          </cell>
          <cell r="F1083">
            <v>261.1444982</v>
          </cell>
        </row>
        <row r="1083">
          <cell r="I1083" t="str">
            <v>HMDB0028928</v>
          </cell>
        </row>
        <row r="1084">
          <cell r="A1084" t="str">
            <v>Leu-His</v>
          </cell>
        </row>
        <row r="1084">
          <cell r="C1084" t="str">
            <v>XIC</v>
          </cell>
          <cell r="D1084" t="str">
            <v>C12H20N4O3</v>
          </cell>
          <cell r="E1084" t="str">
            <v>ESI</v>
          </cell>
          <cell r="F1084">
            <v>269.160817</v>
          </cell>
        </row>
        <row r="1084">
          <cell r="I1084" t="str">
            <v>HMDB0028931</v>
          </cell>
        </row>
        <row r="1085">
          <cell r="A1085" t="str">
            <v>Leu-Ile</v>
          </cell>
        </row>
        <row r="1085">
          <cell r="C1085" t="str">
            <v>XIC</v>
          </cell>
          <cell r="D1085" t="str">
            <v>C12H24N2O3</v>
          </cell>
          <cell r="E1085" t="str">
            <v>ESI</v>
          </cell>
          <cell r="F1085">
            <v>245.1859691</v>
          </cell>
        </row>
        <row r="1085">
          <cell r="I1085" t="str">
            <v>HMDB0028932</v>
          </cell>
        </row>
        <row r="1086">
          <cell r="A1086" t="str">
            <v>Leu-Leu</v>
          </cell>
        </row>
        <row r="1086">
          <cell r="C1086" t="str">
            <v>XIC</v>
          </cell>
          <cell r="D1086" t="str">
            <v>C12H24N2O3</v>
          </cell>
          <cell r="E1086" t="str">
            <v>ESI</v>
          </cell>
          <cell r="F1086">
            <v>245.1859691</v>
          </cell>
        </row>
        <row r="1086">
          <cell r="I1086" t="str">
            <v>HMDB0028933</v>
          </cell>
        </row>
        <row r="1087">
          <cell r="A1087" t="str">
            <v>Leu-Lys</v>
          </cell>
        </row>
        <row r="1087">
          <cell r="C1087" t="str">
            <v>XIC</v>
          </cell>
          <cell r="D1087" t="str">
            <v>C12H25N3O3</v>
          </cell>
          <cell r="E1087" t="str">
            <v>ESI</v>
          </cell>
          <cell r="F1087">
            <v>260.1968681</v>
          </cell>
        </row>
        <row r="1087">
          <cell r="I1087" t="str">
            <v>HMDB0028934</v>
          </cell>
        </row>
        <row r="1088">
          <cell r="A1088" t="str">
            <v>Leu-Met</v>
          </cell>
        </row>
        <row r="1088">
          <cell r="C1088" t="str">
            <v>XIC</v>
          </cell>
          <cell r="D1088" t="str">
            <v>C11H22N2O3S</v>
          </cell>
          <cell r="E1088" t="str">
            <v>ESI</v>
          </cell>
          <cell r="F1088">
            <v>263.14239</v>
          </cell>
        </row>
        <row r="1088">
          <cell r="I1088" t="str">
            <v>HMDB0028935</v>
          </cell>
        </row>
        <row r="1089">
          <cell r="A1089" t="str">
            <v>Leu-Ser</v>
          </cell>
        </row>
        <row r="1089">
          <cell r="C1089" t="str">
            <v>XIC</v>
          </cell>
          <cell r="D1089" t="str">
            <v>C9H18N2O4</v>
          </cell>
          <cell r="E1089" t="str">
            <v>ESI</v>
          </cell>
          <cell r="F1089">
            <v>219.1339335</v>
          </cell>
        </row>
        <row r="1089">
          <cell r="I1089" t="str">
            <v>HMDB0028938</v>
          </cell>
        </row>
        <row r="1090">
          <cell r="A1090" t="str">
            <v>Leu-Thr</v>
          </cell>
        </row>
        <row r="1090">
          <cell r="C1090" t="str">
            <v>XIC</v>
          </cell>
          <cell r="D1090" t="str">
            <v>C10H20N2O4</v>
          </cell>
          <cell r="E1090" t="str">
            <v>ESI</v>
          </cell>
          <cell r="F1090">
            <v>233.1495836</v>
          </cell>
        </row>
        <row r="1090">
          <cell r="I1090" t="str">
            <v>HMDB0028939</v>
          </cell>
        </row>
        <row r="1091">
          <cell r="A1091" t="str">
            <v>Leu-Trp</v>
          </cell>
        </row>
        <row r="1091">
          <cell r="C1091" t="str">
            <v>XIC</v>
          </cell>
          <cell r="D1091" t="str">
            <v>C17H23N3O3</v>
          </cell>
          <cell r="E1091" t="str">
            <v>ESI</v>
          </cell>
          <cell r="F1091">
            <v>318.1812181</v>
          </cell>
        </row>
        <row r="1091">
          <cell r="I1091" t="str">
            <v>HMDB0028940</v>
          </cell>
        </row>
        <row r="1092">
          <cell r="A1092" t="str">
            <v>Leu-Tyr</v>
          </cell>
        </row>
        <row r="1092">
          <cell r="C1092" t="str">
            <v>XIC</v>
          </cell>
          <cell r="D1092" t="str">
            <v>C15H22N2O4</v>
          </cell>
          <cell r="E1092" t="str">
            <v>ESI</v>
          </cell>
          <cell r="F1092">
            <v>295.1652336</v>
          </cell>
        </row>
        <row r="1092">
          <cell r="I1092" t="str">
            <v>HMDB0028941</v>
          </cell>
        </row>
        <row r="1093">
          <cell r="A1093" t="str">
            <v>Leu-Val</v>
          </cell>
        </row>
        <row r="1093">
          <cell r="C1093" t="str">
            <v>XIC</v>
          </cell>
          <cell r="D1093" t="str">
            <v>C11H22N2O3</v>
          </cell>
          <cell r="E1093" t="str">
            <v>ESI</v>
          </cell>
          <cell r="F1093">
            <v>231.170319</v>
          </cell>
        </row>
        <row r="1093">
          <cell r="I1093" t="str">
            <v>HMDB0028942</v>
          </cell>
        </row>
        <row r="1094">
          <cell r="A1094" t="str">
            <v>Lys-Ala</v>
          </cell>
        </row>
        <row r="1094">
          <cell r="C1094" t="str">
            <v>XIC</v>
          </cell>
          <cell r="D1094" t="str">
            <v>C9H19N3O3</v>
          </cell>
          <cell r="E1094" t="str">
            <v>ESI</v>
          </cell>
          <cell r="F1094">
            <v>218.1499179</v>
          </cell>
        </row>
        <row r="1094">
          <cell r="I1094" t="str">
            <v>HMDB0028944</v>
          </cell>
        </row>
        <row r="1095">
          <cell r="A1095" t="str">
            <v>Lys-Arg</v>
          </cell>
        </row>
        <row r="1095">
          <cell r="C1095" t="str">
            <v>XIC</v>
          </cell>
          <cell r="D1095" t="str">
            <v>C12H26N6O3</v>
          </cell>
          <cell r="E1095" t="str">
            <v>ESI</v>
          </cell>
          <cell r="F1095">
            <v>303.2139152</v>
          </cell>
        </row>
        <row r="1095">
          <cell r="I1095" t="str">
            <v>HMDB0028945</v>
          </cell>
        </row>
        <row r="1096">
          <cell r="A1096" t="str">
            <v>Lys-Asn</v>
          </cell>
        </row>
        <row r="1096">
          <cell r="C1096" t="str">
            <v>XIC</v>
          </cell>
          <cell r="D1096" t="str">
            <v>C10H20N4O4</v>
          </cell>
          <cell r="E1096" t="str">
            <v>ESI</v>
          </cell>
          <cell r="F1096">
            <v>261.1557316</v>
          </cell>
        </row>
        <row r="1096">
          <cell r="I1096" t="str">
            <v>HMDB0028946</v>
          </cell>
        </row>
        <row r="1097">
          <cell r="A1097" t="str">
            <v>Lys-Asp</v>
          </cell>
        </row>
        <row r="1097">
          <cell r="C1097" t="str">
            <v>XIC</v>
          </cell>
          <cell r="D1097" t="str">
            <v>C10H19N3O5</v>
          </cell>
          <cell r="E1097" t="str">
            <v>ESI</v>
          </cell>
          <cell r="F1097">
            <v>262.1397472</v>
          </cell>
        </row>
        <row r="1097">
          <cell r="I1097" t="str">
            <v>HMDB0028947</v>
          </cell>
        </row>
        <row r="1098">
          <cell r="A1098" t="str">
            <v>Lys-Cys</v>
          </cell>
        </row>
        <row r="1098">
          <cell r="C1098" t="str">
            <v>XIC</v>
          </cell>
          <cell r="D1098" t="str">
            <v>C9H19N3O3S</v>
          </cell>
          <cell r="E1098" t="str">
            <v>ESI</v>
          </cell>
          <cell r="F1098">
            <v>250.1219889</v>
          </cell>
        </row>
        <row r="1098">
          <cell r="I1098" t="str">
            <v>HMDB0028948</v>
          </cell>
        </row>
        <row r="1099">
          <cell r="A1099" t="str">
            <v>Lys-Gln</v>
          </cell>
        </row>
        <row r="1099">
          <cell r="C1099" t="str">
            <v>XIC</v>
          </cell>
          <cell r="D1099" t="str">
            <v>C11H22N4O4</v>
          </cell>
          <cell r="E1099" t="str">
            <v>ESI</v>
          </cell>
          <cell r="F1099">
            <v>275.1713817</v>
          </cell>
        </row>
        <row r="1099">
          <cell r="I1099" t="str">
            <v>HMDB0028949</v>
          </cell>
        </row>
        <row r="1100">
          <cell r="A1100" t="str">
            <v>Lys-Glu</v>
          </cell>
        </row>
        <row r="1100">
          <cell r="C1100" t="str">
            <v>XIC</v>
          </cell>
          <cell r="D1100" t="str">
            <v>C11H21N3O5</v>
          </cell>
          <cell r="E1100" t="str">
            <v>ESI</v>
          </cell>
          <cell r="F1100">
            <v>276.1553972</v>
          </cell>
        </row>
        <row r="1100">
          <cell r="I1100" t="str">
            <v>HMDB0028950</v>
          </cell>
        </row>
        <row r="1101">
          <cell r="A1101" t="str">
            <v>Lys-Gly</v>
          </cell>
        </row>
        <row r="1101">
          <cell r="C1101" t="str">
            <v>XIC</v>
          </cell>
          <cell r="D1101" t="str">
            <v>C8H17N3O3</v>
          </cell>
          <cell r="E1101" t="str">
            <v>ESI</v>
          </cell>
          <cell r="F1101">
            <v>204.1342679</v>
          </cell>
        </row>
        <row r="1101">
          <cell r="I1101" t="str">
            <v>HMDB0028951</v>
          </cell>
        </row>
        <row r="1102">
          <cell r="A1102" t="str">
            <v>Lys-His</v>
          </cell>
        </row>
        <row r="1102">
          <cell r="C1102" t="str">
            <v>XIC</v>
          </cell>
          <cell r="D1102" t="str">
            <v>C12H21N5O3</v>
          </cell>
          <cell r="E1102" t="str">
            <v>ESI</v>
          </cell>
          <cell r="F1102">
            <v>284.171716</v>
          </cell>
        </row>
        <row r="1102">
          <cell r="I1102" t="str">
            <v>HMDB0028953</v>
          </cell>
        </row>
        <row r="1103">
          <cell r="A1103" t="str">
            <v>Lys-Ile</v>
          </cell>
        </row>
        <row r="1103">
          <cell r="C1103" t="str">
            <v>XIC</v>
          </cell>
          <cell r="D1103" t="str">
            <v>C12H25N3O3</v>
          </cell>
          <cell r="E1103" t="str">
            <v>ESI</v>
          </cell>
          <cell r="F1103">
            <v>260.1968681</v>
          </cell>
        </row>
        <row r="1103">
          <cell r="I1103" t="str">
            <v>HMDB0028954</v>
          </cell>
        </row>
        <row r="1104">
          <cell r="A1104" t="str">
            <v>Lys-Leu</v>
          </cell>
        </row>
        <row r="1104">
          <cell r="C1104" t="str">
            <v>XIC</v>
          </cell>
          <cell r="D1104" t="str">
            <v>C12H25N3O3</v>
          </cell>
          <cell r="E1104" t="str">
            <v>ESI</v>
          </cell>
          <cell r="F1104">
            <v>260.1968681</v>
          </cell>
        </row>
        <row r="1104">
          <cell r="I1104" t="str">
            <v>HMDB0028955</v>
          </cell>
        </row>
        <row r="1105">
          <cell r="A1105" t="str">
            <v>Lys-Lys</v>
          </cell>
        </row>
        <row r="1105">
          <cell r="C1105" t="str">
            <v>XIC</v>
          </cell>
          <cell r="D1105" t="str">
            <v>C12H26N4O3</v>
          </cell>
          <cell r="E1105" t="str">
            <v>ESI</v>
          </cell>
          <cell r="F1105">
            <v>275.2077672</v>
          </cell>
        </row>
        <row r="1105">
          <cell r="I1105" t="str">
            <v>HMDB0028956</v>
          </cell>
        </row>
        <row r="1106">
          <cell r="A1106" t="str">
            <v>Lys-Met</v>
          </cell>
        </row>
        <row r="1106">
          <cell r="C1106" t="str">
            <v>XIC</v>
          </cell>
          <cell r="D1106" t="str">
            <v>C11H23N3O3S</v>
          </cell>
          <cell r="E1106" t="str">
            <v>ESI</v>
          </cell>
          <cell r="F1106">
            <v>278.1532891</v>
          </cell>
        </row>
        <row r="1106">
          <cell r="I1106" t="str">
            <v>HMDB0028957</v>
          </cell>
        </row>
        <row r="1107">
          <cell r="A1107" t="str">
            <v>Lys-Phe</v>
          </cell>
        </row>
        <row r="1107">
          <cell r="C1107" t="str">
            <v>XIC</v>
          </cell>
          <cell r="D1107" t="str">
            <v>C15H23N3O3</v>
          </cell>
          <cell r="E1107" t="str">
            <v>ESI</v>
          </cell>
          <cell r="F1107">
            <v>294.1812181</v>
          </cell>
        </row>
        <row r="1107">
          <cell r="I1107" t="str">
            <v>HMDB0028958</v>
          </cell>
        </row>
        <row r="1108">
          <cell r="A1108" t="str">
            <v>Lys-Pro</v>
          </cell>
        </row>
        <row r="1108">
          <cell r="C1108" t="str">
            <v>XIC</v>
          </cell>
          <cell r="D1108" t="str">
            <v>C11H21N3O3</v>
          </cell>
          <cell r="E1108" t="str">
            <v>ESI</v>
          </cell>
          <cell r="F1108">
            <v>244.165568</v>
          </cell>
        </row>
        <row r="1108">
          <cell r="I1108" t="str">
            <v>HMDB0028959</v>
          </cell>
        </row>
        <row r="1109">
          <cell r="A1109" t="str">
            <v>Lys-Ser</v>
          </cell>
        </row>
        <row r="1109">
          <cell r="C1109" t="str">
            <v>XIC</v>
          </cell>
          <cell r="D1109" t="str">
            <v>C9H19N3O4</v>
          </cell>
          <cell r="E1109" t="str">
            <v>ESI</v>
          </cell>
          <cell r="F1109">
            <v>234.1448326</v>
          </cell>
        </row>
        <row r="1109">
          <cell r="I1109" t="str">
            <v>HMDB0028960</v>
          </cell>
        </row>
        <row r="1110">
          <cell r="A1110" t="str">
            <v>Lys-Thr</v>
          </cell>
        </row>
        <row r="1110">
          <cell r="C1110" t="str">
            <v>XIC</v>
          </cell>
          <cell r="D1110" t="str">
            <v>C10H21N3O4</v>
          </cell>
          <cell r="E1110" t="str">
            <v>ESI</v>
          </cell>
          <cell r="F1110">
            <v>248.1604826</v>
          </cell>
        </row>
        <row r="1110">
          <cell r="I1110" t="str">
            <v>HMDB0028961</v>
          </cell>
        </row>
        <row r="1111">
          <cell r="A1111" t="str">
            <v>Lys-Trp</v>
          </cell>
        </row>
        <row r="1111">
          <cell r="C1111" t="str">
            <v>XIC</v>
          </cell>
          <cell r="D1111" t="str">
            <v>C17H24N4O3</v>
          </cell>
          <cell r="E1111" t="str">
            <v>ESI</v>
          </cell>
          <cell r="F1111">
            <v>333.1921171</v>
          </cell>
        </row>
        <row r="1111">
          <cell r="I1111" t="str">
            <v>HMDB0028962</v>
          </cell>
        </row>
        <row r="1112">
          <cell r="A1112" t="str">
            <v>Lys-Tyr</v>
          </cell>
        </row>
        <row r="1112">
          <cell r="C1112" t="str">
            <v>XIC</v>
          </cell>
          <cell r="D1112" t="str">
            <v>C15H23N3O4</v>
          </cell>
          <cell r="E1112" t="str">
            <v>ESI</v>
          </cell>
          <cell r="F1112">
            <v>310.1761327</v>
          </cell>
        </row>
        <row r="1112">
          <cell r="I1112" t="str">
            <v>HMDB0028963</v>
          </cell>
        </row>
        <row r="1113">
          <cell r="A1113" t="str">
            <v>Lys-Val</v>
          </cell>
        </row>
        <row r="1113">
          <cell r="C1113" t="str">
            <v>XIC</v>
          </cell>
          <cell r="D1113" t="str">
            <v>C11H23N3O3</v>
          </cell>
          <cell r="E1113" t="str">
            <v>ESI</v>
          </cell>
          <cell r="F1113">
            <v>246.1812181</v>
          </cell>
        </row>
        <row r="1113">
          <cell r="I1113" t="str">
            <v>HMDB0028964</v>
          </cell>
        </row>
        <row r="1114">
          <cell r="A1114" t="str">
            <v>Met-Ala</v>
          </cell>
        </row>
        <row r="1114">
          <cell r="C1114" t="str">
            <v>XIC</v>
          </cell>
          <cell r="D1114" t="str">
            <v>C8H16N2O3S</v>
          </cell>
          <cell r="E1114" t="str">
            <v>ESI</v>
          </cell>
          <cell r="F1114">
            <v>221.0954398</v>
          </cell>
        </row>
        <row r="1114">
          <cell r="I1114" t="str">
            <v>HMDB0028966</v>
          </cell>
        </row>
        <row r="1115">
          <cell r="A1115" t="str">
            <v>Met-Arg</v>
          </cell>
        </row>
        <row r="1115">
          <cell r="C1115" t="str">
            <v>XIC</v>
          </cell>
          <cell r="D1115" t="str">
            <v>C11H23N5O3S</v>
          </cell>
          <cell r="E1115" t="str">
            <v>ESI</v>
          </cell>
          <cell r="F1115">
            <v>306.1594371</v>
          </cell>
        </row>
        <row r="1115">
          <cell r="I1115" t="str">
            <v>HMDB0028967</v>
          </cell>
        </row>
        <row r="1116">
          <cell r="A1116" t="str">
            <v>Met-Asn</v>
          </cell>
        </row>
        <row r="1116">
          <cell r="C1116" t="str">
            <v>XIC</v>
          </cell>
          <cell r="D1116" t="str">
            <v>C9H17N3O4S</v>
          </cell>
          <cell r="E1116" t="str">
            <v>ESI</v>
          </cell>
          <cell r="F1116">
            <v>264.1012535</v>
          </cell>
        </row>
        <row r="1116">
          <cell r="I1116" t="str">
            <v>HMDB0028968</v>
          </cell>
        </row>
        <row r="1117">
          <cell r="A1117" t="str">
            <v>Met-Asp</v>
          </cell>
        </row>
        <row r="1117">
          <cell r="C1117" t="str">
            <v>XIC</v>
          </cell>
          <cell r="D1117" t="str">
            <v>C9H16N2O5S</v>
          </cell>
          <cell r="E1117" t="str">
            <v>ESI</v>
          </cell>
          <cell r="F1117">
            <v>265.0852691</v>
          </cell>
        </row>
        <row r="1117">
          <cell r="I1117" t="str">
            <v>HMDB0028969</v>
          </cell>
        </row>
        <row r="1118">
          <cell r="A1118" t="str">
            <v>Met-Cys</v>
          </cell>
        </row>
        <row r="1118">
          <cell r="C1118" t="str">
            <v>XIC</v>
          </cell>
          <cell r="D1118" t="str">
            <v>C8H16N2O3S2</v>
          </cell>
          <cell r="E1118" t="str">
            <v>ESI</v>
          </cell>
          <cell r="F1118">
            <v>253.0675108</v>
          </cell>
        </row>
        <row r="1118">
          <cell r="I1118" t="str">
            <v>HMDB0028970</v>
          </cell>
        </row>
        <row r="1119">
          <cell r="A1119" t="str">
            <v>Met-Gln</v>
          </cell>
        </row>
        <row r="1119">
          <cell r="C1119" t="str">
            <v>XIC</v>
          </cell>
          <cell r="D1119" t="str">
            <v>C10H19N3O4S</v>
          </cell>
          <cell r="E1119" t="str">
            <v>ESI</v>
          </cell>
          <cell r="F1119">
            <v>278.1169036</v>
          </cell>
        </row>
        <row r="1119">
          <cell r="I1119" t="str">
            <v>HMDB0028971</v>
          </cell>
        </row>
        <row r="1120">
          <cell r="A1120" t="str">
            <v>Met-Glu</v>
          </cell>
        </row>
        <row r="1120">
          <cell r="C1120" t="str">
            <v>XIC</v>
          </cell>
          <cell r="D1120" t="str">
            <v>C10H18N2O5S</v>
          </cell>
          <cell r="E1120" t="str">
            <v>ESI</v>
          </cell>
          <cell r="F1120">
            <v>279.1009191</v>
          </cell>
        </row>
        <row r="1120">
          <cell r="I1120" t="str">
            <v>HMDB0028972</v>
          </cell>
        </row>
        <row r="1121">
          <cell r="A1121" t="str">
            <v>Met-Gly</v>
          </cell>
        </row>
        <row r="1121">
          <cell r="C1121" t="str">
            <v>XIC</v>
          </cell>
          <cell r="D1121" t="str">
            <v>C7H14N2O3S</v>
          </cell>
          <cell r="E1121" t="str">
            <v>ESI</v>
          </cell>
          <cell r="F1121">
            <v>207.0797898</v>
          </cell>
        </row>
        <row r="1121">
          <cell r="I1121" t="str">
            <v>HMDB0028973</v>
          </cell>
        </row>
        <row r="1122">
          <cell r="A1122" t="str">
            <v>Met-His</v>
          </cell>
        </row>
        <row r="1122">
          <cell r="C1122" t="str">
            <v>XIC</v>
          </cell>
          <cell r="D1122" t="str">
            <v>C11H18N4O3S</v>
          </cell>
          <cell r="E1122" t="str">
            <v>ESI</v>
          </cell>
          <cell r="F1122">
            <v>287.1172379</v>
          </cell>
        </row>
        <row r="1122">
          <cell r="I1122" t="str">
            <v>HMDB0028975</v>
          </cell>
        </row>
        <row r="1123">
          <cell r="A1123" t="str">
            <v>Met-Ile</v>
          </cell>
        </row>
        <row r="1123">
          <cell r="C1123" t="str">
            <v>XIC</v>
          </cell>
          <cell r="D1123" t="str">
            <v>C11H22N2O3S</v>
          </cell>
          <cell r="E1123" t="str">
            <v>ESI</v>
          </cell>
          <cell r="F1123">
            <v>263.14239</v>
          </cell>
        </row>
        <row r="1123">
          <cell r="I1123" t="str">
            <v>HMDB0028976</v>
          </cell>
        </row>
        <row r="1124">
          <cell r="A1124" t="str">
            <v>Met-Leu</v>
          </cell>
        </row>
        <row r="1124">
          <cell r="C1124" t="str">
            <v>XIC</v>
          </cell>
          <cell r="D1124" t="str">
            <v>C11H22N2O3S</v>
          </cell>
          <cell r="E1124" t="str">
            <v>ESI</v>
          </cell>
          <cell r="F1124">
            <v>263.14239</v>
          </cell>
        </row>
        <row r="1124">
          <cell r="I1124" t="str">
            <v>HMDB0028977</v>
          </cell>
        </row>
        <row r="1125">
          <cell r="A1125" t="str">
            <v>Met-Lys</v>
          </cell>
        </row>
        <row r="1125">
          <cell r="C1125" t="str">
            <v>XIC</v>
          </cell>
          <cell r="D1125" t="str">
            <v>C11H23N3O3S</v>
          </cell>
          <cell r="E1125" t="str">
            <v>ESI</v>
          </cell>
          <cell r="F1125">
            <v>278.1532891</v>
          </cell>
        </row>
        <row r="1125">
          <cell r="I1125" t="str">
            <v>HMDB0028978</v>
          </cell>
        </row>
        <row r="1126">
          <cell r="A1126" t="str">
            <v>Met-Met</v>
          </cell>
        </row>
        <row r="1126">
          <cell r="C1126" t="str">
            <v>XIC</v>
          </cell>
          <cell r="D1126" t="str">
            <v>C10H20N2O3S2</v>
          </cell>
          <cell r="E1126" t="str">
            <v>ESI</v>
          </cell>
          <cell r="F1126">
            <v>281.098811</v>
          </cell>
        </row>
        <row r="1126">
          <cell r="I1126" t="str">
            <v>HMDB0028979</v>
          </cell>
        </row>
        <row r="1127">
          <cell r="A1127" t="str">
            <v>Met-Phe</v>
          </cell>
        </row>
        <row r="1127">
          <cell r="C1127" t="str">
            <v>XIC</v>
          </cell>
          <cell r="D1127" t="str">
            <v>C14H20N2O3S</v>
          </cell>
          <cell r="E1127" t="str">
            <v>ESI</v>
          </cell>
          <cell r="F1127">
            <v>297.12674</v>
          </cell>
        </row>
        <row r="1127">
          <cell r="I1127" t="str">
            <v>HMDB0028980</v>
          </cell>
        </row>
        <row r="1128">
          <cell r="A1128" t="str">
            <v>Met-Pro</v>
          </cell>
        </row>
        <row r="1128">
          <cell r="C1128" t="str">
            <v>XIC</v>
          </cell>
          <cell r="D1128" t="str">
            <v>C10H18N2O3S</v>
          </cell>
          <cell r="E1128" t="str">
            <v>ESI</v>
          </cell>
          <cell r="F1128">
            <v>247.1110899</v>
          </cell>
        </row>
        <row r="1128">
          <cell r="I1128" t="str">
            <v>HMDB0028981</v>
          </cell>
        </row>
        <row r="1129">
          <cell r="A1129" t="str">
            <v>Met-Ser</v>
          </cell>
        </row>
        <row r="1129">
          <cell r="C1129" t="str">
            <v>XIC</v>
          </cell>
          <cell r="D1129" t="str">
            <v>C8H16N2O4S</v>
          </cell>
          <cell r="E1129" t="str">
            <v>ESI</v>
          </cell>
          <cell r="F1129">
            <v>237.0903545</v>
          </cell>
        </row>
        <row r="1129">
          <cell r="I1129" t="str">
            <v>HMDB0028982</v>
          </cell>
        </row>
        <row r="1130">
          <cell r="A1130" t="str">
            <v>Met-Thr</v>
          </cell>
        </row>
        <row r="1130">
          <cell r="C1130" t="str">
            <v>XIC</v>
          </cell>
          <cell r="D1130" t="str">
            <v>C9H18N2O4S</v>
          </cell>
          <cell r="E1130" t="str">
            <v>ESI</v>
          </cell>
          <cell r="F1130">
            <v>251.1060045</v>
          </cell>
        </row>
        <row r="1130">
          <cell r="I1130" t="str">
            <v>HMDB0028983</v>
          </cell>
        </row>
        <row r="1131">
          <cell r="A1131" t="str">
            <v>Met-Trp</v>
          </cell>
        </row>
        <row r="1131">
          <cell r="C1131" t="str">
            <v>XIC</v>
          </cell>
          <cell r="D1131" t="str">
            <v>C16H21N3O3S</v>
          </cell>
          <cell r="E1131" t="str">
            <v>ESI</v>
          </cell>
          <cell r="F1131">
            <v>336.137639</v>
          </cell>
        </row>
        <row r="1131">
          <cell r="I1131" t="str">
            <v>HMDB0028984</v>
          </cell>
        </row>
        <row r="1132">
          <cell r="A1132" t="str">
            <v>Met-Tyr</v>
          </cell>
        </row>
        <row r="1132">
          <cell r="C1132" t="str">
            <v>XIC</v>
          </cell>
          <cell r="D1132" t="str">
            <v>C14H20N2O4S</v>
          </cell>
          <cell r="E1132" t="str">
            <v>ESI</v>
          </cell>
          <cell r="F1132">
            <v>313.1216546</v>
          </cell>
        </row>
        <row r="1132">
          <cell r="I1132" t="str">
            <v>HMDB0028985</v>
          </cell>
        </row>
        <row r="1133">
          <cell r="A1133" t="str">
            <v>Met-Val</v>
          </cell>
        </row>
        <row r="1133">
          <cell r="C1133" t="str">
            <v>XIC</v>
          </cell>
          <cell r="D1133" t="str">
            <v>C10H20N2O3S</v>
          </cell>
          <cell r="E1133" t="str">
            <v>ESI</v>
          </cell>
          <cell r="F1133">
            <v>249.12674</v>
          </cell>
        </row>
        <row r="1133">
          <cell r="I1133" t="str">
            <v>HMDB0028986</v>
          </cell>
        </row>
        <row r="1134">
          <cell r="A1134" t="str">
            <v>Phe-Ala</v>
          </cell>
        </row>
        <row r="1134">
          <cell r="C1134" t="str">
            <v>XIC</v>
          </cell>
          <cell r="D1134" t="str">
            <v>C12H16N2O3</v>
          </cell>
          <cell r="E1134" t="str">
            <v>ESI</v>
          </cell>
          <cell r="F1134">
            <v>237.1233688</v>
          </cell>
        </row>
        <row r="1134">
          <cell r="I1134" t="str">
            <v>HMDB0028988</v>
          </cell>
        </row>
        <row r="1135">
          <cell r="A1135" t="str">
            <v>Phe-Arg</v>
          </cell>
        </row>
        <row r="1135">
          <cell r="C1135" t="str">
            <v>XIC</v>
          </cell>
          <cell r="D1135" t="str">
            <v>C15H23N5O3</v>
          </cell>
          <cell r="E1135" t="str">
            <v>ESI</v>
          </cell>
          <cell r="F1135">
            <v>322.1873661</v>
          </cell>
        </row>
        <row r="1135">
          <cell r="I1135" t="str">
            <v>HMDB0028989</v>
          </cell>
        </row>
        <row r="1136">
          <cell r="A1136" t="str">
            <v>Phe-Asn</v>
          </cell>
        </row>
        <row r="1136">
          <cell r="C1136" t="str">
            <v>XIC</v>
          </cell>
          <cell r="D1136" t="str">
            <v>C13H17N3O4</v>
          </cell>
          <cell r="E1136" t="str">
            <v>ESI</v>
          </cell>
          <cell r="F1136">
            <v>280.1291825</v>
          </cell>
        </row>
        <row r="1136">
          <cell r="I1136" t="str">
            <v>HMDB0028990</v>
          </cell>
        </row>
        <row r="1137">
          <cell r="A1137" t="str">
            <v>Phe-Asp</v>
          </cell>
        </row>
        <row r="1137">
          <cell r="C1137" t="str">
            <v>XIC</v>
          </cell>
          <cell r="D1137" t="str">
            <v>C13H16N2O5</v>
          </cell>
          <cell r="E1137" t="str">
            <v>ESI</v>
          </cell>
          <cell r="F1137">
            <v>281.1131981</v>
          </cell>
        </row>
        <row r="1137">
          <cell r="I1137" t="str">
            <v>HMDB0028991</v>
          </cell>
        </row>
        <row r="1138">
          <cell r="A1138" t="str">
            <v>Phe-Cys</v>
          </cell>
        </row>
        <row r="1138">
          <cell r="C1138" t="str">
            <v>XIC</v>
          </cell>
          <cell r="D1138" t="str">
            <v>C12H16N2O3S</v>
          </cell>
          <cell r="E1138" t="str">
            <v>ESI</v>
          </cell>
          <cell r="F1138">
            <v>269.0954398</v>
          </cell>
        </row>
        <row r="1138">
          <cell r="I1138" t="str">
            <v>HMDB0028992</v>
          </cell>
        </row>
        <row r="1139">
          <cell r="A1139" t="str">
            <v>Phe-Gln</v>
          </cell>
        </row>
        <row r="1139">
          <cell r="C1139" t="str">
            <v>XIC</v>
          </cell>
          <cell r="D1139" t="str">
            <v>C14H19N3O4</v>
          </cell>
          <cell r="E1139" t="str">
            <v>ESI</v>
          </cell>
          <cell r="F1139">
            <v>294.1448326</v>
          </cell>
        </row>
        <row r="1139">
          <cell r="I1139" t="str">
            <v>HMDB0028993</v>
          </cell>
        </row>
        <row r="1140">
          <cell r="A1140" t="str">
            <v>Phe-Glu</v>
          </cell>
        </row>
        <row r="1140">
          <cell r="C1140" t="str">
            <v>XIC</v>
          </cell>
          <cell r="D1140" t="str">
            <v>C14H18N2O5</v>
          </cell>
          <cell r="E1140" t="str">
            <v>ESI</v>
          </cell>
          <cell r="F1140">
            <v>295.1288481</v>
          </cell>
        </row>
        <row r="1140">
          <cell r="I1140" t="str">
            <v>HMDB0028994</v>
          </cell>
        </row>
        <row r="1141">
          <cell r="A1141" t="str">
            <v>Phe-Gly</v>
          </cell>
        </row>
        <row r="1141">
          <cell r="C1141" t="str">
            <v>XIC</v>
          </cell>
          <cell r="D1141" t="str">
            <v>C11H14N2O3</v>
          </cell>
          <cell r="E1141" t="str">
            <v>ESI</v>
          </cell>
          <cell r="F1141">
            <v>223.1077188</v>
          </cell>
        </row>
        <row r="1141">
          <cell r="I1141" t="str">
            <v>HMDB0028995</v>
          </cell>
        </row>
        <row r="1142">
          <cell r="A1142" t="str">
            <v>Phe-Ile</v>
          </cell>
        </row>
        <row r="1142">
          <cell r="C1142" t="str">
            <v>XIC</v>
          </cell>
          <cell r="D1142" t="str">
            <v>C15H22N2O3</v>
          </cell>
          <cell r="E1142" t="str">
            <v>ESI</v>
          </cell>
          <cell r="F1142">
            <v>279.170319</v>
          </cell>
        </row>
        <row r="1142">
          <cell r="I1142" t="str">
            <v>HMDB0028998</v>
          </cell>
        </row>
        <row r="1143">
          <cell r="A1143" t="str">
            <v>Phe-Lys</v>
          </cell>
        </row>
        <row r="1143">
          <cell r="C1143" t="str">
            <v>XIC</v>
          </cell>
          <cell r="D1143" t="str">
            <v>C15H23N3O3</v>
          </cell>
          <cell r="E1143" t="str">
            <v>ESI</v>
          </cell>
          <cell r="F1143">
            <v>294.1812181</v>
          </cell>
        </row>
        <row r="1143">
          <cell r="I1143" t="str">
            <v>HMDB0029000</v>
          </cell>
        </row>
        <row r="1144">
          <cell r="A1144" t="str">
            <v>Phe-Met</v>
          </cell>
        </row>
        <row r="1144">
          <cell r="C1144" t="str">
            <v>XIC</v>
          </cell>
          <cell r="D1144" t="str">
            <v>C14H20N2O3S</v>
          </cell>
          <cell r="E1144" t="str">
            <v>ESI</v>
          </cell>
          <cell r="F1144">
            <v>297.12674</v>
          </cell>
        </row>
        <row r="1144">
          <cell r="I1144" t="str">
            <v>HMDB0029001</v>
          </cell>
        </row>
        <row r="1145">
          <cell r="A1145" t="str">
            <v>Phe-Ser</v>
          </cell>
        </row>
        <row r="1145">
          <cell r="C1145" t="str">
            <v>XIC</v>
          </cell>
          <cell r="D1145" t="str">
            <v>C12H16N2O4</v>
          </cell>
          <cell r="E1145" t="str">
            <v>ESI</v>
          </cell>
          <cell r="F1145">
            <v>253.1182835</v>
          </cell>
        </row>
        <row r="1145">
          <cell r="I1145" t="str">
            <v>HMDB0029004</v>
          </cell>
        </row>
        <row r="1146">
          <cell r="A1146" t="str">
            <v>Phe-Thr</v>
          </cell>
        </row>
        <row r="1146">
          <cell r="C1146" t="str">
            <v>XIC</v>
          </cell>
          <cell r="D1146" t="str">
            <v>C13H18N2O4</v>
          </cell>
          <cell r="E1146" t="str">
            <v>ESI</v>
          </cell>
          <cell r="F1146">
            <v>267.1339335</v>
          </cell>
        </row>
        <row r="1146">
          <cell r="I1146" t="str">
            <v>HMDB0029005</v>
          </cell>
        </row>
        <row r="1147">
          <cell r="A1147" t="str">
            <v>Phe-Trp</v>
          </cell>
        </row>
        <row r="1147">
          <cell r="C1147" t="str">
            <v>XIC</v>
          </cell>
          <cell r="D1147" t="str">
            <v>C20H21N3O3</v>
          </cell>
          <cell r="E1147" t="str">
            <v>ESI</v>
          </cell>
          <cell r="F1147">
            <v>352.165568</v>
          </cell>
        </row>
        <row r="1147">
          <cell r="I1147" t="str">
            <v>HMDB0029006</v>
          </cell>
        </row>
        <row r="1148">
          <cell r="A1148" t="str">
            <v>Phe-Tyr</v>
          </cell>
        </row>
        <row r="1148">
          <cell r="C1148" t="str">
            <v>XIC</v>
          </cell>
          <cell r="D1148" t="str">
            <v>C18H20N2O4</v>
          </cell>
          <cell r="E1148" t="str">
            <v>ESI</v>
          </cell>
          <cell r="F1148">
            <v>329.1495836</v>
          </cell>
        </row>
        <row r="1148">
          <cell r="I1148" t="str">
            <v>HMDB0029007</v>
          </cell>
        </row>
        <row r="1149">
          <cell r="A1149" t="str">
            <v>Phe-Val</v>
          </cell>
        </row>
        <row r="1149">
          <cell r="C1149" t="str">
            <v>XIC</v>
          </cell>
          <cell r="D1149" t="str">
            <v>C14H20N2O3</v>
          </cell>
          <cell r="E1149" t="str">
            <v>ESI</v>
          </cell>
          <cell r="F1149">
            <v>265.154669</v>
          </cell>
        </row>
        <row r="1149">
          <cell r="I1149" t="str">
            <v>HMDB0029008</v>
          </cell>
        </row>
        <row r="1150">
          <cell r="A1150" t="str">
            <v>Pro-Ala</v>
          </cell>
        </row>
        <row r="1150">
          <cell r="C1150" t="str">
            <v>XIC</v>
          </cell>
          <cell r="D1150" t="str">
            <v>C8H14N2O3</v>
          </cell>
          <cell r="E1150" t="str">
            <v>ESI</v>
          </cell>
          <cell r="F1150">
            <v>187.1077188</v>
          </cell>
        </row>
        <row r="1150">
          <cell r="I1150" t="str">
            <v>HMDB0029010</v>
          </cell>
        </row>
        <row r="1151">
          <cell r="A1151" t="str">
            <v>Pro-Arg</v>
          </cell>
        </row>
        <row r="1151">
          <cell r="C1151" t="str">
            <v>XIC</v>
          </cell>
          <cell r="D1151" t="str">
            <v>C11H21N5O3</v>
          </cell>
          <cell r="E1151" t="str">
            <v>ESI</v>
          </cell>
          <cell r="F1151">
            <v>272.171716</v>
          </cell>
        </row>
        <row r="1151">
          <cell r="I1151" t="str">
            <v>HMDB0029011</v>
          </cell>
        </row>
        <row r="1152">
          <cell r="A1152" t="str">
            <v>Pro-Asn</v>
          </cell>
        </row>
        <row r="1152">
          <cell r="C1152" t="str">
            <v>XIC</v>
          </cell>
          <cell r="D1152" t="str">
            <v>C9H15N3O4</v>
          </cell>
          <cell r="E1152" t="str">
            <v>ESI</v>
          </cell>
          <cell r="F1152">
            <v>230.1135324</v>
          </cell>
        </row>
        <row r="1152">
          <cell r="I1152" t="str">
            <v>HMDB0029012</v>
          </cell>
        </row>
        <row r="1153">
          <cell r="A1153" t="str">
            <v>Pro-Asp</v>
          </cell>
        </row>
        <row r="1153">
          <cell r="C1153" t="str">
            <v>XIC</v>
          </cell>
          <cell r="D1153" t="str">
            <v>C9H14N2O5</v>
          </cell>
          <cell r="E1153" t="str">
            <v>ESI</v>
          </cell>
          <cell r="F1153">
            <v>231.097548</v>
          </cell>
        </row>
        <row r="1153">
          <cell r="I1153" t="str">
            <v>HMDB0029013</v>
          </cell>
        </row>
        <row r="1154">
          <cell r="A1154" t="str">
            <v>Pro-Cys</v>
          </cell>
        </row>
        <row r="1154">
          <cell r="C1154" t="str">
            <v>XIC</v>
          </cell>
          <cell r="D1154" t="str">
            <v>C8H14N2O3S</v>
          </cell>
          <cell r="E1154" t="str">
            <v>ESI</v>
          </cell>
          <cell r="F1154">
            <v>219.0797898</v>
          </cell>
        </row>
        <row r="1154">
          <cell r="I1154" t="str">
            <v>HMDB0029014</v>
          </cell>
        </row>
        <row r="1155">
          <cell r="A1155" t="str">
            <v>Pro-Gln</v>
          </cell>
        </row>
        <row r="1155">
          <cell r="C1155" t="str">
            <v>XIC</v>
          </cell>
          <cell r="D1155" t="str">
            <v>C10H17N3O4</v>
          </cell>
          <cell r="E1155" t="str">
            <v>ESI</v>
          </cell>
          <cell r="F1155">
            <v>244.1291825</v>
          </cell>
        </row>
        <row r="1155">
          <cell r="I1155" t="str">
            <v>HMDB0029015</v>
          </cell>
        </row>
        <row r="1156">
          <cell r="A1156" t="str">
            <v>Pro-Glu</v>
          </cell>
        </row>
        <row r="1156">
          <cell r="C1156" t="str">
            <v>XIC</v>
          </cell>
          <cell r="D1156" t="str">
            <v>C10H16N2O5</v>
          </cell>
          <cell r="E1156" t="str">
            <v>ESI</v>
          </cell>
          <cell r="F1156">
            <v>245.1131981</v>
          </cell>
        </row>
        <row r="1156">
          <cell r="I1156" t="str">
            <v>HMDB0029016</v>
          </cell>
        </row>
        <row r="1157">
          <cell r="A1157" t="str">
            <v>Pro-His</v>
          </cell>
        </row>
        <row r="1157">
          <cell r="C1157" t="str">
            <v>XIC</v>
          </cell>
          <cell r="D1157" t="str">
            <v>C11H16N4O3</v>
          </cell>
          <cell r="E1157" t="str">
            <v>ESI</v>
          </cell>
          <cell r="F1157">
            <v>253.1295168</v>
          </cell>
        </row>
        <row r="1157">
          <cell r="I1157" t="str">
            <v>HMDB0029019</v>
          </cell>
        </row>
        <row r="1158">
          <cell r="A1158" t="str">
            <v>Pro-Lys</v>
          </cell>
        </row>
        <row r="1158">
          <cell r="C1158" t="str">
            <v>XIC</v>
          </cell>
          <cell r="D1158" t="str">
            <v>C11H21N3O3</v>
          </cell>
          <cell r="E1158" t="str">
            <v>ESI</v>
          </cell>
          <cell r="F1158">
            <v>244.165568</v>
          </cell>
        </row>
        <row r="1158">
          <cell r="I1158" t="str">
            <v>HMDB0029022</v>
          </cell>
        </row>
        <row r="1159">
          <cell r="A1159" t="str">
            <v>Pro-Met</v>
          </cell>
        </row>
        <row r="1159">
          <cell r="C1159" t="str">
            <v>XIC</v>
          </cell>
          <cell r="D1159" t="str">
            <v>C10H18N2O3S</v>
          </cell>
          <cell r="E1159" t="str">
            <v>ESI</v>
          </cell>
          <cell r="F1159">
            <v>247.1110899</v>
          </cell>
        </row>
        <row r="1159">
          <cell r="I1159" t="str">
            <v>HMDB0029023</v>
          </cell>
        </row>
        <row r="1160">
          <cell r="A1160" t="str">
            <v>Pro-Ser</v>
          </cell>
        </row>
        <row r="1160">
          <cell r="C1160" t="str">
            <v>XIC</v>
          </cell>
          <cell r="D1160" t="str">
            <v>C8H14N2O4</v>
          </cell>
          <cell r="E1160" t="str">
            <v>ESI</v>
          </cell>
          <cell r="F1160">
            <v>203.1026334</v>
          </cell>
        </row>
        <row r="1160">
          <cell r="I1160" t="str">
            <v>HMDB0029026</v>
          </cell>
        </row>
        <row r="1161">
          <cell r="A1161" t="str">
            <v>Pro-Thr</v>
          </cell>
        </row>
        <row r="1161">
          <cell r="C1161" t="str">
            <v>XIC</v>
          </cell>
          <cell r="D1161" t="str">
            <v>C9H16N2O4</v>
          </cell>
          <cell r="E1161" t="str">
            <v>ESI</v>
          </cell>
          <cell r="F1161">
            <v>217.1182835</v>
          </cell>
        </row>
        <row r="1161">
          <cell r="I1161" t="str">
            <v>HMDB0029027</v>
          </cell>
        </row>
        <row r="1162">
          <cell r="A1162" t="str">
            <v>Pro-Trp</v>
          </cell>
        </row>
        <row r="1162">
          <cell r="C1162" t="str">
            <v>XIC</v>
          </cell>
          <cell r="D1162" t="str">
            <v>C16H19N3O3</v>
          </cell>
          <cell r="E1162" t="str">
            <v>ESI</v>
          </cell>
          <cell r="F1162">
            <v>302.1499179</v>
          </cell>
        </row>
        <row r="1162">
          <cell r="I1162" t="str">
            <v>HMDB0029028</v>
          </cell>
        </row>
        <row r="1163">
          <cell r="A1163" t="str">
            <v>Pro-Tyr</v>
          </cell>
        </row>
        <row r="1163">
          <cell r="C1163" t="str">
            <v>XIC</v>
          </cell>
          <cell r="D1163" t="str">
            <v>C14H18N2O4</v>
          </cell>
          <cell r="E1163" t="str">
            <v>ESI</v>
          </cell>
          <cell r="F1163">
            <v>279.1339335</v>
          </cell>
        </row>
        <row r="1163">
          <cell r="I1163" t="str">
            <v>HMDB0029029</v>
          </cell>
        </row>
        <row r="1164">
          <cell r="A1164" t="str">
            <v>Pro-Val</v>
          </cell>
        </row>
        <row r="1164">
          <cell r="C1164" t="str">
            <v>XIC</v>
          </cell>
          <cell r="D1164" t="str">
            <v>C10H18N2O3</v>
          </cell>
          <cell r="E1164" t="str">
            <v>ESI</v>
          </cell>
          <cell r="F1164">
            <v>215.1390189</v>
          </cell>
        </row>
        <row r="1164">
          <cell r="I1164" t="str">
            <v>HMDB0029030</v>
          </cell>
        </row>
        <row r="1165">
          <cell r="A1165" t="str">
            <v>Ser-Ala</v>
          </cell>
        </row>
        <row r="1165">
          <cell r="C1165" t="str">
            <v>XIC</v>
          </cell>
          <cell r="D1165" t="str">
            <v>C6H12N2O4</v>
          </cell>
          <cell r="E1165" t="str">
            <v>ESI</v>
          </cell>
          <cell r="F1165">
            <v>177.0869833</v>
          </cell>
        </row>
        <row r="1165">
          <cell r="I1165" t="str">
            <v>HMDB0029032</v>
          </cell>
        </row>
        <row r="1166">
          <cell r="A1166" t="str">
            <v>Ser-Arg</v>
          </cell>
        </row>
        <row r="1166">
          <cell r="C1166" t="str">
            <v>XIC</v>
          </cell>
          <cell r="D1166" t="str">
            <v>C9H19N5O4</v>
          </cell>
          <cell r="E1166" t="str">
            <v>ESI</v>
          </cell>
          <cell r="F1166">
            <v>262.1509806</v>
          </cell>
        </row>
        <row r="1166">
          <cell r="I1166" t="str">
            <v>HMDB0029033</v>
          </cell>
        </row>
        <row r="1167">
          <cell r="A1167" t="str">
            <v>Ser-Asn</v>
          </cell>
        </row>
        <row r="1167">
          <cell r="C1167" t="str">
            <v>XIC</v>
          </cell>
          <cell r="D1167" t="str">
            <v>C7H13N3O5</v>
          </cell>
          <cell r="E1167" t="str">
            <v>ESI</v>
          </cell>
          <cell r="F1167">
            <v>220.092797</v>
          </cell>
        </row>
        <row r="1167">
          <cell r="I1167" t="str">
            <v>HMDB0029034</v>
          </cell>
        </row>
        <row r="1168">
          <cell r="A1168" t="str">
            <v>Ser-Asp</v>
          </cell>
        </row>
        <row r="1168">
          <cell r="C1168" t="str">
            <v>XIC</v>
          </cell>
          <cell r="D1168" t="str">
            <v>C7H12N2O6</v>
          </cell>
          <cell r="E1168" t="str">
            <v>ESI</v>
          </cell>
          <cell r="F1168">
            <v>221.0768126</v>
          </cell>
        </row>
        <row r="1168">
          <cell r="I1168" t="str">
            <v>HMDB0029035</v>
          </cell>
        </row>
        <row r="1169">
          <cell r="A1169" t="str">
            <v>Ser-Cys</v>
          </cell>
        </row>
        <row r="1169">
          <cell r="C1169" t="str">
            <v>XIC</v>
          </cell>
          <cell r="D1169" t="str">
            <v>C6H12N2O4S</v>
          </cell>
          <cell r="E1169" t="str">
            <v>ESI</v>
          </cell>
          <cell r="F1169">
            <v>209.0590543</v>
          </cell>
        </row>
        <row r="1169">
          <cell r="I1169" t="str">
            <v>HMDB0029036</v>
          </cell>
        </row>
        <row r="1170">
          <cell r="A1170" t="str">
            <v>Ser-Gln</v>
          </cell>
        </row>
        <row r="1170">
          <cell r="C1170" t="str">
            <v>XIC</v>
          </cell>
          <cell r="D1170" t="str">
            <v>C8H15N3O5</v>
          </cell>
          <cell r="E1170" t="str">
            <v>ESI</v>
          </cell>
          <cell r="F1170">
            <v>234.108447</v>
          </cell>
        </row>
        <row r="1170">
          <cell r="I1170" t="str">
            <v>HMDB0029037</v>
          </cell>
        </row>
        <row r="1171">
          <cell r="A1171" t="str">
            <v>Ser-Glu</v>
          </cell>
        </row>
        <row r="1171">
          <cell r="C1171" t="str">
            <v>XIC</v>
          </cell>
          <cell r="D1171" t="str">
            <v>C8H14N2O6</v>
          </cell>
          <cell r="E1171" t="str">
            <v>ESI</v>
          </cell>
          <cell r="F1171">
            <v>235.0924626</v>
          </cell>
        </row>
        <row r="1171">
          <cell r="I1171" t="str">
            <v>HMDB0029038</v>
          </cell>
        </row>
        <row r="1172">
          <cell r="A1172" t="str">
            <v>Ser-Gly</v>
          </cell>
        </row>
        <row r="1172">
          <cell r="C1172" t="str">
            <v>XIC</v>
          </cell>
          <cell r="D1172" t="str">
            <v>C5H10N2O4</v>
          </cell>
          <cell r="E1172" t="str">
            <v>ESI</v>
          </cell>
          <cell r="F1172">
            <v>163.0713333</v>
          </cell>
        </row>
        <row r="1172">
          <cell r="I1172" t="str">
            <v>HMDB0029039</v>
          </cell>
        </row>
        <row r="1173">
          <cell r="A1173" t="str">
            <v>Ser-His</v>
          </cell>
        </row>
        <row r="1173">
          <cell r="C1173" t="str">
            <v>XIC</v>
          </cell>
          <cell r="D1173" t="str">
            <v>C9H14N4O4</v>
          </cell>
          <cell r="E1173" t="str">
            <v>ESI</v>
          </cell>
          <cell r="F1173">
            <v>243.1087814</v>
          </cell>
        </row>
        <row r="1173">
          <cell r="I1173" t="str">
            <v>HMDB0029041</v>
          </cell>
        </row>
        <row r="1174">
          <cell r="A1174" t="str">
            <v>Ser-Ile</v>
          </cell>
        </row>
        <row r="1174">
          <cell r="C1174" t="str">
            <v>XIC</v>
          </cell>
          <cell r="D1174" t="str">
            <v>C9H18N2O4</v>
          </cell>
          <cell r="E1174" t="str">
            <v>ESI</v>
          </cell>
          <cell r="F1174">
            <v>219.1339335</v>
          </cell>
        </row>
        <row r="1174">
          <cell r="I1174" t="str">
            <v>HMDB0029042</v>
          </cell>
        </row>
        <row r="1175">
          <cell r="A1175" t="str">
            <v>Ser-Leu</v>
          </cell>
        </row>
        <row r="1175">
          <cell r="C1175" t="str">
            <v>XIC</v>
          </cell>
          <cell r="D1175" t="str">
            <v>C9H18N2O4</v>
          </cell>
          <cell r="E1175" t="str">
            <v>ESI</v>
          </cell>
          <cell r="F1175">
            <v>219.1339335</v>
          </cell>
        </row>
        <row r="1175">
          <cell r="I1175" t="str">
            <v>HMDB0029043</v>
          </cell>
        </row>
        <row r="1176">
          <cell r="A1176" t="str">
            <v>Ser-Lys</v>
          </cell>
        </row>
        <row r="1176">
          <cell r="C1176" t="str">
            <v>XIC</v>
          </cell>
          <cell r="D1176" t="str">
            <v>C9H19N3O4</v>
          </cell>
          <cell r="E1176" t="str">
            <v>ESI</v>
          </cell>
          <cell r="F1176">
            <v>234.1448326</v>
          </cell>
        </row>
        <row r="1176">
          <cell r="I1176" t="str">
            <v>HMDB0029044</v>
          </cell>
        </row>
        <row r="1177">
          <cell r="A1177" t="str">
            <v>Ser-Met</v>
          </cell>
        </row>
        <row r="1177">
          <cell r="C1177" t="str">
            <v>XIC</v>
          </cell>
          <cell r="D1177" t="str">
            <v>C8H16N2O4S</v>
          </cell>
          <cell r="E1177" t="str">
            <v>ESI</v>
          </cell>
          <cell r="F1177">
            <v>237.0903545</v>
          </cell>
        </row>
        <row r="1177">
          <cell r="I1177" t="str">
            <v>HMDB0029045</v>
          </cell>
        </row>
        <row r="1178">
          <cell r="A1178" t="str">
            <v>Ser-Phe</v>
          </cell>
        </row>
        <row r="1178">
          <cell r="C1178" t="str">
            <v>XIC</v>
          </cell>
          <cell r="D1178" t="str">
            <v>C12H16N2O4</v>
          </cell>
          <cell r="E1178" t="str">
            <v>ESI</v>
          </cell>
          <cell r="F1178">
            <v>253.1182835</v>
          </cell>
        </row>
        <row r="1178">
          <cell r="I1178" t="str">
            <v>HMDB0029046</v>
          </cell>
        </row>
        <row r="1179">
          <cell r="A1179" t="str">
            <v>Ser-Pro</v>
          </cell>
        </row>
        <row r="1179">
          <cell r="C1179" t="str">
            <v>XIC</v>
          </cell>
          <cell r="D1179" t="str">
            <v>C8H14N2O4</v>
          </cell>
          <cell r="E1179" t="str">
            <v>ESI</v>
          </cell>
          <cell r="F1179">
            <v>203.1026334</v>
          </cell>
        </row>
        <row r="1179">
          <cell r="I1179" t="str">
            <v>HMDB0029047</v>
          </cell>
        </row>
        <row r="1180">
          <cell r="A1180" t="str">
            <v>Ser-Ser</v>
          </cell>
        </row>
        <row r="1180">
          <cell r="C1180" t="str">
            <v>XIC</v>
          </cell>
          <cell r="D1180" t="str">
            <v>C6H12N2O5</v>
          </cell>
          <cell r="E1180" t="str">
            <v>ESI</v>
          </cell>
          <cell r="F1180">
            <v>193.0818979</v>
          </cell>
        </row>
        <row r="1180">
          <cell r="I1180" t="str">
            <v>HMDB0029048</v>
          </cell>
        </row>
        <row r="1181">
          <cell r="A1181" t="str">
            <v>Ser-Thr</v>
          </cell>
        </row>
        <row r="1181">
          <cell r="C1181" t="str">
            <v>XIC</v>
          </cell>
          <cell r="D1181" t="str">
            <v>C7H14N2O5</v>
          </cell>
          <cell r="E1181" t="str">
            <v>ESI</v>
          </cell>
          <cell r="F1181">
            <v>207.097548</v>
          </cell>
        </row>
        <row r="1181">
          <cell r="I1181" t="str">
            <v>HMDB0029049</v>
          </cell>
        </row>
        <row r="1182">
          <cell r="A1182" t="str">
            <v>Ser-Trp</v>
          </cell>
        </row>
        <row r="1182">
          <cell r="C1182" t="str">
            <v>XIC</v>
          </cell>
          <cell r="D1182" t="str">
            <v>C14H17N3O4</v>
          </cell>
          <cell r="E1182" t="str">
            <v>ESI</v>
          </cell>
          <cell r="F1182">
            <v>292.1291825</v>
          </cell>
        </row>
        <row r="1182">
          <cell r="I1182" t="str">
            <v>HMDB0029050</v>
          </cell>
        </row>
        <row r="1183">
          <cell r="A1183" t="str">
            <v>Ser-Tyr</v>
          </cell>
        </row>
        <row r="1183">
          <cell r="C1183" t="str">
            <v>XIC</v>
          </cell>
          <cell r="D1183" t="str">
            <v>C12H16N2O5</v>
          </cell>
          <cell r="E1183" t="str">
            <v>ESI</v>
          </cell>
          <cell r="F1183">
            <v>269.1131981</v>
          </cell>
        </row>
        <row r="1183">
          <cell r="I1183" t="str">
            <v>HMDB0029051</v>
          </cell>
        </row>
        <row r="1184">
          <cell r="A1184" t="str">
            <v>Ser-Val</v>
          </cell>
        </row>
        <row r="1184">
          <cell r="C1184" t="str">
            <v>XIC</v>
          </cell>
          <cell r="D1184" t="str">
            <v>C8H16N2O4</v>
          </cell>
          <cell r="E1184" t="str">
            <v>ESI</v>
          </cell>
          <cell r="F1184">
            <v>205.1182835</v>
          </cell>
        </row>
        <row r="1184">
          <cell r="I1184" t="str">
            <v>HMDB0029052</v>
          </cell>
        </row>
        <row r="1185">
          <cell r="A1185" t="str">
            <v>Thr-Ala</v>
          </cell>
        </row>
        <row r="1185">
          <cell r="C1185" t="str">
            <v>XIC</v>
          </cell>
          <cell r="D1185" t="str">
            <v>C7H14N2O4</v>
          </cell>
          <cell r="E1185" t="str">
            <v>ESI</v>
          </cell>
          <cell r="F1185">
            <v>191.1026334</v>
          </cell>
        </row>
        <row r="1185">
          <cell r="I1185" t="str">
            <v>HMDB0029054</v>
          </cell>
        </row>
        <row r="1186">
          <cell r="A1186" t="str">
            <v>Thr-Arg</v>
          </cell>
        </row>
        <row r="1186">
          <cell r="C1186" t="str">
            <v>XIC</v>
          </cell>
          <cell r="D1186" t="str">
            <v>C10H21N5O4</v>
          </cell>
          <cell r="E1186" t="str">
            <v>ESI</v>
          </cell>
          <cell r="F1186">
            <v>276.1666306</v>
          </cell>
        </row>
        <row r="1186">
          <cell r="I1186" t="str">
            <v>HMDB0029055</v>
          </cell>
        </row>
        <row r="1187">
          <cell r="A1187" t="str">
            <v>Thr-Asn</v>
          </cell>
        </row>
        <row r="1187">
          <cell r="C1187" t="str">
            <v>XIC</v>
          </cell>
          <cell r="D1187" t="str">
            <v>C8H15N3O5</v>
          </cell>
          <cell r="E1187" t="str">
            <v>ESI</v>
          </cell>
          <cell r="F1187">
            <v>234.108447</v>
          </cell>
        </row>
        <row r="1187">
          <cell r="I1187" t="str">
            <v>HMDB0029056</v>
          </cell>
        </row>
        <row r="1188">
          <cell r="A1188" t="str">
            <v>Thr-Asp</v>
          </cell>
        </row>
        <row r="1188">
          <cell r="C1188" t="str">
            <v>XIC</v>
          </cell>
          <cell r="D1188" t="str">
            <v>C8H14N2O6</v>
          </cell>
          <cell r="E1188" t="str">
            <v>ESI</v>
          </cell>
          <cell r="F1188">
            <v>235.0924626</v>
          </cell>
        </row>
        <row r="1188">
          <cell r="I1188" t="str">
            <v>HMDB0029057</v>
          </cell>
        </row>
        <row r="1189">
          <cell r="A1189" t="str">
            <v>Thr-Cys</v>
          </cell>
        </row>
        <row r="1189">
          <cell r="C1189" t="str">
            <v>XIC</v>
          </cell>
          <cell r="D1189" t="str">
            <v>C7H14N2O4S</v>
          </cell>
          <cell r="E1189" t="str">
            <v>ESI</v>
          </cell>
          <cell r="F1189">
            <v>223.0747044</v>
          </cell>
        </row>
        <row r="1189">
          <cell r="I1189" t="str">
            <v>HMDB0029058</v>
          </cell>
        </row>
        <row r="1190">
          <cell r="A1190" t="str">
            <v>Thr-Gln</v>
          </cell>
        </row>
        <row r="1190">
          <cell r="C1190" t="str">
            <v>XIC</v>
          </cell>
          <cell r="D1190" t="str">
            <v>C9H17N3O5</v>
          </cell>
          <cell r="E1190" t="str">
            <v>ESI</v>
          </cell>
          <cell r="F1190">
            <v>248.1240971</v>
          </cell>
        </row>
        <row r="1190">
          <cell r="I1190" t="str">
            <v>HMDB0029059</v>
          </cell>
        </row>
        <row r="1191">
          <cell r="A1191" t="str">
            <v>Thr-Glu</v>
          </cell>
        </row>
        <row r="1191">
          <cell r="C1191" t="str">
            <v>XIC</v>
          </cell>
          <cell r="D1191" t="str">
            <v>C9H16N2O6</v>
          </cell>
          <cell r="E1191" t="str">
            <v>ESI</v>
          </cell>
          <cell r="F1191">
            <v>249.1081127</v>
          </cell>
        </row>
        <row r="1191">
          <cell r="I1191" t="str">
            <v>HMDB0029060</v>
          </cell>
        </row>
        <row r="1192">
          <cell r="A1192" t="str">
            <v>Thr-Gly</v>
          </cell>
        </row>
        <row r="1192">
          <cell r="C1192" t="str">
            <v>XIC</v>
          </cell>
          <cell r="D1192" t="str">
            <v>C6H12N2O4</v>
          </cell>
          <cell r="E1192" t="str">
            <v>ESI</v>
          </cell>
          <cell r="F1192">
            <v>177.0869833</v>
          </cell>
        </row>
        <row r="1192">
          <cell r="I1192" t="str">
            <v>HMDB0029061</v>
          </cell>
        </row>
        <row r="1193">
          <cell r="A1193" t="str">
            <v>Thr-His</v>
          </cell>
        </row>
        <row r="1193">
          <cell r="C1193" t="str">
            <v>XIC</v>
          </cell>
          <cell r="D1193" t="str">
            <v>C10H16N4O4</v>
          </cell>
          <cell r="E1193" t="str">
            <v>ESI</v>
          </cell>
          <cell r="F1193">
            <v>257.1244315</v>
          </cell>
        </row>
        <row r="1193">
          <cell r="I1193" t="str">
            <v>HMDB0029063</v>
          </cell>
        </row>
        <row r="1194">
          <cell r="A1194" t="str">
            <v>Thr-Ile</v>
          </cell>
        </row>
        <row r="1194">
          <cell r="C1194" t="str">
            <v>XIC</v>
          </cell>
          <cell r="D1194" t="str">
            <v>C10H20N2O4</v>
          </cell>
          <cell r="E1194" t="str">
            <v>ESI</v>
          </cell>
          <cell r="F1194">
            <v>233.1495836</v>
          </cell>
        </row>
        <row r="1194">
          <cell r="I1194" t="str">
            <v>HMDB0029064</v>
          </cell>
        </row>
        <row r="1195">
          <cell r="A1195" t="str">
            <v>Thr-Leu</v>
          </cell>
        </row>
        <row r="1195">
          <cell r="C1195" t="str">
            <v>XIC</v>
          </cell>
          <cell r="D1195" t="str">
            <v>C10H20N2O4</v>
          </cell>
          <cell r="E1195" t="str">
            <v>ESI</v>
          </cell>
          <cell r="F1195">
            <v>233.1495836</v>
          </cell>
        </row>
        <row r="1195">
          <cell r="I1195" t="str">
            <v>HMDB0029065</v>
          </cell>
        </row>
        <row r="1196">
          <cell r="A1196" t="str">
            <v>Thr-Lys</v>
          </cell>
        </row>
        <row r="1196">
          <cell r="C1196" t="str">
            <v>XIC</v>
          </cell>
          <cell r="D1196" t="str">
            <v>C10H21N3O4</v>
          </cell>
          <cell r="E1196" t="str">
            <v>ESI</v>
          </cell>
          <cell r="F1196">
            <v>248.1604826</v>
          </cell>
        </row>
        <row r="1196">
          <cell r="I1196" t="str">
            <v>HMDB0029066</v>
          </cell>
        </row>
        <row r="1197">
          <cell r="A1197" t="str">
            <v>Thr-Met</v>
          </cell>
        </row>
        <row r="1197">
          <cell r="C1197" t="str">
            <v>XIC</v>
          </cell>
          <cell r="D1197" t="str">
            <v>C9H18N2O4S</v>
          </cell>
          <cell r="E1197" t="str">
            <v>ESI</v>
          </cell>
          <cell r="F1197">
            <v>251.1060045</v>
          </cell>
        </row>
        <row r="1197">
          <cell r="I1197" t="str">
            <v>HMDB0029067</v>
          </cell>
        </row>
        <row r="1198">
          <cell r="A1198" t="str">
            <v>Thr-Phe</v>
          </cell>
        </row>
        <row r="1198">
          <cell r="C1198" t="str">
            <v>XIC</v>
          </cell>
          <cell r="D1198" t="str">
            <v>C13H18N2O4</v>
          </cell>
          <cell r="E1198" t="str">
            <v>ESI</v>
          </cell>
          <cell r="F1198">
            <v>267.1339335</v>
          </cell>
        </row>
        <row r="1198">
          <cell r="I1198" t="str">
            <v>HMDB0029068</v>
          </cell>
        </row>
        <row r="1199">
          <cell r="A1199" t="str">
            <v>Thr-Pro</v>
          </cell>
        </row>
        <row r="1199">
          <cell r="C1199" t="str">
            <v>XIC</v>
          </cell>
          <cell r="D1199" t="str">
            <v>C9H16N2O4</v>
          </cell>
          <cell r="E1199" t="str">
            <v>ESI</v>
          </cell>
          <cell r="F1199">
            <v>217.1182835</v>
          </cell>
        </row>
        <row r="1199">
          <cell r="I1199" t="str">
            <v>HMDB0029069</v>
          </cell>
        </row>
        <row r="1200">
          <cell r="A1200" t="str">
            <v>Thr-Ser</v>
          </cell>
        </row>
        <row r="1200">
          <cell r="C1200" t="str">
            <v>XIC</v>
          </cell>
          <cell r="D1200" t="str">
            <v>C7H14N2O5</v>
          </cell>
          <cell r="E1200" t="str">
            <v>ESI</v>
          </cell>
          <cell r="F1200">
            <v>207.097548</v>
          </cell>
        </row>
        <row r="1200">
          <cell r="I1200" t="str">
            <v>HMDB0029070</v>
          </cell>
        </row>
        <row r="1201">
          <cell r="A1201" t="str">
            <v>Thr-Thr</v>
          </cell>
        </row>
        <row r="1201">
          <cell r="C1201" t="str">
            <v>XIC</v>
          </cell>
          <cell r="D1201" t="str">
            <v>C8H16N2O5</v>
          </cell>
          <cell r="E1201" t="str">
            <v>ESI</v>
          </cell>
          <cell r="F1201">
            <v>221.1131981</v>
          </cell>
        </row>
        <row r="1201">
          <cell r="I1201" t="str">
            <v>HMDB0029071</v>
          </cell>
        </row>
        <row r="1202">
          <cell r="A1202" t="str">
            <v>Thr-Trp</v>
          </cell>
        </row>
        <row r="1202">
          <cell r="C1202" t="str">
            <v>XIC</v>
          </cell>
          <cell r="D1202" t="str">
            <v>C15H19N3O4</v>
          </cell>
          <cell r="E1202" t="str">
            <v>ESI</v>
          </cell>
          <cell r="F1202">
            <v>306.1448326</v>
          </cell>
        </row>
        <row r="1202">
          <cell r="I1202" t="str">
            <v>HMDB0029072</v>
          </cell>
        </row>
        <row r="1203">
          <cell r="A1203" t="str">
            <v>Thr-Tyr</v>
          </cell>
        </row>
        <row r="1203">
          <cell r="C1203" t="str">
            <v>XIC</v>
          </cell>
          <cell r="D1203" t="str">
            <v>C13H18N2O5</v>
          </cell>
          <cell r="E1203" t="str">
            <v>ESI</v>
          </cell>
          <cell r="F1203">
            <v>283.1288481</v>
          </cell>
        </row>
        <row r="1203">
          <cell r="I1203" t="str">
            <v>HMDB0029073</v>
          </cell>
        </row>
        <row r="1204">
          <cell r="A1204" t="str">
            <v>Thr-Val</v>
          </cell>
        </row>
        <row r="1204">
          <cell r="C1204" t="str">
            <v>XIC</v>
          </cell>
          <cell r="D1204" t="str">
            <v>C9H18N2O4</v>
          </cell>
          <cell r="E1204" t="str">
            <v>ESI</v>
          </cell>
          <cell r="F1204">
            <v>219.1339335</v>
          </cell>
        </row>
        <row r="1204">
          <cell r="I1204" t="str">
            <v>HMDB0029074</v>
          </cell>
        </row>
        <row r="1205">
          <cell r="A1205" t="str">
            <v>Trp-Ala</v>
          </cell>
        </row>
        <row r="1205">
          <cell r="C1205" t="str">
            <v>XIC</v>
          </cell>
          <cell r="D1205" t="str">
            <v>C14H17N3O3</v>
          </cell>
          <cell r="E1205" t="str">
            <v>ESI</v>
          </cell>
          <cell r="F1205">
            <v>276.1342679</v>
          </cell>
        </row>
        <row r="1205">
          <cell r="I1205" t="str">
            <v>HMDB0029076</v>
          </cell>
        </row>
        <row r="1206">
          <cell r="A1206" t="str">
            <v>Trp-Asn</v>
          </cell>
        </row>
        <row r="1206">
          <cell r="C1206" t="str">
            <v>XIC</v>
          </cell>
          <cell r="D1206" t="str">
            <v>C15H18N4O4</v>
          </cell>
          <cell r="E1206" t="str">
            <v>ESI</v>
          </cell>
          <cell r="F1206">
            <v>319.1400815</v>
          </cell>
        </row>
        <row r="1206">
          <cell r="I1206" t="str">
            <v>HMDB0029078</v>
          </cell>
        </row>
        <row r="1207">
          <cell r="A1207" t="str">
            <v>Trp-Asp</v>
          </cell>
        </row>
        <row r="1207">
          <cell r="C1207" t="str">
            <v>XIC</v>
          </cell>
          <cell r="D1207" t="str">
            <v>C15H17N3O5</v>
          </cell>
          <cell r="E1207" t="str">
            <v>ESI</v>
          </cell>
          <cell r="F1207">
            <v>320.1240971</v>
          </cell>
        </row>
        <row r="1207">
          <cell r="I1207" t="str">
            <v>HMDB0029079</v>
          </cell>
        </row>
        <row r="1208">
          <cell r="A1208" t="str">
            <v>Trp-Cys</v>
          </cell>
        </row>
        <row r="1208">
          <cell r="C1208" t="str">
            <v>XIC</v>
          </cell>
          <cell r="D1208" t="str">
            <v>C14H17N3O3S</v>
          </cell>
          <cell r="E1208" t="str">
            <v>ESI</v>
          </cell>
          <cell r="F1208">
            <v>308.1063389</v>
          </cell>
        </row>
        <row r="1208">
          <cell r="I1208" t="str">
            <v>HMDB0029080</v>
          </cell>
        </row>
        <row r="1209">
          <cell r="A1209" t="str">
            <v>Trp-Gln</v>
          </cell>
        </row>
        <row r="1209">
          <cell r="C1209" t="str">
            <v>XIC</v>
          </cell>
          <cell r="D1209" t="str">
            <v>C16H20N4O4</v>
          </cell>
          <cell r="E1209" t="str">
            <v>ESI</v>
          </cell>
          <cell r="F1209">
            <v>333.1557316</v>
          </cell>
        </row>
        <row r="1209">
          <cell r="I1209" t="str">
            <v>HMDB0029081</v>
          </cell>
        </row>
        <row r="1210">
          <cell r="A1210" t="str">
            <v>Trp-Glu</v>
          </cell>
        </row>
        <row r="1210">
          <cell r="C1210" t="str">
            <v>XIC</v>
          </cell>
          <cell r="D1210" t="str">
            <v>C16H19N3O5</v>
          </cell>
          <cell r="E1210" t="str">
            <v>ESI</v>
          </cell>
          <cell r="F1210">
            <v>334.1397472</v>
          </cell>
        </row>
        <row r="1210">
          <cell r="I1210" t="str">
            <v>HMDB0029082</v>
          </cell>
        </row>
        <row r="1211">
          <cell r="A1211" t="str">
            <v>Trp-Gly</v>
          </cell>
        </row>
        <row r="1211">
          <cell r="C1211" t="str">
            <v>XIC</v>
          </cell>
          <cell r="D1211" t="str">
            <v>C13H15N3O3</v>
          </cell>
          <cell r="E1211" t="str">
            <v>ESI</v>
          </cell>
          <cell r="F1211">
            <v>262.1186178</v>
          </cell>
        </row>
        <row r="1211">
          <cell r="I1211" t="str">
            <v>HMDB0029083</v>
          </cell>
        </row>
        <row r="1212">
          <cell r="A1212" t="str">
            <v>Trp-His</v>
          </cell>
        </row>
        <row r="1212">
          <cell r="C1212" t="str">
            <v>XIC</v>
          </cell>
          <cell r="D1212" t="str">
            <v>C17H19N5O3</v>
          </cell>
          <cell r="E1212" t="str">
            <v>ESI</v>
          </cell>
          <cell r="F1212">
            <v>342.1560659</v>
          </cell>
        </row>
        <row r="1212">
          <cell r="I1212" t="str">
            <v>HMDB0029085</v>
          </cell>
        </row>
        <row r="1213">
          <cell r="A1213" t="str">
            <v>Trp-Ile</v>
          </cell>
        </row>
        <row r="1213">
          <cell r="C1213" t="str">
            <v>XIC</v>
          </cell>
          <cell r="D1213" t="str">
            <v>C17H23N3O3</v>
          </cell>
          <cell r="E1213" t="str">
            <v>ESI</v>
          </cell>
          <cell r="F1213">
            <v>318.1812181</v>
          </cell>
        </row>
        <row r="1213">
          <cell r="I1213" t="str">
            <v>HMDB0029086</v>
          </cell>
        </row>
        <row r="1214">
          <cell r="A1214" t="str">
            <v>Trp-Leu</v>
          </cell>
        </row>
        <row r="1214">
          <cell r="C1214" t="str">
            <v>XIC</v>
          </cell>
          <cell r="D1214" t="str">
            <v>C17H23N3O3</v>
          </cell>
          <cell r="E1214" t="str">
            <v>ESI</v>
          </cell>
          <cell r="F1214">
            <v>318.1812181</v>
          </cell>
        </row>
        <row r="1214">
          <cell r="I1214" t="str">
            <v>HMDB0029087</v>
          </cell>
        </row>
        <row r="1215">
          <cell r="A1215" t="str">
            <v>Trp-Lys</v>
          </cell>
        </row>
        <row r="1215">
          <cell r="C1215" t="str">
            <v>XIC</v>
          </cell>
          <cell r="D1215" t="str">
            <v>C17H24N4O3</v>
          </cell>
          <cell r="E1215" t="str">
            <v>ESI</v>
          </cell>
          <cell r="F1215">
            <v>333.1921171</v>
          </cell>
        </row>
        <row r="1215">
          <cell r="I1215" t="str">
            <v>HMDB0029088</v>
          </cell>
        </row>
        <row r="1216">
          <cell r="A1216" t="str">
            <v>Trp-Met</v>
          </cell>
        </row>
        <row r="1216">
          <cell r="C1216" t="str">
            <v>XIC</v>
          </cell>
          <cell r="D1216" t="str">
            <v>C16H21N3O3S</v>
          </cell>
          <cell r="E1216" t="str">
            <v>ESI</v>
          </cell>
          <cell r="F1216">
            <v>336.137639</v>
          </cell>
        </row>
        <row r="1216">
          <cell r="I1216" t="str">
            <v>HMDB0029089</v>
          </cell>
        </row>
        <row r="1217">
          <cell r="A1217" t="str">
            <v>Trp-Phe</v>
          </cell>
        </row>
        <row r="1217">
          <cell r="C1217" t="str">
            <v>XIC</v>
          </cell>
          <cell r="D1217" t="str">
            <v>C20H21N3O3</v>
          </cell>
          <cell r="E1217" t="str">
            <v>ESI</v>
          </cell>
          <cell r="F1217">
            <v>352.165568</v>
          </cell>
        </row>
        <row r="1217">
          <cell r="I1217" t="str">
            <v>HMDB0029090</v>
          </cell>
        </row>
        <row r="1218">
          <cell r="A1218" t="str">
            <v>Trp-Pro</v>
          </cell>
        </row>
        <row r="1218">
          <cell r="C1218" t="str">
            <v>XIC</v>
          </cell>
          <cell r="D1218" t="str">
            <v>C16H19N3O3</v>
          </cell>
          <cell r="E1218" t="str">
            <v>ESI</v>
          </cell>
          <cell r="F1218">
            <v>302.1499179</v>
          </cell>
        </row>
        <row r="1218">
          <cell r="I1218" t="str">
            <v>HMDB0029091</v>
          </cell>
        </row>
        <row r="1219">
          <cell r="A1219" t="str">
            <v>Trp-Ser</v>
          </cell>
        </row>
        <row r="1219">
          <cell r="C1219" t="str">
            <v>XIC</v>
          </cell>
          <cell r="D1219" t="str">
            <v>C14H17N3O4</v>
          </cell>
          <cell r="E1219" t="str">
            <v>ESI</v>
          </cell>
          <cell r="F1219">
            <v>292.1291825</v>
          </cell>
        </row>
        <row r="1219">
          <cell r="I1219" t="str">
            <v>HMDB0029092</v>
          </cell>
        </row>
        <row r="1220">
          <cell r="A1220" t="str">
            <v>Trp-Thr</v>
          </cell>
        </row>
        <row r="1220">
          <cell r="C1220" t="str">
            <v>XIC</v>
          </cell>
          <cell r="D1220" t="str">
            <v>C15H19N3O4</v>
          </cell>
          <cell r="E1220" t="str">
            <v>ESI</v>
          </cell>
          <cell r="F1220">
            <v>306.1448326</v>
          </cell>
        </row>
        <row r="1220">
          <cell r="I1220" t="str">
            <v>HMDB0029093</v>
          </cell>
        </row>
        <row r="1221">
          <cell r="A1221" t="str">
            <v>Trp-Trp</v>
          </cell>
        </row>
        <row r="1221">
          <cell r="C1221" t="str">
            <v>XIC</v>
          </cell>
          <cell r="D1221" t="str">
            <v>C22H22N4O3</v>
          </cell>
          <cell r="E1221" t="str">
            <v>ESI</v>
          </cell>
          <cell r="F1221">
            <v>391.176467</v>
          </cell>
        </row>
        <row r="1221">
          <cell r="I1221" t="str">
            <v>HMDB0029094</v>
          </cell>
        </row>
        <row r="1222">
          <cell r="A1222" t="str">
            <v>Trp-Tyr</v>
          </cell>
        </row>
        <row r="1222">
          <cell r="C1222" t="str">
            <v>XIC</v>
          </cell>
          <cell r="D1222" t="str">
            <v>C20H21N3O4</v>
          </cell>
          <cell r="E1222" t="str">
            <v>ESI</v>
          </cell>
          <cell r="F1222">
            <v>368.1604826</v>
          </cell>
        </row>
        <row r="1222">
          <cell r="I1222" t="str">
            <v>HMDB0029095</v>
          </cell>
        </row>
        <row r="1223">
          <cell r="A1223" t="str">
            <v>Trp-Val</v>
          </cell>
        </row>
        <row r="1223">
          <cell r="C1223" t="str">
            <v>XIC</v>
          </cell>
          <cell r="D1223" t="str">
            <v>C16H21N3O3</v>
          </cell>
          <cell r="E1223" t="str">
            <v>ESI</v>
          </cell>
          <cell r="F1223">
            <v>304.165568</v>
          </cell>
        </row>
        <row r="1223">
          <cell r="I1223" t="str">
            <v>HMDB0029096</v>
          </cell>
        </row>
        <row r="1224">
          <cell r="A1224" t="str">
            <v>Tyr-Ala</v>
          </cell>
        </row>
        <row r="1224">
          <cell r="C1224" t="str">
            <v>XIC</v>
          </cell>
          <cell r="D1224" t="str">
            <v>C12H16N2O4</v>
          </cell>
          <cell r="E1224" t="str">
            <v>ESI</v>
          </cell>
          <cell r="F1224">
            <v>253.1182835</v>
          </cell>
        </row>
        <row r="1224">
          <cell r="I1224" t="str">
            <v>HMDB0029098</v>
          </cell>
        </row>
        <row r="1225">
          <cell r="A1225" t="str">
            <v>Tyr-Asn</v>
          </cell>
        </row>
        <row r="1225">
          <cell r="C1225" t="str">
            <v>XIC</v>
          </cell>
          <cell r="D1225" t="str">
            <v>C13H17N3O5</v>
          </cell>
          <cell r="E1225" t="str">
            <v>ESI</v>
          </cell>
          <cell r="F1225">
            <v>296.1240971</v>
          </cell>
        </row>
        <row r="1225">
          <cell r="I1225" t="str">
            <v>HMDB0029100</v>
          </cell>
        </row>
        <row r="1226">
          <cell r="A1226" t="str">
            <v>Tyr-Asp</v>
          </cell>
        </row>
        <row r="1226">
          <cell r="C1226" t="str">
            <v>XIC</v>
          </cell>
          <cell r="D1226" t="str">
            <v>C13H16N2O6</v>
          </cell>
          <cell r="E1226" t="str">
            <v>ESI</v>
          </cell>
          <cell r="F1226">
            <v>297.1081127</v>
          </cell>
        </row>
        <row r="1226">
          <cell r="I1226" t="str">
            <v>HMDB0029101</v>
          </cell>
        </row>
        <row r="1227">
          <cell r="A1227" t="str">
            <v>Tyr-Cys</v>
          </cell>
        </row>
        <row r="1227">
          <cell r="C1227" t="str">
            <v>XIC</v>
          </cell>
          <cell r="D1227" t="str">
            <v>C12H16N2O4S</v>
          </cell>
          <cell r="E1227" t="str">
            <v>ESI</v>
          </cell>
          <cell r="F1227">
            <v>285.0903545</v>
          </cell>
        </row>
        <row r="1227">
          <cell r="I1227" t="str">
            <v>HMDB0029102</v>
          </cell>
        </row>
        <row r="1228">
          <cell r="A1228" t="str">
            <v>Tyr-Gln</v>
          </cell>
        </row>
        <row r="1228">
          <cell r="C1228" t="str">
            <v>XIC</v>
          </cell>
          <cell r="D1228" t="str">
            <v>C14H19N3O5</v>
          </cell>
          <cell r="E1228" t="str">
            <v>ESI</v>
          </cell>
          <cell r="F1228">
            <v>310.1397472</v>
          </cell>
        </row>
        <row r="1228">
          <cell r="I1228" t="str">
            <v>HMDB0029103</v>
          </cell>
        </row>
        <row r="1229">
          <cell r="A1229" t="str">
            <v>Tyr-Glu</v>
          </cell>
        </row>
        <row r="1229">
          <cell r="C1229" t="str">
            <v>XIC</v>
          </cell>
          <cell r="D1229" t="str">
            <v>C14H18N2O6</v>
          </cell>
          <cell r="E1229" t="str">
            <v>ESI</v>
          </cell>
          <cell r="F1229">
            <v>311.1237628</v>
          </cell>
        </row>
        <row r="1229">
          <cell r="I1229" t="str">
            <v>HMDB0029104</v>
          </cell>
        </row>
        <row r="1230">
          <cell r="A1230" t="str">
            <v>Tyr-Gly</v>
          </cell>
        </row>
        <row r="1230">
          <cell r="C1230" t="str">
            <v>XIC</v>
          </cell>
          <cell r="D1230" t="str">
            <v>C11H14N2O4</v>
          </cell>
          <cell r="E1230" t="str">
            <v>ESI</v>
          </cell>
          <cell r="F1230">
            <v>239.1026334</v>
          </cell>
        </row>
        <row r="1230">
          <cell r="I1230" t="str">
            <v>HMDB0029105</v>
          </cell>
        </row>
        <row r="1231">
          <cell r="A1231" t="str">
            <v>Tyr-His</v>
          </cell>
        </row>
        <row r="1231">
          <cell r="C1231" t="str">
            <v>XIC</v>
          </cell>
          <cell r="D1231" t="str">
            <v>C15H18N4O4</v>
          </cell>
          <cell r="E1231" t="str">
            <v>ESI</v>
          </cell>
          <cell r="F1231">
            <v>319.1400815</v>
          </cell>
        </row>
        <row r="1231">
          <cell r="I1231" t="str">
            <v>HMDB0029107</v>
          </cell>
        </row>
        <row r="1232">
          <cell r="A1232" t="str">
            <v>Tyr-Ile</v>
          </cell>
        </row>
        <row r="1232">
          <cell r="C1232" t="str">
            <v>XIC</v>
          </cell>
          <cell r="D1232" t="str">
            <v>C15H22N2O4</v>
          </cell>
          <cell r="E1232" t="str">
            <v>ESI</v>
          </cell>
          <cell r="F1232">
            <v>295.1652336</v>
          </cell>
        </row>
        <row r="1232">
          <cell r="I1232" t="str">
            <v>HMDB0029108</v>
          </cell>
        </row>
        <row r="1233">
          <cell r="A1233" t="str">
            <v>Tyr-Leu</v>
          </cell>
        </row>
        <row r="1233">
          <cell r="C1233" t="str">
            <v>XIC</v>
          </cell>
          <cell r="D1233" t="str">
            <v>C15H22N2O4</v>
          </cell>
          <cell r="E1233" t="str">
            <v>ESI</v>
          </cell>
          <cell r="F1233">
            <v>295.1652336</v>
          </cell>
        </row>
        <row r="1233">
          <cell r="I1233" t="str">
            <v>HMDB0029109</v>
          </cell>
        </row>
        <row r="1234">
          <cell r="A1234" t="str">
            <v>Tyr-Lys</v>
          </cell>
        </row>
        <row r="1234">
          <cell r="C1234" t="str">
            <v>XIC</v>
          </cell>
          <cell r="D1234" t="str">
            <v>C15H23N3O4</v>
          </cell>
          <cell r="E1234" t="str">
            <v>ESI</v>
          </cell>
          <cell r="F1234">
            <v>310.1761327</v>
          </cell>
        </row>
        <row r="1234">
          <cell r="I1234" t="str">
            <v>HMDB0029110</v>
          </cell>
        </row>
        <row r="1235">
          <cell r="A1235" t="str">
            <v>Tyr-Met</v>
          </cell>
        </row>
        <row r="1235">
          <cell r="C1235" t="str">
            <v>XIC</v>
          </cell>
          <cell r="D1235" t="str">
            <v>C14H20N2O4S</v>
          </cell>
          <cell r="E1235" t="str">
            <v>ESI</v>
          </cell>
          <cell r="F1235">
            <v>313.1216546</v>
          </cell>
        </row>
        <row r="1235">
          <cell r="I1235" t="str">
            <v>HMDB0029111</v>
          </cell>
        </row>
        <row r="1236">
          <cell r="A1236" t="str">
            <v>Tyr-Phe</v>
          </cell>
        </row>
        <row r="1236">
          <cell r="C1236" t="str">
            <v>XIC</v>
          </cell>
          <cell r="D1236" t="str">
            <v>C18H20N2O4</v>
          </cell>
          <cell r="E1236" t="str">
            <v>ESI</v>
          </cell>
          <cell r="F1236">
            <v>329.1495836</v>
          </cell>
        </row>
        <row r="1236">
          <cell r="I1236" t="str">
            <v>HMDB0029112</v>
          </cell>
        </row>
        <row r="1237">
          <cell r="A1237" t="str">
            <v>Tyr-Pro</v>
          </cell>
        </row>
        <row r="1237">
          <cell r="C1237" t="str">
            <v>XIC</v>
          </cell>
          <cell r="D1237" t="str">
            <v>C14H18N2O4</v>
          </cell>
          <cell r="E1237" t="str">
            <v>ESI</v>
          </cell>
          <cell r="F1237">
            <v>279.1339335</v>
          </cell>
        </row>
        <row r="1237">
          <cell r="I1237" t="str">
            <v>HMDB0029113</v>
          </cell>
        </row>
        <row r="1238">
          <cell r="A1238" t="str">
            <v>Tyr-Ser</v>
          </cell>
        </row>
        <row r="1238">
          <cell r="C1238" t="str">
            <v>XIC</v>
          </cell>
          <cell r="D1238" t="str">
            <v>C12H16N2O5</v>
          </cell>
          <cell r="E1238" t="str">
            <v>ESI</v>
          </cell>
          <cell r="F1238">
            <v>269.1131981</v>
          </cell>
        </row>
        <row r="1238">
          <cell r="I1238" t="str">
            <v>HMDB0029114</v>
          </cell>
        </row>
        <row r="1239">
          <cell r="A1239" t="str">
            <v>Tyr-Thr</v>
          </cell>
        </row>
        <row r="1239">
          <cell r="C1239" t="str">
            <v>XIC</v>
          </cell>
          <cell r="D1239" t="str">
            <v>C13H18N2O5</v>
          </cell>
          <cell r="E1239" t="str">
            <v>ESI</v>
          </cell>
          <cell r="F1239">
            <v>283.1288481</v>
          </cell>
        </row>
        <row r="1239">
          <cell r="I1239" t="str">
            <v>HMDB0029115</v>
          </cell>
        </row>
        <row r="1240">
          <cell r="A1240" t="str">
            <v>Tyr-Trp</v>
          </cell>
        </row>
        <row r="1240">
          <cell r="C1240" t="str">
            <v>XIC</v>
          </cell>
          <cell r="D1240" t="str">
            <v>C20H21N3O4</v>
          </cell>
          <cell r="E1240" t="str">
            <v>ESI</v>
          </cell>
          <cell r="F1240">
            <v>368.1604826</v>
          </cell>
        </row>
        <row r="1240">
          <cell r="I1240" t="str">
            <v>HMDB0029116</v>
          </cell>
        </row>
        <row r="1241">
          <cell r="A1241" t="str">
            <v>Tyr-Tyr</v>
          </cell>
        </row>
        <row r="1241">
          <cell r="C1241" t="str">
            <v>XIC</v>
          </cell>
          <cell r="D1241" t="str">
            <v>C18H20N2O5</v>
          </cell>
          <cell r="E1241" t="str">
            <v>ESI</v>
          </cell>
          <cell r="F1241">
            <v>345.1444982</v>
          </cell>
        </row>
        <row r="1241">
          <cell r="I1241" t="str">
            <v>HMDB0029117</v>
          </cell>
        </row>
        <row r="1242">
          <cell r="A1242" t="str">
            <v>Tyr-Val</v>
          </cell>
        </row>
        <row r="1242">
          <cell r="C1242" t="str">
            <v>XIC</v>
          </cell>
          <cell r="D1242" t="str">
            <v>C14H20N2O4</v>
          </cell>
          <cell r="E1242" t="str">
            <v>ESI</v>
          </cell>
          <cell r="F1242">
            <v>281.1495836</v>
          </cell>
        </row>
        <row r="1242">
          <cell r="I1242" t="str">
            <v>HMDB0029118</v>
          </cell>
        </row>
        <row r="1243">
          <cell r="A1243" t="str">
            <v>Val-Ala</v>
          </cell>
        </row>
        <row r="1243">
          <cell r="C1243" t="str">
            <v>XIC</v>
          </cell>
          <cell r="D1243" t="str">
            <v>C8H16N2O3</v>
          </cell>
          <cell r="E1243" t="str">
            <v>ESI</v>
          </cell>
          <cell r="F1243">
            <v>189.1233688</v>
          </cell>
        </row>
        <row r="1243">
          <cell r="I1243" t="str">
            <v>HMDB0029120</v>
          </cell>
        </row>
        <row r="1244">
          <cell r="A1244" t="str">
            <v>Val-Arg</v>
          </cell>
        </row>
        <row r="1244">
          <cell r="C1244" t="str">
            <v>XIC</v>
          </cell>
          <cell r="D1244" t="str">
            <v>C11H23N5O3</v>
          </cell>
          <cell r="E1244" t="str">
            <v>ESI</v>
          </cell>
          <cell r="F1244">
            <v>274.1873661</v>
          </cell>
        </row>
        <row r="1244">
          <cell r="I1244" t="str">
            <v>HMDB0029121</v>
          </cell>
        </row>
        <row r="1245">
          <cell r="A1245" t="str">
            <v>Val-Asn</v>
          </cell>
        </row>
        <row r="1245">
          <cell r="C1245" t="str">
            <v>XIC</v>
          </cell>
          <cell r="D1245" t="str">
            <v>C9H17N3O4</v>
          </cell>
          <cell r="E1245" t="str">
            <v>ESI</v>
          </cell>
          <cell r="F1245">
            <v>232.1291825</v>
          </cell>
        </row>
        <row r="1245">
          <cell r="I1245" t="str">
            <v>HMDB0029122</v>
          </cell>
        </row>
        <row r="1246">
          <cell r="A1246" t="str">
            <v>Val-Asp</v>
          </cell>
        </row>
        <row r="1246">
          <cell r="C1246" t="str">
            <v>XIC</v>
          </cell>
          <cell r="D1246" t="str">
            <v>C9H16N2O5</v>
          </cell>
          <cell r="E1246" t="str">
            <v>ESI</v>
          </cell>
          <cell r="F1246">
            <v>233.1131981</v>
          </cell>
        </row>
        <row r="1246">
          <cell r="I1246" t="str">
            <v>HMDB0029123</v>
          </cell>
        </row>
        <row r="1247">
          <cell r="A1247" t="str">
            <v>Val-Cys</v>
          </cell>
        </row>
        <row r="1247">
          <cell r="C1247" t="str">
            <v>XIC</v>
          </cell>
          <cell r="D1247" t="str">
            <v>C8H16N2O3S</v>
          </cell>
          <cell r="E1247" t="str">
            <v>ESI</v>
          </cell>
          <cell r="F1247">
            <v>221.0954398</v>
          </cell>
        </row>
        <row r="1247">
          <cell r="I1247" t="str">
            <v>HMDB0029124</v>
          </cell>
        </row>
        <row r="1248">
          <cell r="A1248" t="str">
            <v>Val-Gln</v>
          </cell>
        </row>
        <row r="1248">
          <cell r="C1248" t="str">
            <v>XIC</v>
          </cell>
          <cell r="D1248" t="str">
            <v>C10H19N3O4</v>
          </cell>
          <cell r="E1248" t="str">
            <v>ESI</v>
          </cell>
          <cell r="F1248">
            <v>246.1448326</v>
          </cell>
        </row>
        <row r="1248">
          <cell r="I1248" t="str">
            <v>HMDB0029125</v>
          </cell>
        </row>
        <row r="1249">
          <cell r="A1249" t="str">
            <v>Val-Glu</v>
          </cell>
        </row>
        <row r="1249">
          <cell r="C1249" t="str">
            <v>XIC</v>
          </cell>
          <cell r="D1249" t="str">
            <v>C10H18N2O5</v>
          </cell>
          <cell r="E1249" t="str">
            <v>ESI</v>
          </cell>
          <cell r="F1249">
            <v>247.1288481</v>
          </cell>
        </row>
        <row r="1249">
          <cell r="I1249" t="str">
            <v>HMDB0029126</v>
          </cell>
        </row>
        <row r="1250">
          <cell r="A1250" t="str">
            <v>Val-Gly</v>
          </cell>
        </row>
        <row r="1250">
          <cell r="C1250" t="str">
            <v>XIC</v>
          </cell>
          <cell r="D1250" t="str">
            <v>C7H14N2O3</v>
          </cell>
          <cell r="E1250" t="str">
            <v>ESI</v>
          </cell>
          <cell r="F1250">
            <v>175.1077188</v>
          </cell>
        </row>
        <row r="1250">
          <cell r="I1250" t="str">
            <v>HMDB0029127</v>
          </cell>
        </row>
        <row r="1251">
          <cell r="A1251" t="str">
            <v>Val-His</v>
          </cell>
        </row>
        <row r="1251">
          <cell r="C1251" t="str">
            <v>XIC</v>
          </cell>
          <cell r="D1251" t="str">
            <v>C11H18N4O3</v>
          </cell>
          <cell r="E1251" t="str">
            <v>ESI</v>
          </cell>
          <cell r="F1251">
            <v>255.1451669</v>
          </cell>
        </row>
        <row r="1251">
          <cell r="I1251" t="str">
            <v>HMDB0029129</v>
          </cell>
        </row>
        <row r="1252">
          <cell r="A1252" t="str">
            <v>Val-Ile</v>
          </cell>
        </row>
        <row r="1252">
          <cell r="C1252" t="str">
            <v>XIC</v>
          </cell>
          <cell r="D1252" t="str">
            <v>C11H22N2O3</v>
          </cell>
          <cell r="E1252" t="str">
            <v>ESI</v>
          </cell>
          <cell r="F1252">
            <v>231.170319</v>
          </cell>
        </row>
        <row r="1252">
          <cell r="I1252" t="str">
            <v>HMDB0029130</v>
          </cell>
        </row>
        <row r="1253">
          <cell r="A1253" t="str">
            <v>Val-Leu</v>
          </cell>
        </row>
        <row r="1253">
          <cell r="C1253" t="str">
            <v>XIC</v>
          </cell>
          <cell r="D1253" t="str">
            <v>C11H22N2O3</v>
          </cell>
          <cell r="E1253" t="str">
            <v>ESI</v>
          </cell>
          <cell r="F1253">
            <v>231.170319</v>
          </cell>
        </row>
        <row r="1253">
          <cell r="I1253" t="str">
            <v>HMDB0029131</v>
          </cell>
        </row>
        <row r="1254">
          <cell r="A1254" t="str">
            <v>Val-Lys</v>
          </cell>
        </row>
        <row r="1254">
          <cell r="C1254" t="str">
            <v>XIC</v>
          </cell>
          <cell r="D1254" t="str">
            <v>C11H23N3O3</v>
          </cell>
          <cell r="E1254" t="str">
            <v>ESI</v>
          </cell>
          <cell r="F1254">
            <v>246.1812181</v>
          </cell>
        </row>
        <row r="1254">
          <cell r="I1254" t="str">
            <v>HMDB0029132</v>
          </cell>
        </row>
        <row r="1255">
          <cell r="A1255" t="str">
            <v>Val-Met</v>
          </cell>
        </row>
        <row r="1255">
          <cell r="C1255" t="str">
            <v>XIC</v>
          </cell>
          <cell r="D1255" t="str">
            <v>C10H20N2O3S</v>
          </cell>
          <cell r="E1255" t="str">
            <v>ESI</v>
          </cell>
          <cell r="F1255">
            <v>249.12674</v>
          </cell>
        </row>
        <row r="1255">
          <cell r="I1255" t="str">
            <v>HMDB0029133</v>
          </cell>
        </row>
        <row r="1256">
          <cell r="A1256" t="str">
            <v>Val-Phe</v>
          </cell>
        </row>
        <row r="1256">
          <cell r="C1256" t="str">
            <v>XIC</v>
          </cell>
          <cell r="D1256" t="str">
            <v>C14H20N2O3</v>
          </cell>
          <cell r="E1256" t="str">
            <v>ESI</v>
          </cell>
          <cell r="F1256">
            <v>265.154669</v>
          </cell>
        </row>
        <row r="1256">
          <cell r="I1256" t="str">
            <v>HMDB0029134</v>
          </cell>
        </row>
        <row r="1257">
          <cell r="A1257" t="str">
            <v>Val-Pro</v>
          </cell>
        </row>
        <row r="1257">
          <cell r="C1257" t="str">
            <v>XIC</v>
          </cell>
          <cell r="D1257" t="str">
            <v>C10H18N2O3</v>
          </cell>
          <cell r="E1257" t="str">
            <v>ESI</v>
          </cell>
          <cell r="F1257">
            <v>215.1390189</v>
          </cell>
        </row>
        <row r="1257">
          <cell r="I1257" t="str">
            <v>HMDB0029135</v>
          </cell>
        </row>
        <row r="1258">
          <cell r="A1258" t="str">
            <v>Val-Ser</v>
          </cell>
        </row>
        <row r="1258">
          <cell r="C1258" t="str">
            <v>XIC</v>
          </cell>
          <cell r="D1258" t="str">
            <v>C8H16N2O4</v>
          </cell>
          <cell r="E1258" t="str">
            <v>ESI</v>
          </cell>
          <cell r="F1258">
            <v>205.1182835</v>
          </cell>
        </row>
        <row r="1258">
          <cell r="I1258" t="str">
            <v>HMDB0029136</v>
          </cell>
        </row>
        <row r="1259">
          <cell r="A1259" t="str">
            <v>Val-Thr</v>
          </cell>
        </row>
        <row r="1259">
          <cell r="C1259" t="str">
            <v>XIC</v>
          </cell>
          <cell r="D1259" t="str">
            <v>C9H18N2O4</v>
          </cell>
          <cell r="E1259" t="str">
            <v>ESI</v>
          </cell>
          <cell r="F1259">
            <v>219.1339335</v>
          </cell>
        </row>
        <row r="1259">
          <cell r="I1259" t="str">
            <v>HMDB0029137</v>
          </cell>
        </row>
        <row r="1260">
          <cell r="A1260" t="str">
            <v>Val-Trp</v>
          </cell>
        </row>
        <row r="1260">
          <cell r="C1260" t="str">
            <v>XIC</v>
          </cell>
          <cell r="D1260" t="str">
            <v>C16H21N3O3</v>
          </cell>
          <cell r="E1260" t="str">
            <v>ESI</v>
          </cell>
          <cell r="F1260">
            <v>304.165568</v>
          </cell>
        </row>
        <row r="1260">
          <cell r="I1260" t="str">
            <v>HMDB0029138</v>
          </cell>
        </row>
        <row r="1261">
          <cell r="A1261" t="str">
            <v>Val-Tyr</v>
          </cell>
        </row>
        <row r="1261">
          <cell r="C1261" t="str">
            <v>XIC</v>
          </cell>
          <cell r="D1261" t="str">
            <v>C14H20N2O4</v>
          </cell>
          <cell r="E1261" t="str">
            <v>ESI</v>
          </cell>
          <cell r="F1261">
            <v>281.1495836</v>
          </cell>
        </row>
        <row r="1261">
          <cell r="I1261" t="str">
            <v>HMDB0029139</v>
          </cell>
        </row>
        <row r="1262">
          <cell r="A1262" t="str">
            <v>Val-Val</v>
          </cell>
        </row>
        <row r="1262">
          <cell r="C1262" t="str">
            <v>XIC</v>
          </cell>
          <cell r="D1262" t="str">
            <v>C10H20N2O3</v>
          </cell>
          <cell r="E1262" t="str">
            <v>ESI</v>
          </cell>
          <cell r="F1262">
            <v>217.154669</v>
          </cell>
        </row>
        <row r="1262">
          <cell r="I1262" t="str">
            <v>HMDB0029140</v>
          </cell>
        </row>
        <row r="1263">
          <cell r="A1263" t="str">
            <v>Glutamylphenylalanine</v>
          </cell>
        </row>
        <row r="1263">
          <cell r="C1263" t="str">
            <v>XIC</v>
          </cell>
          <cell r="D1263" t="str">
            <v>C14H18N2O5</v>
          </cell>
          <cell r="E1263" t="str">
            <v>ESI</v>
          </cell>
          <cell r="F1263">
            <v>295.1288481</v>
          </cell>
        </row>
        <row r="1263">
          <cell r="I1263" t="str">
            <v>HMDB0029156</v>
          </cell>
        </row>
        <row r="1264">
          <cell r="A1264" t="str">
            <v>Gamma-glutamyl-Tryptophan</v>
          </cell>
        </row>
        <row r="1264">
          <cell r="C1264" t="str">
            <v>XIC</v>
          </cell>
          <cell r="D1264" t="str">
            <v>C16H20N4O4</v>
          </cell>
          <cell r="E1264" t="str">
            <v>ESI</v>
          </cell>
          <cell r="F1264">
            <v>333.1557316</v>
          </cell>
        </row>
        <row r="1264">
          <cell r="I1264" t="str">
            <v>HMDB0029160</v>
          </cell>
        </row>
        <row r="1265">
          <cell r="A1265" t="str">
            <v>D-Fucose</v>
          </cell>
        </row>
        <row r="1265">
          <cell r="C1265" t="str">
            <v>XIC</v>
          </cell>
          <cell r="D1265" t="str">
            <v>C6H12O5</v>
          </cell>
          <cell r="E1265" t="str">
            <v>ESI</v>
          </cell>
          <cell r="F1265">
            <v>165.07575</v>
          </cell>
        </row>
        <row r="1265">
          <cell r="I1265" t="str">
            <v>HMDB0029196</v>
          </cell>
        </row>
        <row r="1266">
          <cell r="A1266" t="str">
            <v>Dimethylurea</v>
          </cell>
        </row>
        <row r="1266">
          <cell r="C1266" t="str">
            <v>XIC</v>
          </cell>
          <cell r="D1266" t="str">
            <v>C3H8N2O</v>
          </cell>
          <cell r="E1266" t="str">
            <v>ESI</v>
          </cell>
          <cell r="F1266">
            <v>89.07094</v>
          </cell>
        </row>
        <row r="1266">
          <cell r="I1266" t="str">
            <v>HMDB0029198</v>
          </cell>
        </row>
        <row r="1267">
          <cell r="A1267" t="str">
            <v>4-Ethylphenol</v>
          </cell>
        </row>
        <row r="1267">
          <cell r="C1267" t="str">
            <v>XIC</v>
          </cell>
          <cell r="D1267" t="str">
            <v>C8H10O</v>
          </cell>
          <cell r="E1267" t="str">
            <v>ESI</v>
          </cell>
          <cell r="F1267">
            <v>123.08044</v>
          </cell>
        </row>
        <row r="1267">
          <cell r="I1267" t="str">
            <v>HMDB0029306</v>
          </cell>
        </row>
        <row r="1268">
          <cell r="A1268" t="str">
            <v>S-Methyl GSH(S-methylglutathione; L-L-Homoglutathione)</v>
          </cell>
        </row>
        <row r="1268">
          <cell r="C1268" t="str">
            <v>XIC</v>
          </cell>
          <cell r="D1268" t="str">
            <v>C11H19N3O6S</v>
          </cell>
          <cell r="E1268" t="str">
            <v>ESI</v>
          </cell>
          <cell r="F1268">
            <v>322.1067328</v>
          </cell>
        </row>
        <row r="1268">
          <cell r="I1268" t="str">
            <v>HMDB0029395</v>
          </cell>
        </row>
        <row r="1269">
          <cell r="A1269" t="str">
            <v>L-Histidine trimethylbetaine</v>
          </cell>
        </row>
        <row r="1269">
          <cell r="C1269" t="str">
            <v>XIC</v>
          </cell>
          <cell r="D1269" t="str">
            <v>C9H15N3O2</v>
          </cell>
          <cell r="E1269" t="str">
            <v>ESI</v>
          </cell>
          <cell r="F1269">
            <v>198.1237032</v>
          </cell>
        </row>
        <row r="1269">
          <cell r="I1269" t="str">
            <v>HMDB0029422</v>
          </cell>
        </row>
        <row r="1270">
          <cell r="A1270" t="str">
            <v>methionine sulfoximine</v>
          </cell>
        </row>
        <row r="1270">
          <cell r="C1270" t="str">
            <v>XIC</v>
          </cell>
          <cell r="D1270" t="str">
            <v>C5H12N2O3S</v>
          </cell>
          <cell r="E1270" t="str">
            <v>ESI</v>
          </cell>
          <cell r="F1270">
            <v>181.0641397</v>
          </cell>
        </row>
        <row r="1270">
          <cell r="H1270" t="e">
            <v>#N/A</v>
          </cell>
          <cell r="I1270" t="str">
            <v>HMDB0029430</v>
          </cell>
        </row>
        <row r="1271">
          <cell r="A1271" t="str">
            <v>Myricatin</v>
          </cell>
        </row>
        <row r="1271">
          <cell r="C1271" t="str">
            <v>XIC</v>
          </cell>
          <cell r="D1271" t="str">
            <v>C22H16O15S</v>
          </cell>
          <cell r="E1271" t="str">
            <v>ESI</v>
          </cell>
          <cell r="F1271">
            <v>553.02827</v>
          </cell>
        </row>
        <row r="1271">
          <cell r="I1271" t="str">
            <v>HMDB0029513</v>
          </cell>
        </row>
        <row r="1272">
          <cell r="A1272" t="str">
            <v>(4-Hydroxybenzoyl)choline</v>
          </cell>
        </row>
        <row r="1272">
          <cell r="C1272" t="str">
            <v>XIC</v>
          </cell>
          <cell r="D1272" t="str">
            <v>C12H17NO3</v>
          </cell>
          <cell r="E1272" t="str">
            <v>ESI</v>
          </cell>
          <cell r="F1272">
            <v>224.1281199</v>
          </cell>
        </row>
        <row r="1272">
          <cell r="I1272" t="str">
            <v>HMDB0029559</v>
          </cell>
        </row>
        <row r="1273">
          <cell r="A1273" t="str">
            <v>Octadecylamine</v>
          </cell>
        </row>
        <row r="1273">
          <cell r="C1273" t="str">
            <v>XIC</v>
          </cell>
          <cell r="D1273" t="str">
            <v>C18H39N</v>
          </cell>
          <cell r="E1273" t="str">
            <v>ESI</v>
          </cell>
          <cell r="F1273">
            <v>270.31553</v>
          </cell>
        </row>
        <row r="1273">
          <cell r="H1273" t="str">
            <v>TH123093537</v>
          </cell>
          <cell r="I1273" t="str">
            <v>HMDB0029586</v>
          </cell>
        </row>
        <row r="1274">
          <cell r="A1274" t="str">
            <v>2,4,5-Trimethoxybenzaldehyde</v>
          </cell>
        </row>
        <row r="1274">
          <cell r="C1274" t="str">
            <v>XIC</v>
          </cell>
          <cell r="D1274" t="str">
            <v>C10H12O4</v>
          </cell>
          <cell r="E1274" t="str">
            <v>ESI</v>
          </cell>
          <cell r="F1274">
            <v>197.08084</v>
          </cell>
        </row>
        <row r="1274">
          <cell r="I1274" t="str">
            <v>HMDB0029648</v>
          </cell>
        </row>
        <row r="1275">
          <cell r="A1275" t="str">
            <v>Diosmetin</v>
          </cell>
        </row>
        <row r="1275">
          <cell r="C1275" t="str">
            <v>XIC</v>
          </cell>
          <cell r="D1275" t="str">
            <v>C16H12O6</v>
          </cell>
          <cell r="E1275" t="str">
            <v>ESI</v>
          </cell>
          <cell r="F1275">
            <v>301.0706646</v>
          </cell>
        </row>
        <row r="1275">
          <cell r="H1275" t="str">
            <v>TH123093447</v>
          </cell>
          <cell r="I1275" t="str">
            <v>HMDB0029676</v>
          </cell>
        </row>
        <row r="1276">
          <cell r="A1276" t="str">
            <v>indole-3-acetamide</v>
          </cell>
        </row>
        <row r="1276">
          <cell r="C1276" t="str">
            <v>XIC</v>
          </cell>
          <cell r="D1276" t="str">
            <v>C10H10N2O</v>
          </cell>
          <cell r="E1276" t="str">
            <v>ESI</v>
          </cell>
          <cell r="F1276">
            <v>175.0865894</v>
          </cell>
        </row>
        <row r="1276">
          <cell r="I1276" t="str">
            <v>HMDB0029739</v>
          </cell>
        </row>
        <row r="1277">
          <cell r="A1277" t="str">
            <v>Dantron</v>
          </cell>
        </row>
        <row r="1277">
          <cell r="C1277" t="str">
            <v>XIC</v>
          </cell>
          <cell r="D1277" t="str">
            <v>C14H8O4</v>
          </cell>
          <cell r="E1277" t="str">
            <v>ESI</v>
          </cell>
          <cell r="F1277">
            <v>241.04954</v>
          </cell>
        </row>
        <row r="1277">
          <cell r="I1277" t="str">
            <v>HMDB0029752</v>
          </cell>
        </row>
        <row r="1278">
          <cell r="A1278" t="str">
            <v>beta-D-3-Ribofuranosyluric acid</v>
          </cell>
        </row>
        <row r="1278">
          <cell r="C1278" t="str">
            <v>XIC</v>
          </cell>
          <cell r="D1278" t="str">
            <v>C10H12N4O7</v>
          </cell>
          <cell r="E1278" t="str">
            <v>ESI</v>
          </cell>
          <cell r="F1278">
            <v>301.0778752</v>
          </cell>
        </row>
        <row r="1278">
          <cell r="I1278" t="str">
            <v>HMDB0029920</v>
          </cell>
        </row>
        <row r="1279">
          <cell r="A1279" t="str">
            <v>(2S,4R,5S)-Muscarine</v>
          </cell>
        </row>
        <row r="1279">
          <cell r="C1279" t="str">
            <v>XIC</v>
          </cell>
          <cell r="D1279" t="str">
            <v>C9H19NO2</v>
          </cell>
          <cell r="E1279" t="str">
            <v>ESI</v>
          </cell>
          <cell r="F1279">
            <v>174.1488553</v>
          </cell>
        </row>
        <row r="1279">
          <cell r="I1279" t="str">
            <v>HMDB0029936</v>
          </cell>
        </row>
        <row r="1280">
          <cell r="A1280" t="str">
            <v>D-(-)-Arabinose</v>
          </cell>
        </row>
        <row r="1280">
          <cell r="C1280" t="str">
            <v>XIC</v>
          </cell>
          <cell r="D1280" t="str">
            <v>C5H10O5</v>
          </cell>
          <cell r="E1280" t="str">
            <v>ESI</v>
          </cell>
          <cell r="F1280">
            <v>151.0600999</v>
          </cell>
        </row>
        <row r="1280">
          <cell r="I1280" t="str">
            <v>HMDB0029942</v>
          </cell>
        </row>
        <row r="1281">
          <cell r="A1281" t="str">
            <v>methyl beta-D-galactoside</v>
          </cell>
        </row>
        <row r="1281">
          <cell r="C1281" t="str">
            <v>XIC</v>
          </cell>
          <cell r="D1281" t="str">
            <v>C7H14O6</v>
          </cell>
          <cell r="E1281" t="str">
            <v>ESI</v>
          </cell>
          <cell r="F1281">
            <v>195.0863146</v>
          </cell>
        </row>
        <row r="1281">
          <cell r="I1281" t="str">
            <v>HMDB0029965</v>
          </cell>
        </row>
        <row r="1282">
          <cell r="A1282" t="str">
            <v>Lupulone</v>
          </cell>
        </row>
        <row r="1282">
          <cell r="C1282" t="str">
            <v>XIC</v>
          </cell>
          <cell r="D1282" t="str">
            <v>C26H38O4</v>
          </cell>
          <cell r="E1282" t="str">
            <v>ESI</v>
          </cell>
          <cell r="F1282">
            <v>415.2842862</v>
          </cell>
        </row>
        <row r="1282">
          <cell r="I1282" t="str">
            <v>HMDB0030041</v>
          </cell>
        </row>
        <row r="1283">
          <cell r="A1283" t="str">
            <v>beta-D-Glucosamine</v>
          </cell>
        </row>
        <row r="1283">
          <cell r="C1283" t="str">
            <v>XIC</v>
          </cell>
          <cell r="D1283" t="str">
            <v>C6H13NO5</v>
          </cell>
          <cell r="E1283" t="str">
            <v>ESI</v>
          </cell>
          <cell r="F1283">
            <v>180.086649</v>
          </cell>
        </row>
        <row r="1283">
          <cell r="I1283" t="str">
            <v>HMDB0030091</v>
          </cell>
        </row>
        <row r="1284">
          <cell r="A1284" t="str">
            <v>5-Hydroxyisourate</v>
          </cell>
        </row>
        <row r="1284">
          <cell r="C1284" t="str">
            <v>XIC</v>
          </cell>
          <cell r="D1284" t="str">
            <v>C5H4N4O4</v>
          </cell>
          <cell r="E1284" t="str">
            <v>ESI</v>
          </cell>
          <cell r="F1284">
            <v>185.0305311</v>
          </cell>
        </row>
        <row r="1284">
          <cell r="I1284" t="str">
            <v>HMDB0030097</v>
          </cell>
        </row>
        <row r="1285">
          <cell r="A1285" t="str">
            <v>Harmine</v>
          </cell>
        </row>
        <row r="1285">
          <cell r="C1285" t="str">
            <v>XIC</v>
          </cell>
          <cell r="D1285" t="str">
            <v>C13H12N2O</v>
          </cell>
          <cell r="E1285" t="str">
            <v>ESI</v>
          </cell>
          <cell r="F1285">
            <v>213.10224</v>
          </cell>
        </row>
        <row r="1285">
          <cell r="H1285" t="str">
            <v>TH123092812</v>
          </cell>
          <cell r="I1285" t="str">
            <v>HMDB0030311</v>
          </cell>
        </row>
        <row r="1286">
          <cell r="A1286" t="str">
            <v>Orientin</v>
          </cell>
        </row>
        <row r="1286">
          <cell r="C1286" t="str">
            <v>XIC</v>
          </cell>
          <cell r="D1286" t="str">
            <v>C21H20O11</v>
          </cell>
          <cell r="E1286" t="str">
            <v>ESI</v>
          </cell>
          <cell r="F1286">
            <v>449.10784</v>
          </cell>
        </row>
        <row r="1286">
          <cell r="H1286" t="str">
            <v>TH123092509</v>
          </cell>
          <cell r="I1286" t="str">
            <v>HMDB0030614</v>
          </cell>
        </row>
        <row r="1287">
          <cell r="A1287" t="str">
            <v>Catechin gallate</v>
          </cell>
        </row>
        <row r="1287">
          <cell r="C1287" t="str">
            <v>XIC</v>
          </cell>
          <cell r="D1287" t="str">
            <v>C22H18O10</v>
          </cell>
          <cell r="E1287" t="str">
            <v>ESI</v>
          </cell>
          <cell r="F1287">
            <v>443.0972732</v>
          </cell>
        </row>
        <row r="1287">
          <cell r="H1287" t="str">
            <v>TH123092462</v>
          </cell>
          <cell r="I1287" t="str">
            <v>HMDB0030661</v>
          </cell>
        </row>
        <row r="1288">
          <cell r="A1288" t="str">
            <v>Maltol</v>
          </cell>
        </row>
        <row r="1288">
          <cell r="C1288" t="str">
            <v>XIC</v>
          </cell>
          <cell r="D1288" t="str">
            <v>C6H6O3</v>
          </cell>
          <cell r="E1288" t="str">
            <v>ESI</v>
          </cell>
          <cell r="F1288">
            <v>127.03897</v>
          </cell>
        </row>
        <row r="1288">
          <cell r="H1288" t="str">
            <v>TH123092347</v>
          </cell>
          <cell r="I1288" t="str">
            <v>HMDB0030776</v>
          </cell>
        </row>
        <row r="1289">
          <cell r="A1289" t="str">
            <v>Aesculin</v>
          </cell>
        </row>
        <row r="1289">
          <cell r="C1289" t="str">
            <v>XIC</v>
          </cell>
          <cell r="D1289" t="str">
            <v>C15H16O9</v>
          </cell>
          <cell r="E1289" t="str">
            <v>ESI</v>
          </cell>
          <cell r="F1289">
            <v>341.08671</v>
          </cell>
        </row>
        <row r="1289">
          <cell r="I1289" t="str">
            <v>HMDB0030820</v>
          </cell>
        </row>
        <row r="1290">
          <cell r="A1290" t="str">
            <v>trans-Anethole</v>
          </cell>
        </row>
        <row r="1290">
          <cell r="C1290" t="str">
            <v>XIC</v>
          </cell>
          <cell r="D1290" t="str">
            <v>C10H12O</v>
          </cell>
          <cell r="E1290" t="str">
            <v>ESI</v>
          </cell>
          <cell r="F1290">
            <v>149.0960915</v>
          </cell>
        </row>
        <row r="1290">
          <cell r="H1290" t="str">
            <v>TH123092286</v>
          </cell>
          <cell r="I1290" t="str">
            <v>HMDB0030837</v>
          </cell>
        </row>
        <row r="1291">
          <cell r="A1291" t="str">
            <v>Isobutylpropylamine</v>
          </cell>
        </row>
        <row r="1291">
          <cell r="C1291" t="str">
            <v>XIC</v>
          </cell>
          <cell r="D1291" t="str">
            <v>C7H17N</v>
          </cell>
          <cell r="E1291" t="str">
            <v>ESI</v>
          </cell>
          <cell r="F1291">
            <v>116.143376</v>
          </cell>
        </row>
        <row r="1291">
          <cell r="I1291" t="str">
            <v>HMDB0031244</v>
          </cell>
        </row>
        <row r="1292">
          <cell r="A1292" t="str">
            <v>2-Nonanone</v>
          </cell>
        </row>
        <row r="1292">
          <cell r="C1292" t="str">
            <v>XIC</v>
          </cell>
          <cell r="D1292" t="str">
            <v>C9H18O</v>
          </cell>
          <cell r="E1292" t="str">
            <v>ESI</v>
          </cell>
          <cell r="F1292">
            <v>143.1430417</v>
          </cell>
        </row>
        <row r="1292">
          <cell r="I1292" t="str">
            <v>HMDB0031266</v>
          </cell>
        </row>
        <row r="1293">
          <cell r="A1293" t="str">
            <v>1,3-Dithiane</v>
          </cell>
        </row>
        <row r="1293">
          <cell r="C1293" t="str">
            <v>XIC</v>
          </cell>
          <cell r="D1293" t="str">
            <v>C4H8S2</v>
          </cell>
          <cell r="E1293" t="str">
            <v>ESI</v>
          </cell>
          <cell r="F1293">
            <v>121.01402</v>
          </cell>
        </row>
        <row r="1293">
          <cell r="I1293" t="str">
            <v>HMDB0031473</v>
          </cell>
        </row>
        <row r="1294">
          <cell r="A1294" t="str">
            <v>Benzylideneacetone</v>
          </cell>
        </row>
        <row r="1294">
          <cell r="C1294" t="str">
            <v>XIC</v>
          </cell>
          <cell r="D1294" t="str">
            <v>C10H10O</v>
          </cell>
          <cell r="E1294" t="str">
            <v>ESI</v>
          </cell>
          <cell r="F1294">
            <v>147.08044</v>
          </cell>
        </row>
        <row r="1294">
          <cell r="I1294" t="str">
            <v>HMDB0031617</v>
          </cell>
        </row>
        <row r="1295">
          <cell r="A1295" t="str">
            <v>Leucamine(Chemical)</v>
          </cell>
        </row>
        <row r="1295">
          <cell r="C1295" t="str">
            <v>XIC</v>
          </cell>
          <cell r="D1295" t="str">
            <v>C5H13N</v>
          </cell>
          <cell r="E1295" t="str">
            <v>ESI</v>
          </cell>
          <cell r="F1295">
            <v>88.11207588</v>
          </cell>
        </row>
        <row r="1295">
          <cell r="I1295" t="str">
            <v>HMDB0031659</v>
          </cell>
        </row>
        <row r="1296">
          <cell r="A1296" t="str">
            <v>3-(Methylthio)propanal</v>
          </cell>
        </row>
        <row r="1296">
          <cell r="C1296" t="str">
            <v>XIC</v>
          </cell>
          <cell r="D1296" t="str">
            <v>C4H8OS</v>
          </cell>
          <cell r="E1296" t="str">
            <v>ESI</v>
          </cell>
          <cell r="F1296">
            <v>105.0368623</v>
          </cell>
        </row>
        <row r="1296">
          <cell r="I1296" t="str">
            <v>HMDB0031857</v>
          </cell>
        </row>
        <row r="1297">
          <cell r="A1297" t="str">
            <v>N-acetylhistidine (predicted)</v>
          </cell>
        </row>
        <row r="1297">
          <cell r="C1297" t="str">
            <v>XIC</v>
          </cell>
          <cell r="D1297" t="str">
            <v>C8H11N3O3</v>
          </cell>
          <cell r="E1297" t="str">
            <v>ESI</v>
          </cell>
          <cell r="F1297">
            <v>198.0873177</v>
          </cell>
        </row>
        <row r="1297">
          <cell r="I1297" t="str">
            <v>HMDB0032055</v>
          </cell>
        </row>
        <row r="1298">
          <cell r="A1298" t="str">
            <v>Carbanilide</v>
          </cell>
        </row>
        <row r="1298">
          <cell r="C1298" t="str">
            <v>XIC</v>
          </cell>
          <cell r="D1298" t="str">
            <v>C13H12N2O</v>
          </cell>
          <cell r="E1298" t="str">
            <v>ESI</v>
          </cell>
          <cell r="F1298">
            <v>213.10224</v>
          </cell>
        </row>
        <row r="1298">
          <cell r="I1298" t="str">
            <v>HMDB0032066</v>
          </cell>
        </row>
        <row r="1299">
          <cell r="A1299" t="str">
            <v>Triethanolamine(chemical)</v>
          </cell>
        </row>
        <row r="1299">
          <cell r="C1299" t="str">
            <v>XIC</v>
          </cell>
          <cell r="D1299" t="str">
            <v>C6H15NO3</v>
          </cell>
          <cell r="E1299" t="str">
            <v>ESI</v>
          </cell>
          <cell r="F1299">
            <v>150.1124698</v>
          </cell>
        </row>
        <row r="1299">
          <cell r="I1299" t="str">
            <v>HMDB0032538</v>
          </cell>
        </row>
        <row r="1300">
          <cell r="A1300" t="str">
            <v>Triethylamine(Chemical)</v>
          </cell>
        </row>
        <row r="1300">
          <cell r="C1300" t="str">
            <v>XIC</v>
          </cell>
          <cell r="D1300" t="str">
            <v>C6H15N</v>
          </cell>
          <cell r="E1300" t="str">
            <v>ESI</v>
          </cell>
          <cell r="F1300">
            <v>102.1277259</v>
          </cell>
        </row>
        <row r="1300">
          <cell r="I1300" t="str">
            <v>HMDB0032539</v>
          </cell>
        </row>
        <row r="1301">
          <cell r="A1301" t="str">
            <v>Diphenylamine</v>
          </cell>
        </row>
        <row r="1301">
          <cell r="C1301" t="str">
            <v>XIC</v>
          </cell>
          <cell r="D1301" t="str">
            <v>C12H11N</v>
          </cell>
          <cell r="E1301" t="str">
            <v>ESI</v>
          </cell>
          <cell r="F1301">
            <v>170.09643</v>
          </cell>
        </row>
        <row r="1301">
          <cell r="H1301" t="str">
            <v>TH123090561</v>
          </cell>
          <cell r="I1301" t="str">
            <v>HMDB0032562</v>
          </cell>
        </row>
        <row r="1302">
          <cell r="A1302" t="str">
            <v>Hexylresorcinol</v>
          </cell>
        </row>
        <row r="1302">
          <cell r="C1302" t="str">
            <v>XIC</v>
          </cell>
          <cell r="D1302" t="str">
            <v>C12H18O2</v>
          </cell>
          <cell r="E1302" t="str">
            <v>ESI</v>
          </cell>
          <cell r="F1302">
            <v>195.13796</v>
          </cell>
        </row>
        <row r="1302">
          <cell r="I1302" t="str">
            <v>HMDB0032567</v>
          </cell>
        </row>
        <row r="1303">
          <cell r="A1303" t="str">
            <v>2-Methoxybenzoic acid</v>
          </cell>
        </row>
        <row r="1303">
          <cell r="C1303" t="str">
            <v>XIC</v>
          </cell>
          <cell r="D1303" t="str">
            <v>C8H8O3</v>
          </cell>
          <cell r="E1303" t="str">
            <v>ESI</v>
          </cell>
          <cell r="F1303">
            <v>153.05462</v>
          </cell>
        </row>
        <row r="1303">
          <cell r="I1303" t="str">
            <v>HMDB0032604</v>
          </cell>
        </row>
        <row r="1304">
          <cell r="A1304" t="str">
            <v>3-Methoxybenzoic acid</v>
          </cell>
        </row>
        <row r="1304">
          <cell r="C1304" t="str">
            <v>XIC</v>
          </cell>
          <cell r="D1304" t="str">
            <v>C8H8O3</v>
          </cell>
          <cell r="E1304" t="str">
            <v>ESI</v>
          </cell>
          <cell r="F1304">
            <v>153.05462</v>
          </cell>
        </row>
        <row r="1304">
          <cell r="I1304" t="str">
            <v>HMDB0032606</v>
          </cell>
        </row>
        <row r="1305">
          <cell r="A1305" t="str">
            <v>Sinapic acid</v>
          </cell>
        </row>
        <row r="1305">
          <cell r="C1305" t="str">
            <v>XIC</v>
          </cell>
          <cell r="D1305" t="str">
            <v>C11H12O5</v>
          </cell>
          <cell r="E1305" t="str">
            <v>ESI</v>
          </cell>
          <cell r="F1305">
            <v>225.07575</v>
          </cell>
        </row>
        <row r="1305">
          <cell r="I1305" t="str">
            <v>HMDB0032616</v>
          </cell>
        </row>
        <row r="1306">
          <cell r="A1306" t="str">
            <v>(S)-2-Methylbutanoic acid</v>
          </cell>
        </row>
        <row r="1306">
          <cell r="C1306" t="str">
            <v>XIC</v>
          </cell>
          <cell r="D1306" t="str">
            <v>C5H10O2</v>
          </cell>
          <cell r="E1306" t="str">
            <v>ESI</v>
          </cell>
          <cell r="F1306">
            <v>103.07536</v>
          </cell>
        </row>
        <row r="1306">
          <cell r="I1306" t="str">
            <v>HMDB0033742</v>
          </cell>
        </row>
        <row r="1307">
          <cell r="A1307" t="str">
            <v>Quercitrin</v>
          </cell>
        </row>
        <row r="1307">
          <cell r="C1307" t="str">
            <v>XIC</v>
          </cell>
          <cell r="D1307" t="str">
            <v>C21H20O11</v>
          </cell>
          <cell r="E1307" t="str">
            <v>ESI</v>
          </cell>
          <cell r="F1307">
            <v>449.10784</v>
          </cell>
        </row>
        <row r="1307">
          <cell r="I1307" t="str">
            <v>HMDB0033751</v>
          </cell>
        </row>
        <row r="1308">
          <cell r="A1308" t="str">
            <v>PIVP (Phlorisovalerophenone)</v>
          </cell>
        </row>
        <row r="1308">
          <cell r="C1308" t="str">
            <v>XIC</v>
          </cell>
          <cell r="D1308" t="str">
            <v>C11H14O4</v>
          </cell>
          <cell r="E1308" t="str">
            <v>ESI</v>
          </cell>
          <cell r="F1308">
            <v>211.0964854</v>
          </cell>
        </row>
        <row r="1308">
          <cell r="I1308" t="str">
            <v>HMDB0033798</v>
          </cell>
        </row>
        <row r="1309">
          <cell r="A1309" t="str">
            <v>beta-Cryptoxanthin</v>
          </cell>
        </row>
        <row r="1309">
          <cell r="C1309" t="str">
            <v>XIC</v>
          </cell>
          <cell r="D1309" t="str">
            <v>C40H56O</v>
          </cell>
          <cell r="E1309" t="str">
            <v>ESI</v>
          </cell>
          <cell r="F1309">
            <v>553.4403928</v>
          </cell>
        </row>
        <row r="1309">
          <cell r="I1309" t="str">
            <v>HMDB0033844</v>
          </cell>
        </row>
        <row r="1310">
          <cell r="A1310" t="str">
            <v>Benzylamine</v>
          </cell>
        </row>
        <row r="1310">
          <cell r="C1310" t="str">
            <v>XIC</v>
          </cell>
          <cell r="D1310" t="str">
            <v>C7H9N</v>
          </cell>
          <cell r="E1310" t="str">
            <v>ESI</v>
          </cell>
          <cell r="F1310">
            <v>108.08078</v>
          </cell>
        </row>
        <row r="1310">
          <cell r="H1310" t="str">
            <v>TH123089252</v>
          </cell>
          <cell r="I1310" t="str">
            <v>HMDB0033871</v>
          </cell>
        </row>
        <row r="1311">
          <cell r="A1311" t="str">
            <v>thiourea</v>
          </cell>
        </row>
        <row r="1311">
          <cell r="C1311" t="str">
            <v>XIC</v>
          </cell>
          <cell r="D1311" t="str">
            <v>CH4N2S</v>
          </cell>
          <cell r="E1311" t="str">
            <v>ESI</v>
          </cell>
          <cell r="F1311">
            <v>77.01679559</v>
          </cell>
        </row>
        <row r="1311">
          <cell r="H1311" t="e">
            <v>#N/A</v>
          </cell>
          <cell r="I1311" t="str">
            <v>HMDB0034155</v>
          </cell>
        </row>
        <row r="1312">
          <cell r="A1312" t="str">
            <v>Ethyl stearate/Eicosanoic acid</v>
          </cell>
        </row>
        <row r="1312">
          <cell r="C1312" t="str">
            <v>XIC</v>
          </cell>
          <cell r="D1312" t="str">
            <v>C20H40O2</v>
          </cell>
          <cell r="E1312" t="str">
            <v>ESI</v>
          </cell>
          <cell r="F1312">
            <v>313.31011</v>
          </cell>
        </row>
        <row r="1312">
          <cell r="I1312" t="str">
            <v>HMDB0034156/HMDB0002212</v>
          </cell>
        </row>
        <row r="1313">
          <cell r="A1313" t="str">
            <v>2-Acetylpyrrole</v>
          </cell>
        </row>
        <row r="1313">
          <cell r="C1313" t="str">
            <v>XIC</v>
          </cell>
          <cell r="D1313" t="str">
            <v>C6H7NO</v>
          </cell>
          <cell r="E1313" t="str">
            <v>ESI</v>
          </cell>
          <cell r="F1313">
            <v>110.06004</v>
          </cell>
        </row>
        <row r="1313">
          <cell r="I1313" t="str">
            <v>HMDB0035882</v>
          </cell>
        </row>
        <row r="1314">
          <cell r="A1314" t="str">
            <v>1-aminocyclopropane-1-carboxylate</v>
          </cell>
        </row>
        <row r="1314">
          <cell r="C1314" t="str">
            <v>XIC</v>
          </cell>
          <cell r="D1314" t="str">
            <v>C4H7NO2</v>
          </cell>
          <cell r="E1314" t="str">
            <v>ESI</v>
          </cell>
          <cell r="F1314">
            <v>102.0549549</v>
          </cell>
        </row>
        <row r="1314">
          <cell r="I1314" t="str">
            <v>HMDB0036458</v>
          </cell>
        </row>
        <row r="1315">
          <cell r="A1315" t="str">
            <v>4-hydroxy-L-proline</v>
          </cell>
        </row>
        <row r="1315">
          <cell r="C1315" t="str">
            <v>XIC</v>
          </cell>
          <cell r="D1315" t="str">
            <v>C5H9NO3</v>
          </cell>
          <cell r="E1315" t="str">
            <v>ESI</v>
          </cell>
          <cell r="F1315">
            <v>132.0655196</v>
          </cell>
        </row>
        <row r="1315">
          <cell r="H1315" t="str">
            <v>TH123086547</v>
          </cell>
          <cell r="I1315" t="str">
            <v>HMDB0036576</v>
          </cell>
        </row>
        <row r="1316">
          <cell r="A1316" t="str">
            <v>N-(1-Deoxy-1-fructosyl)threonine</v>
          </cell>
        </row>
        <row r="1316">
          <cell r="D1316" t="str">
            <v>C10H19NO8</v>
          </cell>
          <cell r="E1316" t="str">
            <v>ESI</v>
          </cell>
          <cell r="F1316">
            <v>282.11834</v>
          </cell>
        </row>
        <row r="1316">
          <cell r="I1316" t="str">
            <v>HMDB0037843</v>
          </cell>
        </row>
        <row r="1317">
          <cell r="A1317" t="str">
            <v>Bis-gamma-glutamylcystine</v>
          </cell>
        </row>
        <row r="1317">
          <cell r="C1317" t="str">
            <v>XIC</v>
          </cell>
          <cell r="D1317" t="str">
            <v>C16H26N4O10S2</v>
          </cell>
          <cell r="E1317" t="str">
            <v>ESI</v>
          </cell>
          <cell r="F1317">
            <v>499.1163115</v>
          </cell>
        </row>
        <row r="1317">
          <cell r="I1317" t="str">
            <v>HMDB0038458</v>
          </cell>
        </row>
        <row r="1318">
          <cell r="A1318" t="str">
            <v>Licoricesaponin B2</v>
          </cell>
        </row>
        <row r="1318">
          <cell r="C1318" t="str">
            <v>XIC</v>
          </cell>
          <cell r="D1318" t="str">
            <v>C42H64O15</v>
          </cell>
          <cell r="E1318" t="str">
            <v>ESI</v>
          </cell>
          <cell r="F1318">
            <v>809.4317978</v>
          </cell>
        </row>
        <row r="1318">
          <cell r="I1318" t="str">
            <v>HMDB0038739</v>
          </cell>
        </row>
        <row r="1319">
          <cell r="A1319" t="str">
            <v>Masticadienonic acid</v>
          </cell>
        </row>
        <row r="1319">
          <cell r="C1319" t="str">
            <v>XIC</v>
          </cell>
          <cell r="D1319" t="str">
            <v>C30H46O3</v>
          </cell>
          <cell r="E1319" t="str">
            <v>ESI</v>
          </cell>
          <cell r="F1319">
            <v>455.3519718</v>
          </cell>
        </row>
        <row r="1319">
          <cell r="I1319" t="str">
            <v>HMDB0040508</v>
          </cell>
        </row>
        <row r="1320">
          <cell r="A1320" t="str">
            <v>Calenduloside E</v>
          </cell>
        </row>
        <row r="1320">
          <cell r="C1320" t="str">
            <v>XIC</v>
          </cell>
          <cell r="D1320" t="str">
            <v>C36H56O9</v>
          </cell>
          <cell r="E1320" t="str">
            <v>ESI</v>
          </cell>
          <cell r="F1320">
            <v>633.3997098</v>
          </cell>
        </row>
        <row r="1320">
          <cell r="I1320" t="str">
            <v>HMDB0040851</v>
          </cell>
        </row>
        <row r="1321">
          <cell r="A1321" t="str">
            <v>D-lactose</v>
          </cell>
        </row>
        <row r="1321">
          <cell r="C1321" t="str">
            <v>XIC</v>
          </cell>
          <cell r="D1321" t="str">
            <v>C12H22O11</v>
          </cell>
          <cell r="E1321" t="str">
            <v>ESI</v>
          </cell>
          <cell r="F1321">
            <v>343.123488</v>
          </cell>
        </row>
        <row r="1321">
          <cell r="I1321" t="str">
            <v>HMDB0041627</v>
          </cell>
        </row>
        <row r="1322">
          <cell r="A1322" t="str">
            <v>1-Aminopyrene</v>
          </cell>
        </row>
        <row r="1322">
          <cell r="C1322" t="str">
            <v>XIC</v>
          </cell>
          <cell r="D1322" t="str">
            <v>C16H11N</v>
          </cell>
          <cell r="E1322" t="str">
            <v>ESI</v>
          </cell>
          <cell r="F1322">
            <v>218.09643</v>
          </cell>
        </row>
        <row r="1322">
          <cell r="I1322" t="str">
            <v>HMDB0041793</v>
          </cell>
        </row>
        <row r="1323">
          <cell r="A1323" t="str">
            <v>3,4-Dimethoxyphenylethylamine</v>
          </cell>
        </row>
        <row r="1323">
          <cell r="C1323" t="str">
            <v>XIC</v>
          </cell>
          <cell r="D1323" t="str">
            <v>C10H15NO2</v>
          </cell>
          <cell r="E1323" t="str">
            <v>ESI</v>
          </cell>
          <cell r="F1323">
            <v>182.11756</v>
          </cell>
        </row>
        <row r="1323">
          <cell r="I1323" t="str">
            <v>HMDB0041806</v>
          </cell>
        </row>
        <row r="1324">
          <cell r="A1324" t="str">
            <v>6-sulfatoxymelatonin</v>
          </cell>
        </row>
        <row r="1324">
          <cell r="C1324" t="str">
            <v>XIC</v>
          </cell>
          <cell r="D1324" t="str">
            <v>C13H16N2O6S</v>
          </cell>
          <cell r="E1324" t="str">
            <v>ESI</v>
          </cell>
          <cell r="F1324">
            <v>329.0801837</v>
          </cell>
        </row>
        <row r="1324">
          <cell r="I1324" t="str">
            <v>HMDB0041815</v>
          </cell>
        </row>
        <row r="1325">
          <cell r="A1325" t="str">
            <v>Melamine</v>
          </cell>
        </row>
        <row r="1325">
          <cell r="C1325" t="str">
            <v>XIC</v>
          </cell>
          <cell r="D1325" t="str">
            <v>C3H6N6</v>
          </cell>
          <cell r="E1325" t="str">
            <v>ESI</v>
          </cell>
          <cell r="F1325">
            <v>127.0726707</v>
          </cell>
        </row>
        <row r="1325">
          <cell r="H1325" t="str">
            <v>TH123081201</v>
          </cell>
          <cell r="I1325" t="str">
            <v>HMDB0041922</v>
          </cell>
        </row>
        <row r="1326">
          <cell r="A1326" t="str">
            <v>Methoxyacetic acid</v>
          </cell>
        </row>
        <row r="1326">
          <cell r="C1326" t="str">
            <v>XIC</v>
          </cell>
          <cell r="D1326" t="str">
            <v>C3H6O3</v>
          </cell>
          <cell r="E1326" t="str">
            <v>ESI</v>
          </cell>
          <cell r="F1326">
            <v>91.0389705</v>
          </cell>
        </row>
        <row r="1326">
          <cell r="I1326" t="str">
            <v>HMDB0041929</v>
          </cell>
        </row>
        <row r="1327">
          <cell r="A1327" t="str">
            <v>Pivalic acid</v>
          </cell>
        </row>
        <row r="1327">
          <cell r="C1327" t="str">
            <v>XIC</v>
          </cell>
          <cell r="D1327" t="str">
            <v>C5H10O2</v>
          </cell>
          <cell r="E1327" t="str">
            <v>ESI</v>
          </cell>
          <cell r="F1327">
            <v>103.07536</v>
          </cell>
        </row>
        <row r="1327">
          <cell r="I1327" t="str">
            <v>HMDB0041992</v>
          </cell>
        </row>
        <row r="1328">
          <cell r="A1328" t="str">
            <v>Pivaloylcarnitine; 2-Methylbutyroylcarnitine; 3-Methylbutyrylcarnitine</v>
          </cell>
        </row>
        <row r="1328">
          <cell r="C1328" t="str">
            <v>XIC</v>
          </cell>
          <cell r="D1328" t="str">
            <v>C12H23NO4</v>
          </cell>
          <cell r="E1328" t="str">
            <v>ESI</v>
          </cell>
          <cell r="F1328">
            <v>246.1699847</v>
          </cell>
        </row>
        <row r="1328">
          <cell r="I1328" t="str">
            <v>HMDB0041993/HMDB0000378</v>
          </cell>
        </row>
        <row r="1329">
          <cell r="A1329" t="str">
            <v>Thiodiacetic acid</v>
          </cell>
        </row>
        <row r="1329">
          <cell r="C1329" t="str">
            <v>XIC</v>
          </cell>
          <cell r="D1329" t="str">
            <v>C4H6O4S</v>
          </cell>
          <cell r="E1329" t="str">
            <v>ESI</v>
          </cell>
          <cell r="F1329">
            <v>151.00596</v>
          </cell>
        </row>
        <row r="1329">
          <cell r="I1329" t="str">
            <v>HMDB0042032</v>
          </cell>
        </row>
        <row r="1330">
          <cell r="A1330" t="str">
            <v>Guanosine 3',5'-bis(diphosphate)</v>
          </cell>
        </row>
        <row r="1330">
          <cell r="C1330" t="str">
            <v>XIC</v>
          </cell>
          <cell r="D1330" t="str">
            <v>C10H17N5O17P4</v>
          </cell>
          <cell r="E1330" t="str">
            <v>ESI</v>
          </cell>
          <cell r="F1330">
            <v>603.9642671</v>
          </cell>
        </row>
        <row r="1330">
          <cell r="I1330" t="str">
            <v>HMDB0059638</v>
          </cell>
        </row>
        <row r="1331">
          <cell r="A1331" t="str">
            <v>Cyclic pyranopterin monophosphate</v>
          </cell>
        </row>
        <row r="1331">
          <cell r="C1331" t="str">
            <v>XIC</v>
          </cell>
          <cell r="D1331" t="str">
            <v>C10H14N5O8P</v>
          </cell>
          <cell r="E1331" t="str">
            <v>ESI</v>
          </cell>
          <cell r="F1331">
            <v>364.0652755</v>
          </cell>
        </row>
        <row r="1331">
          <cell r="I1331" t="str">
            <v>HMDB0059639</v>
          </cell>
        </row>
        <row r="1332">
          <cell r="A1332" t="str">
            <v>QH(2)</v>
          </cell>
        </row>
        <row r="1332">
          <cell r="D1332" t="str">
            <v>C14H20O4</v>
          </cell>
        </row>
        <row r="1332">
          <cell r="I1332" t="str">
            <v>HMDB0059661</v>
          </cell>
        </row>
        <row r="1333">
          <cell r="A1333" t="str">
            <v>5-Hydroxy-2-oxo-4-ureido-2,5-dihydro-1H-imidazole-5-carboxylate</v>
          </cell>
        </row>
        <row r="1333">
          <cell r="C1333" t="str">
            <v>XIC</v>
          </cell>
          <cell r="D1333" t="str">
            <v>C5H6N4O5</v>
          </cell>
          <cell r="E1333" t="str">
            <v>ESI</v>
          </cell>
          <cell r="F1333">
            <v>203.0410957</v>
          </cell>
        </row>
        <row r="1333">
          <cell r="I1333" t="str">
            <v>HMDB0059663</v>
          </cell>
        </row>
        <row r="1334">
          <cell r="A1334" t="str">
            <v>3,4-Dimethoxybenzoic acid</v>
          </cell>
        </row>
        <row r="1334">
          <cell r="C1334" t="str">
            <v>XIC</v>
          </cell>
          <cell r="D1334" t="str">
            <v>C9H10O4</v>
          </cell>
          <cell r="E1334" t="str">
            <v>ESI</v>
          </cell>
          <cell r="F1334">
            <v>183.06519</v>
          </cell>
        </row>
        <row r="1334">
          <cell r="I1334" t="str">
            <v>HMDB0059763</v>
          </cell>
        </row>
        <row r="1335">
          <cell r="A1335" t="str">
            <v>N,N,N-Trimethylethenaminium</v>
          </cell>
        </row>
        <row r="1335">
          <cell r="C1335" t="str">
            <v>XIC</v>
          </cell>
          <cell r="D1335" t="str">
            <v>C5H11N</v>
          </cell>
          <cell r="E1335" t="str">
            <v>ESI</v>
          </cell>
          <cell r="F1335">
            <v>86.09642581</v>
          </cell>
        </row>
        <row r="1335">
          <cell r="I1335" t="str">
            <v>HMDB0059961</v>
          </cell>
        </row>
        <row r="1336">
          <cell r="A1336" t="str">
            <v>thyrotropin releasing hormone</v>
          </cell>
        </row>
        <row r="1336">
          <cell r="C1336" t="str">
            <v>XIC</v>
          </cell>
          <cell r="D1336" t="str">
            <v>C16H22N6O4</v>
          </cell>
          <cell r="E1336" t="str">
            <v>ESI</v>
          </cell>
          <cell r="F1336">
            <v>363.1775297</v>
          </cell>
        </row>
        <row r="1336">
          <cell r="H1336" t="e">
            <v>#N/A</v>
          </cell>
          <cell r="I1336" t="str">
            <v>HMDB0060080</v>
          </cell>
        </row>
        <row r="1337">
          <cell r="A1337" t="str">
            <v>C16:2-CoA</v>
          </cell>
          <cell r="B1337" t="str">
            <v>trans,cis-Hexadeca-2,9-dienoyl-CoA</v>
          </cell>
          <cell r="C1337" t="str">
            <v>XIC</v>
          </cell>
          <cell r="D1337" t="str">
            <v>C37H62N7O17P3S</v>
          </cell>
          <cell r="E1337" t="str">
            <v>ESI</v>
          </cell>
          <cell r="F1337">
            <v>1002.320851</v>
          </cell>
        </row>
        <row r="1337">
          <cell r="I1337" t="str">
            <v>HMDB0060166</v>
          </cell>
        </row>
        <row r="1338">
          <cell r="A1338" t="str">
            <v>C22:6-CoA</v>
          </cell>
          <cell r="B1338" t="str">
            <v>Cervonyl coenzyme A</v>
          </cell>
          <cell r="C1338" t="str">
            <v>XIC</v>
          </cell>
          <cell r="D1338" t="str">
            <v>C43H66N7O17P3S</v>
          </cell>
          <cell r="E1338" t="str">
            <v>ESI</v>
          </cell>
          <cell r="F1338">
            <v>1078.3527</v>
          </cell>
        </row>
        <row r="1338">
          <cell r="I1338" t="str">
            <v>HMDB0060198</v>
          </cell>
        </row>
        <row r="1339">
          <cell r="A1339" t="str">
            <v>C22:4-CoA</v>
          </cell>
          <cell r="B1339" t="str">
            <v>Adrenyl coenzyme A</v>
          </cell>
          <cell r="C1339" t="str">
            <v>XIC</v>
          </cell>
          <cell r="D1339" t="str">
            <v>C43H70N7O17P3S</v>
          </cell>
          <cell r="E1339" t="str">
            <v>ESI</v>
          </cell>
          <cell r="F1339">
            <v>1082.383451</v>
          </cell>
        </row>
        <row r="1339">
          <cell r="I1339" t="str">
            <v>HMDB0060208</v>
          </cell>
        </row>
        <row r="1340">
          <cell r="A1340" t="str">
            <v>L-lyxonate</v>
          </cell>
        </row>
        <row r="1340">
          <cell r="C1340" t="str">
            <v>XIC</v>
          </cell>
          <cell r="D1340" t="str">
            <v>C5H10O6</v>
          </cell>
          <cell r="E1340" t="str">
            <v>ESI</v>
          </cell>
          <cell r="F1340">
            <v>167.0550145</v>
          </cell>
        </row>
        <row r="1340">
          <cell r="I1340" t="str">
            <v>HMDB0060255</v>
          </cell>
        </row>
        <row r="1341">
          <cell r="A1341" t="str">
            <v>L-Xylonate</v>
          </cell>
        </row>
        <row r="1341">
          <cell r="C1341" t="str">
            <v>XIC</v>
          </cell>
          <cell r="D1341" t="str">
            <v>C5H10O6</v>
          </cell>
          <cell r="E1341" t="str">
            <v>ESI</v>
          </cell>
          <cell r="F1341">
            <v>167.0550145</v>
          </cell>
        </row>
        <row r="1341">
          <cell r="I1341" t="str">
            <v>HMDB0060256</v>
          </cell>
        </row>
        <row r="1342">
          <cell r="A1342" t="str">
            <v>(25R)-3alpha,7alpha-Dihydroxy-5beta-cholestanoyl-CoA</v>
          </cell>
        </row>
        <row r="1342">
          <cell r="C1342" t="str">
            <v>XIC</v>
          </cell>
          <cell r="D1342" t="str">
            <v>C48H80N7O19P3S</v>
          </cell>
          <cell r="E1342" t="str">
            <v>ESI</v>
          </cell>
          <cell r="F1342">
            <v>1184.45153</v>
          </cell>
        </row>
        <row r="1342">
          <cell r="I1342" t="str">
            <v>HMDB0060304</v>
          </cell>
        </row>
        <row r="1343">
          <cell r="A1343" t="str">
            <v>(25R)-3alpha,7alpha,12alpha-Trihydroxy-5beta-cholestan-26-oyl-CoA</v>
          </cell>
        </row>
        <row r="1343">
          <cell r="C1343" t="str">
            <v>XIC</v>
          </cell>
          <cell r="D1343" t="str">
            <v>C48H80N7O20P3S</v>
          </cell>
          <cell r="E1343" t="str">
            <v>ESI</v>
          </cell>
          <cell r="F1343">
            <v>1200.446445</v>
          </cell>
        </row>
        <row r="1343">
          <cell r="I1343" t="str">
            <v>HMDB0060305</v>
          </cell>
        </row>
        <row r="1344">
          <cell r="A1344" t="str">
            <v>7alpha,25-Dihydroxy-4-cholesten-3-one</v>
          </cell>
        </row>
        <row r="1344">
          <cell r="C1344" t="str">
            <v>XIC</v>
          </cell>
          <cell r="D1344" t="str">
            <v>C27H44O3</v>
          </cell>
          <cell r="E1344" t="str">
            <v>ESI</v>
          </cell>
          <cell r="F1344">
            <v>417.3363217</v>
          </cell>
        </row>
        <row r="1344">
          <cell r="I1344" t="str">
            <v>HMDB0060425</v>
          </cell>
        </row>
        <row r="1345">
          <cell r="A1345" t="str">
            <v>Calcitriol</v>
          </cell>
        </row>
        <row r="1345">
          <cell r="C1345" t="str">
            <v>XIC</v>
          </cell>
          <cell r="D1345" t="str">
            <v>C27H44O3</v>
          </cell>
          <cell r="E1345" t="str">
            <v>ESI</v>
          </cell>
          <cell r="F1345">
            <v>417.3363217</v>
          </cell>
        </row>
        <row r="1345">
          <cell r="I1345" t="str">
            <v>HMDB0001903</v>
          </cell>
        </row>
        <row r="1346">
          <cell r="A1346" t="str">
            <v>Aflatoxin B1exo-8,9-epoxide-GSH</v>
          </cell>
        </row>
        <row r="1346">
          <cell r="C1346" t="str">
            <v>XIC</v>
          </cell>
          <cell r="D1346" t="str">
            <v>C27H29N3O13S</v>
          </cell>
          <cell r="E1346" t="str">
            <v>ESI</v>
          </cell>
          <cell r="F1346">
            <v>636.1493854</v>
          </cell>
        </row>
        <row r="1346">
          <cell r="I1346" t="str">
            <v>HMDB0060431</v>
          </cell>
        </row>
        <row r="1347">
          <cell r="A1347" t="str">
            <v>Guanosine 3'-diphosphate 5'-triphosphate</v>
          </cell>
        </row>
        <row r="1347">
          <cell r="C1347" t="str">
            <v>XIC</v>
          </cell>
          <cell r="D1347" t="str">
            <v>C10H18N5O20P5</v>
          </cell>
          <cell r="E1347" t="str">
            <v>ESI</v>
          </cell>
          <cell r="F1347">
            <v>683.9305976</v>
          </cell>
        </row>
        <row r="1347">
          <cell r="I1347" t="str">
            <v>HMDB0060480</v>
          </cell>
        </row>
        <row r="1348">
          <cell r="A1348" t="str">
            <v>2-hexadecenal</v>
          </cell>
        </row>
        <row r="1348">
          <cell r="C1348" t="str">
            <v>XIC</v>
          </cell>
          <cell r="D1348" t="str">
            <v>C16H30O</v>
          </cell>
          <cell r="E1348" t="str">
            <v>ESI</v>
          </cell>
          <cell r="F1348">
            <v>239.236942</v>
          </cell>
        </row>
        <row r="1348">
          <cell r="I1348" t="str">
            <v>HMDB0060482</v>
          </cell>
        </row>
        <row r="1349">
          <cell r="A1349" t="str">
            <v>3-iodothyronamine</v>
          </cell>
        </row>
        <row r="1349">
          <cell r="C1349" t="str">
            <v>XIC</v>
          </cell>
          <cell r="D1349" t="str">
            <v>C14H15INO2</v>
          </cell>
          <cell r="E1349" t="str">
            <v>ESI</v>
          </cell>
          <cell r="F1349">
            <v>357.0220286</v>
          </cell>
        </row>
        <row r="1349">
          <cell r="I1349" t="str">
            <v>HMDB0060524</v>
          </cell>
        </row>
        <row r="1350">
          <cell r="A1350" t="str">
            <v>N-acetyl-serotonin glucuronide</v>
          </cell>
        </row>
        <row r="1350">
          <cell r="C1350" t="str">
            <v>XIC</v>
          </cell>
          <cell r="D1350" t="str">
            <v>C18H22N2O8</v>
          </cell>
          <cell r="E1350" t="str">
            <v>ESI</v>
          </cell>
          <cell r="F1350">
            <v>395.1448921</v>
          </cell>
        </row>
        <row r="1350">
          <cell r="I1350" t="str">
            <v>HMDB0060833</v>
          </cell>
        </row>
        <row r="1351">
          <cell r="A1351" t="str">
            <v>N-acetyl-serotonin sulfate</v>
          </cell>
        </row>
        <row r="1351">
          <cell r="C1351" t="str">
            <v>XIC</v>
          </cell>
          <cell r="D1351" t="str">
            <v>C12H14N2O5S</v>
          </cell>
          <cell r="E1351" t="str">
            <v>ESI</v>
          </cell>
          <cell r="F1351">
            <v>299.069619</v>
          </cell>
        </row>
        <row r="1351">
          <cell r="I1351" t="str">
            <v>HMDB0060834</v>
          </cell>
        </row>
        <row r="1352">
          <cell r="A1352" t="str">
            <v>3-Hydroxyisovalerylcarnitine</v>
          </cell>
        </row>
        <row r="1352">
          <cell r="C1352" t="str">
            <v>XIC</v>
          </cell>
          <cell r="D1352" t="str">
            <v>C12H23NO5</v>
          </cell>
          <cell r="E1352" t="str">
            <v>ESI</v>
          </cell>
          <cell r="F1352">
            <v>262.1648993</v>
          </cell>
        </row>
        <row r="1352">
          <cell r="I1352" t="str">
            <v>HMDB0061189</v>
          </cell>
        </row>
        <row r="1353">
          <cell r="A1353" t="str">
            <v>Angiotensin I</v>
          </cell>
        </row>
        <row r="1353">
          <cell r="C1353" t="str">
            <v>XIC</v>
          </cell>
          <cell r="D1353" t="str">
            <v>C62H89N17O14</v>
          </cell>
          <cell r="E1353" t="str">
            <v>ESI</v>
          </cell>
          <cell r="F1353">
            <v>1296.684767</v>
          </cell>
        </row>
        <row r="1353">
          <cell r="I1353" t="str">
            <v>HMDB0061196</v>
          </cell>
        </row>
        <row r="1354">
          <cell r="A1354" t="str">
            <v>N-(3-acetamidopropyl)pyrrolidin-2-one</v>
          </cell>
        </row>
        <row r="1354">
          <cell r="C1354" t="str">
            <v>XIC</v>
          </cell>
          <cell r="D1354" t="str">
            <v>C9H16N2O2</v>
          </cell>
          <cell r="E1354" t="str">
            <v>ESI</v>
          </cell>
          <cell r="F1354">
            <v>185.1284543</v>
          </cell>
        </row>
        <row r="1354">
          <cell r="I1354" t="str">
            <v>HMDB0061384</v>
          </cell>
        </row>
        <row r="1355">
          <cell r="A1355" t="str">
            <v>3-hydroxyoctanoyl carnitine</v>
          </cell>
        </row>
        <row r="1355">
          <cell r="C1355" t="str">
            <v>XIC</v>
          </cell>
          <cell r="D1355" t="str">
            <v>C15H29NO5</v>
          </cell>
          <cell r="E1355" t="str">
            <v>ESI</v>
          </cell>
          <cell r="F1355">
            <v>304.2118495</v>
          </cell>
        </row>
        <row r="1355">
          <cell r="I1355" t="str">
            <v>HMDB0061634</v>
          </cell>
        </row>
        <row r="1356">
          <cell r="A1356" t="str">
            <v>3-hydroxydecanoyl carnitine</v>
          </cell>
        </row>
        <row r="1356">
          <cell r="C1356" t="str">
            <v>XIC</v>
          </cell>
          <cell r="D1356" t="str">
            <v>C17H33NO5</v>
          </cell>
          <cell r="E1356" t="str">
            <v>ESI</v>
          </cell>
          <cell r="F1356">
            <v>332.2431496</v>
          </cell>
        </row>
        <row r="1356">
          <cell r="I1356" t="str">
            <v>HMDB0061636</v>
          </cell>
        </row>
        <row r="1357">
          <cell r="A1357" t="str">
            <v>3-hydroxydodecanoyl carnitine</v>
          </cell>
        </row>
        <row r="1357">
          <cell r="C1357" t="str">
            <v>XIC</v>
          </cell>
          <cell r="D1357" t="str">
            <v>C19H37NO5</v>
          </cell>
          <cell r="E1357" t="str">
            <v>ESI</v>
          </cell>
          <cell r="F1357">
            <v>360.2744497</v>
          </cell>
        </row>
        <row r="1357">
          <cell r="I1357" t="str">
            <v>HMDB0061638</v>
          </cell>
        </row>
        <row r="1358">
          <cell r="A1358" t="str">
            <v>3-hydroxytetradecanoyl carnitine (predicted)</v>
          </cell>
        </row>
        <row r="1358">
          <cell r="C1358" t="str">
            <v>XIC</v>
          </cell>
          <cell r="D1358" t="str">
            <v>C21H41NO5</v>
          </cell>
          <cell r="E1358" t="str">
            <v>ESI</v>
          </cell>
          <cell r="F1358">
            <v>388.3057499</v>
          </cell>
        </row>
        <row r="1358">
          <cell r="I1358" t="str">
            <v>HMDB0061640</v>
          </cell>
        </row>
        <row r="1359">
          <cell r="A1359" t="str">
            <v>LysoPI(16:0)</v>
          </cell>
        </row>
        <row r="1359">
          <cell r="C1359" t="str">
            <v>XIC</v>
          </cell>
          <cell r="D1359" t="str">
            <v>C25H49O12P1</v>
          </cell>
          <cell r="E1359" t="str">
            <v>ESI</v>
          </cell>
          <cell r="F1359">
            <v>573.3034445</v>
          </cell>
        </row>
        <row r="1359">
          <cell r="I1359" t="str">
            <v>HMDB0061695</v>
          </cell>
        </row>
        <row r="1360">
          <cell r="A1360" t="str">
            <v>N-Palmitoylsphingosine</v>
          </cell>
        </row>
        <row r="1360">
          <cell r="C1360" t="str">
            <v>XIC</v>
          </cell>
          <cell r="D1360" t="str">
            <v>C34H67NO3</v>
          </cell>
          <cell r="E1360" t="str">
            <v>ESI</v>
          </cell>
          <cell r="F1360">
            <v>538.5193715</v>
          </cell>
        </row>
        <row r="1360">
          <cell r="H1360" t="str">
            <v>TH123061411</v>
          </cell>
          <cell r="I1360" t="str">
            <v>HMDB0061712</v>
          </cell>
        </row>
        <row r="1361">
          <cell r="A1361" t="str">
            <v>Succinylcarnitine</v>
          </cell>
        </row>
        <row r="1361">
          <cell r="C1361" t="str">
            <v>XIC</v>
          </cell>
          <cell r="D1361" t="str">
            <v>C11H19NO6</v>
          </cell>
          <cell r="E1361" t="str">
            <v>ESI</v>
          </cell>
          <cell r="F1361">
            <v>262.1285138</v>
          </cell>
        </row>
        <row r="1361">
          <cell r="I1361" t="str">
            <v>HMDB0061717</v>
          </cell>
        </row>
        <row r="1362">
          <cell r="A1362" t="str">
            <v>5-amino-1-[3,4-dihydroxy-5-(hydroxymethyl)oxolan-2-yl]imidazole-4-carboxamide</v>
          </cell>
        </row>
        <row r="1362">
          <cell r="C1362" t="str">
            <v>XIC</v>
          </cell>
          <cell r="D1362" t="str">
            <v>C9H14N4O5</v>
          </cell>
          <cell r="E1362" t="str">
            <v>ESI</v>
          </cell>
          <cell r="F1362">
            <v>259.103696</v>
          </cell>
        </row>
        <row r="1362">
          <cell r="I1362" t="str">
            <v>HMDB0062179</v>
          </cell>
        </row>
        <row r="1363">
          <cell r="A1363" t="str">
            <v>C20:2-CoA</v>
          </cell>
          <cell r="B1363" t="str">
            <v>11Z,14Z-eicosadienoyl-CoA</v>
          </cell>
          <cell r="C1363" t="str">
            <v>XIC</v>
          </cell>
          <cell r="D1363" t="str">
            <v>C41H70N7O17P3S</v>
          </cell>
          <cell r="E1363" t="str">
            <v>ESI</v>
          </cell>
          <cell r="F1363">
            <v>1058.383451</v>
          </cell>
        </row>
        <row r="1363">
          <cell r="I1363" t="str">
            <v>HMDB0062215</v>
          </cell>
        </row>
        <row r="1364">
          <cell r="A1364" t="str">
            <v>C20:1-CoA</v>
          </cell>
          <cell r="B1364" t="str">
            <v>(2E)-Eicosenoyl-CoA</v>
          </cell>
          <cell r="C1364" t="str">
            <v>XIC</v>
          </cell>
          <cell r="D1364" t="str">
            <v>C41H72N7O17P3S</v>
          </cell>
          <cell r="E1364" t="str">
            <v>ESI</v>
          </cell>
          <cell r="F1364">
            <v>1060.399101</v>
          </cell>
        </row>
        <row r="1364">
          <cell r="I1364" t="str">
            <v>HMDB0062227</v>
          </cell>
        </row>
        <row r="1365">
          <cell r="A1365" t="str">
            <v>C20:3-CoA</v>
          </cell>
          <cell r="B1365" t="str">
            <v>5Z,8Z,11Z-eicosatrienoyl-CoA</v>
          </cell>
          <cell r="C1365" t="str">
            <v>XIC</v>
          </cell>
          <cell r="D1365" t="str">
            <v>C41H68N7O17P3S</v>
          </cell>
          <cell r="E1365" t="str">
            <v>ESI</v>
          </cell>
          <cell r="F1365">
            <v>1056.367801</v>
          </cell>
        </row>
        <row r="1365">
          <cell r="I1365" t="str">
            <v>HMDB0062237</v>
          </cell>
        </row>
        <row r="1366">
          <cell r="A1366" t="str">
            <v>N-Stearoyl tyrosine</v>
          </cell>
        </row>
        <row r="1366">
          <cell r="C1366" t="str">
            <v>XIC</v>
          </cell>
          <cell r="D1366" t="str">
            <v>C27H45NO4</v>
          </cell>
          <cell r="E1366" t="str">
            <v>ESI</v>
          </cell>
          <cell r="F1366">
            <v>448.3421354</v>
          </cell>
        </row>
        <row r="1366">
          <cell r="I1366" t="str">
            <v>HMDB0062343</v>
          </cell>
        </row>
        <row r="1367">
          <cell r="A1367" t="str">
            <v>Docosanoylcarnitine(22:0)</v>
          </cell>
        </row>
        <row r="1367">
          <cell r="C1367" t="str">
            <v>XIC</v>
          </cell>
          <cell r="D1367" t="str">
            <v>C29H57NO4</v>
          </cell>
          <cell r="E1367" t="str">
            <v>ESI</v>
          </cell>
          <cell r="F1367">
            <v>484.4360358</v>
          </cell>
        </row>
        <row r="1367">
          <cell r="I1367" t="str">
            <v>HMDB0062468</v>
          </cell>
        </row>
        <row r="1368">
          <cell r="A1368" t="str">
            <v>N-acetyl-5-methoxykynurenamine</v>
          </cell>
        </row>
        <row r="1368">
          <cell r="C1368" t="str">
            <v>XIC</v>
          </cell>
          <cell r="D1368" t="str">
            <v>C12H16N2O3</v>
          </cell>
          <cell r="E1368" t="str">
            <v>ESI</v>
          </cell>
          <cell r="F1368">
            <v>237.1233688</v>
          </cell>
        </row>
        <row r="1368">
          <cell r="I1368" t="str">
            <v>HMDB0062497</v>
          </cell>
        </row>
        <row r="1369">
          <cell r="A1369" t="str">
            <v>Pentadecanoylcarnitine(C13:0)</v>
          </cell>
        </row>
        <row r="1369">
          <cell r="C1369" t="str">
            <v>XIC</v>
          </cell>
          <cell r="D1369" t="str">
            <v>C22H43NO4</v>
          </cell>
          <cell r="E1369" t="str">
            <v>ESI</v>
          </cell>
          <cell r="F1369">
            <v>386.3264855</v>
          </cell>
        </row>
        <row r="1369">
          <cell r="I1369" t="str">
            <v>HMDB0062517</v>
          </cell>
        </row>
        <row r="1370">
          <cell r="A1370" t="str">
            <v>1-palmitoylglycerophosphocholine</v>
          </cell>
        </row>
        <row r="1370">
          <cell r="C1370" t="str">
            <v>XIC</v>
          </cell>
          <cell r="D1370" t="str">
            <v>C24H50NO7P</v>
          </cell>
          <cell r="E1370" t="str">
            <v>ESI</v>
          </cell>
          <cell r="F1370">
            <v>496.339766</v>
          </cell>
        </row>
        <row r="1370">
          <cell r="I1370" t="str">
            <v>HMDB0062541</v>
          </cell>
        </row>
        <row r="1371">
          <cell r="A1371" t="str">
            <v>N-Methyl-L-glutamate/2-Aminoadipic acid</v>
          </cell>
        </row>
        <row r="1371">
          <cell r="C1371" t="str">
            <v>XIC</v>
          </cell>
          <cell r="D1371" t="str">
            <v>C6H11NO4</v>
          </cell>
          <cell r="E1371" t="str">
            <v>ESI</v>
          </cell>
          <cell r="F1371">
            <v>162.0760843</v>
          </cell>
        </row>
        <row r="1371">
          <cell r="I1371" t="str">
            <v>HMDB0062660/HMDB0000510</v>
          </cell>
        </row>
        <row r="1372">
          <cell r="A1372" t="str">
            <v>L-Aspartyl-L-phenylalanine</v>
          </cell>
        </row>
        <row r="1372">
          <cell r="C1372" t="str">
            <v>XIC</v>
          </cell>
          <cell r="D1372" t="str">
            <v>C13H16N2O5</v>
          </cell>
          <cell r="E1372" t="str">
            <v>ESI</v>
          </cell>
          <cell r="F1372">
            <v>281.1132</v>
          </cell>
        </row>
        <row r="1372">
          <cell r="I1372" t="str">
            <v>HMDB00706</v>
          </cell>
        </row>
        <row r="1373">
          <cell r="A1373" t="str">
            <v>N5-Formyl-THF</v>
          </cell>
        </row>
        <row r="1373">
          <cell r="C1373" t="str">
            <v>XIC</v>
          </cell>
          <cell r="D1373" t="str">
            <v>C20H23N7O7</v>
          </cell>
          <cell r="E1373" t="str">
            <v>ESI</v>
          </cell>
          <cell r="F1373">
            <v>474.1731725</v>
          </cell>
        </row>
        <row r="1373">
          <cell r="I1373" t="str">
            <v>HMDB01562</v>
          </cell>
        </row>
        <row r="1374">
          <cell r="A1374" t="str">
            <v>methyl vanillate</v>
          </cell>
        </row>
        <row r="1374">
          <cell r="C1374" t="str">
            <v>XIC</v>
          </cell>
          <cell r="D1374" t="str">
            <v>C9H10O4</v>
          </cell>
          <cell r="E1374" t="str">
            <v>ESI</v>
          </cell>
          <cell r="F1374">
            <v>183.0651853</v>
          </cell>
        </row>
        <row r="1374">
          <cell r="H1374" t="e">
            <v>#N/A</v>
          </cell>
          <cell r="I1374" t="str">
            <v>HMDB0240266</v>
          </cell>
        </row>
        <row r="1375">
          <cell r="A1375" t="str">
            <v>Arachidonoylcholine</v>
          </cell>
        </row>
        <row r="1375">
          <cell r="C1375" t="str">
            <v>XIC</v>
          </cell>
          <cell r="D1375" t="str">
            <v>C25H44NO2</v>
          </cell>
          <cell r="E1375" t="str">
            <v>ESI</v>
          </cell>
          <cell r="F1375">
            <v>391.3444811</v>
          </cell>
        </row>
        <row r="1375">
          <cell r="I1375" t="str">
            <v>HMDB0240583</v>
          </cell>
        </row>
        <row r="1376">
          <cell r="A1376" t="str">
            <v>Palmitoylcholine</v>
          </cell>
        </row>
        <row r="1376">
          <cell r="C1376" t="str">
            <v>XIC</v>
          </cell>
          <cell r="D1376" t="str">
            <v>C21H43NO2</v>
          </cell>
          <cell r="E1376" t="str">
            <v>ESI</v>
          </cell>
          <cell r="F1376">
            <v>342.3366561</v>
          </cell>
        </row>
        <row r="1376">
          <cell r="I1376" t="str">
            <v>HMDB0240592</v>
          </cell>
        </row>
        <row r="1377">
          <cell r="A1377" t="str">
            <v>N-palmitoyl taurine</v>
          </cell>
        </row>
        <row r="1377">
          <cell r="C1377" t="str">
            <v>XIC</v>
          </cell>
          <cell r="D1377" t="str">
            <v>C18H37NO4S</v>
          </cell>
          <cell r="E1377" t="str">
            <v>ESI</v>
          </cell>
          <cell r="F1377">
            <v>364.2516061</v>
          </cell>
        </row>
        <row r="1377">
          <cell r="I1377" t="str">
            <v>HMDB0240594</v>
          </cell>
        </row>
        <row r="1378">
          <cell r="A1378" t="str">
            <v>Oleoylcholine</v>
          </cell>
        </row>
        <row r="1378">
          <cell r="C1378" t="str">
            <v>XIC</v>
          </cell>
          <cell r="D1378" t="str">
            <v>C23H45NO2</v>
          </cell>
          <cell r="E1378" t="str">
            <v>ESI</v>
          </cell>
          <cell r="F1378">
            <v>368.3523061</v>
          </cell>
        </row>
        <row r="1378">
          <cell r="I1378" t="str">
            <v>HMDB0240596</v>
          </cell>
        </row>
        <row r="1379">
          <cell r="A1379" t="str">
            <v>LysoPG(16:0)</v>
          </cell>
        </row>
        <row r="1379">
          <cell r="C1379" t="str">
            <v>XIC</v>
          </cell>
          <cell r="D1379" t="str">
            <v>C22H45O9P1</v>
          </cell>
          <cell r="E1379" t="str">
            <v>ESI</v>
          </cell>
          <cell r="F1379">
            <v>485.2873995</v>
          </cell>
        </row>
        <row r="1379">
          <cell r="I1379" t="str">
            <v>HMDB0240601</v>
          </cell>
        </row>
        <row r="1380">
          <cell r="A1380" t="str">
            <v>LysoPS(18:1)</v>
          </cell>
        </row>
        <row r="1380">
          <cell r="C1380" t="str">
            <v>XIC</v>
          </cell>
          <cell r="D1380" t="str">
            <v>C24H46O9N1P1</v>
          </cell>
          <cell r="E1380" t="str">
            <v>ESI</v>
          </cell>
          <cell r="F1380">
            <v>524.2982985</v>
          </cell>
        </row>
        <row r="1380">
          <cell r="I1380" t="str">
            <v>HMDB0240603</v>
          </cell>
        </row>
        <row r="1381">
          <cell r="A1381" t="str">
            <v>LysoPS(16:0)</v>
          </cell>
        </row>
        <row r="1381">
          <cell r="C1381" t="str">
            <v>XIC</v>
          </cell>
          <cell r="D1381" t="str">
            <v>C22H44NO9P</v>
          </cell>
          <cell r="E1381" t="str">
            <v>ESI</v>
          </cell>
          <cell r="F1381">
            <v>498.28264</v>
          </cell>
        </row>
        <row r="1381">
          <cell r="I1381" t="str">
            <v>HMDB0240605</v>
          </cell>
        </row>
        <row r="1382">
          <cell r="A1382" t="str">
            <v>L-a-Lysophosphatidylserine(18:0)</v>
          </cell>
        </row>
        <row r="1382">
          <cell r="C1382" t="str">
            <v>XIC</v>
          </cell>
          <cell r="D1382" t="str">
            <v>C24H48NO9P</v>
          </cell>
          <cell r="E1382" t="str">
            <v>ESI</v>
          </cell>
          <cell r="F1382">
            <v>526.3139452</v>
          </cell>
        </row>
        <row r="1382">
          <cell r="I1382" t="str">
            <v>HMDB0240606</v>
          </cell>
        </row>
        <row r="1383">
          <cell r="A1383" t="str">
            <v>Dihomo-gamma-linolenoylcholine</v>
          </cell>
        </row>
        <row r="1383">
          <cell r="C1383" t="str">
            <v>XIC</v>
          </cell>
          <cell r="D1383" t="str">
            <v>C25H45NO2</v>
          </cell>
          <cell r="E1383" t="str">
            <v>ESI</v>
          </cell>
          <cell r="F1383">
            <v>392.3523061</v>
          </cell>
        </row>
        <row r="1383">
          <cell r="I1383" t="str">
            <v>HMDB0240646</v>
          </cell>
        </row>
        <row r="1384">
          <cell r="A1384" t="str">
            <v>Docosahexaenoylcholine</v>
          </cell>
        </row>
        <row r="1384">
          <cell r="C1384" t="str">
            <v>XIC</v>
          </cell>
          <cell r="D1384" t="str">
            <v>C27H43NO2</v>
          </cell>
          <cell r="E1384" t="str">
            <v>ESI</v>
          </cell>
          <cell r="F1384">
            <v>414.3366561</v>
          </cell>
        </row>
        <row r="1384">
          <cell r="I1384" t="str">
            <v>HMDB0240647</v>
          </cell>
        </row>
        <row r="1385">
          <cell r="A1385" t="str">
            <v>Stearoylcholine</v>
          </cell>
        </row>
        <row r="1385">
          <cell r="C1385" t="str">
            <v>XIC</v>
          </cell>
          <cell r="D1385" t="str">
            <v>C23H48NO2</v>
          </cell>
          <cell r="E1385" t="str">
            <v>ESI</v>
          </cell>
          <cell r="F1385">
            <v>371.3757812</v>
          </cell>
        </row>
        <row r="1385">
          <cell r="I1385" t="str">
            <v>HMDB0240648</v>
          </cell>
        </row>
        <row r="1386">
          <cell r="A1386" t="str">
            <v>serotonin O-sulfate</v>
          </cell>
        </row>
        <row r="1386">
          <cell r="C1386" t="str">
            <v>XIC</v>
          </cell>
          <cell r="D1386" t="str">
            <v>C10H12N2O4S</v>
          </cell>
          <cell r="E1386" t="str">
            <v>ESI</v>
          </cell>
          <cell r="F1386">
            <v>257.0590543</v>
          </cell>
        </row>
        <row r="1386">
          <cell r="I1386" t="str">
            <v>HMDB0240717</v>
          </cell>
        </row>
        <row r="1387">
          <cell r="A1387" t="str">
            <v>2-Ethylacrylylcarnitine, Tiglylcarnitine</v>
          </cell>
        </row>
        <row r="1387">
          <cell r="C1387" t="str">
            <v>XIC</v>
          </cell>
          <cell r="D1387" t="str">
            <v>C12H21NO4</v>
          </cell>
          <cell r="E1387" t="str">
            <v>ESI</v>
          </cell>
          <cell r="F1387">
            <v>244.1543346</v>
          </cell>
        </row>
        <row r="1387">
          <cell r="I1387" t="str">
            <v>HMDB0240764/HMDB0002366</v>
          </cell>
        </row>
        <row r="1388">
          <cell r="A1388" t="str">
            <v>17a,21-Dihydroxypreg-nenolone</v>
          </cell>
        </row>
        <row r="1388">
          <cell r="C1388" t="str">
            <v>XIC</v>
          </cell>
          <cell r="D1388" t="str">
            <v>C21H32O4</v>
          </cell>
          <cell r="E1388" t="str">
            <v>ESI</v>
          </cell>
          <cell r="F1388">
            <v>349.2373359</v>
          </cell>
        </row>
        <row r="1388">
          <cell r="I1388" t="str">
            <v>HMDB06762</v>
          </cell>
        </row>
        <row r="1389">
          <cell r="A1389" t="str">
            <v>L-gamma-glutamyl-L-isoleucine</v>
          </cell>
        </row>
        <row r="1389">
          <cell r="C1389" t="str">
            <v>XIC</v>
          </cell>
          <cell r="D1389" t="str">
            <v>C11H20N2O5</v>
          </cell>
          <cell r="E1389" t="str">
            <v>ESI</v>
          </cell>
          <cell r="F1389">
            <v>261.1444982</v>
          </cell>
        </row>
        <row r="1389">
          <cell r="I1389" t="str">
            <v>HMDB11170</v>
          </cell>
        </row>
        <row r="1390">
          <cell r="A1390" t="str">
            <v>L-gamma-glutamyl-L-leucine</v>
          </cell>
        </row>
        <row r="1390">
          <cell r="C1390" t="str">
            <v>XIC</v>
          </cell>
          <cell r="D1390" t="str">
            <v>C11H20N2O5</v>
          </cell>
          <cell r="E1390" t="str">
            <v>ESI</v>
          </cell>
          <cell r="F1390">
            <v>261.1444982</v>
          </cell>
        </row>
        <row r="1390">
          <cell r="I1390" t="str">
            <v>HMDB11171</v>
          </cell>
        </row>
        <row r="1391">
          <cell r="A1391" t="str">
            <v>L-gamma-glutamyl-L-valine</v>
          </cell>
        </row>
        <row r="1391">
          <cell r="C1391" t="str">
            <v>XIC</v>
          </cell>
          <cell r="D1391" t="str">
            <v>C10H18N2O5</v>
          </cell>
          <cell r="E1391" t="str">
            <v>ESI</v>
          </cell>
          <cell r="F1391">
            <v>247.1288481</v>
          </cell>
        </row>
        <row r="1391">
          <cell r="I1391" t="str">
            <v>HMDB11172</v>
          </cell>
        </row>
        <row r="1392">
          <cell r="A1392" t="str">
            <v>Ile-Pro</v>
          </cell>
        </row>
        <row r="1392">
          <cell r="C1392" t="str">
            <v>XIC</v>
          </cell>
          <cell r="D1392" t="str">
            <v>C11H20N2O3</v>
          </cell>
          <cell r="E1392" t="str">
            <v>ESI</v>
          </cell>
          <cell r="F1392">
            <v>229.154669</v>
          </cell>
        </row>
        <row r="1392">
          <cell r="I1392" t="str">
            <v>HMDB11174</v>
          </cell>
        </row>
        <row r="1393">
          <cell r="A1393" t="str">
            <v>Leu-Pro</v>
          </cell>
        </row>
        <row r="1393">
          <cell r="C1393" t="str">
            <v>XIC</v>
          </cell>
          <cell r="D1393" t="str">
            <v>C11H20N2O3</v>
          </cell>
          <cell r="E1393" t="str">
            <v>ESI</v>
          </cell>
          <cell r="F1393">
            <v>229.154669</v>
          </cell>
        </row>
        <row r="1393">
          <cell r="I1393" t="str">
            <v>HMDB11175</v>
          </cell>
        </row>
        <row r="1394">
          <cell r="A1394" t="str">
            <v>Phe-Pro</v>
          </cell>
        </row>
        <row r="1394">
          <cell r="C1394" t="str">
            <v>XIC</v>
          </cell>
          <cell r="D1394" t="str">
            <v>C14H18N2O3</v>
          </cell>
          <cell r="E1394" t="str">
            <v>ESI</v>
          </cell>
          <cell r="F1394">
            <v>263.1390189</v>
          </cell>
        </row>
        <row r="1394">
          <cell r="I1394" t="str">
            <v>HMDB11177</v>
          </cell>
        </row>
        <row r="1395">
          <cell r="A1395" t="str">
            <v>Pro-Phe</v>
          </cell>
        </row>
        <row r="1395">
          <cell r="C1395" t="str">
            <v>XIC</v>
          </cell>
          <cell r="D1395" t="str">
            <v>C14H18N2O3</v>
          </cell>
          <cell r="E1395" t="str">
            <v>ESI</v>
          </cell>
          <cell r="F1395">
            <v>263.1390189</v>
          </cell>
        </row>
        <row r="1395">
          <cell r="I1395" t="str">
            <v>HMDB11179</v>
          </cell>
        </row>
        <row r="1396">
          <cell r="A1396" t="str">
            <v>Gamma Glutamylglutamic acid</v>
          </cell>
        </row>
        <row r="1396">
          <cell r="C1396" t="str">
            <v>XIC</v>
          </cell>
          <cell r="D1396" t="str">
            <v>C10H16N2O7</v>
          </cell>
          <cell r="E1396" t="str">
            <v>ESI</v>
          </cell>
          <cell r="F1396">
            <v>277.1030273</v>
          </cell>
        </row>
        <row r="1396">
          <cell r="I1396" t="str">
            <v>HMDB11737</v>
          </cell>
        </row>
        <row r="1399">
          <cell r="A1399" t="str">
            <v>3-Hydroxy-2-methylpyridine-5-carboxylate</v>
          </cell>
        </row>
        <row r="1399">
          <cell r="C1399" t="str">
            <v>XIC</v>
          </cell>
          <cell r="D1399" t="str">
            <v>C7H7NO3</v>
          </cell>
          <cell r="E1399" t="str">
            <v>ESI</v>
          </cell>
          <cell r="F1399">
            <v>154.0498695</v>
          </cell>
        </row>
        <row r="1400">
          <cell r="A1400" t="str">
            <v>2-Aminophenol</v>
          </cell>
        </row>
        <row r="1400">
          <cell r="C1400" t="str">
            <v>XIC</v>
          </cell>
          <cell r="D1400" t="str">
            <v>C6H7NO</v>
          </cell>
          <cell r="E1400" t="str">
            <v>ESI</v>
          </cell>
          <cell r="F1400">
            <v>110.0600403</v>
          </cell>
        </row>
        <row r="1401">
          <cell r="A1401" t="str">
            <v>5-Ureido-4-imidazole carboxylate</v>
          </cell>
        </row>
        <row r="1401">
          <cell r="C1401" t="str">
            <v>XIC</v>
          </cell>
          <cell r="D1401" t="str">
            <v>C5H6N4O3</v>
          </cell>
          <cell r="E1401" t="str">
            <v>ESI</v>
          </cell>
          <cell r="F1401">
            <v>171.0512665</v>
          </cell>
        </row>
        <row r="1402">
          <cell r="A1402" t="str">
            <v>5'-Benzoylphosphoadenosine</v>
          </cell>
        </row>
        <row r="1402">
          <cell r="C1402" t="str">
            <v>XIC</v>
          </cell>
          <cell r="D1402" t="str">
            <v>C17H18N5O8P</v>
          </cell>
          <cell r="E1402" t="str">
            <v>ESI</v>
          </cell>
          <cell r="F1402">
            <v>452.0965756</v>
          </cell>
        </row>
        <row r="1403">
          <cell r="A1403" t="str">
            <v>5'-Butyrylphosphoinosine</v>
          </cell>
        </row>
        <row r="1403">
          <cell r="C1403" t="str">
            <v>XIC</v>
          </cell>
          <cell r="D1403" t="str">
            <v>C14H19N4O9P</v>
          </cell>
          <cell r="E1403" t="str">
            <v>ESI</v>
          </cell>
          <cell r="F1403">
            <v>419.0962413</v>
          </cell>
        </row>
        <row r="1404">
          <cell r="A1404" t="str">
            <v>2-Methyl-6-solanyl-1,4-benzoquinol</v>
          </cell>
        </row>
        <row r="1404">
          <cell r="C1404" t="str">
            <v>XIC</v>
          </cell>
          <cell r="D1404" t="str">
            <v>C52H80O2</v>
          </cell>
          <cell r="E1404" t="str">
            <v>ESI</v>
          </cell>
          <cell r="F1404">
            <v>737.6231082</v>
          </cell>
        </row>
        <row r="1405">
          <cell r="A1405" t="str">
            <v>5,6-Indolequinone-2-carboxylic acid</v>
          </cell>
        </row>
        <row r="1405">
          <cell r="C1405" t="str">
            <v>XIC</v>
          </cell>
          <cell r="D1405" t="str">
            <v>C9H5NO4</v>
          </cell>
          <cell r="E1405" t="str">
            <v>ESI</v>
          </cell>
          <cell r="F1405">
            <v>192.0291341</v>
          </cell>
        </row>
        <row r="1406">
          <cell r="A1406" t="str">
            <v>3',5'-Cyclic diGMP</v>
          </cell>
        </row>
        <row r="1406">
          <cell r="C1406" t="str">
            <v>XIC</v>
          </cell>
          <cell r="D1406" t="str">
            <v>C20H24N10O14P2</v>
          </cell>
          <cell r="E1406" t="str">
            <v>ESI</v>
          </cell>
          <cell r="F1406">
            <v>691.1021452</v>
          </cell>
        </row>
        <row r="1407">
          <cell r="A1407" t="str">
            <v>3-ketosphingosine</v>
          </cell>
        </row>
        <row r="1407">
          <cell r="C1407" t="str">
            <v>XIC</v>
          </cell>
          <cell r="D1407" t="str">
            <v>C18H35NO2</v>
          </cell>
          <cell r="E1407" t="str">
            <v>ESI</v>
          </cell>
          <cell r="F1407">
            <v>298.2740558</v>
          </cell>
        </row>
        <row r="1408">
          <cell r="A1408" t="str">
            <v>cortisol 21-acetate</v>
          </cell>
        </row>
        <row r="1408">
          <cell r="C1408" t="str">
            <v>XIC</v>
          </cell>
          <cell r="D1408" t="str">
            <v>C23H32O6</v>
          </cell>
          <cell r="E1408" t="str">
            <v>ESI</v>
          </cell>
          <cell r="F1408">
            <v>405.2271652</v>
          </cell>
        </row>
        <row r="1409">
          <cell r="A1409" t="str">
            <v>L-erythro-4-Hydroxyglutamate</v>
          </cell>
        </row>
        <row r="1409">
          <cell r="C1409" t="str">
            <v>XIC</v>
          </cell>
          <cell r="D1409" t="str">
            <v>C5H9NO5</v>
          </cell>
          <cell r="E1409" t="str">
            <v>ESI</v>
          </cell>
          <cell r="F1409">
            <v>164.0553488</v>
          </cell>
        </row>
        <row r="1410">
          <cell r="A1410" t="str">
            <v>N-acetylneuraminate</v>
          </cell>
        </row>
        <row r="1410">
          <cell r="C1410" t="str">
            <v>XIC</v>
          </cell>
          <cell r="D1410" t="str">
            <v>C11H18NO9</v>
          </cell>
          <cell r="E1410" t="str">
            <v>ESI</v>
          </cell>
          <cell r="F1410">
            <v>309.1054326</v>
          </cell>
        </row>
        <row r="1411">
          <cell r="A1411" t="str">
            <v>Lanosterol</v>
          </cell>
        </row>
        <row r="1411">
          <cell r="C1411" t="str">
            <v>XIC</v>
          </cell>
          <cell r="D1411" t="str">
            <v>C30H50O</v>
          </cell>
          <cell r="E1411" t="str">
            <v>ESI</v>
          </cell>
          <cell r="F1411">
            <v>427.3934427</v>
          </cell>
        </row>
        <row r="1412">
          <cell r="A1412" t="str">
            <v>Leu-Gly</v>
          </cell>
        </row>
        <row r="1412">
          <cell r="C1412" t="str">
            <v>XIC</v>
          </cell>
          <cell r="D1412" t="str">
            <v>C8H16N2O3</v>
          </cell>
          <cell r="E1412" t="str">
            <v>ESI</v>
          </cell>
          <cell r="F1412">
            <v>189.1233688</v>
          </cell>
        </row>
        <row r="1413">
          <cell r="A1413" t="str">
            <v>N-acetyl-L-tyrosine ethyl ester</v>
          </cell>
        </row>
        <row r="1413">
          <cell r="C1413" t="str">
            <v>XIC</v>
          </cell>
          <cell r="D1413" t="str">
            <v>C13H17NO4</v>
          </cell>
          <cell r="E1413" t="str">
            <v>ESI</v>
          </cell>
          <cell r="F1413">
            <v>252.1230345</v>
          </cell>
        </row>
        <row r="1414">
          <cell r="A1414" t="str">
            <v>N-arachidonoyl taurine</v>
          </cell>
        </row>
        <row r="1414">
          <cell r="C1414" t="str">
            <v>XIC</v>
          </cell>
          <cell r="D1414" t="str">
            <v>C22H37NO4S</v>
          </cell>
          <cell r="E1414" t="str">
            <v>ESI</v>
          </cell>
          <cell r="F1414">
            <v>412.2516061</v>
          </cell>
        </row>
        <row r="1415">
          <cell r="A1415" t="str">
            <v>N-oleoyl taurine</v>
          </cell>
        </row>
        <row r="1415">
          <cell r="C1415" t="str">
            <v>XIC</v>
          </cell>
          <cell r="D1415" t="str">
            <v>C20H39NO4S</v>
          </cell>
          <cell r="E1415" t="str">
            <v>ESI</v>
          </cell>
          <cell r="F1415">
            <v>390.2672562</v>
          </cell>
        </row>
        <row r="1416">
          <cell r="A1416" t="str">
            <v>(+)-Biotin N-hydroxysuccinimide ester</v>
          </cell>
        </row>
        <row r="1416">
          <cell r="C1416" t="str">
            <v>XIC</v>
          </cell>
          <cell r="D1416" t="str">
            <v>C14H19N3O5S</v>
          </cell>
          <cell r="E1416" t="str">
            <v>ESI</v>
          </cell>
          <cell r="F1416">
            <v>342.11182</v>
          </cell>
        </row>
        <row r="1417">
          <cell r="A1417" t="str">
            <v>(25R)-5beta-cholestane-3alpha,7alpha,12alpha,26-tetrol</v>
          </cell>
        </row>
        <row r="1417">
          <cell r="C1417" t="str">
            <v>XIC</v>
          </cell>
          <cell r="D1417" t="str">
            <v>C27H48O4</v>
          </cell>
          <cell r="E1417" t="str">
            <v>ESI</v>
          </cell>
          <cell r="F1417">
            <v>437.3625364</v>
          </cell>
        </row>
        <row r="1418">
          <cell r="A1418" t="str">
            <v>(3R)-3-hydroxy-stearoyl-CoA</v>
          </cell>
        </row>
        <row r="1418">
          <cell r="C1418" t="str">
            <v>XIC</v>
          </cell>
          <cell r="D1418" t="str">
            <v>C39H66N7O18P3S</v>
          </cell>
          <cell r="E1418" t="str">
            <v>ESI</v>
          </cell>
          <cell r="F1418">
            <v>1046.347065</v>
          </cell>
        </row>
        <row r="1419">
          <cell r="A1419" t="str">
            <v>(Methylenecyclopropyl)acetyl-CoA </v>
          </cell>
        </row>
        <row r="1419">
          <cell r="C1419" t="str">
            <v>XIC</v>
          </cell>
          <cell r="D1419" t="str">
            <v>C27H42N7O17P3S</v>
          </cell>
          <cell r="E1419" t="str">
            <v>ESI</v>
          </cell>
          <cell r="F1419">
            <v>862.1643503</v>
          </cell>
        </row>
        <row r="1420">
          <cell r="A1420" t="str">
            <v>1H-Indole-4-carboxaldehyde</v>
          </cell>
        </row>
        <row r="1420">
          <cell r="C1420" t="str">
            <v>XIC</v>
          </cell>
          <cell r="D1420" t="str">
            <v>C9H7NO</v>
          </cell>
          <cell r="E1420" t="str">
            <v>ESI</v>
          </cell>
          <cell r="F1420">
            <v>146.06004</v>
          </cell>
        </row>
        <row r="1421">
          <cell r="A1421" t="str">
            <v>1-Hydroxy-2-aminoethylphosphonate</v>
          </cell>
        </row>
        <row r="1421">
          <cell r="C1421" t="str">
            <v>XIC</v>
          </cell>
          <cell r="D1421" t="str">
            <v>C2H8NO4P</v>
          </cell>
          <cell r="E1421" t="str">
            <v>ESI</v>
          </cell>
          <cell r="F1421">
            <v>142.0263708</v>
          </cell>
        </row>
        <row r="1422">
          <cell r="A1422" t="str">
            <v>1-O-octyl-D-glucopyranoside</v>
          </cell>
        </row>
        <row r="1422">
          <cell r="C1422" t="str">
            <v>XIC</v>
          </cell>
          <cell r="D1422" t="str">
            <v>C14H28O6</v>
          </cell>
          <cell r="E1422" t="str">
            <v>ESI</v>
          </cell>
          <cell r="F1422">
            <v>293.19532</v>
          </cell>
        </row>
        <row r="1423">
          <cell r="A1423" t="str">
            <v>2,4-dihydroxypteridine</v>
          </cell>
        </row>
        <row r="1423">
          <cell r="C1423" t="str">
            <v>XIC</v>
          </cell>
          <cell r="D1423" t="str">
            <v>C6H4N4O2</v>
          </cell>
          <cell r="E1423" t="str">
            <v>ESI</v>
          </cell>
          <cell r="F1423">
            <v>165.0407018</v>
          </cell>
        </row>
        <row r="1424">
          <cell r="A1424" t="str">
            <v>2,4-dihydroxypyrimidine-5-carboxylic acid</v>
          </cell>
        </row>
        <row r="1424">
          <cell r="C1424" t="str">
            <v>XIC</v>
          </cell>
          <cell r="D1424" t="str">
            <v>C5H4N2O4</v>
          </cell>
          <cell r="E1424" t="str">
            <v>ESI</v>
          </cell>
          <cell r="F1424">
            <v>157.0243831</v>
          </cell>
        </row>
        <row r="1425">
          <cell r="A1425" t="str">
            <v>2-acetamido-2-deoxy-beta-D-glucosylamine</v>
          </cell>
        </row>
        <row r="1425">
          <cell r="C1425" t="str">
            <v>XIC</v>
          </cell>
          <cell r="D1425" t="str">
            <v>C8H16N2O5</v>
          </cell>
          <cell r="E1425" t="str">
            <v>ESI</v>
          </cell>
          <cell r="F1425">
            <v>221.1131981</v>
          </cell>
        </row>
        <row r="1426">
          <cell r="A1426" t="str">
            <v>2-Amino-3-methoxy-benzoic Acid</v>
          </cell>
        </row>
        <row r="1426">
          <cell r="C1426" t="str">
            <v>XIC</v>
          </cell>
          <cell r="D1426" t="str">
            <v>C8H9NO3</v>
          </cell>
          <cell r="E1426" t="str">
            <v>ESI</v>
          </cell>
          <cell r="F1426">
            <v>168.0655196</v>
          </cell>
        </row>
        <row r="1427">
          <cell r="A1427" t="str">
            <v>2-Aminobutyric acid</v>
          </cell>
        </row>
        <row r="1427">
          <cell r="C1427" t="str">
            <v>XIC</v>
          </cell>
          <cell r="D1427" t="str">
            <v>C4H9NO2</v>
          </cell>
          <cell r="E1427" t="str">
            <v>ESI</v>
          </cell>
          <cell r="F1427">
            <v>104.070605</v>
          </cell>
        </row>
        <row r="1428">
          <cell r="A1428" t="str">
            <v>2-Aminomethylpyrimidine</v>
          </cell>
        </row>
        <row r="1428">
          <cell r="C1428" t="str">
            <v>XIC</v>
          </cell>
          <cell r="D1428" t="str">
            <v>C5H7N3</v>
          </cell>
          <cell r="E1428" t="str">
            <v>ESI</v>
          </cell>
          <cell r="F1428">
            <v>110.0712737</v>
          </cell>
        </row>
        <row r="1429">
          <cell r="A1429" t="str">
            <v>2-keto-3-deoxy-D-glycero-D-galacto-nononate-9-phosphate</v>
          </cell>
        </row>
        <row r="1429">
          <cell r="C1429" t="str">
            <v>XIC</v>
          </cell>
          <cell r="D1429" t="str">
            <v>C9H14O12P</v>
          </cell>
          <cell r="E1429" t="str">
            <v>ESI</v>
          </cell>
          <cell r="F1429">
            <v>346.0295639</v>
          </cell>
        </row>
        <row r="1430">
          <cell r="A1430" t="str">
            <v>2-methoxy-6-all trans-nonaprenyl-2-methoxy-1,4-benzoquinol</v>
          </cell>
        </row>
        <row r="1430">
          <cell r="C1430" t="str">
            <v>XIC</v>
          </cell>
          <cell r="D1430" t="str">
            <v>C52H80O3</v>
          </cell>
          <cell r="E1430" t="str">
            <v>ESI</v>
          </cell>
          <cell r="F1430">
            <v>753.6180229</v>
          </cell>
        </row>
        <row r="1431">
          <cell r="A1431" t="str">
            <v>2-Methylcysteine hydrochloride</v>
          </cell>
        </row>
        <row r="1431">
          <cell r="C1431" t="str">
            <v>XIC</v>
          </cell>
          <cell r="D1431" t="str">
            <v>C4H10NO2SCl</v>
          </cell>
          <cell r="E1431" t="str">
            <v>ESI</v>
          </cell>
          <cell r="F1431">
            <v>172.01935</v>
          </cell>
        </row>
        <row r="1432">
          <cell r="A1432" t="str">
            <v>2-Thiocytidine</v>
          </cell>
        </row>
        <row r="1432">
          <cell r="C1432" t="str">
            <v>XIC</v>
          </cell>
          <cell r="D1432" t="str">
            <v>C9H13N3O4S</v>
          </cell>
          <cell r="E1432" t="str">
            <v>ESI</v>
          </cell>
          <cell r="F1432">
            <v>260.0699534</v>
          </cell>
        </row>
        <row r="1433">
          <cell r="A1433" t="str">
            <v>3,3',5,5'-tetraiodothyronamine</v>
          </cell>
        </row>
        <row r="1433">
          <cell r="C1433" t="str">
            <v>XIC</v>
          </cell>
          <cell r="D1433" t="str">
            <v>C14H12I4NO2</v>
          </cell>
          <cell r="E1433" t="str">
            <v>ESI</v>
          </cell>
          <cell r="F1433">
            <v>734.7119737</v>
          </cell>
        </row>
        <row r="1434">
          <cell r="A1434" t="str">
            <v>3,3',5-triiodothyroacetate</v>
          </cell>
        </row>
        <row r="1434">
          <cell r="C1434" t="str">
            <v>XIC</v>
          </cell>
          <cell r="D1434" t="str">
            <v>C14H8I3O4</v>
          </cell>
          <cell r="E1434" t="str">
            <v>ESI</v>
          </cell>
          <cell r="F1434">
            <v>621.7629554</v>
          </cell>
        </row>
        <row r="1435">
          <cell r="A1435" t="str">
            <v>3,4-dihydroxy-5-all-trans-nonaprenylbenzoate</v>
          </cell>
        </row>
        <row r="1435">
          <cell r="C1435" t="str">
            <v>XIC</v>
          </cell>
          <cell r="D1435" t="str">
            <v>C52H78O4</v>
          </cell>
          <cell r="E1435" t="str">
            <v>ESI</v>
          </cell>
          <cell r="F1435">
            <v>767.5972874</v>
          </cell>
        </row>
        <row r="1436">
          <cell r="A1436" t="str">
            <v>3,5,3'-triiodo-L-thyronine acyl b-D-glucuronide</v>
          </cell>
        </row>
        <row r="1436">
          <cell r="C1436" t="str">
            <v>XIC</v>
          </cell>
          <cell r="D1436" t="str">
            <v>C21H19I3NO10</v>
          </cell>
          <cell r="E1436" t="str">
            <v>ESI</v>
          </cell>
          <cell r="F1436">
            <v>826.8215924</v>
          </cell>
        </row>
        <row r="1437">
          <cell r="A1437" t="str">
            <v>3,5,3'-Triiodothyronamine (Triam)</v>
          </cell>
        </row>
        <row r="1437">
          <cell r="C1437" t="str">
            <v>XIC</v>
          </cell>
          <cell r="D1437" t="str">
            <v>C14H12I3NO2</v>
          </cell>
          <cell r="E1437" t="str">
            <v>ESI</v>
          </cell>
          <cell r="F1437">
            <v>607.8075003</v>
          </cell>
        </row>
        <row r="1438">
          <cell r="A1438" t="str">
            <v>3,5-dimethyl-p-anisic acid</v>
          </cell>
        </row>
        <row r="1438">
          <cell r="C1438" t="str">
            <v>XIC</v>
          </cell>
          <cell r="D1438" t="str">
            <v>C10H12O3</v>
          </cell>
          <cell r="E1438" t="str">
            <v>ESI</v>
          </cell>
          <cell r="F1438">
            <v>181.08592</v>
          </cell>
        </row>
        <row r="1439">
          <cell r="A1439" t="str">
            <v>3-amino-4-hydroxybenzoic acid</v>
          </cell>
        </row>
        <row r="1439">
          <cell r="C1439" t="str">
            <v>XIC</v>
          </cell>
          <cell r="D1439" t="str">
            <v>C7H7NO3</v>
          </cell>
          <cell r="E1439" t="str">
            <v>ESI</v>
          </cell>
          <cell r="F1439">
            <v>154.0498695</v>
          </cell>
        </row>
        <row r="1439">
          <cell r="I1439" t="str">
            <v>HMDB0304941</v>
          </cell>
        </row>
        <row r="1440">
          <cell r="A1440" t="str">
            <v>3-demethylubiquinol-9</v>
          </cell>
        </row>
        <row r="1440">
          <cell r="C1440" t="str">
            <v>XIC</v>
          </cell>
          <cell r="D1440" t="str">
            <v>C53H82O4</v>
          </cell>
          <cell r="E1440" t="str">
            <v>ESI</v>
          </cell>
          <cell r="F1440">
            <v>783.6285875</v>
          </cell>
        </row>
        <row r="1441">
          <cell r="A1441" t="str">
            <v>3-Hydroxy-2-methylbutyryl-CoA</v>
          </cell>
        </row>
        <row r="1441">
          <cell r="C1441" t="str">
            <v>XIC</v>
          </cell>
          <cell r="D1441" t="str">
            <v>C26H44N7O18P3S</v>
          </cell>
          <cell r="E1441" t="str">
            <v>ESI</v>
          </cell>
          <cell r="F1441">
            <v>868.1749</v>
          </cell>
        </row>
        <row r="1442">
          <cell r="A1442" t="str">
            <v>3-Hydroxybenzaldehyde</v>
          </cell>
        </row>
        <row r="1442">
          <cell r="C1442" t="str">
            <v>XIC</v>
          </cell>
          <cell r="D1442" t="str">
            <v>C7H6O2</v>
          </cell>
          <cell r="E1442" t="str">
            <v>ESI</v>
          </cell>
          <cell r="F1442">
            <v>123.0440559</v>
          </cell>
        </row>
        <row r="1443">
          <cell r="A1443" t="str">
            <v>3-methoxy-4-hydroxy-5-all-trans-nonaprenylbenzoate</v>
          </cell>
        </row>
        <row r="1443">
          <cell r="C1443" t="str">
            <v>XIC</v>
          </cell>
          <cell r="D1443" t="str">
            <v>C53H80O4</v>
          </cell>
          <cell r="E1443" t="str">
            <v>ESI</v>
          </cell>
          <cell r="F1443">
            <v>781.6129375</v>
          </cell>
        </row>
        <row r="1444">
          <cell r="A1444" t="str">
            <v>4-Aminoindole</v>
          </cell>
        </row>
        <row r="1444">
          <cell r="C1444" t="str">
            <v>XIC</v>
          </cell>
          <cell r="D1444" t="str">
            <v>C8H8N2</v>
          </cell>
          <cell r="E1444" t="str">
            <v>ESI</v>
          </cell>
          <cell r="F1444">
            <v>133.07602</v>
          </cell>
        </row>
        <row r="1445">
          <cell r="A1445" t="str">
            <v>4-Aminopyridine</v>
          </cell>
        </row>
        <row r="1445">
          <cell r="C1445" t="str">
            <v>XIC</v>
          </cell>
          <cell r="D1445" t="str">
            <v>C5H6N2</v>
          </cell>
          <cell r="E1445" t="str">
            <v>ESI</v>
          </cell>
          <cell r="F1445">
            <v>95.06037466</v>
          </cell>
        </row>
        <row r="1446">
          <cell r="A1446" t="str">
            <v>4-chloro-L-phenylalanine </v>
          </cell>
        </row>
        <row r="1446">
          <cell r="C1446" t="str">
            <v>XIC</v>
          </cell>
          <cell r="D1446" t="str">
            <v>C9H10ClNO2</v>
          </cell>
          <cell r="E1446" t="str">
            <v>ESI</v>
          </cell>
          <cell r="F1446">
            <v>200.0472827</v>
          </cell>
        </row>
        <row r="1447">
          <cell r="A1447" t="str">
            <v>4-Hydroxyindole</v>
          </cell>
        </row>
        <row r="1447">
          <cell r="C1447" t="str">
            <v>XIC</v>
          </cell>
          <cell r="D1447" t="str">
            <v>C8H7NO</v>
          </cell>
          <cell r="E1447" t="str">
            <v>ESI</v>
          </cell>
          <cell r="F1447">
            <v>134.0600403</v>
          </cell>
        </row>
        <row r="1448">
          <cell r="A1448" t="str">
            <v>4-hydroxy-L-phenylglycine</v>
          </cell>
        </row>
        <row r="1448">
          <cell r="C1448" t="str">
            <v>XIC</v>
          </cell>
          <cell r="D1448" t="str">
            <v>C8H9NO3</v>
          </cell>
          <cell r="E1448" t="str">
            <v>ESI</v>
          </cell>
          <cell r="F1448">
            <v>168.0655196</v>
          </cell>
        </row>
        <row r="1449">
          <cell r="A1449" t="str">
            <v>4-Pyridylthioamide</v>
          </cell>
        </row>
        <row r="1449">
          <cell r="C1449" t="str">
            <v>XIC</v>
          </cell>
          <cell r="D1449" t="str">
            <v>C6H6N2S</v>
          </cell>
          <cell r="E1449" t="str">
            <v>ESI</v>
          </cell>
          <cell r="F1449">
            <v>139.03244</v>
          </cell>
        </row>
        <row r="1450">
          <cell r="A1450" t="str">
            <v>4-Pyrimidine Methanamine</v>
          </cell>
        </row>
        <row r="1450">
          <cell r="C1450" t="str">
            <v>XIC</v>
          </cell>
          <cell r="D1450" t="str">
            <v>C5H7N3</v>
          </cell>
          <cell r="E1450" t="str">
            <v>ESI</v>
          </cell>
          <cell r="F1450">
            <v>110.0712737</v>
          </cell>
        </row>
        <row r="1451">
          <cell r="A1451" t="str">
            <v>5-Amino-4-imidazole carboxylate</v>
          </cell>
        </row>
        <row r="1451">
          <cell r="C1451" t="str">
            <v>XIC</v>
          </cell>
          <cell r="D1451" t="str">
            <v>C4H5N3O2</v>
          </cell>
          <cell r="E1451" t="str">
            <v>ESI</v>
          </cell>
          <cell r="F1451">
            <v>128.0454528</v>
          </cell>
        </row>
        <row r="1452">
          <cell r="A1452" t="str">
            <v>5-hydroxyindole thiazolidine carboxylate</v>
          </cell>
        </row>
        <row r="1452">
          <cell r="C1452" t="str">
            <v>XIC</v>
          </cell>
          <cell r="D1452" t="str">
            <v>C13H14N2O3S</v>
          </cell>
          <cell r="E1452" t="str">
            <v>ESI</v>
          </cell>
          <cell r="F1452">
            <v>279.0797898</v>
          </cell>
        </row>
        <row r="1453">
          <cell r="A1453" t="str">
            <v>5-Hydroxypentanoyl-CoA</v>
          </cell>
        </row>
        <row r="1453">
          <cell r="C1453" t="str">
            <v>XIC</v>
          </cell>
          <cell r="D1453" t="str">
            <v>C26H44N7O18P3S</v>
          </cell>
          <cell r="E1453" t="str">
            <v>ESI</v>
          </cell>
          <cell r="F1453">
            <v>868.1749</v>
          </cell>
        </row>
        <row r="1453">
          <cell r="I1453" t="str">
            <v>HMDB0301416</v>
          </cell>
        </row>
        <row r="1454">
          <cell r="A1454" t="str">
            <v>3-Hydroxy-2-methylbutyryl-CoA</v>
          </cell>
        </row>
        <row r="1454">
          <cell r="C1454" t="str">
            <v>XIC</v>
          </cell>
          <cell r="D1454" t="str">
            <v>C26H44N7O18P3S</v>
          </cell>
          <cell r="E1454" t="str">
            <v>ESI</v>
          </cell>
          <cell r="F1454">
            <v>868.1749</v>
          </cell>
        </row>
        <row r="1454">
          <cell r="I1454" t="str">
            <v>HMDB0001356</v>
          </cell>
        </row>
        <row r="1455">
          <cell r="A1455" t="str">
            <v>3-Hydroxyisovaleryl-CoA</v>
          </cell>
        </row>
        <row r="1455">
          <cell r="C1455" t="str">
            <v>XIC</v>
          </cell>
          <cell r="D1455" t="str">
            <v>C26H44N7O18P3S</v>
          </cell>
          <cell r="E1455" t="str">
            <v>ESI</v>
          </cell>
          <cell r="F1455">
            <v>868.1749</v>
          </cell>
        </row>
        <row r="1455">
          <cell r="I1455" t="str">
            <v>HMDB0006870</v>
          </cell>
        </row>
        <row r="1456">
          <cell r="A1456" t="str">
            <v>5-hydroxytryptophol sulfate</v>
          </cell>
        </row>
        <row r="1456">
          <cell r="C1456" t="str">
            <v>XIC</v>
          </cell>
          <cell r="D1456" t="str">
            <v>C10H10NO5S</v>
          </cell>
          <cell r="E1456" t="str">
            <v>ESI</v>
          </cell>
          <cell r="F1456">
            <v>257.0352449</v>
          </cell>
        </row>
        <row r="1457">
          <cell r="A1457" t="str">
            <v>6-Hydroxyhexanoic acid/Butoxyacetic acid</v>
          </cell>
        </row>
        <row r="1457">
          <cell r="C1457" t="str">
            <v>XIC</v>
          </cell>
          <cell r="D1457" t="str">
            <v>C6H12O3</v>
          </cell>
          <cell r="E1457" t="str">
            <v>ESI</v>
          </cell>
          <cell r="F1457">
            <v>133.08592</v>
          </cell>
        </row>
        <row r="1458">
          <cell r="A1458" t="str">
            <v>6-methoxy-3-methyl-2-all-trans-nonaprenyl-1,4-benzoquinol</v>
          </cell>
        </row>
        <row r="1458">
          <cell r="C1458" t="str">
            <v>XIC</v>
          </cell>
          <cell r="D1458" t="str">
            <v>C53H82O3</v>
          </cell>
          <cell r="E1458" t="str">
            <v>ESI</v>
          </cell>
          <cell r="F1458">
            <v>767.6336729</v>
          </cell>
        </row>
        <row r="1459">
          <cell r="A1459" t="str">
            <v>7-Hydroxy-Coumarin</v>
          </cell>
        </row>
        <row r="1459">
          <cell r="C1459" t="str">
            <v>XIC</v>
          </cell>
          <cell r="D1459" t="str">
            <v>C9H6O3</v>
          </cell>
          <cell r="E1459" t="str">
            <v>ESI</v>
          </cell>
          <cell r="F1459">
            <v>163.03897</v>
          </cell>
        </row>
        <row r="1460">
          <cell r="A1460" t="str">
            <v>AcylCarnitine(10:3)</v>
          </cell>
        </row>
        <row r="1460">
          <cell r="C1460" t="str">
            <v>XIC</v>
          </cell>
          <cell r="D1460" t="str">
            <v>C17H27O4N1</v>
          </cell>
          <cell r="E1460" t="str">
            <v>ESI</v>
          </cell>
          <cell r="F1460">
            <v>310.2012855</v>
          </cell>
        </row>
        <row r="1461">
          <cell r="A1461" t="str">
            <v>AcylCarnitine(12:2)</v>
          </cell>
        </row>
        <row r="1461">
          <cell r="C1461" t="str">
            <v>XIC</v>
          </cell>
          <cell r="D1461" t="str">
            <v>C19H33O4N1</v>
          </cell>
          <cell r="E1461" t="str">
            <v>ESI</v>
          </cell>
          <cell r="F1461">
            <v>340.2482355</v>
          </cell>
        </row>
        <row r="1462">
          <cell r="A1462" t="str">
            <v>AcylCarnitine(13:0)</v>
          </cell>
        </row>
        <row r="1462">
          <cell r="C1462" t="str">
            <v>XIC</v>
          </cell>
          <cell r="D1462" t="str">
            <v>C20H39O4N1</v>
          </cell>
          <cell r="E1462" t="str">
            <v>ESI</v>
          </cell>
          <cell r="F1462">
            <v>358.2951855</v>
          </cell>
        </row>
        <row r="1463">
          <cell r="A1463" t="str">
            <v>AcylCarnitine(14:3)</v>
          </cell>
        </row>
        <row r="1463">
          <cell r="C1463" t="str">
            <v>XIC</v>
          </cell>
          <cell r="D1463" t="str">
            <v>C21H35O4N1</v>
          </cell>
          <cell r="E1463" t="str">
            <v>ESI</v>
          </cell>
          <cell r="F1463">
            <v>366.2638855</v>
          </cell>
        </row>
        <row r="1464">
          <cell r="A1464" t="str">
            <v>AcylCarnitine(17:1)</v>
          </cell>
        </row>
        <row r="1464">
          <cell r="C1464" t="str">
            <v>XIC</v>
          </cell>
          <cell r="D1464" t="str">
            <v>C24H43O4N1</v>
          </cell>
          <cell r="E1464" t="str">
            <v>ESI</v>
          </cell>
          <cell r="F1464">
            <v>412.3421355</v>
          </cell>
        </row>
        <row r="1465">
          <cell r="A1465" t="str">
            <v>AcylCarnitine(19:0)</v>
          </cell>
        </row>
        <row r="1465">
          <cell r="C1465" t="str">
            <v>XIC</v>
          </cell>
          <cell r="D1465" t="str">
            <v>C26H51O4N1</v>
          </cell>
          <cell r="E1465" t="str">
            <v>ESI</v>
          </cell>
          <cell r="F1465">
            <v>442.3890856</v>
          </cell>
        </row>
        <row r="1466">
          <cell r="A1466" t="str">
            <v>AcylCarnitine(19:1)</v>
          </cell>
        </row>
        <row r="1466">
          <cell r="C1466" t="str">
            <v>XIC</v>
          </cell>
          <cell r="D1466" t="str">
            <v>C26H49O4N1</v>
          </cell>
          <cell r="E1466" t="str">
            <v>ESI</v>
          </cell>
          <cell r="F1466">
            <v>440.3734355</v>
          </cell>
        </row>
        <row r="1467">
          <cell r="A1467" t="str">
            <v>AcylCarnitine(20:1)</v>
          </cell>
        </row>
        <row r="1467">
          <cell r="C1467" t="str">
            <v>XIC</v>
          </cell>
          <cell r="D1467" t="str">
            <v>C27H51O4N1</v>
          </cell>
          <cell r="E1467" t="str">
            <v>ESI</v>
          </cell>
          <cell r="F1467">
            <v>454.3890855</v>
          </cell>
        </row>
        <row r="1468">
          <cell r="A1468" t="str">
            <v>AcylCarnitine(20:2)</v>
          </cell>
        </row>
        <row r="1468">
          <cell r="C1468" t="str">
            <v>XIC</v>
          </cell>
          <cell r="D1468" t="str">
            <v>C27H49O4N1</v>
          </cell>
          <cell r="E1468" t="str">
            <v>ESI</v>
          </cell>
          <cell r="F1468">
            <v>452.3734355</v>
          </cell>
        </row>
        <row r="1469">
          <cell r="A1469" t="str">
            <v>AcylCarnitine(20:3)</v>
          </cell>
        </row>
        <row r="1469">
          <cell r="C1469" t="str">
            <v>XIC</v>
          </cell>
          <cell r="D1469" t="str">
            <v>C27H47O4N1</v>
          </cell>
          <cell r="E1469" t="str">
            <v>ESI</v>
          </cell>
          <cell r="F1469">
            <v>450.3577855</v>
          </cell>
        </row>
        <row r="1470">
          <cell r="A1470" t="str">
            <v>AcylCarnitine(20:5)</v>
          </cell>
        </row>
        <row r="1470">
          <cell r="C1470" t="str">
            <v>XIC</v>
          </cell>
          <cell r="D1470" t="str">
            <v>C27H43O4N1</v>
          </cell>
          <cell r="E1470" t="str">
            <v>ESI</v>
          </cell>
          <cell r="F1470">
            <v>446.3264855</v>
          </cell>
        </row>
        <row r="1471">
          <cell r="A1471" t="str">
            <v>AcylCarnitine(20:6)</v>
          </cell>
        </row>
        <row r="1471">
          <cell r="C1471" t="str">
            <v>XIC</v>
          </cell>
          <cell r="D1471" t="str">
            <v>C27H41O4N1</v>
          </cell>
          <cell r="E1471" t="str">
            <v>ESI</v>
          </cell>
          <cell r="F1471">
            <v>444.3108353</v>
          </cell>
        </row>
        <row r="1472">
          <cell r="A1472" t="str">
            <v>AcylCarnitine(22:1)</v>
          </cell>
        </row>
        <row r="1472">
          <cell r="C1472" t="str">
            <v>XIC</v>
          </cell>
          <cell r="D1472" t="str">
            <v>C29H55O4N1</v>
          </cell>
          <cell r="E1472" t="str">
            <v>ESI</v>
          </cell>
          <cell r="F1472">
            <v>482.4203855</v>
          </cell>
        </row>
        <row r="1473">
          <cell r="A1473" t="str">
            <v>AcylCarnitine(22:2)</v>
          </cell>
        </row>
        <row r="1473">
          <cell r="C1473" t="str">
            <v>XIC</v>
          </cell>
          <cell r="D1473" t="str">
            <v>C29H53O4N1</v>
          </cell>
          <cell r="E1473" t="str">
            <v>ESI</v>
          </cell>
          <cell r="F1473">
            <v>480.4047355</v>
          </cell>
        </row>
        <row r="1474">
          <cell r="A1474" t="str">
            <v>AcylCarnitine(22:3)</v>
          </cell>
        </row>
        <row r="1474">
          <cell r="C1474" t="str">
            <v>XIC</v>
          </cell>
          <cell r="D1474" t="str">
            <v>C29H51O4N1</v>
          </cell>
          <cell r="E1474" t="str">
            <v>ESI</v>
          </cell>
          <cell r="F1474">
            <v>478.3890855</v>
          </cell>
        </row>
        <row r="1475">
          <cell r="A1475" t="str">
            <v>AcylCarnitine(22:4)</v>
          </cell>
        </row>
        <row r="1475">
          <cell r="C1475" t="str">
            <v>XIC</v>
          </cell>
          <cell r="D1475" t="str">
            <v>C29H49O4N1</v>
          </cell>
          <cell r="E1475" t="str">
            <v>ESI</v>
          </cell>
          <cell r="F1475">
            <v>476.3734355</v>
          </cell>
        </row>
        <row r="1476">
          <cell r="A1476" t="str">
            <v>AcylCarnitine(C21:0)</v>
          </cell>
        </row>
        <row r="1476">
          <cell r="C1476" t="str">
            <v>XIC</v>
          </cell>
          <cell r="D1476" t="str">
            <v>C28H55NO4</v>
          </cell>
          <cell r="E1476" t="str">
            <v>ESI</v>
          </cell>
          <cell r="F1476">
            <v>470.4203857</v>
          </cell>
        </row>
        <row r="1477">
          <cell r="A1477" t="str">
            <v>AcylCarnitine(C21:1)</v>
          </cell>
        </row>
        <row r="1477">
          <cell r="C1477" t="str">
            <v>XIC</v>
          </cell>
          <cell r="D1477" t="str">
            <v>C28H53NO4</v>
          </cell>
          <cell r="E1477" t="str">
            <v>ESI</v>
          </cell>
          <cell r="F1477">
            <v>468.4047356</v>
          </cell>
        </row>
        <row r="1478">
          <cell r="A1478" t="str">
            <v>AcylCarnitine(C21:2)</v>
          </cell>
        </row>
        <row r="1478">
          <cell r="C1478" t="str">
            <v>XIC</v>
          </cell>
          <cell r="D1478" t="str">
            <v>C28H51NO4</v>
          </cell>
          <cell r="E1478" t="str">
            <v>ESI</v>
          </cell>
          <cell r="F1478">
            <v>466.3890856</v>
          </cell>
        </row>
        <row r="1479">
          <cell r="A1479" t="str">
            <v>Adonitol</v>
          </cell>
        </row>
        <row r="1479">
          <cell r="C1479" t="str">
            <v>XIC</v>
          </cell>
          <cell r="D1479" t="str">
            <v>C5H12O5</v>
          </cell>
          <cell r="E1479" t="str">
            <v>ESI</v>
          </cell>
          <cell r="F1479">
            <v>153.0757499</v>
          </cell>
        </row>
        <row r="1480">
          <cell r="A1480" t="str">
            <v>Adrenyl carnitine</v>
          </cell>
        </row>
        <row r="1480">
          <cell r="C1480" t="str">
            <v>XIC</v>
          </cell>
          <cell r="D1480" t="str">
            <v>C29H47NO4</v>
          </cell>
          <cell r="E1480" t="str">
            <v>ESI</v>
          </cell>
          <cell r="F1480">
            <v>474.3577854</v>
          </cell>
        </row>
        <row r="1481">
          <cell r="A1481" t="str">
            <v>Ala-Ala</v>
          </cell>
        </row>
        <row r="1481">
          <cell r="C1481" t="str">
            <v>XIC</v>
          </cell>
          <cell r="D1481" t="str">
            <v>C6H12N2O3</v>
          </cell>
          <cell r="E1481" t="str">
            <v>ESI</v>
          </cell>
          <cell r="F1481">
            <v>161.0920687</v>
          </cell>
        </row>
        <row r="1482">
          <cell r="A1482" t="str">
            <v>aniline-2-sulfonic acid</v>
          </cell>
        </row>
        <row r="1482">
          <cell r="C1482" t="str">
            <v>XIC</v>
          </cell>
          <cell r="D1482" t="str">
            <v>C6H7NSO3</v>
          </cell>
          <cell r="E1482" t="str">
            <v>ESI</v>
          </cell>
          <cell r="F1482">
            <v>174.02247</v>
          </cell>
        </row>
        <row r="1483">
          <cell r="A1483" t="str">
            <v>Anthranilate</v>
          </cell>
        </row>
        <row r="1483">
          <cell r="C1483" t="str">
            <v>XIC</v>
          </cell>
          <cell r="D1483" t="str">
            <v>C7H7NO2</v>
          </cell>
          <cell r="E1483" t="str">
            <v>ESI</v>
          </cell>
          <cell r="F1483">
            <v>138.0549549</v>
          </cell>
        </row>
        <row r="1484">
          <cell r="A1484" t="str">
            <v>Anthranilyl-CoA</v>
          </cell>
        </row>
        <row r="1484">
          <cell r="C1484" t="str">
            <v>XIC</v>
          </cell>
          <cell r="D1484" t="str">
            <v>C28H41N8O17P3S</v>
          </cell>
          <cell r="E1484" t="str">
            <v>ESI</v>
          </cell>
          <cell r="F1484">
            <v>887.1596</v>
          </cell>
        </row>
        <row r="1485">
          <cell r="A1485" t="str">
            <v>Asp-Lys</v>
          </cell>
        </row>
        <row r="1485">
          <cell r="C1485" t="str">
            <v>XIC</v>
          </cell>
          <cell r="D1485" t="str">
            <v>C10H19N3O5</v>
          </cell>
          <cell r="E1485" t="str">
            <v>ESI</v>
          </cell>
          <cell r="F1485">
            <v>262.1397472</v>
          </cell>
        </row>
        <row r="1486">
          <cell r="A1486" t="str">
            <v>bis(3-aminopropyl)amine</v>
          </cell>
        </row>
        <row r="1486">
          <cell r="C1486" t="str">
            <v>XIC</v>
          </cell>
          <cell r="D1486" t="str">
            <v>C6H17N3</v>
          </cell>
          <cell r="E1486" t="str">
            <v>ESI</v>
          </cell>
          <cell r="F1486">
            <v>132.149524</v>
          </cell>
        </row>
        <row r="1487">
          <cell r="A1487" t="str">
            <v>butanoyl-CoA</v>
          </cell>
        </row>
        <row r="1487">
          <cell r="C1487" t="str">
            <v>XIC</v>
          </cell>
          <cell r="D1487" t="str">
            <v>C25H38N7O17P3S</v>
          </cell>
          <cell r="E1487" t="str">
            <v>ESI</v>
          </cell>
          <cell r="F1487">
            <v>834.1330501</v>
          </cell>
        </row>
        <row r="1488">
          <cell r="A1488" t="str">
            <v>C10:3-dephospho-CoA</v>
          </cell>
        </row>
        <row r="1488">
          <cell r="C1488" t="str">
            <v>XIC</v>
          </cell>
          <cell r="D1488" t="str">
            <v>C31H47N7O14P2S</v>
          </cell>
          <cell r="E1488" t="str">
            <v>ESI</v>
          </cell>
          <cell r="F1488">
            <v>836.2449699</v>
          </cell>
        </row>
        <row r="1489">
          <cell r="A1489" t="str">
            <v>C12:0-dephospho-CoA</v>
          </cell>
        </row>
        <row r="1489">
          <cell r="C1489" t="str">
            <v>XIC</v>
          </cell>
          <cell r="D1489" t="str">
            <v>C33H57N7O14P2S</v>
          </cell>
          <cell r="E1489" t="str">
            <v>ESI</v>
          </cell>
          <cell r="F1489">
            <v>870.3232203</v>
          </cell>
        </row>
        <row r="1490">
          <cell r="A1490" t="str">
            <v>C12:1-dephospho-CoA</v>
          </cell>
        </row>
        <row r="1490">
          <cell r="C1490" t="str">
            <v>XIC</v>
          </cell>
          <cell r="D1490" t="str">
            <v>C33H55N7O14P2S</v>
          </cell>
          <cell r="E1490" t="str">
            <v>ESI</v>
          </cell>
          <cell r="F1490">
            <v>868.31104</v>
          </cell>
        </row>
        <row r="1491">
          <cell r="A1491" t="str">
            <v>C14:0-dephospho-CoA</v>
          </cell>
        </row>
        <row r="1491">
          <cell r="C1491" t="str">
            <v>XIC</v>
          </cell>
          <cell r="D1491" t="str">
            <v>C35H61N7O14P2S</v>
          </cell>
          <cell r="E1491" t="str">
            <v>ESI</v>
          </cell>
          <cell r="F1491">
            <v>898.3545204</v>
          </cell>
        </row>
        <row r="1492">
          <cell r="A1492" t="str">
            <v>C14:1-dephospho-CoA</v>
          </cell>
        </row>
        <row r="1492">
          <cell r="C1492" t="str">
            <v>XIC</v>
          </cell>
          <cell r="D1492" t="str">
            <v>C35H59N7O14P2S</v>
          </cell>
          <cell r="E1492" t="str">
            <v>ESI</v>
          </cell>
          <cell r="F1492">
            <v>896.3388703</v>
          </cell>
        </row>
        <row r="1493">
          <cell r="A1493" t="str">
            <v>C14:2-dephospho-CoA</v>
          </cell>
        </row>
        <row r="1493">
          <cell r="C1493" t="str">
            <v>XIC</v>
          </cell>
          <cell r="D1493" t="str">
            <v>C35H57N7O14P2S</v>
          </cell>
          <cell r="E1493" t="str">
            <v>ESI</v>
          </cell>
          <cell r="F1493">
            <v>894.3232203</v>
          </cell>
        </row>
        <row r="1494">
          <cell r="A1494" t="str">
            <v>C16:1-dephospho-CoA</v>
          </cell>
        </row>
        <row r="1494">
          <cell r="C1494" t="str">
            <v>XIC</v>
          </cell>
          <cell r="D1494" t="str">
            <v>C37H63N7O14P2S</v>
          </cell>
          <cell r="E1494" t="str">
            <v>ESI</v>
          </cell>
          <cell r="F1494">
            <v>924.3701704</v>
          </cell>
        </row>
        <row r="1495">
          <cell r="A1495" t="str">
            <v>C16:2-dephospho-CoA</v>
          </cell>
        </row>
        <row r="1495">
          <cell r="C1495" t="str">
            <v>XIC</v>
          </cell>
          <cell r="D1495" t="str">
            <v>C37H61N7O14P2S</v>
          </cell>
          <cell r="E1495" t="str">
            <v>ESI</v>
          </cell>
          <cell r="F1495">
            <v>922.3545204</v>
          </cell>
        </row>
        <row r="1496">
          <cell r="A1496" t="str">
            <v>C16:3-CoA</v>
          </cell>
        </row>
        <row r="1496">
          <cell r="C1496" t="str">
            <v>XIC</v>
          </cell>
          <cell r="D1496" t="str">
            <v>C37H60N7O17P3S</v>
          </cell>
          <cell r="E1496" t="str">
            <v>ESI</v>
          </cell>
          <cell r="F1496">
            <v>1000.305201</v>
          </cell>
        </row>
        <row r="1497">
          <cell r="A1497" t="str">
            <v>C16:3-OH carnitine</v>
          </cell>
        </row>
        <row r="1497">
          <cell r="C1497" t="str">
            <v>XIC</v>
          </cell>
          <cell r="D1497" t="str">
            <v>C23H39NO5</v>
          </cell>
          <cell r="E1497" t="str">
            <v>ESI</v>
          </cell>
          <cell r="F1497">
            <v>410.2900998</v>
          </cell>
        </row>
        <row r="1498">
          <cell r="A1498" t="str">
            <v>C18:0-dephospho-CoA</v>
          </cell>
        </row>
        <row r="1498">
          <cell r="C1498" t="str">
            <v>XIC</v>
          </cell>
          <cell r="D1498" t="str">
            <v>C39H69N7O14P2S</v>
          </cell>
          <cell r="E1498" t="str">
            <v>ESI</v>
          </cell>
          <cell r="F1498">
            <v>954.4171206</v>
          </cell>
        </row>
        <row r="1499">
          <cell r="A1499" t="str">
            <v>C18:1-dephospho-CoA</v>
          </cell>
        </row>
        <row r="1499">
          <cell r="C1499" t="str">
            <v>XIC</v>
          </cell>
          <cell r="D1499" t="str">
            <v>C39H67N7O14P2S</v>
          </cell>
          <cell r="E1499" t="str">
            <v>ESI</v>
          </cell>
          <cell r="F1499">
            <v>952.4014706</v>
          </cell>
        </row>
        <row r="1500">
          <cell r="A1500" t="str">
            <v>C18:2-dephospho-CoA</v>
          </cell>
        </row>
        <row r="1500">
          <cell r="C1500" t="str">
            <v>XIC</v>
          </cell>
          <cell r="D1500" t="str">
            <v>C39H65N7O14P2S</v>
          </cell>
          <cell r="E1500" t="str">
            <v>ESI</v>
          </cell>
          <cell r="F1500">
            <v>950.3858205</v>
          </cell>
        </row>
        <row r="1501">
          <cell r="A1501" t="str">
            <v>C18:2-OH carnitine</v>
          </cell>
        </row>
        <row r="1501">
          <cell r="C1501" t="str">
            <v>XIC</v>
          </cell>
          <cell r="D1501" t="str">
            <v>C25H45NO5</v>
          </cell>
          <cell r="E1501" t="str">
            <v>ESI</v>
          </cell>
          <cell r="F1501">
            <v>440.33705</v>
          </cell>
        </row>
        <row r="1502">
          <cell r="A1502" t="str">
            <v>C18:3-OH carnitine</v>
          </cell>
        </row>
        <row r="1502">
          <cell r="C1502" t="str">
            <v>XIC</v>
          </cell>
          <cell r="D1502" t="str">
            <v>C25H43NO5</v>
          </cell>
          <cell r="E1502" t="str">
            <v>ESI</v>
          </cell>
          <cell r="F1502">
            <v>438.3213999</v>
          </cell>
        </row>
        <row r="1503">
          <cell r="A1503" t="str">
            <v>C18:4-OH carnitine</v>
          </cell>
        </row>
        <row r="1503">
          <cell r="C1503" t="str">
            <v>XIC</v>
          </cell>
          <cell r="D1503" t="str">
            <v>C25H41NO5</v>
          </cell>
          <cell r="E1503" t="str">
            <v>ESI</v>
          </cell>
          <cell r="F1503">
            <v>436.3057499</v>
          </cell>
        </row>
        <row r="1504">
          <cell r="A1504" t="str">
            <v>C2:0-dephospho-CoA</v>
          </cell>
        </row>
        <row r="1504">
          <cell r="C1504" t="str">
            <v>XIC</v>
          </cell>
          <cell r="D1504" t="str">
            <v>C23H37N7O14P2S</v>
          </cell>
          <cell r="E1504" t="str">
            <v>ESI</v>
          </cell>
          <cell r="F1504">
            <v>730.1667196</v>
          </cell>
        </row>
        <row r="1505">
          <cell r="A1505" t="str">
            <v>C20:1-OH carnitine</v>
          </cell>
        </row>
        <row r="1505">
          <cell r="C1505" t="str">
            <v>XIC</v>
          </cell>
          <cell r="D1505" t="str">
            <v>C27H51NO5</v>
          </cell>
          <cell r="E1505" t="str">
            <v>ESI</v>
          </cell>
          <cell r="F1505">
            <v>470.3840002</v>
          </cell>
        </row>
        <row r="1506">
          <cell r="A1506" t="str">
            <v>C20:2-OH carnitine</v>
          </cell>
        </row>
        <row r="1506">
          <cell r="C1506" t="str">
            <v>XIC</v>
          </cell>
          <cell r="D1506" t="str">
            <v>C27H49NO5</v>
          </cell>
          <cell r="E1506" t="str">
            <v>ESI</v>
          </cell>
          <cell r="F1506">
            <v>468.3683501</v>
          </cell>
        </row>
        <row r="1507">
          <cell r="A1507" t="str">
            <v>C20:3-OH carnitine</v>
          </cell>
        </row>
        <row r="1507">
          <cell r="C1507" t="str">
            <v>XIC</v>
          </cell>
          <cell r="D1507" t="str">
            <v>C27H47NO5</v>
          </cell>
          <cell r="E1507" t="str">
            <v>ESI</v>
          </cell>
          <cell r="F1507">
            <v>466.3527001</v>
          </cell>
        </row>
        <row r="1508">
          <cell r="A1508" t="str">
            <v>C20:4-OH carnitine</v>
          </cell>
        </row>
        <row r="1508">
          <cell r="C1508" t="str">
            <v>XIC</v>
          </cell>
          <cell r="D1508" t="str">
            <v>C27H45NO5</v>
          </cell>
          <cell r="E1508" t="str">
            <v>ESI</v>
          </cell>
          <cell r="F1508">
            <v>464.33705</v>
          </cell>
        </row>
        <row r="1509">
          <cell r="A1509" t="str">
            <v>C22:1-OH carnitine</v>
          </cell>
        </row>
        <row r="1509">
          <cell r="C1509" t="str">
            <v>XIC</v>
          </cell>
          <cell r="D1509" t="str">
            <v>C29H55NO5</v>
          </cell>
          <cell r="E1509" t="str">
            <v>ESI</v>
          </cell>
          <cell r="F1509">
            <v>498.4153003</v>
          </cell>
        </row>
        <row r="1510">
          <cell r="A1510" t="str">
            <v>C22:2-OH carnitine</v>
          </cell>
        </row>
        <row r="1510">
          <cell r="C1510" t="str">
            <v>XIC</v>
          </cell>
          <cell r="D1510" t="str">
            <v>C29H53NO5</v>
          </cell>
          <cell r="E1510" t="str">
            <v>ESI</v>
          </cell>
          <cell r="F1510">
            <v>496.3996503</v>
          </cell>
        </row>
        <row r="1511">
          <cell r="A1511" t="str">
            <v>C22:3-OH carnitine</v>
          </cell>
        </row>
        <row r="1511">
          <cell r="C1511" t="str">
            <v>XIC</v>
          </cell>
          <cell r="D1511" t="str">
            <v>C29H51NO5</v>
          </cell>
          <cell r="E1511" t="str">
            <v>ESI</v>
          </cell>
          <cell r="F1511">
            <v>494.3840002</v>
          </cell>
        </row>
        <row r="1512">
          <cell r="A1512" t="str">
            <v>C22:4-OH carnitine</v>
          </cell>
        </row>
        <row r="1512">
          <cell r="C1512" t="str">
            <v>XIC</v>
          </cell>
          <cell r="D1512" t="str">
            <v>C29H49NO5</v>
          </cell>
          <cell r="E1512" t="str">
            <v>ESI</v>
          </cell>
          <cell r="F1512">
            <v>492.3683501</v>
          </cell>
        </row>
        <row r="1513">
          <cell r="A1513" t="str">
            <v>C22:5-OH carnitine</v>
          </cell>
        </row>
        <row r="1513">
          <cell r="C1513" t="str">
            <v>XIC</v>
          </cell>
          <cell r="D1513" t="str">
            <v>C29H47NO5</v>
          </cell>
          <cell r="E1513" t="str">
            <v>ESI</v>
          </cell>
          <cell r="F1513">
            <v>490.3527001</v>
          </cell>
        </row>
        <row r="1514">
          <cell r="A1514" t="str">
            <v>C4:0-dephospho-CoA</v>
          </cell>
        </row>
        <row r="1514">
          <cell r="C1514" t="str">
            <v>XIC</v>
          </cell>
          <cell r="D1514" t="str">
            <v>C25H41N7O14P2S</v>
          </cell>
          <cell r="E1514" t="str">
            <v>ESI</v>
          </cell>
          <cell r="F1514">
            <v>758.1980197</v>
          </cell>
        </row>
        <row r="1515">
          <cell r="A1515" t="str">
            <v>C-6 Ceramide</v>
          </cell>
        </row>
        <row r="1515">
          <cell r="C1515" t="str">
            <v>XIC</v>
          </cell>
          <cell r="D1515" t="str">
            <v>C24H47NO3</v>
          </cell>
          <cell r="E1515" t="str">
            <v>ESI</v>
          </cell>
          <cell r="F1515">
            <v>398.36287</v>
          </cell>
        </row>
        <row r="1516">
          <cell r="A1516" t="str">
            <v>C8:0-dephospho-CoA</v>
          </cell>
        </row>
        <row r="1516">
          <cell r="C1516" t="str">
            <v>XIC</v>
          </cell>
          <cell r="D1516" t="str">
            <v>C29H49N7O14P2S</v>
          </cell>
          <cell r="E1516" t="str">
            <v>ESI</v>
          </cell>
          <cell r="F1516">
            <v>814.26062</v>
          </cell>
        </row>
        <row r="1517">
          <cell r="A1517" t="str">
            <v>Carcinine</v>
          </cell>
        </row>
        <row r="1517">
          <cell r="C1517" t="str">
            <v>XIC</v>
          </cell>
          <cell r="D1517" t="str">
            <v>C8H14N4O</v>
          </cell>
          <cell r="E1517" t="str">
            <v>ESI</v>
          </cell>
          <cell r="F1517">
            <v>183.12404</v>
          </cell>
        </row>
        <row r="1518">
          <cell r="A1518" t="str">
            <v>Cellotetraose</v>
          </cell>
        </row>
        <row r="1518">
          <cell r="C1518" t="str">
            <v>XIC</v>
          </cell>
          <cell r="D1518" t="str">
            <v>C24H42O21</v>
          </cell>
          <cell r="E1518" t="str">
            <v>ESI</v>
          </cell>
          <cell r="F1518">
            <v>667.2291314</v>
          </cell>
        </row>
        <row r="1519">
          <cell r="A1519" t="str">
            <v>CMP-2-keto-3-deoxy-D-glycero-D-galacto-nononate</v>
          </cell>
        </row>
        <row r="1519">
          <cell r="C1519" t="str">
            <v>XIC</v>
          </cell>
          <cell r="D1519" t="str">
            <v>C18H26N3O16P</v>
          </cell>
          <cell r="E1519" t="str">
            <v>ESI</v>
          </cell>
          <cell r="F1519">
            <v>572.1123448</v>
          </cell>
        </row>
        <row r="1520">
          <cell r="A1520" t="str">
            <v>CoA-glutathione</v>
          </cell>
        </row>
        <row r="1520">
          <cell r="C1520" t="str">
            <v>XIC</v>
          </cell>
          <cell r="D1520" t="str">
            <v>C31H51N10O22P3S2</v>
          </cell>
          <cell r="E1520" t="str">
            <v>ESI</v>
          </cell>
          <cell r="F1520">
            <v>1073.190641</v>
          </cell>
        </row>
        <row r="1521">
          <cell r="A1521" t="str">
            <v>Coproporphyrinogen I/Coproporphyrinogen III</v>
          </cell>
        </row>
        <row r="1521">
          <cell r="C1521" t="str">
            <v>XIC</v>
          </cell>
          <cell r="D1521" t="str">
            <v>C36H44N4O8</v>
          </cell>
          <cell r="E1521" t="str">
            <v>ESI</v>
          </cell>
          <cell r="F1521">
            <v>661.3231908</v>
          </cell>
        </row>
        <row r="1522">
          <cell r="A1522" t="str">
            <v>Crotonoyl-CoA/Methacrylyl-CoA/Vinylacetyl-CoA</v>
          </cell>
        </row>
        <row r="1522">
          <cell r="C1522" t="str">
            <v>XIC</v>
          </cell>
          <cell r="D1522" t="str">
            <v>C25H40N7O17P3S</v>
          </cell>
          <cell r="E1522" t="str">
            <v>ESI</v>
          </cell>
          <cell r="F1522">
            <v>836.1487002</v>
          </cell>
        </row>
        <row r="1523">
          <cell r="A1523" t="str">
            <v>Cyclohex-2,5-diene-1-carboxyl-CoA; Cyclohex-1,5-diene-1-carboxyl-CoA</v>
          </cell>
        </row>
        <row r="1523">
          <cell r="C1523" t="str">
            <v>XIC</v>
          </cell>
          <cell r="D1523" t="str">
            <v>C28H42N7O17P3S</v>
          </cell>
          <cell r="E1523" t="str">
            <v>ESI</v>
          </cell>
          <cell r="F1523">
            <v>874.1643503</v>
          </cell>
        </row>
        <row r="1524">
          <cell r="A1524" t="str">
            <v>D-Alanine methyl ester hydrochloride</v>
          </cell>
        </row>
        <row r="1524">
          <cell r="C1524" t="str">
            <v>XIC</v>
          </cell>
          <cell r="D1524" t="str">
            <v>C4H10NO2Cl</v>
          </cell>
          <cell r="E1524" t="str">
            <v>ESI</v>
          </cell>
          <cell r="F1524">
            <v>140.04728</v>
          </cell>
        </row>
        <row r="1525">
          <cell r="A1525" t="str">
            <v>Decenoylcarnitine(C10:1)</v>
          </cell>
        </row>
        <row r="1525">
          <cell r="C1525" t="str">
            <v>XIC</v>
          </cell>
          <cell r="D1525" t="str">
            <v>C17H31NO4</v>
          </cell>
          <cell r="E1525" t="str">
            <v>ESI</v>
          </cell>
          <cell r="F1525">
            <v>314.2325855</v>
          </cell>
        </row>
        <row r="1526">
          <cell r="A1526" t="str">
            <v>D-Glutamylglycine</v>
          </cell>
        </row>
        <row r="1526">
          <cell r="C1526" t="str">
            <v>XIC</v>
          </cell>
          <cell r="D1526" t="str">
            <v>C7H12N2O5</v>
          </cell>
          <cell r="E1526" t="str">
            <v>ESI</v>
          </cell>
          <cell r="F1526">
            <v>205.0818979</v>
          </cell>
        </row>
        <row r="1527">
          <cell r="A1527" t="str">
            <v>D-Glycerate 2-phosphate</v>
          </cell>
        </row>
        <row r="1527">
          <cell r="C1527" t="str">
            <v>XIC</v>
          </cell>
          <cell r="D1527" t="str">
            <v>C3H7O7P</v>
          </cell>
          <cell r="E1527" t="str">
            <v>ESI</v>
          </cell>
          <cell r="F1527">
            <v>187.0002156</v>
          </cell>
        </row>
        <row r="1528">
          <cell r="A1528" t="str">
            <v>D-Mannosamine</v>
          </cell>
        </row>
        <row r="1528">
          <cell r="C1528" t="str">
            <v>XIC</v>
          </cell>
          <cell r="D1528" t="str">
            <v>C6H13NO5</v>
          </cell>
          <cell r="E1528" t="str">
            <v>ESI</v>
          </cell>
          <cell r="F1528">
            <v>180.086649</v>
          </cell>
        </row>
        <row r="1529">
          <cell r="A1529" t="str">
            <v>Eicosanoyl-EA (low)</v>
          </cell>
        </row>
        <row r="1529">
          <cell r="C1529" t="str">
            <v>XIC</v>
          </cell>
          <cell r="D1529" t="str">
            <v>C22H45NO2</v>
          </cell>
          <cell r="E1529" t="str">
            <v>ESI</v>
          </cell>
          <cell r="F1529">
            <v>356.3523061</v>
          </cell>
        </row>
        <row r="1530">
          <cell r="A1530" t="str">
            <v>ethanolamine phosphate</v>
          </cell>
        </row>
        <row r="1530">
          <cell r="C1530" t="str">
            <v>XIC</v>
          </cell>
          <cell r="D1530" t="str">
            <v>C2H8NO4P</v>
          </cell>
          <cell r="E1530" t="str">
            <v>ESI</v>
          </cell>
          <cell r="F1530">
            <v>142.0263708</v>
          </cell>
        </row>
        <row r="1531">
          <cell r="A1531" t="str">
            <v>Ethylmalonyl-CoA</v>
          </cell>
        </row>
        <row r="1531">
          <cell r="C1531" t="str">
            <v>XIC</v>
          </cell>
          <cell r="D1531" t="str">
            <v>C26H42N7O19P3S</v>
          </cell>
          <cell r="E1531" t="str">
            <v>ESI</v>
          </cell>
          <cell r="F1531">
            <v>882.1541795</v>
          </cell>
        </row>
        <row r="1532">
          <cell r="A1532" t="str">
            <v>Fluoroacetyl-CoA</v>
          </cell>
        </row>
        <row r="1532">
          <cell r="C1532" t="str">
            <v>XIC</v>
          </cell>
          <cell r="D1532" t="str">
            <v>C23H37FN7O17P3S</v>
          </cell>
          <cell r="E1532" t="str">
            <v>ESI</v>
          </cell>
          <cell r="F1532">
            <v>828.1237</v>
          </cell>
        </row>
        <row r="1533">
          <cell r="A1533" t="str">
            <v>galactosamine</v>
          </cell>
        </row>
        <row r="1533">
          <cell r="C1533" t="str">
            <v>XIC</v>
          </cell>
          <cell r="D1533" t="str">
            <v>C6H13NO5</v>
          </cell>
          <cell r="E1533" t="str">
            <v>ESI</v>
          </cell>
          <cell r="F1533">
            <v>180.086649</v>
          </cell>
        </row>
        <row r="1534">
          <cell r="A1534" t="str">
            <v>Gama-Aminobutryic acid</v>
          </cell>
        </row>
        <row r="1534">
          <cell r="C1534" t="str">
            <v>XIC</v>
          </cell>
          <cell r="D1534" t="str">
            <v>C4H9NO2</v>
          </cell>
          <cell r="E1534" t="str">
            <v>ESI</v>
          </cell>
          <cell r="F1534">
            <v>104.070605</v>
          </cell>
        </row>
        <row r="1535">
          <cell r="A1535" t="str">
            <v>GAMG</v>
          </cell>
        </row>
        <row r="1535">
          <cell r="C1535" t="str">
            <v>XIC</v>
          </cell>
          <cell r="D1535" t="str">
            <v>C36H54O10</v>
          </cell>
          <cell r="E1535" t="str">
            <v>ESI</v>
          </cell>
          <cell r="F1535">
            <v>647.3789744</v>
          </cell>
        </row>
        <row r="1536">
          <cell r="A1536" t="str">
            <v>Gamma-glutamyl-Alanine</v>
          </cell>
        </row>
        <row r="1536">
          <cell r="C1536" t="str">
            <v>XIC</v>
          </cell>
          <cell r="D1536" t="str">
            <v>C8H15N3O4</v>
          </cell>
          <cell r="E1536" t="str">
            <v>ESI</v>
          </cell>
          <cell r="F1536">
            <v>218.1135324</v>
          </cell>
        </row>
        <row r="1537">
          <cell r="A1537" t="str">
            <v>Gamma-glutamyl-Glutamate</v>
          </cell>
        </row>
        <row r="1537">
          <cell r="C1537" t="str">
            <v>XIC</v>
          </cell>
          <cell r="D1537" t="str">
            <v>C10H16N3O6</v>
          </cell>
          <cell r="E1537" t="str">
            <v>ESI</v>
          </cell>
          <cell r="F1537">
            <v>275.1111867</v>
          </cell>
        </row>
        <row r="1538">
          <cell r="A1538" t="str">
            <v>Gamma-glutamyl-Isoleucine</v>
          </cell>
        </row>
        <row r="1538">
          <cell r="C1538" t="str">
            <v>XIC</v>
          </cell>
          <cell r="D1538" t="str">
            <v>C11H21N3O4</v>
          </cell>
          <cell r="E1538" t="str">
            <v>ESI</v>
          </cell>
          <cell r="F1538">
            <v>260.1604826</v>
          </cell>
        </row>
        <row r="1539">
          <cell r="A1539" t="str">
            <v>Gamma-glutamyl-Phenylalanine</v>
          </cell>
        </row>
        <row r="1539">
          <cell r="C1539" t="str">
            <v>XIC</v>
          </cell>
          <cell r="D1539" t="str">
            <v>C14H19N3O4</v>
          </cell>
          <cell r="E1539" t="str">
            <v>ESI</v>
          </cell>
          <cell r="F1539">
            <v>294.1448326</v>
          </cell>
        </row>
        <row r="1540">
          <cell r="A1540" t="str">
            <v>Gamma-glutamyl-Threonine</v>
          </cell>
        </row>
        <row r="1540">
          <cell r="C1540" t="str">
            <v>XIC</v>
          </cell>
          <cell r="D1540" t="str">
            <v>C9H17N3O5</v>
          </cell>
          <cell r="E1540" t="str">
            <v>ESI</v>
          </cell>
          <cell r="F1540">
            <v>248.1240971</v>
          </cell>
        </row>
        <row r="1541">
          <cell r="A1541" t="str">
            <v>Gamma-glutamyl-Valine</v>
          </cell>
        </row>
        <row r="1541">
          <cell r="C1541" t="str">
            <v>XIC</v>
          </cell>
          <cell r="D1541" t="str">
            <v>C10H19N3O4</v>
          </cell>
          <cell r="E1541" t="str">
            <v>ESI</v>
          </cell>
          <cell r="F1541">
            <v>246.1448326</v>
          </cell>
        </row>
        <row r="1542">
          <cell r="A1542" t="str">
            <v>Gly-Ala</v>
          </cell>
        </row>
        <row r="1542">
          <cell r="C1542" t="str">
            <v>XIC</v>
          </cell>
          <cell r="D1542" t="str">
            <v>C5H10N2O3</v>
          </cell>
          <cell r="E1542" t="str">
            <v>ESI</v>
          </cell>
          <cell r="F1542">
            <v>147.0764186</v>
          </cell>
        </row>
        <row r="1543">
          <cell r="A1543" t="str">
            <v>Glycyrrhetic acid</v>
          </cell>
        </row>
        <row r="1543">
          <cell r="C1543" t="str">
            <v>XIC</v>
          </cell>
          <cell r="D1543" t="str">
            <v>C30H46O4</v>
          </cell>
          <cell r="E1543" t="str">
            <v>ESI</v>
          </cell>
          <cell r="F1543">
            <v>471.3468864</v>
          </cell>
        </row>
        <row r="1544">
          <cell r="A1544" t="str">
            <v>Hexylglutathione</v>
          </cell>
        </row>
        <row r="1544">
          <cell r="C1544" t="str">
            <v>XIC</v>
          </cell>
          <cell r="D1544" t="str">
            <v>C16H29N3O6S</v>
          </cell>
          <cell r="E1544" t="str">
            <v>ESI</v>
          </cell>
          <cell r="F1544">
            <v>392.1849831</v>
          </cell>
        </row>
        <row r="1545">
          <cell r="A1545" t="str">
            <v>Iditol/Mannitol/Dulcitol</v>
          </cell>
        </row>
        <row r="1545">
          <cell r="C1545" t="str">
            <v>XIC</v>
          </cell>
          <cell r="D1545" t="str">
            <v>C6H14O6</v>
          </cell>
          <cell r="E1545" t="str">
            <v>ESI</v>
          </cell>
          <cell r="F1545">
            <v>183.0863146</v>
          </cell>
        </row>
        <row r="1546">
          <cell r="A1546" t="str">
            <v>indole-3-ethanol </v>
          </cell>
        </row>
        <row r="1546">
          <cell r="C1546" t="str">
            <v>XIC</v>
          </cell>
          <cell r="D1546" t="str">
            <v>C10H11NO</v>
          </cell>
          <cell r="E1546" t="str">
            <v>ESI</v>
          </cell>
          <cell r="F1546">
            <v>162.0913404</v>
          </cell>
        </row>
        <row r="1546">
          <cell r="I1546" t="str">
            <v>HMDB0003447</v>
          </cell>
        </row>
        <row r="1547">
          <cell r="A1547" t="str">
            <v>Inosine 5'-tetraphosphate</v>
          </cell>
        </row>
        <row r="1547">
          <cell r="C1547" t="str">
            <v>XIC</v>
          </cell>
          <cell r="D1547" t="str">
            <v>C10H16N4O17P4</v>
          </cell>
          <cell r="E1547" t="str">
            <v>ESI</v>
          </cell>
          <cell r="F1547">
            <v>588.953368</v>
          </cell>
        </row>
        <row r="1548">
          <cell r="A1548" t="str">
            <v>Isopentenyladenine</v>
          </cell>
        </row>
        <row r="1548">
          <cell r="C1548" t="str">
            <v>XIC</v>
          </cell>
          <cell r="D1548" t="str">
            <v>C10H13N5</v>
          </cell>
          <cell r="E1548" t="str">
            <v>ESI</v>
          </cell>
          <cell r="F1548">
            <v>204.1243719</v>
          </cell>
        </row>
        <row r="1548">
          <cell r="I1548" t="str">
            <v>HMDB0245646</v>
          </cell>
        </row>
        <row r="1549">
          <cell r="A1549" t="str">
            <v>Ketanserin</v>
          </cell>
        </row>
        <row r="1549">
          <cell r="C1549" t="str">
            <v>XIC</v>
          </cell>
          <cell r="D1549" t="str">
            <v>C22H22FN3O3</v>
          </cell>
          <cell r="E1549" t="str">
            <v>ESI</v>
          </cell>
          <cell r="F1549">
            <v>396.1717962</v>
          </cell>
        </row>
        <row r="1550">
          <cell r="A1550" t="str">
            <v>ll-2,6-diaminoheptanedioate</v>
          </cell>
        </row>
        <row r="1550">
          <cell r="C1550" t="str">
            <v>XIC</v>
          </cell>
          <cell r="D1550" t="str">
            <v>C7H14N2O4</v>
          </cell>
          <cell r="E1550" t="str">
            <v>ESI</v>
          </cell>
          <cell r="F1550">
            <v>191.1026334</v>
          </cell>
        </row>
        <row r="1551">
          <cell r="A1551" t="str">
            <v>L-thyroxine acyl b-D-glucuronide</v>
          </cell>
        </row>
        <row r="1551">
          <cell r="C1551" t="str">
            <v>XIC</v>
          </cell>
          <cell r="D1551" t="str">
            <v>C21H18I4NO10</v>
          </cell>
          <cell r="E1551" t="str">
            <v>ESI</v>
          </cell>
          <cell r="F1551">
            <v>952.7182408</v>
          </cell>
        </row>
        <row r="1552">
          <cell r="A1552" t="str">
            <v>lumichrome</v>
          </cell>
        </row>
        <row r="1552">
          <cell r="C1552" t="str">
            <v>XIC</v>
          </cell>
          <cell r="D1552" t="str">
            <v>C12H10N4O2</v>
          </cell>
          <cell r="E1552" t="str">
            <v>ESI</v>
          </cell>
          <cell r="F1552">
            <v>243.087652</v>
          </cell>
        </row>
        <row r="1553">
          <cell r="A1553" t="str">
            <v>LysoPC(14:1e)</v>
          </cell>
        </row>
        <row r="1553">
          <cell r="C1553" t="str">
            <v>XIC</v>
          </cell>
          <cell r="D1553" t="str">
            <v>C22H46O6N1P1</v>
          </cell>
          <cell r="E1553" t="str">
            <v>ESI</v>
          </cell>
          <cell r="F1553">
            <v>452.3135535</v>
          </cell>
        </row>
        <row r="1554">
          <cell r="A1554" t="str">
            <v>LysoPC(16:0e)</v>
          </cell>
        </row>
        <row r="1554">
          <cell r="C1554" t="str">
            <v>XIC</v>
          </cell>
          <cell r="D1554" t="str">
            <v>C24H52O6N1P1</v>
          </cell>
          <cell r="E1554" t="str">
            <v>ESI</v>
          </cell>
          <cell r="F1554">
            <v>482.3605035</v>
          </cell>
        </row>
        <row r="1555">
          <cell r="A1555" t="str">
            <v>LysoPC(16:1e)</v>
          </cell>
        </row>
        <row r="1555">
          <cell r="C1555" t="str">
            <v>XIC</v>
          </cell>
          <cell r="D1555" t="str">
            <v>C24H50O6N1P1</v>
          </cell>
          <cell r="E1555" t="str">
            <v>ESI</v>
          </cell>
          <cell r="F1555">
            <v>480.3448535</v>
          </cell>
        </row>
        <row r="1556">
          <cell r="A1556" t="str">
            <v>LysoPC(16:2e)</v>
          </cell>
        </row>
        <row r="1556">
          <cell r="C1556" t="str">
            <v>XIC</v>
          </cell>
          <cell r="D1556" t="str">
            <v>C24H48O6N1P1</v>
          </cell>
          <cell r="E1556" t="str">
            <v>ESI</v>
          </cell>
          <cell r="F1556">
            <v>478.3292035</v>
          </cell>
        </row>
        <row r="1557">
          <cell r="A1557" t="str">
            <v>LysoPC(17:1)</v>
          </cell>
        </row>
        <row r="1557">
          <cell r="C1557" t="str">
            <v>XIC</v>
          </cell>
          <cell r="D1557" t="str">
            <v>C25H50O7N1P1</v>
          </cell>
          <cell r="E1557" t="str">
            <v>ESI</v>
          </cell>
          <cell r="F1557">
            <v>508.3397685</v>
          </cell>
        </row>
        <row r="1558">
          <cell r="A1558" t="str">
            <v>LysoPC(18:0e)</v>
          </cell>
        </row>
        <row r="1558">
          <cell r="C1558" t="str">
            <v>XIC</v>
          </cell>
          <cell r="D1558" t="str">
            <v>C26H56O6N1P1</v>
          </cell>
          <cell r="E1558" t="str">
            <v>ESI</v>
          </cell>
          <cell r="F1558">
            <v>510.3918035</v>
          </cell>
        </row>
        <row r="1559">
          <cell r="A1559" t="str">
            <v>LysoPC(18:1e)</v>
          </cell>
        </row>
        <row r="1559">
          <cell r="C1559" t="str">
            <v>XIC</v>
          </cell>
          <cell r="D1559" t="str">
            <v>C26H54O6N1P1</v>
          </cell>
          <cell r="E1559" t="str">
            <v>ESI</v>
          </cell>
          <cell r="F1559">
            <v>508.3761535</v>
          </cell>
        </row>
        <row r="1560">
          <cell r="A1560" t="str">
            <v>LysoPC(18:2e)</v>
          </cell>
        </row>
        <row r="1560">
          <cell r="C1560" t="str">
            <v>XIC</v>
          </cell>
          <cell r="D1560" t="str">
            <v>C26H52O6N1P1</v>
          </cell>
          <cell r="E1560" t="str">
            <v>ESI</v>
          </cell>
          <cell r="F1560">
            <v>506.3605035</v>
          </cell>
        </row>
        <row r="1561">
          <cell r="A1561" t="str">
            <v>LysoPC(19:0)</v>
          </cell>
        </row>
        <row r="1561">
          <cell r="C1561" t="str">
            <v>XIC</v>
          </cell>
          <cell r="D1561" t="str">
            <v>C27H56O7N1P1</v>
          </cell>
          <cell r="E1561" t="str">
            <v>ESI</v>
          </cell>
          <cell r="F1561">
            <v>538.3867185</v>
          </cell>
        </row>
        <row r="1562">
          <cell r="A1562" t="str">
            <v>LysoPC(19:1)</v>
          </cell>
        </row>
        <row r="1562">
          <cell r="C1562" t="str">
            <v>XIC</v>
          </cell>
          <cell r="D1562" t="str">
            <v>C27H54O7N1P1</v>
          </cell>
          <cell r="E1562" t="str">
            <v>ESI</v>
          </cell>
          <cell r="F1562">
            <v>536.3710685</v>
          </cell>
        </row>
        <row r="1563">
          <cell r="A1563" t="str">
            <v>LysoPC(21:0)</v>
          </cell>
        </row>
        <row r="1563">
          <cell r="C1563" t="str">
            <v>XIC</v>
          </cell>
          <cell r="D1563" t="str">
            <v>C29H60O7N1P1</v>
          </cell>
          <cell r="E1563" t="str">
            <v>ESI</v>
          </cell>
          <cell r="F1563">
            <v>566.4180164</v>
          </cell>
        </row>
        <row r="1564">
          <cell r="A1564" t="str">
            <v>LysoPC(22:3)</v>
          </cell>
        </row>
        <row r="1564">
          <cell r="C1564" t="str">
            <v>XIC</v>
          </cell>
          <cell r="D1564" t="str">
            <v>C30H56NO7P</v>
          </cell>
          <cell r="E1564" t="str">
            <v>ESI</v>
          </cell>
          <cell r="F1564">
            <v>574.3867162</v>
          </cell>
        </row>
        <row r="1565">
          <cell r="A1565" t="str">
            <v>LysoPE(16:0e)</v>
          </cell>
        </row>
        <row r="1565">
          <cell r="C1565" t="str">
            <v>XIC</v>
          </cell>
          <cell r="D1565" t="str">
            <v>C21H46O6N1P1</v>
          </cell>
          <cell r="E1565" t="str">
            <v>ESI</v>
          </cell>
          <cell r="F1565">
            <v>440.3135535</v>
          </cell>
        </row>
        <row r="1566">
          <cell r="A1566" t="str">
            <v>LysoPE(16:1e)</v>
          </cell>
        </row>
        <row r="1566">
          <cell r="C1566" t="str">
            <v>XIC</v>
          </cell>
          <cell r="D1566" t="str">
            <v>C21H42O6N1P1</v>
          </cell>
          <cell r="E1566" t="str">
            <v>ESI</v>
          </cell>
          <cell r="F1566">
            <v>436.2822512</v>
          </cell>
        </row>
        <row r="1567">
          <cell r="A1567" t="str">
            <v>LysoPE(17:0)</v>
          </cell>
        </row>
        <row r="1567">
          <cell r="C1567" t="str">
            <v>XIC</v>
          </cell>
          <cell r="D1567" t="str">
            <v>C22H48O7N1P1</v>
          </cell>
          <cell r="E1567" t="str">
            <v>ESI</v>
          </cell>
          <cell r="F1567">
            <v>468.3084659</v>
          </cell>
        </row>
        <row r="1568">
          <cell r="A1568" t="str">
            <v>LysoPE(18:0e)</v>
          </cell>
        </row>
        <row r="1568">
          <cell r="C1568" t="str">
            <v>XIC</v>
          </cell>
          <cell r="D1568" t="str">
            <v>C23H50O6N1P1</v>
          </cell>
          <cell r="E1568" t="str">
            <v>ESI</v>
          </cell>
          <cell r="F1568">
            <v>468.3448535</v>
          </cell>
        </row>
        <row r="1569">
          <cell r="A1569" t="str">
            <v>LysoPE(18:1e)</v>
          </cell>
        </row>
        <row r="1569">
          <cell r="C1569" t="str">
            <v>XIC</v>
          </cell>
          <cell r="D1569" t="str">
            <v>C23H48O6N1P1</v>
          </cell>
          <cell r="E1569" t="str">
            <v>ESI</v>
          </cell>
          <cell r="F1569">
            <v>466.3292035</v>
          </cell>
        </row>
        <row r="1570">
          <cell r="A1570" t="str">
            <v>LysoPE(18:2e)</v>
          </cell>
        </row>
        <row r="1570">
          <cell r="C1570" t="str">
            <v>XIC</v>
          </cell>
          <cell r="D1570" t="str">
            <v>C23H46O6N1P1</v>
          </cell>
          <cell r="E1570" t="str">
            <v>ESI</v>
          </cell>
          <cell r="F1570">
            <v>464.3135535</v>
          </cell>
        </row>
        <row r="1571">
          <cell r="A1571" t="str">
            <v>LysoPE(18:3e)</v>
          </cell>
        </row>
        <row r="1571">
          <cell r="C1571" t="str">
            <v>XIC</v>
          </cell>
          <cell r="D1571" t="str">
            <v>C23H44O6N1P1</v>
          </cell>
          <cell r="E1571" t="str">
            <v>ESI</v>
          </cell>
          <cell r="F1571">
            <v>462.2979011</v>
          </cell>
        </row>
        <row r="1572">
          <cell r="A1572" t="str">
            <v>LysoPE(22:3)</v>
          </cell>
        </row>
        <row r="1572">
          <cell r="C1572" t="str">
            <v>XIC</v>
          </cell>
          <cell r="D1572" t="str">
            <v>C27H50NO7P</v>
          </cell>
          <cell r="E1572" t="str">
            <v>ESI</v>
          </cell>
          <cell r="F1572">
            <v>532.339766</v>
          </cell>
        </row>
        <row r="1573">
          <cell r="A1573" t="str">
            <v>LysoPG(14:0)</v>
          </cell>
        </row>
        <row r="1573">
          <cell r="C1573" t="str">
            <v>XIC</v>
          </cell>
          <cell r="D1573" t="str">
            <v>C20H41O9P1</v>
          </cell>
          <cell r="E1573" t="str">
            <v>ESI</v>
          </cell>
          <cell r="F1573">
            <v>457.2560958</v>
          </cell>
        </row>
        <row r="1574">
          <cell r="A1574" t="str">
            <v>LysoPG(18:0)</v>
          </cell>
        </row>
        <row r="1574">
          <cell r="C1574" t="str">
            <v>XIC</v>
          </cell>
          <cell r="D1574" t="str">
            <v>C24H49O9P1</v>
          </cell>
          <cell r="E1574" t="str">
            <v>ESI</v>
          </cell>
          <cell r="F1574">
            <v>513.3187</v>
          </cell>
        </row>
        <row r="1575">
          <cell r="A1575" t="str">
            <v>LysoPI(14:0)</v>
          </cell>
        </row>
        <row r="1575">
          <cell r="C1575" t="str">
            <v>XIC</v>
          </cell>
          <cell r="D1575" t="str">
            <v>C23H45O12P1</v>
          </cell>
          <cell r="E1575" t="str">
            <v>ESI</v>
          </cell>
          <cell r="F1575">
            <v>545.27214</v>
          </cell>
        </row>
        <row r="1576">
          <cell r="A1576" t="str">
            <v>LysoPI(18:0)</v>
          </cell>
        </row>
        <row r="1576">
          <cell r="C1576" t="str">
            <v>XIC</v>
          </cell>
          <cell r="D1576" t="str">
            <v>C27H53O12P1</v>
          </cell>
          <cell r="E1576" t="str">
            <v>ESI</v>
          </cell>
          <cell r="F1576">
            <v>601.3347445</v>
          </cell>
        </row>
        <row r="1577">
          <cell r="A1577" t="str">
            <v>Methylsuccinyl-CoA</v>
          </cell>
        </row>
        <row r="1577">
          <cell r="C1577" t="str">
            <v>XIC</v>
          </cell>
          <cell r="D1577" t="str">
            <v>C26H42N7O19P3S</v>
          </cell>
          <cell r="E1577" t="str">
            <v>ESI</v>
          </cell>
          <cell r="F1577">
            <v>882.1541795</v>
          </cell>
        </row>
        <row r="1578">
          <cell r="A1578" t="str">
            <v>Myristoylcarnitine</v>
          </cell>
        </row>
        <row r="1578">
          <cell r="C1578" t="str">
            <v>XIC</v>
          </cell>
          <cell r="D1578" t="str">
            <v>C21H41NO4</v>
          </cell>
          <cell r="E1578" t="str">
            <v>ESI</v>
          </cell>
          <cell r="F1578">
            <v>372.3108352</v>
          </cell>
        </row>
        <row r="1579">
          <cell r="A1579" t="str">
            <v>N-Formiminoglycine</v>
          </cell>
        </row>
        <row r="1579">
          <cell r="C1579" t="str">
            <v>XIC</v>
          </cell>
          <cell r="D1579" t="str">
            <v>C3H6N2O2</v>
          </cell>
          <cell r="E1579" t="str">
            <v>ESI</v>
          </cell>
          <cell r="F1579">
            <v>103.0502039</v>
          </cell>
        </row>
        <row r="1580">
          <cell r="A1580" t="str">
            <v>N-formylglycine</v>
          </cell>
        </row>
        <row r="1580">
          <cell r="C1580" t="str">
            <v>XIC</v>
          </cell>
          <cell r="D1580" t="str">
            <v>C3H5NO3</v>
          </cell>
          <cell r="E1580" t="str">
            <v>ESI</v>
          </cell>
          <cell r="F1580">
            <v>104.0342195</v>
          </cell>
        </row>
        <row r="1581">
          <cell r="A1581" t="str">
            <v>Nicotinamide Ribose</v>
          </cell>
        </row>
        <row r="1581">
          <cell r="C1581" t="str">
            <v>XIC</v>
          </cell>
          <cell r="D1581" t="str">
            <v>C11H14N2O5</v>
          </cell>
          <cell r="E1581" t="str">
            <v>ESI</v>
          </cell>
          <cell r="F1581">
            <v>255.097548</v>
          </cell>
        </row>
        <row r="1582">
          <cell r="A1582" t="str">
            <v>NMNH</v>
          </cell>
        </row>
        <row r="1582">
          <cell r="C1582" t="str">
            <v>XIC</v>
          </cell>
          <cell r="D1582" t="str">
            <v>C11H17N2O8P</v>
          </cell>
          <cell r="E1582" t="str">
            <v>ESI</v>
          </cell>
          <cell r="F1582">
            <v>337.0795284</v>
          </cell>
        </row>
        <row r="1583">
          <cell r="A1583" t="str">
            <v>n-Pentadecylamine</v>
          </cell>
        </row>
        <row r="1583">
          <cell r="C1583" t="str">
            <v>XIC</v>
          </cell>
          <cell r="D1583" t="str">
            <v>C15H33N</v>
          </cell>
          <cell r="E1583" t="str">
            <v>ESI</v>
          </cell>
          <cell r="F1583">
            <v>228.2685765</v>
          </cell>
        </row>
        <row r="1584">
          <cell r="A1584" t="str">
            <v>O-succinyl-L-homoserine</v>
          </cell>
        </row>
        <row r="1584">
          <cell r="C1584" t="str">
            <v>XIC</v>
          </cell>
          <cell r="D1584" t="str">
            <v>C8H13NO6</v>
          </cell>
          <cell r="E1584" t="str">
            <v>ESI</v>
          </cell>
          <cell r="F1584">
            <v>220.0815636</v>
          </cell>
        </row>
        <row r="1585">
          <cell r="A1585" t="str">
            <v>Oxalureate</v>
          </cell>
        </row>
        <row r="1585">
          <cell r="C1585" t="str">
            <v>XIC</v>
          </cell>
          <cell r="D1585" t="str">
            <v>C3H4N2O4</v>
          </cell>
          <cell r="E1585" t="str">
            <v>ESI</v>
          </cell>
          <cell r="F1585">
            <v>133.024383</v>
          </cell>
        </row>
        <row r="1586">
          <cell r="A1586" t="str">
            <v>Phe-His</v>
          </cell>
        </row>
        <row r="1586">
          <cell r="C1586" t="str">
            <v>XIC</v>
          </cell>
          <cell r="D1586" t="str">
            <v>C15H18N4O3</v>
          </cell>
          <cell r="E1586" t="str">
            <v>ESI</v>
          </cell>
          <cell r="F1586">
            <v>303.1451669</v>
          </cell>
        </row>
        <row r="1587">
          <cell r="A1587" t="str">
            <v>Phe-Leu</v>
          </cell>
        </row>
        <row r="1587">
          <cell r="C1587" t="str">
            <v>XIC</v>
          </cell>
          <cell r="D1587" t="str">
            <v>C15H22N2O3</v>
          </cell>
          <cell r="E1587" t="str">
            <v>ESI</v>
          </cell>
          <cell r="F1587">
            <v>279.170319</v>
          </cell>
        </row>
        <row r="1588">
          <cell r="A1588" t="str">
            <v>Pro-Ile</v>
          </cell>
        </row>
        <row r="1588">
          <cell r="C1588" t="str">
            <v>XIC</v>
          </cell>
          <cell r="D1588" t="str">
            <v>C11H20N2O3</v>
          </cell>
          <cell r="E1588" t="str">
            <v>ESI</v>
          </cell>
          <cell r="F1588">
            <v>229.154669</v>
          </cell>
        </row>
        <row r="1589">
          <cell r="A1589" t="str">
            <v>Pro-Leu</v>
          </cell>
        </row>
        <row r="1589">
          <cell r="C1589" t="str">
            <v>XIC</v>
          </cell>
          <cell r="D1589" t="str">
            <v>C11H20N2O3</v>
          </cell>
          <cell r="E1589" t="str">
            <v>ESI</v>
          </cell>
          <cell r="F1589">
            <v>229.154669</v>
          </cell>
        </row>
        <row r="1590">
          <cell r="A1590" t="str">
            <v>Pro-Pro</v>
          </cell>
        </row>
        <row r="1590">
          <cell r="C1590" t="str">
            <v>XIC</v>
          </cell>
          <cell r="D1590" t="str">
            <v>C10H16N2O3</v>
          </cell>
          <cell r="E1590" t="str">
            <v>ESI</v>
          </cell>
          <cell r="F1590">
            <v>213.1233688</v>
          </cell>
        </row>
        <row r="1591">
          <cell r="A1591" t="str">
            <v>PS(44:8)</v>
          </cell>
        </row>
        <row r="1591">
          <cell r="C1591" t="str">
            <v>XIC</v>
          </cell>
          <cell r="D1591" t="str">
            <v>C50H82NO10P</v>
          </cell>
          <cell r="E1591" t="str">
            <v>ESI</v>
          </cell>
          <cell r="F1591">
            <v>888.5749109</v>
          </cell>
        </row>
        <row r="1592">
          <cell r="A1592" t="str">
            <v>R-S-Mercapturonate</v>
          </cell>
        </row>
        <row r="1592">
          <cell r="C1592" t="str">
            <v>XIC</v>
          </cell>
          <cell r="D1592" t="str">
            <v>C4H4S</v>
          </cell>
          <cell r="E1592" t="str">
            <v>ESI</v>
          </cell>
          <cell r="F1592">
            <v>85.01064758</v>
          </cell>
        </row>
        <row r="1593">
          <cell r="A1593" t="str">
            <v>S-(1,2-DICARBOXYETHYL)GLUTATHIONE</v>
          </cell>
        </row>
        <row r="1593">
          <cell r="C1593" t="str">
            <v>XIC</v>
          </cell>
          <cell r="D1593" t="str">
            <v>C14H21N3O10S</v>
          </cell>
          <cell r="E1593" t="str">
            <v>ESI</v>
          </cell>
          <cell r="F1593">
            <v>424.1020413</v>
          </cell>
        </row>
        <row r="1594">
          <cell r="A1594" t="str">
            <v>Silymerin</v>
          </cell>
        </row>
        <row r="1594">
          <cell r="C1594" t="str">
            <v>XIC</v>
          </cell>
          <cell r="D1594" t="str">
            <v>C25H22O10</v>
          </cell>
          <cell r="E1594" t="str">
            <v>ESI</v>
          </cell>
          <cell r="F1594">
            <v>483.1285734</v>
          </cell>
        </row>
        <row r="1595">
          <cell r="A1595" t="str">
            <v>S-Ribosyl-L-homocysteine</v>
          </cell>
        </row>
        <row r="1595">
          <cell r="C1595" t="str">
            <v>XIC</v>
          </cell>
          <cell r="D1595" t="str">
            <v>C9H17NO6S</v>
          </cell>
          <cell r="E1595" t="str">
            <v>ESI</v>
          </cell>
          <cell r="F1595">
            <v>268.0849347</v>
          </cell>
        </row>
        <row r="1596">
          <cell r="A1596" t="str">
            <v>Sulfoacetyl-CoA</v>
          </cell>
        </row>
        <row r="1596">
          <cell r="C1596" t="str">
            <v>XIC</v>
          </cell>
          <cell r="D1596" t="str">
            <v>C23H38N7O20P3S2</v>
          </cell>
          <cell r="E1596" t="str">
            <v>ESI</v>
          </cell>
          <cell r="F1596">
            <v>890.089865</v>
          </cell>
        </row>
        <row r="1597">
          <cell r="A1597" t="str">
            <v>Tauro-alpha-Muricholic acid</v>
          </cell>
        </row>
        <row r="1597">
          <cell r="C1597" t="str">
            <v>XIC</v>
          </cell>
          <cell r="D1597" t="str">
            <v>C26H45NO7S</v>
          </cell>
          <cell r="E1597" t="str">
            <v>ESI</v>
          </cell>
          <cell r="F1597">
            <v>516.29895</v>
          </cell>
        </row>
        <row r="1597">
          <cell r="I1597" t="str">
            <v>HMDB0258742</v>
          </cell>
        </row>
        <row r="1598">
          <cell r="A1598" t="str">
            <v>Tauro-alpha-Muricholic acid+NH4</v>
          </cell>
        </row>
        <row r="1598">
          <cell r="C1598" t="str">
            <v>XIC</v>
          </cell>
        </row>
        <row r="1598">
          <cell r="E1598" t="str">
            <v>ESI</v>
          </cell>
          <cell r="F1598">
            <v>533.32605</v>
          </cell>
        </row>
        <row r="1598">
          <cell r="I1598" t="str">
            <v>HMDB0258742</v>
          </cell>
        </row>
        <row r="1599">
          <cell r="A1599" t="str">
            <v>Tauro-b-muricholic acid/Tauroursocholic acid/Taurallocholic acid</v>
          </cell>
        </row>
        <row r="1599">
          <cell r="C1599" t="str">
            <v>XIC</v>
          </cell>
          <cell r="D1599" t="str">
            <v>C26H45NO7S</v>
          </cell>
          <cell r="E1599" t="str">
            <v>ESI</v>
          </cell>
          <cell r="F1599">
            <v>516.2989502</v>
          </cell>
        </row>
        <row r="1600">
          <cell r="A1600" t="str">
            <v>Tauro-omega-Muricholic acid</v>
          </cell>
        </row>
        <row r="1600">
          <cell r="C1600" t="str">
            <v>XIC</v>
          </cell>
          <cell r="D1600" t="str">
            <v>C26H45NO7S</v>
          </cell>
          <cell r="E1600" t="str">
            <v>ESI</v>
          </cell>
          <cell r="F1600">
            <v>516.29895</v>
          </cell>
        </row>
        <row r="1601">
          <cell r="A1601" t="str">
            <v>Tauro-omega-Muricholic acid+NH4</v>
          </cell>
        </row>
        <row r="1601">
          <cell r="C1601" t="str">
            <v>XIC</v>
          </cell>
        </row>
        <row r="1601">
          <cell r="E1601" t="str">
            <v>ESI</v>
          </cell>
          <cell r="F1601">
            <v>533.32605</v>
          </cell>
        </row>
        <row r="1602">
          <cell r="A1602" t="str">
            <v>Tetrac</v>
          </cell>
        </row>
        <row r="1602">
          <cell r="C1602" t="str">
            <v>XIC</v>
          </cell>
          <cell r="D1602" t="str">
            <v>C14H8I4O4</v>
          </cell>
          <cell r="E1602" t="str">
            <v>ESI</v>
          </cell>
          <cell r="F1602">
            <v>748.6674288</v>
          </cell>
        </row>
        <row r="1603">
          <cell r="A1603" t="str">
            <v>thiopurine S-methylether</v>
          </cell>
        </row>
        <row r="1603">
          <cell r="C1603" t="str">
            <v>XIC</v>
          </cell>
          <cell r="D1603" t="str">
            <v>C6H6N4S</v>
          </cell>
          <cell r="E1603" t="str">
            <v>ESI</v>
          </cell>
          <cell r="F1603">
            <v>167.0385937</v>
          </cell>
        </row>
        <row r="1604">
          <cell r="A1604" t="str">
            <v>thymidine-5'-diphospho-alpha-D-glucose</v>
          </cell>
        </row>
        <row r="1604">
          <cell r="C1604" t="str">
            <v>XIC</v>
          </cell>
          <cell r="D1604" t="str">
            <v>C16H26N2O16P2</v>
          </cell>
          <cell r="E1604" t="str">
            <v>ESI</v>
          </cell>
          <cell r="F1604">
            <v>565.0830325</v>
          </cell>
        </row>
        <row r="1605">
          <cell r="A1605" t="str">
            <v>thyronamine</v>
          </cell>
        </row>
        <row r="1605">
          <cell r="C1605" t="str">
            <v>XIC</v>
          </cell>
          <cell r="D1605" t="str">
            <v>C14H16NO2</v>
          </cell>
          <cell r="E1605" t="str">
            <v>ESI</v>
          </cell>
          <cell r="F1605">
            <v>231.1253802</v>
          </cell>
        </row>
        <row r="1606">
          <cell r="A1606" t="str">
            <v>Tris-HCl(Chemical)</v>
          </cell>
        </row>
        <row r="1606">
          <cell r="C1606" t="str">
            <v>XIC</v>
          </cell>
          <cell r="D1606" t="str">
            <v>C4H11NO3</v>
          </cell>
          <cell r="E1606" t="str">
            <v>ESI</v>
          </cell>
          <cell r="F1606">
            <v>122.0811697</v>
          </cell>
        </row>
        <row r="1607">
          <cell r="A1607" t="str">
            <v>trizma acetate(Chemical)</v>
          </cell>
        </row>
        <row r="1607">
          <cell r="C1607" t="str">
            <v>XIC</v>
          </cell>
          <cell r="D1607" t="str">
            <v>C6H15NO5</v>
          </cell>
          <cell r="E1607" t="str">
            <v>ESI</v>
          </cell>
          <cell r="F1607">
            <v>181.09502</v>
          </cell>
        </row>
        <row r="1608">
          <cell r="A1608" t="str">
            <v>Tyr-Arg</v>
          </cell>
        </row>
        <row r="1608">
          <cell r="C1608" t="str">
            <v>XIC</v>
          </cell>
          <cell r="D1608" t="str">
            <v>C15H23N5O4</v>
          </cell>
          <cell r="E1608" t="str">
            <v>ESI</v>
          </cell>
          <cell r="F1608">
            <v>338.1822807</v>
          </cell>
        </row>
        <row r="1609">
          <cell r="A1609" t="str">
            <v>ubiquinol-9</v>
          </cell>
        </row>
        <row r="1609">
          <cell r="C1609" t="str">
            <v>XIC</v>
          </cell>
          <cell r="D1609" t="str">
            <v>C54H84O4</v>
          </cell>
          <cell r="E1609" t="str">
            <v>ESI</v>
          </cell>
          <cell r="F1609">
            <v>797.6442376</v>
          </cell>
        </row>
        <row r="1610">
          <cell r="A1610" t="str">
            <v>Hyocholic acid</v>
          </cell>
          <cell r="B1610" t="str">
            <v> HCA</v>
          </cell>
          <cell r="C1610" t="str">
            <v>XIC</v>
          </cell>
          <cell r="D1610" t="str">
            <v>C24H40O5</v>
          </cell>
          <cell r="E1610" t="str">
            <v>ESI</v>
          </cell>
          <cell r="F1610">
            <v>409.29485</v>
          </cell>
        </row>
        <row r="1610">
          <cell r="I1610" t="str">
            <v>HMDB0000760</v>
          </cell>
        </row>
        <row r="1611">
          <cell r="A1611" t="str">
            <v>Hyodeoxycholic acid</v>
          </cell>
          <cell r="B1611" t="str">
            <v> HDCA</v>
          </cell>
          <cell r="C1611" t="str">
            <v>XIC</v>
          </cell>
          <cell r="D1611" t="str">
            <v>C24H40O4</v>
          </cell>
          <cell r="E1611" t="str">
            <v>ESI</v>
          </cell>
          <cell r="F1611">
            <v>393.29994</v>
          </cell>
        </row>
        <row r="1611">
          <cell r="I1611" t="str">
            <v>HMDB0000733</v>
          </cell>
        </row>
        <row r="1612">
          <cell r="A1612" t="str">
            <v>Xylulose</v>
          </cell>
        </row>
        <row r="1612">
          <cell r="C1612" t="str">
            <v>XIC</v>
          </cell>
          <cell r="D1612" t="str">
            <v>C5H10O5</v>
          </cell>
          <cell r="E1612" t="str">
            <v>ESI</v>
          </cell>
          <cell r="F1612">
            <v>151.0600999</v>
          </cell>
        </row>
        <row r="1612">
          <cell r="I1612" t="str">
            <v>HMDB0001644/HMDB0000751</v>
          </cell>
        </row>
        <row r="1613">
          <cell r="A1613" t="str">
            <v>Ribulose</v>
          </cell>
        </row>
        <row r="1613">
          <cell r="C1613" t="str">
            <v>XIC</v>
          </cell>
          <cell r="D1613" t="str">
            <v>C5H10O5</v>
          </cell>
          <cell r="E1613" t="str">
            <v>ESI</v>
          </cell>
          <cell r="F1613">
            <v>151.0600999</v>
          </cell>
        </row>
        <row r="1613">
          <cell r="I1613" t="str">
            <v>HMDB0000621/ HMDB0003371</v>
          </cell>
        </row>
        <row r="1614">
          <cell r="A1614" t="str">
            <v>Arabinose</v>
          </cell>
        </row>
        <row r="1614">
          <cell r="C1614" t="str">
            <v>XIC</v>
          </cell>
          <cell r="D1614" t="str">
            <v>C5H10O5</v>
          </cell>
          <cell r="E1614" t="str">
            <v>ESI</v>
          </cell>
          <cell r="F1614">
            <v>151.0600999</v>
          </cell>
        </row>
        <row r="1614">
          <cell r="I1614" t="str">
            <v>HMDB0029942/HMDB0000646</v>
          </cell>
        </row>
        <row r="1615">
          <cell r="A1615" t="str">
            <v>Ribose</v>
          </cell>
        </row>
        <row r="1615">
          <cell r="C1615" t="str">
            <v>XIC</v>
          </cell>
          <cell r="D1615" t="str">
            <v>C5H10O5</v>
          </cell>
          <cell r="E1615" t="str">
            <v>ESI</v>
          </cell>
          <cell r="F1615">
            <v>151.0600999</v>
          </cell>
        </row>
        <row r="1615">
          <cell r="I1615" t="str">
            <v>HMDB0000283</v>
          </cell>
        </row>
        <row r="1616">
          <cell r="A1616" t="str">
            <v>Xylose</v>
          </cell>
        </row>
        <row r="1616">
          <cell r="C1616" t="str">
            <v>XIC</v>
          </cell>
          <cell r="D1616" t="str">
            <v>C5H10O5</v>
          </cell>
          <cell r="E1616" t="str">
            <v>ESI</v>
          </cell>
          <cell r="F1616">
            <v>151.0600999</v>
          </cell>
        </row>
        <row r="1616">
          <cell r="I1616" t="str">
            <v>HMDB0000098</v>
          </cell>
        </row>
        <row r="1617">
          <cell r="A1617" t="str">
            <v>Lyxose</v>
          </cell>
        </row>
        <row r="1617">
          <cell r="C1617" t="str">
            <v>XIC</v>
          </cell>
          <cell r="D1617" t="str">
            <v>C5H10O5</v>
          </cell>
          <cell r="E1617" t="str">
            <v>ESI</v>
          </cell>
          <cell r="F1617">
            <v>151.0600999</v>
          </cell>
        </row>
        <row r="1617">
          <cell r="I1617" t="str">
            <v>HMDB0003402</v>
          </cell>
        </row>
        <row r="1618">
          <cell r="A1618" t="str">
            <v>Oleoyl-CoA</v>
          </cell>
        </row>
        <row r="1618">
          <cell r="C1618" t="str">
            <v>XIC</v>
          </cell>
          <cell r="D1618" t="str">
            <v>C39H68N7O17P3S</v>
          </cell>
          <cell r="E1618" t="str">
            <v>ESI</v>
          </cell>
          <cell r="F1618">
            <v>1032.3678</v>
          </cell>
        </row>
        <row r="1618">
          <cell r="I1618" t="str">
            <v>HMDB0001322</v>
          </cell>
        </row>
        <row r="1619">
          <cell r="A1619" t="str">
            <v>cis-Vaccenoyl CoA</v>
          </cell>
        </row>
        <row r="1619">
          <cell r="C1619" t="str">
            <v>XIC</v>
          </cell>
          <cell r="D1619" t="str">
            <v>C39H68N7O17P3S</v>
          </cell>
          <cell r="E1619" t="str">
            <v>ESI</v>
          </cell>
          <cell r="F1619">
            <v>1032.3678</v>
          </cell>
        </row>
        <row r="1619">
          <cell r="I1619" t="str">
            <v> HMDB0006521</v>
          </cell>
        </row>
        <row r="1620">
          <cell r="A1620" t="str">
            <v>Lipoxin B4</v>
          </cell>
        </row>
        <row r="1620">
          <cell r="C1620" t="str">
            <v>XIC</v>
          </cell>
          <cell r="D1620" t="str">
            <v>C20H32O5</v>
          </cell>
          <cell r="E1620" t="str">
            <v>ESI</v>
          </cell>
          <cell r="F1620">
            <v>353.23225</v>
          </cell>
        </row>
        <row r="1620">
          <cell r="I1620" t="str">
            <v>HMDB0005082</v>
          </cell>
        </row>
        <row r="1621">
          <cell r="A1621" t="str">
            <v>Lipoxin A4</v>
          </cell>
        </row>
        <row r="1621">
          <cell r="C1621" t="str">
            <v>XIC</v>
          </cell>
          <cell r="D1621" t="str">
            <v>C20H32O5</v>
          </cell>
          <cell r="E1621" t="str">
            <v>ESI</v>
          </cell>
          <cell r="F1621">
            <v>353.23225</v>
          </cell>
        </row>
        <row r="1621">
          <cell r="I1621" t="str">
            <v>HMDB0004385</v>
          </cell>
        </row>
        <row r="1622">
          <cell r="A1622" t="str">
            <v>Prostaglandin I2</v>
          </cell>
        </row>
        <row r="1622">
          <cell r="C1622" t="str">
            <v>XIC</v>
          </cell>
          <cell r="D1622" t="str">
            <v>C20H32O5</v>
          </cell>
          <cell r="E1622" t="str">
            <v>ESI</v>
          </cell>
          <cell r="F1622">
            <v>353.23225</v>
          </cell>
        </row>
        <row r="1622">
          <cell r="I1622" t="str">
            <v>HMDB0001335</v>
          </cell>
        </row>
        <row r="1623">
          <cell r="A1623" t="str">
            <v>Thromboxane A2</v>
          </cell>
        </row>
        <row r="1623">
          <cell r="C1623" t="str">
            <v>XIC</v>
          </cell>
          <cell r="D1623" t="str">
            <v>C20H32O5</v>
          </cell>
          <cell r="E1623" t="str">
            <v>ESI</v>
          </cell>
          <cell r="F1623">
            <v>353.23225</v>
          </cell>
        </row>
        <row r="1623">
          <cell r="I1623" t="str">
            <v>HMDB0001452</v>
          </cell>
        </row>
        <row r="1624">
          <cell r="A1624" t="str">
            <v>cis-Aconitic acid</v>
          </cell>
        </row>
        <row r="1624">
          <cell r="C1624" t="str">
            <v>XIC</v>
          </cell>
          <cell r="D1624" t="str">
            <v>C6H6O6</v>
          </cell>
          <cell r="E1624" t="str">
            <v>ESI</v>
          </cell>
          <cell r="F1624">
            <v>175.02371</v>
          </cell>
        </row>
        <row r="1624">
          <cell r="I1624" t="str">
            <v>HMDB0000072</v>
          </cell>
        </row>
        <row r="1625">
          <cell r="A1625" t="str">
            <v>trans-Aconitic acid</v>
          </cell>
        </row>
        <row r="1625">
          <cell r="C1625" t="str">
            <v>XIC</v>
          </cell>
          <cell r="D1625" t="str">
            <v>C6H6O6</v>
          </cell>
          <cell r="E1625" t="str">
            <v>ESI</v>
          </cell>
          <cell r="F1625">
            <v>175.02371</v>
          </cell>
        </row>
        <row r="1625">
          <cell r="I1625" t="str">
            <v>HMDB0000958</v>
          </cell>
        </row>
        <row r="1626">
          <cell r="A1626" t="str">
            <v>Ribose 1,5-diphosphate</v>
          </cell>
        </row>
        <row r="1626">
          <cell r="C1626" t="str">
            <v>XIC</v>
          </cell>
          <cell r="D1626" t="str">
            <v>C5H12O11P2</v>
          </cell>
          <cell r="E1626" t="str">
            <v>ESI</v>
          </cell>
          <cell r="F1626">
            <v>310.99276</v>
          </cell>
        </row>
        <row r="1626">
          <cell r="I1626" t="str">
            <v>HMDB0011688</v>
          </cell>
        </row>
        <row r="1627">
          <cell r="A1627" t="str">
            <v>Ribulose 1,5-diphosphate</v>
          </cell>
        </row>
        <row r="1627">
          <cell r="C1627" t="str">
            <v>XIC</v>
          </cell>
          <cell r="D1627" t="str">
            <v>C5H12O11P2</v>
          </cell>
          <cell r="E1627" t="str">
            <v>ESI</v>
          </cell>
          <cell r="F1627">
            <v>310.99276</v>
          </cell>
        </row>
        <row r="1627">
          <cell r="I1627" t="str">
            <v>HMDB0304322</v>
          </cell>
        </row>
        <row r="1628">
          <cell r="A1628" t="str">
            <v>LTB4</v>
          </cell>
          <cell r="B1628" t="str">
            <v>Leukotriene B4</v>
          </cell>
          <cell r="C1628" t="str">
            <v>XIC</v>
          </cell>
          <cell r="D1628" t="str">
            <v>C20H32O4</v>
          </cell>
          <cell r="E1628" t="str">
            <v>ESI</v>
          </cell>
          <cell r="F1628">
            <v>337.23733</v>
          </cell>
        </row>
        <row r="1628">
          <cell r="I1628" t="str">
            <v>HMDB0001085</v>
          </cell>
        </row>
        <row r="1629">
          <cell r="A1629" t="str">
            <v>LTC4</v>
          </cell>
          <cell r="B1629" t="str">
            <v>leukotriene C4</v>
          </cell>
          <cell r="C1629" t="str">
            <v>XIC</v>
          </cell>
          <cell r="D1629" t="str">
            <v>C30H47N3O9S</v>
          </cell>
          <cell r="E1629" t="str">
            <v>ESI</v>
          </cell>
          <cell r="F1629">
            <v>626.31057</v>
          </cell>
        </row>
        <row r="1629">
          <cell r="I1629" t="str">
            <v>HMDB0001198</v>
          </cell>
        </row>
        <row r="1630">
          <cell r="A1630" t="str">
            <v>LTA4</v>
          </cell>
          <cell r="B1630" t="str">
            <v>leukotriene A4</v>
          </cell>
          <cell r="C1630" t="str">
            <v>XIC</v>
          </cell>
          <cell r="D1630" t="str">
            <v>C20H30O3</v>
          </cell>
          <cell r="E1630" t="str">
            <v>ESI</v>
          </cell>
          <cell r="F1630">
            <v>319.22677</v>
          </cell>
        </row>
        <row r="1630">
          <cell r="I1630" t="str">
            <v>HMDB0001337</v>
          </cell>
        </row>
        <row r="1631">
          <cell r="A1631" t="str">
            <v>LTD4</v>
          </cell>
          <cell r="B1631" t="str">
            <v>leukotriene D4</v>
          </cell>
          <cell r="C1631" t="str">
            <v>XIC</v>
          </cell>
          <cell r="D1631" t="str">
            <v>C25H40N2O6S</v>
          </cell>
          <cell r="E1631" t="str">
            <v>ESI</v>
          </cell>
          <cell r="F1631">
            <v>497.26798</v>
          </cell>
        </row>
        <row r="1631">
          <cell r="I1631" t="str">
            <v>HMDB0003080</v>
          </cell>
        </row>
        <row r="1632">
          <cell r="A1632" t="str">
            <v>Prostaglandin E2</v>
          </cell>
          <cell r="B1632" t="str">
            <v>PGE2</v>
          </cell>
          <cell r="C1632" t="str">
            <v>XIC</v>
          </cell>
          <cell r="D1632" t="str">
            <v>C20H32O5</v>
          </cell>
          <cell r="E1632" t="str">
            <v>ESI</v>
          </cell>
          <cell r="F1632">
            <v>353.23225</v>
          </cell>
        </row>
        <row r="1632">
          <cell r="I1632" t="str">
            <v>HMDB0001220</v>
          </cell>
        </row>
        <row r="1633">
          <cell r="A1633" t="str">
            <v>Prostaglandin D2</v>
          </cell>
          <cell r="B1633" t="str">
            <v>PGD2</v>
          </cell>
          <cell r="C1633" t="str">
            <v>XIC</v>
          </cell>
          <cell r="D1633" t="str">
            <v>C20H32O5</v>
          </cell>
          <cell r="E1633" t="str">
            <v>ESI</v>
          </cell>
          <cell r="F1633">
            <v>353.23225</v>
          </cell>
        </row>
        <row r="1633">
          <cell r="I1633" t="str">
            <v>HMDB0001403</v>
          </cell>
        </row>
        <row r="1634">
          <cell r="A1634" t="str">
            <v>Prostaglandin G2</v>
          </cell>
          <cell r="B1634" t="str">
            <v>PGG2</v>
          </cell>
          <cell r="C1634" t="str">
            <v>XIC</v>
          </cell>
          <cell r="D1634" t="str">
            <v>C20H32O6</v>
          </cell>
          <cell r="E1634" t="str">
            <v>ESI</v>
          </cell>
          <cell r="F1634">
            <v>369.22716</v>
          </cell>
        </row>
        <row r="1634">
          <cell r="I1634" t="str">
            <v>HMDB0003235</v>
          </cell>
        </row>
        <row r="1635">
          <cell r="A1635" t="str">
            <v>5-Phospho-D-ribose 1-diphosphate(Phosphoribosyl pyrophosphate)</v>
          </cell>
        </row>
        <row r="1635">
          <cell r="C1635" t="str">
            <v>XIC</v>
          </cell>
          <cell r="D1635" t="str">
            <v>C5H13O14P3</v>
          </cell>
          <cell r="E1635" t="str">
            <v>ESI</v>
          </cell>
          <cell r="F1635">
            <v>390.95909</v>
          </cell>
        </row>
        <row r="1635">
          <cell r="I1635" t="str">
            <v>HMDB0000280</v>
          </cell>
        </row>
        <row r="1636">
          <cell r="A1636" t="str">
            <v>Heptanoyl-CoA</v>
          </cell>
          <cell r="B1636" t="str">
            <v>C7:0-CoA</v>
          </cell>
          <cell r="C1636" t="str">
            <v>XIC</v>
          </cell>
          <cell r="D1636" t="str">
            <v>C28H48N7O17P3S</v>
          </cell>
          <cell r="E1636" t="str">
            <v>ESI</v>
          </cell>
          <cell r="F1636">
            <v>880.2113</v>
          </cell>
        </row>
        <row r="1636">
          <cell r="I1636" t="str">
            <v>HMDB0012969</v>
          </cell>
        </row>
        <row r="1637">
          <cell r="A1637" t="str">
            <v>Stearidonoyl-CoA</v>
          </cell>
          <cell r="B1637" t="str">
            <v>C18:4-CoA</v>
          </cell>
          <cell r="C1637" t="str">
            <v>XIC</v>
          </cell>
          <cell r="D1637" t="str">
            <v>C39H62N7O17P3S</v>
          </cell>
          <cell r="E1637" t="str">
            <v>ESI</v>
          </cell>
          <cell r="F1637">
            <v>1026.32085</v>
          </cell>
        </row>
        <row r="1637">
          <cell r="I1637" t="str">
            <v>HMDB0006519</v>
          </cell>
        </row>
        <row r="1638">
          <cell r="A1638" t="str">
            <v>Allolithocholic Acid (AlloLCA)</v>
          </cell>
          <cell r="B1638" t="str">
            <v>AlloLCA</v>
          </cell>
          <cell r="C1638" t="str">
            <v>XIC</v>
          </cell>
          <cell r="D1638" t="str">
            <v>C24H40O3</v>
          </cell>
          <cell r="E1638" t="str">
            <v>ESI</v>
          </cell>
          <cell r="F1638">
            <v>377.30502</v>
          </cell>
        </row>
        <row r="1638">
          <cell r="I1638" t="str">
            <v>HMDB0000381</v>
          </cell>
        </row>
        <row r="1639">
          <cell r="A1639" t="str">
            <v>7-Ketodeoxycholic acid</v>
          </cell>
        </row>
        <row r="1639">
          <cell r="C1639" t="str">
            <v>XIC</v>
          </cell>
          <cell r="D1639" t="str">
            <v>C24H38O5</v>
          </cell>
          <cell r="E1639" t="str">
            <v>ESI</v>
          </cell>
          <cell r="F1639">
            <v>407.2792</v>
          </cell>
        </row>
        <row r="1639">
          <cell r="I1639" t="str">
            <v>HMDB0000391</v>
          </cell>
        </row>
        <row r="1640">
          <cell r="A1640" t="str">
            <v>Cholenic acid</v>
          </cell>
        </row>
        <row r="1640">
          <cell r="C1640" t="str">
            <v>XIC</v>
          </cell>
          <cell r="D1640" t="str">
            <v>C24H38O3</v>
          </cell>
          <cell r="E1640" t="str">
            <v>ESI</v>
          </cell>
          <cell r="F1640">
            <v>375.28937</v>
          </cell>
        </row>
        <row r="1640">
          <cell r="I1640" t="str">
            <v>HMDB0000308</v>
          </cell>
        </row>
        <row r="1641">
          <cell r="A1641" t="str">
            <v>Glycolithocholic acid 3-sulfate (GLCA-S)</v>
          </cell>
        </row>
        <row r="1641">
          <cell r="C1641" t="str">
            <v>XIC</v>
          </cell>
          <cell r="D1641" t="str">
            <v>C26H43NO7S</v>
          </cell>
          <cell r="E1641" t="str">
            <v>ESI</v>
          </cell>
          <cell r="F1641">
            <v>514.2833</v>
          </cell>
        </row>
        <row r="1641">
          <cell r="I1641" t="str">
            <v>HMDB0002639</v>
          </cell>
        </row>
        <row r="1642">
          <cell r="A1642" t="str">
            <v>Lithocholic Acid (LCA)</v>
          </cell>
          <cell r="B1642" t="str">
            <v>LCA</v>
          </cell>
          <cell r="C1642" t="str">
            <v>XIC</v>
          </cell>
          <cell r="D1642" t="str">
            <v>C24H40O3</v>
          </cell>
          <cell r="E1642" t="str">
            <v>ESI</v>
          </cell>
          <cell r="F1642">
            <v>377.30502</v>
          </cell>
        </row>
        <row r="1642">
          <cell r="I1642" t="str">
            <v>HMDB0000761</v>
          </cell>
        </row>
        <row r="1643">
          <cell r="A1643" t="str">
            <v>Murocholic Acid (MuroCA)</v>
          </cell>
          <cell r="B1643" t="str">
            <v>MuroCA</v>
          </cell>
          <cell r="C1643" t="str">
            <v>XIC</v>
          </cell>
          <cell r="D1643" t="str">
            <v>C24H40O4</v>
          </cell>
          <cell r="E1643" t="str">
            <v>ESI</v>
          </cell>
          <cell r="F1643">
            <v>393.29994</v>
          </cell>
        </row>
        <row r="1643">
          <cell r="I1643" t="str">
            <v>HMDB0000811</v>
          </cell>
        </row>
        <row r="1644">
          <cell r="A1644" t="str">
            <v>Taurohyodeoxycholic Acid</v>
          </cell>
          <cell r="B1644" t="str">
            <v>THDCA</v>
          </cell>
          <cell r="C1644" t="str">
            <v>XIC</v>
          </cell>
          <cell r="D1644" t="str">
            <v>C26H45NO6S</v>
          </cell>
          <cell r="E1644" t="str">
            <v>ESI</v>
          </cell>
          <cell r="F1644">
            <v>500.30404</v>
          </cell>
        </row>
        <row r="1645">
          <cell r="A1645" t="str">
            <v>Isolithocholic acid (IsoLCA)</v>
          </cell>
          <cell r="B1645" t="str">
            <v>IsoLCA</v>
          </cell>
          <cell r="C1645" t="str">
            <v>XIC</v>
          </cell>
          <cell r="D1645" t="str">
            <v>C24H40O3</v>
          </cell>
          <cell r="E1645" t="str">
            <v>ESI</v>
          </cell>
          <cell r="F1645">
            <v>377.30502</v>
          </cell>
        </row>
        <row r="1645">
          <cell r="I1645" t="str">
            <v>HMDB0000717</v>
          </cell>
        </row>
        <row r="1646">
          <cell r="A1646" t="str">
            <v>7-Ketolithocholic acid (7-KetoLCA)</v>
          </cell>
          <cell r="B1646" t="str">
            <v>7-KetoLCA</v>
          </cell>
          <cell r="C1646" t="str">
            <v>XIC</v>
          </cell>
          <cell r="D1646" t="str">
            <v>C24H38O4</v>
          </cell>
          <cell r="E1646" t="str">
            <v>ESI</v>
          </cell>
          <cell r="F1646">
            <v>391.28428</v>
          </cell>
        </row>
        <row r="1646">
          <cell r="I1646" t="str">
            <v>HMDB0000467</v>
          </cell>
        </row>
        <row r="1647">
          <cell r="A1647" t="str">
            <v>12-Ketolithocholic acid (12-KetoLCA)</v>
          </cell>
          <cell r="B1647" t="str">
            <v>12-KetoLCA</v>
          </cell>
          <cell r="C1647" t="str">
            <v>XIC</v>
          </cell>
          <cell r="D1647" t="str">
            <v>C24H38O4</v>
          </cell>
          <cell r="E1647" t="str">
            <v>ESI</v>
          </cell>
          <cell r="F1647">
            <v>391.28428</v>
          </cell>
        </row>
        <row r="1647">
          <cell r="I1647" t="str">
            <v>HMDB0000328</v>
          </cell>
        </row>
        <row r="1648">
          <cell r="A1648" t="str">
            <v>Hyodeoxycholic acid (HDCA)</v>
          </cell>
          <cell r="B1648" t="str">
            <v>HDCA</v>
          </cell>
          <cell r="C1648" t="str">
            <v>XIC</v>
          </cell>
          <cell r="D1648" t="str">
            <v>C24H40O4</v>
          </cell>
          <cell r="E1648" t="str">
            <v>ESI</v>
          </cell>
          <cell r="F1648">
            <v>393.2999362155</v>
          </cell>
        </row>
        <row r="1648">
          <cell r="I1648" t="str">
            <v>HMDB0000733</v>
          </cell>
        </row>
        <row r="1649">
          <cell r="A1649" t="str">
            <v>Cholenic acid</v>
          </cell>
        </row>
        <row r="1649">
          <cell r="C1649" t="str">
            <v>XIC</v>
          </cell>
          <cell r="D1649" t="str">
            <v>C24H38O3</v>
          </cell>
          <cell r="E1649" t="str">
            <v>ESI</v>
          </cell>
          <cell r="F1649">
            <v>375.2893715317</v>
          </cell>
        </row>
        <row r="1649">
          <cell r="I1649" t="str">
            <v>HMDB0000308</v>
          </cell>
        </row>
        <row r="1650">
          <cell r="A1650" t="str">
            <v>Dehydrolithocholic acid</v>
          </cell>
        </row>
        <row r="1650">
          <cell r="C1650" t="str">
            <v>XIC</v>
          </cell>
          <cell r="D1650" t="str">
            <v>C24H38O3</v>
          </cell>
          <cell r="E1650" t="str">
            <v>ESI</v>
          </cell>
          <cell r="F1650">
            <v>375.2893715317</v>
          </cell>
        </row>
        <row r="1651">
          <cell r="A1651" t="str">
            <v>Allolithocholic acid (AlloLCA)</v>
          </cell>
        </row>
        <row r="1651">
          <cell r="C1651" t="str">
            <v>XIC</v>
          </cell>
          <cell r="D1651" t="str">
            <v>C24H40O3</v>
          </cell>
          <cell r="E1651" t="str">
            <v>ESI</v>
          </cell>
          <cell r="F1651">
            <v>377.3050215959</v>
          </cell>
        </row>
        <row r="1651">
          <cell r="I1651" t="str">
            <v>HMDB0000381</v>
          </cell>
        </row>
        <row r="1652">
          <cell r="A1652" t="str">
            <v>Isolithocholic acid (IsoLCA)</v>
          </cell>
        </row>
        <row r="1652">
          <cell r="C1652" t="str">
            <v>XIC</v>
          </cell>
          <cell r="D1652" t="str">
            <v>C24H40O3</v>
          </cell>
          <cell r="E1652" t="str">
            <v>ESI</v>
          </cell>
          <cell r="F1652">
            <v>377.3050215959</v>
          </cell>
        </row>
        <row r="1652">
          <cell r="I1652" t="str">
            <v>HMDB0000717</v>
          </cell>
        </row>
        <row r="1653">
          <cell r="A1653" t="str">
            <v>Lithocholic Acid (LCA)</v>
          </cell>
        </row>
        <row r="1653">
          <cell r="C1653" t="str">
            <v>XIC</v>
          </cell>
          <cell r="D1653" t="str">
            <v>C24H40O3</v>
          </cell>
          <cell r="E1653" t="str">
            <v>ESI</v>
          </cell>
          <cell r="F1653">
            <v>377.3050215959</v>
          </cell>
        </row>
        <row r="1653">
          <cell r="I1653" t="str">
            <v>HMDB0000761</v>
          </cell>
        </row>
        <row r="1654">
          <cell r="A1654" t="str">
            <v>23-Nordeoxycholic acid (NorDCA)</v>
          </cell>
        </row>
        <row r="1654">
          <cell r="C1654" t="str">
            <v>XIC</v>
          </cell>
          <cell r="D1654" t="str">
            <v>C23H38O4</v>
          </cell>
          <cell r="E1654" t="str">
            <v>ESI</v>
          </cell>
          <cell r="F1654">
            <v>379.2842861513</v>
          </cell>
        </row>
        <row r="1655">
          <cell r="A1655" t="str">
            <v>3ß-OH-7-oxocholenic acid</v>
          </cell>
        </row>
        <row r="1655">
          <cell r="C1655" t="str">
            <v>XIC</v>
          </cell>
          <cell r="D1655" t="str">
            <v>C24H36O4</v>
          </cell>
          <cell r="E1655" t="str">
            <v>ESI</v>
          </cell>
          <cell r="F1655">
            <v>389.2686360871</v>
          </cell>
        </row>
        <row r="1656">
          <cell r="A1656" t="str">
            <v>12-Ketolithocholic acid (12-KetoLCA)</v>
          </cell>
        </row>
        <row r="1656">
          <cell r="C1656" t="str">
            <v>XIC</v>
          </cell>
          <cell r="D1656" t="str">
            <v>C24H38O4</v>
          </cell>
          <cell r="E1656" t="str">
            <v>ESI</v>
          </cell>
          <cell r="F1656">
            <v>391.2842861513</v>
          </cell>
        </row>
        <row r="1656">
          <cell r="I1656" t="str">
            <v>HMDB0000328</v>
          </cell>
        </row>
        <row r="1657">
          <cell r="A1657" t="str">
            <v>3-oxo chenodeoxycholic acid</v>
          </cell>
        </row>
        <row r="1657">
          <cell r="C1657" t="str">
            <v>XIC</v>
          </cell>
          <cell r="D1657" t="str">
            <v>C24H38O4</v>
          </cell>
          <cell r="E1657" t="str">
            <v>ESI</v>
          </cell>
          <cell r="F1657">
            <v>391.2842861513</v>
          </cell>
        </row>
        <row r="1658">
          <cell r="A1658" t="str">
            <v>3-oxo deoxycholic acid</v>
          </cell>
        </row>
        <row r="1658">
          <cell r="C1658" t="str">
            <v>XIC</v>
          </cell>
          <cell r="D1658" t="str">
            <v>C24H38O4</v>
          </cell>
          <cell r="E1658" t="str">
            <v>ESI</v>
          </cell>
          <cell r="F1658">
            <v>391.2842861513</v>
          </cell>
        </row>
        <row r="1659">
          <cell r="A1659" t="str">
            <v>6-Ketolithocholic acid (6-KetoLCA)</v>
          </cell>
        </row>
        <row r="1659">
          <cell r="C1659" t="str">
            <v>XIC</v>
          </cell>
          <cell r="D1659" t="str">
            <v>C24H38O4</v>
          </cell>
          <cell r="E1659" t="str">
            <v>ESI</v>
          </cell>
          <cell r="F1659">
            <v>391.2842861513</v>
          </cell>
        </row>
        <row r="1660">
          <cell r="A1660" t="str">
            <v>7-Ketolithocholic acid (7-KetoLCA)</v>
          </cell>
        </row>
        <row r="1660">
          <cell r="C1660" t="str">
            <v>XIC</v>
          </cell>
          <cell r="D1660" t="str">
            <v>C24H38O4</v>
          </cell>
          <cell r="E1660" t="str">
            <v>ESI</v>
          </cell>
          <cell r="F1660">
            <v>391.2842861513</v>
          </cell>
        </row>
        <row r="1660">
          <cell r="I1660" t="str">
            <v>HMDB0000467</v>
          </cell>
        </row>
        <row r="1661">
          <cell r="A1661" t="str">
            <v>Apocholic acid (ApoCA)</v>
          </cell>
        </row>
        <row r="1661">
          <cell r="C1661" t="str">
            <v>XIC</v>
          </cell>
          <cell r="D1661" t="str">
            <v>C24H38O4</v>
          </cell>
          <cell r="E1661" t="str">
            <v>ESI</v>
          </cell>
          <cell r="F1661">
            <v>391.2842861513</v>
          </cell>
        </row>
        <row r="1662">
          <cell r="A1662" t="str">
            <v>Chenodeoxycholic acid (CDCA)</v>
          </cell>
        </row>
        <row r="1662">
          <cell r="C1662" t="str">
            <v>XIC</v>
          </cell>
          <cell r="D1662" t="str">
            <v>C24H40O4</v>
          </cell>
          <cell r="E1662" t="str">
            <v>ESI</v>
          </cell>
          <cell r="F1662">
            <v>393.2999362155</v>
          </cell>
        </row>
        <row r="1662">
          <cell r="I1662" t="str">
            <v>HMDB0000518</v>
          </cell>
        </row>
        <row r="1663">
          <cell r="A1663" t="str">
            <v>Deoxycholic acid (DCA)</v>
          </cell>
        </row>
        <row r="1663">
          <cell r="C1663" t="str">
            <v>XIC</v>
          </cell>
          <cell r="D1663" t="str">
            <v>C24H40O4</v>
          </cell>
          <cell r="E1663" t="str">
            <v>ESI</v>
          </cell>
          <cell r="F1663">
            <v>393.2999362155</v>
          </cell>
        </row>
        <row r="1663">
          <cell r="I1663" t="str">
            <v>HMDB0000626</v>
          </cell>
        </row>
        <row r="1664">
          <cell r="A1664" t="str">
            <v>Hyodeoxycholic acid (HDCA)</v>
          </cell>
        </row>
        <row r="1664">
          <cell r="C1664" t="str">
            <v>XIC</v>
          </cell>
          <cell r="D1664" t="str">
            <v>C24H40O4</v>
          </cell>
          <cell r="E1664" t="str">
            <v>ESI</v>
          </cell>
          <cell r="F1664">
            <v>393.2999362155</v>
          </cell>
        </row>
        <row r="1664">
          <cell r="I1664" t="str">
            <v>HMDB0000733</v>
          </cell>
        </row>
        <row r="1665">
          <cell r="A1665" t="str">
            <v>Isodeoxycholic acid (IsoDCA)</v>
          </cell>
        </row>
        <row r="1665">
          <cell r="C1665" t="str">
            <v>XIC</v>
          </cell>
          <cell r="D1665" t="str">
            <v>C24H40O4</v>
          </cell>
          <cell r="E1665" t="str">
            <v>ESI</v>
          </cell>
          <cell r="F1665">
            <v>393.2999362155</v>
          </cell>
        </row>
        <row r="1665">
          <cell r="I1665" t="str">
            <v>HMDB0002536</v>
          </cell>
        </row>
        <row r="1666">
          <cell r="A1666" t="str">
            <v>Murideoxycholic acid</v>
          </cell>
        </row>
        <row r="1666">
          <cell r="C1666" t="str">
            <v>XIC</v>
          </cell>
          <cell r="D1666" t="str">
            <v>C24H40O4</v>
          </cell>
          <cell r="E1666" t="str">
            <v>ESI</v>
          </cell>
          <cell r="F1666">
            <v>393.2999362155</v>
          </cell>
        </row>
        <row r="1666">
          <cell r="I1666" t="str">
            <v>HMDB0000811</v>
          </cell>
        </row>
        <row r="1667">
          <cell r="A1667" t="str">
            <v>Murocholic acid (MuroCA)</v>
          </cell>
        </row>
        <row r="1667">
          <cell r="C1667" t="str">
            <v>XIC</v>
          </cell>
          <cell r="D1667" t="str">
            <v>C24H40O4</v>
          </cell>
          <cell r="E1667" t="str">
            <v>ESI</v>
          </cell>
          <cell r="F1667">
            <v>393.2999362155</v>
          </cell>
        </row>
        <row r="1667">
          <cell r="I1667" t="str">
            <v>HMDB0000811</v>
          </cell>
        </row>
        <row r="1668">
          <cell r="A1668" t="str">
            <v>Ursodeoxycholic acid (UDCA)</v>
          </cell>
        </row>
        <row r="1668">
          <cell r="C1668" t="str">
            <v>XIC</v>
          </cell>
          <cell r="D1668" t="str">
            <v>C24H40O4</v>
          </cell>
          <cell r="E1668" t="str">
            <v>ESI</v>
          </cell>
          <cell r="F1668">
            <v>393.2999362155</v>
          </cell>
        </row>
        <row r="1668">
          <cell r="I1668" t="str">
            <v>HMDB0000946</v>
          </cell>
        </row>
        <row r="1669">
          <cell r="A1669" t="str">
            <v>β-Hyodeoxycholic acid</v>
          </cell>
        </row>
        <row r="1669">
          <cell r="C1669" t="str">
            <v>XIC</v>
          </cell>
          <cell r="D1669" t="str">
            <v>C24H40O4</v>
          </cell>
          <cell r="E1669" t="str">
            <v>ESI</v>
          </cell>
          <cell r="F1669">
            <v>393.2999362155</v>
          </cell>
        </row>
        <row r="1670">
          <cell r="A1670" t="str">
            <v>β-Ursodeoxycholic acid (βUDCA)</v>
          </cell>
        </row>
        <row r="1670">
          <cell r="C1670" t="str">
            <v>XIC</v>
          </cell>
          <cell r="D1670" t="str">
            <v>C24H40O4</v>
          </cell>
          <cell r="E1670" t="str">
            <v>ESI</v>
          </cell>
          <cell r="F1670">
            <v>393.2999362155</v>
          </cell>
        </row>
        <row r="1671">
          <cell r="A1671" t="str">
            <v>Norcholic acid (NorCA)</v>
          </cell>
        </row>
        <row r="1671">
          <cell r="C1671" t="str">
            <v>XIC</v>
          </cell>
          <cell r="D1671" t="str">
            <v>C23H38O5</v>
          </cell>
          <cell r="E1671" t="str">
            <v>ESI</v>
          </cell>
          <cell r="F1671">
            <v>395.2792007709</v>
          </cell>
        </row>
        <row r="1671">
          <cell r="I1671" t="str">
            <v>HMDB0255727</v>
          </cell>
        </row>
        <row r="1672">
          <cell r="A1672" t="str">
            <v>6,7-diketolithocholic acid</v>
          </cell>
        </row>
        <row r="1672">
          <cell r="C1672" t="str">
            <v>XIC</v>
          </cell>
          <cell r="D1672" t="str">
            <v>C24H36O5</v>
          </cell>
          <cell r="E1672" t="str">
            <v>ESI</v>
          </cell>
          <cell r="F1672">
            <v>405.2635507067</v>
          </cell>
        </row>
        <row r="1673">
          <cell r="A1673" t="str">
            <v>Dioxolithocholic acid</v>
          </cell>
        </row>
        <row r="1673">
          <cell r="C1673" t="str">
            <v>XIC</v>
          </cell>
          <cell r="D1673" t="str">
            <v>C24H36O5</v>
          </cell>
          <cell r="E1673" t="str">
            <v>ESI</v>
          </cell>
          <cell r="F1673">
            <v>405.2635507067</v>
          </cell>
        </row>
        <row r="1674">
          <cell r="A1674" t="str">
            <v>12-Dehydrocholic acid (12-DHCA)</v>
          </cell>
        </row>
        <row r="1674">
          <cell r="C1674" t="str">
            <v>XIC</v>
          </cell>
          <cell r="D1674" t="str">
            <v>C24H38O5</v>
          </cell>
          <cell r="E1674" t="str">
            <v>ESI</v>
          </cell>
          <cell r="F1674">
            <v>407.2792007709</v>
          </cell>
        </row>
        <row r="1675">
          <cell r="A1675" t="str">
            <v>12-ketochenodeoxycholic acid</v>
          </cell>
        </row>
        <row r="1675">
          <cell r="C1675" t="str">
            <v>XIC</v>
          </cell>
          <cell r="D1675" t="str">
            <v>C24H38O5</v>
          </cell>
          <cell r="E1675" t="str">
            <v>ESI</v>
          </cell>
          <cell r="F1675">
            <v>407.2792007709</v>
          </cell>
        </row>
        <row r="1675">
          <cell r="I1675" t="str">
            <v>HMDB0000400</v>
          </cell>
        </row>
        <row r="1676">
          <cell r="A1676" t="str">
            <v>3-Dehydrocholic acid (3-DHCA)</v>
          </cell>
        </row>
        <row r="1676">
          <cell r="C1676" t="str">
            <v>XIC</v>
          </cell>
          <cell r="D1676" t="str">
            <v>C24H38O5</v>
          </cell>
          <cell r="E1676" t="str">
            <v>ESI</v>
          </cell>
          <cell r="F1676">
            <v>407.2792007709</v>
          </cell>
        </row>
        <row r="1676">
          <cell r="I1676" t="str">
            <v>HMDB0304121</v>
          </cell>
        </row>
        <row r="1677">
          <cell r="A1677" t="str">
            <v>3-oxocholic acid</v>
          </cell>
        </row>
        <row r="1677">
          <cell r="C1677" t="str">
            <v>XIC</v>
          </cell>
          <cell r="D1677" t="str">
            <v>C24H38O5</v>
          </cell>
          <cell r="E1677" t="str">
            <v>ESI</v>
          </cell>
          <cell r="F1677">
            <v>407.2792007709</v>
          </cell>
        </row>
        <row r="1677">
          <cell r="I1677" t="str">
            <v>HMDB0000502</v>
          </cell>
        </row>
        <row r="1678">
          <cell r="A1678" t="str">
            <v>7-Dehydrocholic acid (7-DHCA)</v>
          </cell>
        </row>
        <row r="1678">
          <cell r="C1678" t="str">
            <v>XIC</v>
          </cell>
          <cell r="D1678" t="str">
            <v>C24H38O5</v>
          </cell>
          <cell r="E1678" t="str">
            <v>ESI</v>
          </cell>
          <cell r="F1678">
            <v>407.2792007709</v>
          </cell>
        </row>
        <row r="1679">
          <cell r="A1679" t="str">
            <v>7-Ketodeoxycholic acid</v>
          </cell>
        </row>
        <row r="1679">
          <cell r="C1679" t="str">
            <v>XIC</v>
          </cell>
          <cell r="D1679" t="str">
            <v>C24H38O5</v>
          </cell>
          <cell r="E1679" t="str">
            <v>ESI</v>
          </cell>
          <cell r="F1679">
            <v>407.2792007709</v>
          </cell>
        </row>
        <row r="1679">
          <cell r="I1679" t="str">
            <v>HMDB0000391</v>
          </cell>
        </row>
        <row r="1680">
          <cell r="A1680" t="str">
            <v>3β,5α,6β-trihydroxycholanoic acid</v>
          </cell>
        </row>
        <row r="1680">
          <cell r="C1680" t="str">
            <v>XIC</v>
          </cell>
          <cell r="D1680" t="str">
            <v>C24H40O5</v>
          </cell>
          <cell r="E1680" t="str">
            <v>ESI</v>
          </cell>
          <cell r="F1680">
            <v>409.2948508351</v>
          </cell>
        </row>
        <row r="1681">
          <cell r="A1681" t="str">
            <v>3β-Cholic acid (3βCA)</v>
          </cell>
        </row>
        <row r="1681">
          <cell r="C1681" t="str">
            <v>XIC</v>
          </cell>
          <cell r="D1681" t="str">
            <v>C24H40O5</v>
          </cell>
          <cell r="E1681" t="str">
            <v>ESI</v>
          </cell>
          <cell r="F1681">
            <v>409.2948508351</v>
          </cell>
        </row>
        <row r="1681">
          <cell r="I1681" t="str">
            <v>HMDB0000419</v>
          </cell>
        </row>
        <row r="1682">
          <cell r="A1682" t="str">
            <v>3β-Ursocholic acid (βUCA)</v>
          </cell>
        </row>
        <row r="1682">
          <cell r="C1682" t="str">
            <v>XIC</v>
          </cell>
          <cell r="D1682" t="str">
            <v>C24H40O5</v>
          </cell>
          <cell r="E1682" t="str">
            <v>ESI</v>
          </cell>
          <cell r="F1682">
            <v>409.2948508351</v>
          </cell>
        </row>
        <row r="1683">
          <cell r="A1683" t="str">
            <v>Allocholic acid (ACA)</v>
          </cell>
        </row>
        <row r="1683">
          <cell r="C1683" t="str">
            <v>XIC</v>
          </cell>
          <cell r="D1683" t="str">
            <v>C24H40O5</v>
          </cell>
          <cell r="E1683" t="str">
            <v>ESI</v>
          </cell>
          <cell r="F1683">
            <v>409.2948508351</v>
          </cell>
        </row>
        <row r="1683">
          <cell r="I1683" t="str">
            <v>HMDB0000505</v>
          </cell>
        </row>
        <row r="1684">
          <cell r="A1684" t="str">
            <v>Cholic acid (CA)</v>
          </cell>
        </row>
        <row r="1684">
          <cell r="C1684" t="str">
            <v>XIC</v>
          </cell>
          <cell r="D1684" t="str">
            <v>C24H40O5</v>
          </cell>
          <cell r="E1684" t="str">
            <v>ESI</v>
          </cell>
          <cell r="F1684">
            <v>409.2948508351</v>
          </cell>
        </row>
        <row r="1684">
          <cell r="I1684" t="str">
            <v>HMDB0000619</v>
          </cell>
        </row>
        <row r="1685">
          <cell r="A1685" t="str">
            <v>Hyocholic acid (HCA)</v>
          </cell>
        </row>
        <row r="1685">
          <cell r="C1685" t="str">
            <v>XIC</v>
          </cell>
          <cell r="D1685" t="str">
            <v>C24H40O5</v>
          </cell>
          <cell r="E1685" t="str">
            <v>ESI</v>
          </cell>
          <cell r="F1685">
            <v>409.2948508351</v>
          </cell>
        </row>
        <row r="1685">
          <cell r="I1685" t="str">
            <v>HMDB0000760</v>
          </cell>
        </row>
        <row r="1686">
          <cell r="A1686" t="str">
            <v>Ursocholic acid (UCA)</v>
          </cell>
        </row>
        <row r="1686">
          <cell r="C1686" t="str">
            <v>XIC</v>
          </cell>
          <cell r="D1686" t="str">
            <v>C24H40O5</v>
          </cell>
          <cell r="E1686" t="str">
            <v>ESI</v>
          </cell>
          <cell r="F1686">
            <v>409.2948508351</v>
          </cell>
        </row>
        <row r="1686">
          <cell r="I1686" t="str">
            <v>HMDB00917    </v>
          </cell>
        </row>
        <row r="1687">
          <cell r="A1687" t="str">
            <v>α-Muricholic acid (αMCA)</v>
          </cell>
        </row>
        <row r="1687">
          <cell r="C1687" t="str">
            <v>XIC</v>
          </cell>
          <cell r="D1687" t="str">
            <v>C24H40O5</v>
          </cell>
          <cell r="E1687" t="str">
            <v>ESI</v>
          </cell>
          <cell r="F1687">
            <v>409.2948508351</v>
          </cell>
        </row>
        <row r="1687">
          <cell r="I1687" t="str">
            <v>HMDB0000506</v>
          </cell>
        </row>
        <row r="1688">
          <cell r="A1688" t="str">
            <v>β-Muricholic acid (βMCA)</v>
          </cell>
        </row>
        <row r="1688">
          <cell r="C1688" t="str">
            <v>XIC</v>
          </cell>
          <cell r="D1688" t="str">
            <v>C24H40O5</v>
          </cell>
          <cell r="E1688" t="str">
            <v>ESI</v>
          </cell>
          <cell r="F1688">
            <v>409.2948508351</v>
          </cell>
        </row>
        <row r="1689">
          <cell r="A1689" t="str">
            <v>ω-Muricholic acid (ω-MCA)</v>
          </cell>
        </row>
        <row r="1689">
          <cell r="C1689" t="str">
            <v>XIC</v>
          </cell>
          <cell r="D1689" t="str">
            <v>C24H40O5</v>
          </cell>
          <cell r="E1689" t="str">
            <v>ESI</v>
          </cell>
          <cell r="F1689">
            <v>409.2948508351</v>
          </cell>
        </row>
        <row r="1690">
          <cell r="A1690" t="str">
            <v>3α,6ß,7α,12α-tetrahydroxy bile acid (THBA)</v>
          </cell>
        </row>
        <row r="1690">
          <cell r="C1690" t="str">
            <v>XIC</v>
          </cell>
          <cell r="D1690" t="str">
            <v>C24H40O6</v>
          </cell>
          <cell r="E1690" t="str">
            <v>ESI</v>
          </cell>
          <cell r="F1690">
            <v>425.2897654547</v>
          </cell>
        </row>
        <row r="1691">
          <cell r="A1691" t="str">
            <v>3α,6α,7α,12α-tetrahydroxy bile acid (THBA)</v>
          </cell>
        </row>
        <row r="1691">
          <cell r="C1691" t="str">
            <v>XIC</v>
          </cell>
          <cell r="D1691" t="str">
            <v>C24H40O6</v>
          </cell>
          <cell r="E1691" t="str">
            <v>ESI</v>
          </cell>
          <cell r="F1691">
            <v>425.2897654547</v>
          </cell>
        </row>
        <row r="1692">
          <cell r="A1692" t="str">
            <v>Glycoallolithocholanoic acid</v>
          </cell>
        </row>
        <row r="1692">
          <cell r="C1692" t="str">
            <v>XIC</v>
          </cell>
          <cell r="D1692" t="str">
            <v>C26H43NO4</v>
          </cell>
          <cell r="E1692" t="str">
            <v>ESI</v>
          </cell>
          <cell r="F1692">
            <v>434.3264853167</v>
          </cell>
        </row>
        <row r="1693">
          <cell r="A1693" t="str">
            <v>Glycoisolithocholanoic acid</v>
          </cell>
        </row>
        <row r="1693">
          <cell r="C1693" t="str">
            <v>XIC</v>
          </cell>
          <cell r="D1693" t="str">
            <v>C26H43NO4</v>
          </cell>
          <cell r="E1693" t="str">
            <v>ESI</v>
          </cell>
          <cell r="F1693">
            <v>434.3264853167</v>
          </cell>
        </row>
        <row r="1694">
          <cell r="A1694" t="str">
            <v>Glycolithocholic acid (GLCA)</v>
          </cell>
        </row>
        <row r="1694">
          <cell r="C1694" t="str">
            <v>XIC</v>
          </cell>
          <cell r="D1694" t="str">
            <v>C26H43NO4</v>
          </cell>
          <cell r="E1694" t="str">
            <v>ESI</v>
          </cell>
          <cell r="F1694">
            <v>434.3264853167</v>
          </cell>
        </row>
        <row r="1695">
          <cell r="A1695" t="str">
            <v>Glyco-12-oxolithocholanoic acid</v>
          </cell>
        </row>
        <row r="1695">
          <cell r="C1695" t="str">
            <v>XIC</v>
          </cell>
          <cell r="D1695" t="str">
            <v>C26H41NO5</v>
          </cell>
          <cell r="E1695" t="str">
            <v>ESI</v>
          </cell>
          <cell r="F1695">
            <v>448.3057498721</v>
          </cell>
        </row>
        <row r="1696">
          <cell r="A1696" t="str">
            <v>Glycochenodeoxycholic acid (GCDCA)</v>
          </cell>
        </row>
        <row r="1696">
          <cell r="C1696" t="str">
            <v>XIC</v>
          </cell>
          <cell r="D1696" t="str">
            <v>C26H43NO5</v>
          </cell>
          <cell r="E1696" t="str">
            <v>ESI</v>
          </cell>
          <cell r="F1696">
            <v>450.3213999363</v>
          </cell>
        </row>
        <row r="1697">
          <cell r="A1697" t="str">
            <v>Glycodeoxycholic acid (GDCA)</v>
          </cell>
        </row>
        <row r="1697">
          <cell r="C1697" t="str">
            <v>XIC</v>
          </cell>
          <cell r="D1697" t="str">
            <v>C26H43NO5</v>
          </cell>
          <cell r="E1697" t="str">
            <v>ESI</v>
          </cell>
          <cell r="F1697">
            <v>450.3213999363</v>
          </cell>
        </row>
        <row r="1698">
          <cell r="A1698" t="str">
            <v>Glycohyodeoxycholic acid (GHDCA)</v>
          </cell>
        </row>
        <row r="1698">
          <cell r="C1698" t="str">
            <v>XIC</v>
          </cell>
          <cell r="D1698" t="str">
            <v>C26H43NO5</v>
          </cell>
          <cell r="E1698" t="str">
            <v>ESI</v>
          </cell>
          <cell r="F1698">
            <v>450.3213999363</v>
          </cell>
        </row>
        <row r="1698">
          <cell r="I1698" t="str">
            <v>HMDB0304944</v>
          </cell>
        </row>
        <row r="1699">
          <cell r="A1699" t="str">
            <v>Glycoursodeoxycholic acid (GUDCA)</v>
          </cell>
        </row>
        <row r="1699">
          <cell r="C1699" t="str">
            <v>XIC</v>
          </cell>
          <cell r="D1699" t="str">
            <v>C26H43NO5</v>
          </cell>
          <cell r="E1699" t="str">
            <v>ESI</v>
          </cell>
          <cell r="F1699">
            <v>450.3213999363</v>
          </cell>
        </row>
        <row r="1699">
          <cell r="I1699" t="str">
            <v>HMDB0000708</v>
          </cell>
        </row>
        <row r="1700">
          <cell r="A1700" t="str">
            <v>Lithocholic acid 3-sulfate (LCA-S)</v>
          </cell>
        </row>
        <row r="1700">
          <cell r="C1700" t="str">
            <v>XIC</v>
          </cell>
          <cell r="D1700" t="str">
            <v>C24H40O6S</v>
          </cell>
          <cell r="E1700" t="str">
            <v>ESI</v>
          </cell>
          <cell r="F1700">
            <v>457.2618364562</v>
          </cell>
        </row>
        <row r="1701">
          <cell r="A1701" t="str">
            <v>Glycodehydrocholic acid</v>
          </cell>
        </row>
        <row r="1701">
          <cell r="C1701" t="str">
            <v>XIC</v>
          </cell>
          <cell r="D1701" t="str">
            <v>C26H37NO6</v>
          </cell>
          <cell r="E1701" t="str">
            <v>ESI</v>
          </cell>
          <cell r="F1701">
            <v>460.2693643633</v>
          </cell>
        </row>
        <row r="1702">
          <cell r="A1702" t="str">
            <v>Glyco-3ß,5α,6ß -trihydroxycholanoic acid (NPCBA2)</v>
          </cell>
        </row>
        <row r="1702">
          <cell r="C1702" t="str">
            <v>XIC</v>
          </cell>
          <cell r="D1702" t="str">
            <v>C26H43NO6</v>
          </cell>
          <cell r="E1702" t="str">
            <v>ESI</v>
          </cell>
          <cell r="F1702">
            <v>466.3163145559</v>
          </cell>
        </row>
        <row r="1703">
          <cell r="A1703" t="str">
            <v>Glycocholic acid (GCA)</v>
          </cell>
        </row>
        <row r="1703">
          <cell r="C1703" t="str">
            <v>XIC</v>
          </cell>
          <cell r="D1703" t="str">
            <v>C26H43NO6</v>
          </cell>
          <cell r="E1703" t="str">
            <v>ESI</v>
          </cell>
          <cell r="F1703">
            <v>466.3163145559</v>
          </cell>
        </row>
        <row r="1703">
          <cell r="I1703" t="str">
            <v>HMDB0000138</v>
          </cell>
        </row>
        <row r="1704">
          <cell r="A1704" t="str">
            <v>Glycohyocholic acid (GHCA)</v>
          </cell>
        </row>
        <row r="1704">
          <cell r="C1704" t="str">
            <v>XIC</v>
          </cell>
          <cell r="D1704" t="str">
            <v>C26H43NO6</v>
          </cell>
          <cell r="E1704" t="str">
            <v>ESI</v>
          </cell>
          <cell r="F1704">
            <v>466.3163145559</v>
          </cell>
        </row>
        <row r="1704">
          <cell r="I1704" t="str">
            <v>HMDB0240607</v>
          </cell>
        </row>
        <row r="1705">
          <cell r="A1705" t="str">
            <v>Glyco-ß-muricholanoic acid</v>
          </cell>
        </row>
        <row r="1705">
          <cell r="C1705" t="str">
            <v>XIC</v>
          </cell>
          <cell r="D1705" t="str">
            <v>C26H43NO6</v>
          </cell>
          <cell r="E1705" t="str">
            <v>ESI</v>
          </cell>
          <cell r="F1705">
            <v>466.3163145559</v>
          </cell>
        </row>
        <row r="1706">
          <cell r="A1706" t="str">
            <v>Glyco-γ-muricholic acid</v>
          </cell>
        </row>
        <row r="1706">
          <cell r="C1706" t="str">
            <v>XIC</v>
          </cell>
          <cell r="D1706" t="str">
            <v>C26H43NO6</v>
          </cell>
          <cell r="E1706" t="str">
            <v>ESI</v>
          </cell>
          <cell r="F1706">
            <v>466.3163145559</v>
          </cell>
        </row>
        <row r="1707">
          <cell r="A1707" t="str">
            <v>Glyco-ω-muricholanoic acid</v>
          </cell>
        </row>
        <row r="1707">
          <cell r="C1707" t="str">
            <v>XIC</v>
          </cell>
          <cell r="D1707" t="str">
            <v>C26H43NO6</v>
          </cell>
          <cell r="E1707" t="str">
            <v>ESI</v>
          </cell>
          <cell r="F1707">
            <v>466.3163145559</v>
          </cell>
        </row>
        <row r="1708">
          <cell r="A1708" t="str">
            <v>Chenodeoxycholic acid 3-sulfate</v>
          </cell>
        </row>
        <row r="1708">
          <cell r="C1708" t="str">
            <v>XIC</v>
          </cell>
          <cell r="D1708" t="str">
            <v>C24H40O7S</v>
          </cell>
          <cell r="E1708" t="str">
            <v>ESI</v>
          </cell>
          <cell r="F1708">
            <v>473.2567510758</v>
          </cell>
        </row>
        <row r="1708">
          <cell r="I1708" t="str">
            <v>HMDB0002586</v>
          </cell>
        </row>
        <row r="1709">
          <cell r="A1709" t="str">
            <v>Chenodeoxycholic acid 7-sulfate</v>
          </cell>
        </row>
        <row r="1709">
          <cell r="C1709" t="str">
            <v>XIC</v>
          </cell>
          <cell r="D1709" t="str">
            <v>C24H40O7S</v>
          </cell>
          <cell r="E1709" t="str">
            <v>ESI</v>
          </cell>
          <cell r="F1709">
            <v>473.2567510758</v>
          </cell>
        </row>
        <row r="1709">
          <cell r="I1709" t="str">
            <v>HMDB0002522</v>
          </cell>
        </row>
        <row r="1710">
          <cell r="A1710" t="str">
            <v>Deoxycholic acid 3-sulfate</v>
          </cell>
        </row>
        <row r="1710">
          <cell r="C1710" t="str">
            <v>XIC</v>
          </cell>
          <cell r="D1710" t="str">
            <v>C24H40O7S</v>
          </cell>
          <cell r="E1710" t="str">
            <v>ESI</v>
          </cell>
          <cell r="F1710">
            <v>473.2567510758</v>
          </cell>
        </row>
        <row r="1710">
          <cell r="I1710" t="str">
            <v>HMDB0002504</v>
          </cell>
        </row>
        <row r="1711">
          <cell r="A1711" t="str">
            <v>Tauroallolithocholanoic acid</v>
          </cell>
        </row>
        <row r="1711">
          <cell r="C1711" t="str">
            <v>XIC</v>
          </cell>
          <cell r="D1711" t="str">
            <v>C26H45NO5S</v>
          </cell>
          <cell r="E1711" t="str">
            <v>ESI</v>
          </cell>
          <cell r="F1711">
            <v>484.309121002</v>
          </cell>
        </row>
        <row r="1712">
          <cell r="A1712" t="str">
            <v>Tauroisolithocholanoic acid</v>
          </cell>
        </row>
        <row r="1712">
          <cell r="C1712" t="str">
            <v>XIC</v>
          </cell>
          <cell r="D1712" t="str">
            <v>C26H45NO5S</v>
          </cell>
          <cell r="E1712" t="str">
            <v>ESI</v>
          </cell>
          <cell r="F1712">
            <v>484.309121002</v>
          </cell>
        </row>
        <row r="1713">
          <cell r="A1713" t="str">
            <v>Taurolithocholic acid (TLCA)</v>
          </cell>
        </row>
        <row r="1713">
          <cell r="C1713" t="str">
            <v>XIC</v>
          </cell>
          <cell r="D1713" t="str">
            <v>C26H45NO5S</v>
          </cell>
          <cell r="E1713" t="str">
            <v>ESI</v>
          </cell>
          <cell r="F1713">
            <v>484.309121002</v>
          </cell>
        </row>
        <row r="1714">
          <cell r="A1714" t="str">
            <v>Cholic acid 3-sulfate</v>
          </cell>
        </row>
        <row r="1714">
          <cell r="C1714" t="str">
            <v>XIC</v>
          </cell>
          <cell r="D1714" t="str">
            <v>C24H40O8S</v>
          </cell>
          <cell r="E1714" t="str">
            <v>ESI</v>
          </cell>
          <cell r="F1714">
            <v>489.2516656954</v>
          </cell>
        </row>
        <row r="1715">
          <cell r="A1715" t="str">
            <v>Cholic acid 7-sulfate</v>
          </cell>
        </row>
        <row r="1715">
          <cell r="C1715" t="str">
            <v>XIC</v>
          </cell>
          <cell r="D1715" t="str">
            <v>C24H40O8S</v>
          </cell>
          <cell r="E1715" t="str">
            <v>ESI</v>
          </cell>
          <cell r="F1715">
            <v>489.2516656954</v>
          </cell>
        </row>
        <row r="1715">
          <cell r="I1715" t="str">
            <v>HMDB0002421</v>
          </cell>
        </row>
        <row r="1716">
          <cell r="A1716" t="str">
            <v>Tauro-12-oxolithocholanoic acid</v>
          </cell>
        </row>
        <row r="1716">
          <cell r="C1716" t="str">
            <v>XIC</v>
          </cell>
          <cell r="D1716" t="str">
            <v>C26H43NO6S</v>
          </cell>
          <cell r="E1716" t="str">
            <v>ESI</v>
          </cell>
          <cell r="F1716">
            <v>498.2883855574</v>
          </cell>
        </row>
        <row r="1717">
          <cell r="A1717" t="str">
            <v>Taurochenodeoxycholic acid (TCDCA)</v>
          </cell>
        </row>
        <row r="1717">
          <cell r="C1717" t="str">
            <v>XIC</v>
          </cell>
          <cell r="D1717" t="str">
            <v>C26H45NO6S</v>
          </cell>
          <cell r="E1717" t="str">
            <v>ESI</v>
          </cell>
          <cell r="F1717">
            <v>500.3040356216</v>
          </cell>
        </row>
        <row r="1717">
          <cell r="I1717" t="str">
            <v>HMDB0000951</v>
          </cell>
        </row>
        <row r="1718">
          <cell r="A1718" t="str">
            <v>Taurodeoxycholic acid (TDCA)</v>
          </cell>
        </row>
        <row r="1718">
          <cell r="C1718" t="str">
            <v>XIC</v>
          </cell>
          <cell r="D1718" t="str">
            <v>C26H45NO6S</v>
          </cell>
          <cell r="E1718" t="str">
            <v>ESI</v>
          </cell>
          <cell r="F1718">
            <v>500.3040356216</v>
          </cell>
        </row>
        <row r="1718">
          <cell r="I1718" t="str">
            <v>HMDB0000896</v>
          </cell>
        </row>
        <row r="1719">
          <cell r="A1719" t="str">
            <v>Taurohyodeoxycholic acid (THDCA)</v>
          </cell>
        </row>
        <row r="1719">
          <cell r="C1719" t="str">
            <v>XIC</v>
          </cell>
          <cell r="D1719" t="str">
            <v>C26H45NO6S</v>
          </cell>
          <cell r="E1719" t="str">
            <v>ESI</v>
          </cell>
          <cell r="F1719">
            <v>500.3040356216</v>
          </cell>
        </row>
        <row r="1720">
          <cell r="A1720" t="str">
            <v>Tauroursodeoxycholic acid (TUDCA)</v>
          </cell>
        </row>
        <row r="1720">
          <cell r="C1720" t="str">
            <v>XIC</v>
          </cell>
          <cell r="D1720" t="str">
            <v>C26H45NO6S</v>
          </cell>
          <cell r="E1720" t="str">
            <v>ESI</v>
          </cell>
          <cell r="F1720">
            <v>500.3040356216</v>
          </cell>
        </row>
        <row r="1720">
          <cell r="I1720" t="str">
            <v>HMDB0000874</v>
          </cell>
        </row>
        <row r="1721">
          <cell r="A1721" t="str">
            <v>Taurodehydrocholic acid(TDHCA)</v>
          </cell>
        </row>
        <row r="1721">
          <cell r="C1721" t="str">
            <v>XIC</v>
          </cell>
          <cell r="D1721" t="str">
            <v>C26H39NO7S</v>
          </cell>
          <cell r="E1721" t="str">
            <v>ESI</v>
          </cell>
          <cell r="F1721">
            <v>510.2520000486</v>
          </cell>
        </row>
        <row r="1721">
          <cell r="I1721" t="str">
            <v>HMDB0258743</v>
          </cell>
        </row>
        <row r="1722">
          <cell r="A1722" t="str">
            <v>Glycolithocholic acid 3-sulfate (GLCA-S)</v>
          </cell>
        </row>
        <row r="1722">
          <cell r="C1722" t="str">
            <v>XIC</v>
          </cell>
          <cell r="D1722" t="str">
            <v>C26H43NO7S</v>
          </cell>
          <cell r="E1722" t="str">
            <v>ESI</v>
          </cell>
          <cell r="F1722">
            <v>514.283300177</v>
          </cell>
        </row>
        <row r="1722">
          <cell r="I1722" t="str">
            <v>HMDB0002639</v>
          </cell>
        </row>
        <row r="1723">
          <cell r="A1723" t="str">
            <v>Tauro α-Muricholic acid (TαMCA)</v>
          </cell>
        </row>
        <row r="1723">
          <cell r="C1723" t="str">
            <v>XIC</v>
          </cell>
          <cell r="D1723" t="str">
            <v>C26H45NO7S</v>
          </cell>
          <cell r="E1723" t="str">
            <v>ESI</v>
          </cell>
          <cell r="F1723">
            <v>516.2989502412</v>
          </cell>
        </row>
        <row r="1723">
          <cell r="I1723" t="str">
            <v>HMDB0258742</v>
          </cell>
        </row>
        <row r="1724">
          <cell r="A1724" t="str">
            <v>Tauro β-Muricholic acid (TβMCA)</v>
          </cell>
        </row>
        <row r="1724">
          <cell r="C1724" t="str">
            <v>XIC</v>
          </cell>
          <cell r="D1724" t="str">
            <v>C26H45NO7S</v>
          </cell>
          <cell r="E1724" t="str">
            <v>ESI</v>
          </cell>
          <cell r="F1724">
            <v>516.2989502412</v>
          </cell>
        </row>
        <row r="1724">
          <cell r="I1724" t="str">
            <v>HMDB0000932</v>
          </cell>
        </row>
        <row r="1725">
          <cell r="A1725" t="str">
            <v>Tauro ω-Muricholic acid (TωMCA)</v>
          </cell>
        </row>
        <row r="1725">
          <cell r="C1725" t="str">
            <v>XIC</v>
          </cell>
          <cell r="D1725" t="str">
            <v>C26H45NO7S</v>
          </cell>
          <cell r="E1725" t="str">
            <v>ESI</v>
          </cell>
          <cell r="F1725">
            <v>516.2989502412</v>
          </cell>
        </row>
        <row r="1726">
          <cell r="A1726" t="str">
            <v>Tauro-3β,5α,6β-trihydroxycholanoic acid</v>
          </cell>
        </row>
        <row r="1726">
          <cell r="C1726" t="str">
            <v>XIC</v>
          </cell>
          <cell r="D1726" t="str">
            <v>C26H45NO7S</v>
          </cell>
          <cell r="E1726" t="str">
            <v>ESI</v>
          </cell>
          <cell r="F1726">
            <v>516.2989502412</v>
          </cell>
        </row>
        <row r="1727">
          <cell r="A1727" t="str">
            <v>Taurocholic acid (TCA)</v>
          </cell>
        </row>
        <row r="1727">
          <cell r="C1727" t="str">
            <v>XIC</v>
          </cell>
          <cell r="D1727" t="str">
            <v>C26H45NO7S</v>
          </cell>
          <cell r="E1727" t="str">
            <v>ESI</v>
          </cell>
          <cell r="F1727">
            <v>516.2989502412</v>
          </cell>
        </row>
        <row r="1727">
          <cell r="I1727" t="str">
            <v>HMDB0000036</v>
          </cell>
        </row>
        <row r="1728">
          <cell r="A1728" t="str">
            <v>Taurohyocholic acid (THCA)</v>
          </cell>
        </row>
        <row r="1728">
          <cell r="C1728" t="str">
            <v>XIC</v>
          </cell>
          <cell r="D1728" t="str">
            <v>C26H45NO7S</v>
          </cell>
          <cell r="E1728" t="str">
            <v>ESI</v>
          </cell>
          <cell r="F1728">
            <v>516.2989502412</v>
          </cell>
        </row>
        <row r="1728">
          <cell r="I1728" t="str">
            <v>HMDB0011637</v>
          </cell>
        </row>
        <row r="1729">
          <cell r="A1729" t="str">
            <v>Tauro-γ-Muricholic acid(TγMCA)</v>
          </cell>
        </row>
        <row r="1729">
          <cell r="C1729" t="str">
            <v>XIC</v>
          </cell>
          <cell r="D1729" t="str">
            <v>C26H45NO7S</v>
          </cell>
          <cell r="E1729" t="str">
            <v>ESI</v>
          </cell>
          <cell r="F1729">
            <v>516.2989502412</v>
          </cell>
        </row>
        <row r="1730">
          <cell r="A1730" t="str">
            <v>Chenodeoxycholic acid disulfate</v>
          </cell>
        </row>
        <row r="1730">
          <cell r="C1730" t="str">
            <v>XIC</v>
          </cell>
          <cell r="D1730" t="str">
            <v>C24H40O10S2</v>
          </cell>
          <cell r="E1730" t="str">
            <v>ESI</v>
          </cell>
          <cell r="F1730">
            <v>553.2135659361</v>
          </cell>
        </row>
        <row r="1730">
          <cell r="I1730" t="str">
            <v>HMDB0000545</v>
          </cell>
        </row>
        <row r="1731">
          <cell r="A1731" t="str">
            <v>Deoxycholic acid disulfate</v>
          </cell>
        </row>
        <row r="1731">
          <cell r="C1731" t="str">
            <v>XIC</v>
          </cell>
          <cell r="D1731" t="str">
            <v>C24H40O10S2</v>
          </cell>
          <cell r="E1731" t="str">
            <v>ESI</v>
          </cell>
          <cell r="F1731">
            <v>553.2135659361</v>
          </cell>
        </row>
        <row r="1731">
          <cell r="I1731" t="str">
            <v>HMDB0000659</v>
          </cell>
        </row>
        <row r="1732">
          <cell r="A1732" t="str">
            <v>Taurolithocholic acid-3-sulfate (TLCA-S)</v>
          </cell>
        </row>
        <row r="1732">
          <cell r="C1732" t="str">
            <v>XIC</v>
          </cell>
          <cell r="D1732" t="str">
            <v>C26H45NO8S2</v>
          </cell>
          <cell r="E1732" t="str">
            <v>ESI</v>
          </cell>
          <cell r="F1732">
            <v>564.2659358623</v>
          </cell>
        </row>
        <row r="1732">
          <cell r="I1732" t="str">
            <v>HMDB0002580</v>
          </cell>
        </row>
        <row r="1733">
          <cell r="A1733" t="str">
            <v>Chenodeoxycholic acid 24-glucuronide (CDCA-24G)</v>
          </cell>
        </row>
        <row r="1733">
          <cell r="C1733" t="str">
            <v>XIC</v>
          </cell>
          <cell r="D1733" t="str">
            <v>C30H48O10</v>
          </cell>
          <cell r="E1733" t="str">
            <v>ESI</v>
          </cell>
          <cell r="F1733">
            <v>569.3320241899</v>
          </cell>
        </row>
        <row r="1734">
          <cell r="A1734" t="str">
            <v>5,6-EET</v>
          </cell>
        </row>
        <row r="1734">
          <cell r="C1734" t="str">
            <v>XIC</v>
          </cell>
          <cell r="D1734" t="str">
            <v>C20H32O3</v>
          </cell>
          <cell r="E1734" t="str">
            <v>ESI</v>
          </cell>
          <cell r="F1734">
            <v>321.2424214</v>
          </cell>
        </row>
        <row r="1734">
          <cell r="I1734" t="str">
            <v>HMDB0246887</v>
          </cell>
        </row>
        <row r="1735">
          <cell r="A1735" t="str">
            <v>8,9-EET</v>
          </cell>
        </row>
        <row r="1735">
          <cell r="C1735" t="str">
            <v>XIC</v>
          </cell>
          <cell r="D1735" t="str">
            <v>C20H32O3</v>
          </cell>
          <cell r="E1735" t="str">
            <v>ESI</v>
          </cell>
          <cell r="F1735">
            <v>321.2424214</v>
          </cell>
        </row>
        <row r="1735">
          <cell r="I1735" t="str">
            <v>HMDB0247485</v>
          </cell>
        </row>
        <row r="1736">
          <cell r="A1736" t="str">
            <v>N-Lactoyl-Phenylalanine</v>
          </cell>
        </row>
        <row r="1736">
          <cell r="C1736" t="str">
            <v>XIC</v>
          </cell>
          <cell r="D1736" t="str">
            <v>C12H15NO4</v>
          </cell>
        </row>
        <row r="1736">
          <cell r="I1736" t="str">
            <v>HMDB0062175</v>
          </cell>
        </row>
        <row r="1738">
          <cell r="A1738" t="str">
            <v>3-Methylhistidine</v>
          </cell>
        </row>
        <row r="1738">
          <cell r="I1738" t="str">
            <v>HMDB0000479</v>
          </cell>
        </row>
        <row r="1739">
          <cell r="A1739" t="str">
            <v>4,8-Dimethylnonanoyl carnitine</v>
          </cell>
        </row>
        <row r="1739">
          <cell r="I1739" t="str">
            <v>HMDB0006202</v>
          </cell>
        </row>
        <row r="1740">
          <cell r="A1740" t="str">
            <v>7 alpha-Hydroxy-3-Oxo-5beta-Cholan-24-Oic Acid</v>
          </cell>
        </row>
        <row r="1740">
          <cell r="I1740" t="str">
            <v>HMDB0000503</v>
          </cell>
        </row>
        <row r="1741">
          <cell r="A1741" t="str">
            <v>Adenosine monophosphate</v>
          </cell>
        </row>
        <row r="1741">
          <cell r="I1741" t="str">
            <v>HMDB0000045</v>
          </cell>
        </row>
        <row r="1742">
          <cell r="A1742" t="str">
            <v>Caproylcholine</v>
          </cell>
        </row>
        <row r="1742">
          <cell r="I1742" t="str">
            <v>HMDB0013224</v>
          </cell>
        </row>
        <row r="1743">
          <cell r="A1743" t="str">
            <v>Choline</v>
          </cell>
        </row>
        <row r="1743">
          <cell r="I1743" t="str">
            <v>HMDB0000097</v>
          </cell>
        </row>
        <row r="1744">
          <cell r="A1744" t="str">
            <v>cis-5-Tetradecenoylcarnitine</v>
          </cell>
        </row>
        <row r="1744">
          <cell r="I1744" t="str">
            <v>HMDB0002014</v>
          </cell>
        </row>
        <row r="1745">
          <cell r="A1745" t="str">
            <v>Citric acid</v>
          </cell>
        </row>
        <row r="1745">
          <cell r="I1745" t="str">
            <v>HMDB0000094</v>
          </cell>
        </row>
        <row r="1746">
          <cell r="A1746" t="str">
            <v>Cytidine 5'-diphosphocholine</v>
          </cell>
        </row>
        <row r="1746">
          <cell r="I1746" t="str">
            <v>HMDB0260340</v>
          </cell>
        </row>
        <row r="1747">
          <cell r="A1747" t="str">
            <v>Deoxycarnitine</v>
          </cell>
        </row>
        <row r="1747">
          <cell r="I1747" t="str">
            <v>HMDB0001161</v>
          </cell>
        </row>
        <row r="1748">
          <cell r="A1748" t="str">
            <v>Diethanolamine</v>
          </cell>
        </row>
        <row r="1748">
          <cell r="I1748" t="str">
            <v>HMDB0004437</v>
          </cell>
        </row>
        <row r="1749">
          <cell r="A1749" t="str">
            <v>Elaidic carnitine</v>
          </cell>
        </row>
        <row r="1749">
          <cell r="I1749" t="str">
            <v>HMDB0006464</v>
          </cell>
        </row>
        <row r="1750">
          <cell r="A1750" t="str">
            <v>Glycerylphosphorylethanolamine</v>
          </cell>
        </row>
        <row r="1750">
          <cell r="I1750" t="str">
            <v>HMDB0000114</v>
          </cell>
        </row>
        <row r="1751">
          <cell r="A1751" t="str">
            <v>Hexanoylcarnitine</v>
          </cell>
        </row>
        <row r="1751">
          <cell r="I1751" t="str">
            <v>HMDB0000756</v>
          </cell>
        </row>
        <row r="1752">
          <cell r="A1752" t="str">
            <v>L-gamma-Glutamyl-L-isoleucine</v>
          </cell>
        </row>
        <row r="1752">
          <cell r="I1752" t="str">
            <v> HMDB0011170</v>
          </cell>
        </row>
        <row r="1753">
          <cell r="A1753" t="str">
            <v>L-gamma-Glutamyl-L-leucine</v>
          </cell>
        </row>
        <row r="1753">
          <cell r="I1753" t="str">
            <v>HMDB0011171</v>
          </cell>
        </row>
        <row r="1754">
          <cell r="A1754" t="str">
            <v>Linoleyl carnitine</v>
          </cell>
        </row>
        <row r="1754">
          <cell r="I1754" t="str">
            <v>HMDB0006469</v>
          </cell>
        </row>
        <row r="1755">
          <cell r="A1755" t="str">
            <v>LysoPA(16:0)</v>
          </cell>
        </row>
        <row r="1755">
          <cell r="I1755" t="str">
            <v>HMDB0243985</v>
          </cell>
        </row>
        <row r="1756">
          <cell r="A1756" t="str">
            <v>LysoPC(14:0)</v>
          </cell>
        </row>
        <row r="1756">
          <cell r="I1756" t="str">
            <v>HMDB0010379</v>
          </cell>
        </row>
        <row r="1757">
          <cell r="A1757" t="str">
            <v>LysoPC(15:0)</v>
          </cell>
        </row>
        <row r="1757">
          <cell r="I1757" t="str">
            <v>HMDB0010381</v>
          </cell>
        </row>
        <row r="1758">
          <cell r="A1758" t="str">
            <v>LysoPC(16:0)</v>
          </cell>
        </row>
        <row r="1758">
          <cell r="I1758" t="str">
            <v>HMDB0010382</v>
          </cell>
        </row>
        <row r="1759">
          <cell r="A1759" t="str">
            <v>LysoPC(16:1)</v>
          </cell>
        </row>
        <row r="1759">
          <cell r="I1759" t="str">
            <v>HMDB0010383</v>
          </cell>
        </row>
        <row r="1760">
          <cell r="A1760" t="str">
            <v>LysoPC(17:0)</v>
          </cell>
        </row>
        <row r="1760">
          <cell r="I1760" t="str">
            <v>HMDB0012108</v>
          </cell>
        </row>
        <row r="1761">
          <cell r="A1761" t="str">
            <v>LysoPC(18:1)</v>
          </cell>
        </row>
        <row r="1761">
          <cell r="I1761" t="str">
            <v>HMDB0002815</v>
          </cell>
        </row>
        <row r="1762">
          <cell r="A1762" t="str">
            <v>LysoPC(18:3)</v>
          </cell>
        </row>
        <row r="1762">
          <cell r="I1762" t="str">
            <v>HMDB0010387</v>
          </cell>
        </row>
        <row r="1763">
          <cell r="A1763" t="str">
            <v>LysoPC(20:1) </v>
          </cell>
        </row>
        <row r="1763">
          <cell r="I1763" t="str">
            <v>HMDB0010391</v>
          </cell>
        </row>
        <row r="1764">
          <cell r="A1764" t="str">
            <v>LysoPC(20:2)</v>
          </cell>
        </row>
        <row r="1764">
          <cell r="I1764" t="str">
            <v>HMDB0010392</v>
          </cell>
        </row>
        <row r="1765">
          <cell r="A1765" t="str">
            <v>LysoPC(20:4)</v>
          </cell>
        </row>
        <row r="1765">
          <cell r="I1765" t="str">
            <v>HMDB0010395</v>
          </cell>
        </row>
        <row r="1766">
          <cell r="A1766" t="str">
            <v>LysoPC(22:1)</v>
          </cell>
        </row>
        <row r="1766">
          <cell r="I1766" t="str">
            <v>HMDB0010399</v>
          </cell>
        </row>
        <row r="1767">
          <cell r="A1767" t="str">
            <v>LysoPC(22:5)</v>
          </cell>
        </row>
        <row r="1767">
          <cell r="I1767" t="str">
            <v>HMDB0010402</v>
          </cell>
        </row>
        <row r="1768">
          <cell r="A1768" t="str">
            <v>LysoPC(22:6)</v>
          </cell>
        </row>
        <row r="1768">
          <cell r="I1768" t="str">
            <v>HMDB0010404</v>
          </cell>
        </row>
        <row r="1769">
          <cell r="A1769" t="str">
            <v>LysoPE(16:0)</v>
          </cell>
        </row>
        <row r="1769">
          <cell r="I1769" t="str">
            <v>HMDB0011474</v>
          </cell>
        </row>
        <row r="1770">
          <cell r="A1770" t="str">
            <v>LysoPE(16:1)</v>
          </cell>
        </row>
        <row r="1770">
          <cell r="I1770" t="str">
            <v>HMDB0011474</v>
          </cell>
        </row>
        <row r="1771">
          <cell r="A1771" t="str">
            <v>LysoPE(18:1)</v>
          </cell>
        </row>
        <row r="1771">
          <cell r="I1771" t="str">
            <v>HMDB0011505</v>
          </cell>
        </row>
        <row r="1772">
          <cell r="A1772" t="str">
            <v>LysoPE(18:2)</v>
          </cell>
        </row>
        <row r="1772">
          <cell r="I1772" t="str">
            <v>HMDB0011507</v>
          </cell>
        </row>
        <row r="1773">
          <cell r="A1773" t="str">
            <v>LysoPE(20:1)</v>
          </cell>
        </row>
        <row r="1773">
          <cell r="I1773" t="str">
            <v>HMDB0011512</v>
          </cell>
        </row>
        <row r="1774">
          <cell r="A1774" t="str">
            <v>LysoPE(20:3)</v>
          </cell>
        </row>
        <row r="1774">
          <cell r="I1774" t="str">
            <v>HMDB0011515</v>
          </cell>
        </row>
        <row r="1775">
          <cell r="A1775" t="str">
            <v>LysoPE(20:5)</v>
          </cell>
        </row>
        <row r="1775">
          <cell r="I1775" t="str">
            <v>HMDB0011489</v>
          </cell>
        </row>
        <row r="1776">
          <cell r="A1776" t="str">
            <v>LysoPE(22:4)</v>
          </cell>
        </row>
        <row r="1776">
          <cell r="I1776" t="str">
            <v>HMDB0011493</v>
          </cell>
        </row>
        <row r="1777">
          <cell r="A1777" t="str">
            <v>LysoPE(22:5)</v>
          </cell>
        </row>
        <row r="1777">
          <cell r="I1777" t="str">
            <v>HMDB0011494</v>
          </cell>
        </row>
        <row r="1778">
          <cell r="A1778" t="str">
            <v>Melamine</v>
          </cell>
        </row>
        <row r="1778">
          <cell r="I1778" t="str">
            <v>HMDB0041922</v>
          </cell>
        </row>
        <row r="1779">
          <cell r="A1779" t="str">
            <v>Myristoylcarnitine</v>
          </cell>
        </row>
        <row r="1779">
          <cell r="I1779" t="str">
            <v>HMDB0254979</v>
          </cell>
        </row>
        <row r="1780">
          <cell r="A1780" t="str">
            <v>N-(3-Acetamidopropyl)pyrrolidin-2-one</v>
          </cell>
        </row>
        <row r="1780">
          <cell r="I1780" t="str">
            <v>HMDB0061384</v>
          </cell>
        </row>
        <row r="1781">
          <cell r="A1781" t="str">
            <v>N1-Acetylspermidine</v>
          </cell>
        </row>
        <row r="1781">
          <cell r="I1781" t="str">
            <v>HMDB0001276</v>
          </cell>
        </row>
        <row r="1782">
          <cell r="A1782" t="str">
            <v>N6,N6,N6-Trimethyl-L-lysine</v>
          </cell>
        </row>
        <row r="1782">
          <cell r="I1782" t="str">
            <v>HMDB0001325</v>
          </cell>
        </row>
        <row r="1783">
          <cell r="A1783" t="str">
            <v>N-Hexadecanoylsphinganine-1-phosphocholine</v>
          </cell>
        </row>
        <row r="1783">
          <cell r="I1783" t="str">
            <v>HMDB0010168</v>
          </cell>
        </row>
        <row r="1784">
          <cell r="A1784" t="str">
            <v>Nicotinamide Ribose</v>
          </cell>
        </row>
        <row r="1784">
          <cell r="I1784" t="str">
            <v>HMDB0000855</v>
          </cell>
        </row>
        <row r="1785">
          <cell r="A1785" t="str">
            <v>Nicotine</v>
          </cell>
        </row>
        <row r="1785">
          <cell r="I1785" t="str">
            <v>HMDB0001934</v>
          </cell>
        </row>
        <row r="1786">
          <cell r="A1786" t="str">
            <v>N-Pentadecylamine</v>
          </cell>
        </row>
        <row r="1786">
          <cell r="I1786" t="str">
            <v>HMDB0243828</v>
          </cell>
        </row>
        <row r="1787">
          <cell r="A1787" t="str">
            <v>Oleamide</v>
          </cell>
        </row>
        <row r="1787">
          <cell r="I1787" t="str">
            <v>HMDB0002117</v>
          </cell>
        </row>
        <row r="1788">
          <cell r="A1788" t="str">
            <v>Oleoyl Ethanolamide</v>
          </cell>
        </row>
        <row r="1788">
          <cell r="I1788" t="str">
            <v>HMDB0002088</v>
          </cell>
        </row>
        <row r="1789">
          <cell r="A1789" t="str">
            <v>Palmitoyl sphingomyelin</v>
          </cell>
        </row>
        <row r="1789">
          <cell r="I1789" t="str">
            <v>HMDB0010169</v>
          </cell>
        </row>
        <row r="1790">
          <cell r="A1790" t="str">
            <v>Phenylethanolamine</v>
          </cell>
        </row>
        <row r="1790">
          <cell r="I1790" t="str">
            <v>HMDB0001065</v>
          </cell>
        </row>
        <row r="1791">
          <cell r="A1791" t="str">
            <v>Phytosphingosine</v>
          </cell>
        </row>
        <row r="1791">
          <cell r="I1791" t="str">
            <v>HMDB0004610</v>
          </cell>
        </row>
        <row r="1792">
          <cell r="A1792" t="str">
            <v>Sphinganine</v>
          </cell>
        </row>
        <row r="1792">
          <cell r="I1792" t="str">
            <v>HMDB0000269</v>
          </cell>
        </row>
        <row r="1793">
          <cell r="A1793" t="str">
            <v>Sphingosine</v>
          </cell>
        </row>
        <row r="1793">
          <cell r="I1793" t="str">
            <v>HMDB0000252</v>
          </cell>
        </row>
        <row r="1794">
          <cell r="A1794" t="str">
            <v>trans-Hexadec-2-enoyl carnitine</v>
          </cell>
        </row>
        <row r="1794">
          <cell r="I1794" t="str">
            <v>HMDB0006317</v>
          </cell>
        </row>
        <row r="1795">
          <cell r="A1795" t="str">
            <v>Trigonelline</v>
          </cell>
        </row>
        <row r="1795">
          <cell r="I1795" t="str">
            <v>HMDB0000875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T405"/>
  <sheetViews>
    <sheetView tabSelected="1" topLeftCell="AH1" workbookViewId="0">
      <selection activeCell="F1" sqref="F1:AO1"/>
    </sheetView>
  </sheetViews>
  <sheetFormatPr defaultColWidth="9" defaultRowHeight="14"/>
  <cols>
    <col min="1" max="1" width="26.5545454545455" style="5" customWidth="1"/>
    <col min="2" max="2" width="16.5545454545455" style="6" customWidth="1"/>
    <col min="3" max="3" width="9.66363636363636" style="6" customWidth="1"/>
    <col min="4" max="4" width="16.5545454545455" customWidth="1"/>
    <col min="5" max="5" width="27.3363636363636" customWidth="1"/>
    <col min="6" max="6" width="9.44545454545455" style="7" customWidth="1"/>
    <col min="7" max="7" width="10.3363636363636" style="7" customWidth="1"/>
    <col min="8" max="8" width="9.44545454545455" style="7" customWidth="1"/>
    <col min="9" max="9" width="10" style="7" customWidth="1"/>
    <col min="10" max="10" width="9.44545454545455" style="7" customWidth="1"/>
    <col min="11" max="12" width="10.1090909090909" style="7" customWidth="1"/>
    <col min="13" max="15" width="9.55454545454545" style="7" customWidth="1"/>
    <col min="16" max="16" width="9.44545454545455" style="7" customWidth="1"/>
    <col min="17" max="17" width="9.55454545454545" style="7" customWidth="1"/>
    <col min="18" max="19" width="9.44545454545455" style="7" customWidth="1"/>
    <col min="20" max="21" width="9.55454545454545" style="7" customWidth="1"/>
    <col min="22" max="24" width="9.44545454545455" style="7" customWidth="1"/>
    <col min="25" max="26" width="9.55454545454545" style="7" customWidth="1"/>
    <col min="27" max="27" width="10" style="7" customWidth="1"/>
    <col min="28" max="28" width="9.55454545454545" style="7" customWidth="1"/>
    <col min="29" max="29" width="10.3363636363636" style="7" customWidth="1"/>
    <col min="30" max="30" width="9.55454545454545" style="7" customWidth="1"/>
    <col min="31" max="31" width="9.44545454545455" style="7" customWidth="1"/>
    <col min="32" max="32" width="9.55454545454545" style="7" customWidth="1"/>
    <col min="33" max="33" width="9.44545454545455" style="7" customWidth="1"/>
    <col min="34" max="34" width="9.55454545454545" style="7" customWidth="1"/>
    <col min="35" max="35" width="10.3363636363636" style="7" customWidth="1"/>
    <col min="36" max="38" width="9.55454545454545" style="7" customWidth="1"/>
    <col min="39" max="40" width="9.44545454545455" style="7" customWidth="1"/>
    <col min="41" max="41" width="10.3363636363636" style="7" customWidth="1"/>
    <col min="42" max="45" width="9.55454545454545" style="7" customWidth="1"/>
    <col min="46" max="46" width="9.55454545454545" style="8" customWidth="1"/>
  </cols>
  <sheetData>
    <row r="1" s="1" customFormat="1" spans="1:46">
      <c r="A1" s="9" t="s">
        <v>0</v>
      </c>
      <c r="B1" s="10" t="s">
        <v>1</v>
      </c>
      <c r="C1" s="11" t="s">
        <v>2</v>
      </c>
      <c r="D1" s="12" t="s">
        <v>3</v>
      </c>
      <c r="E1" s="12" t="s">
        <v>4</v>
      </c>
      <c r="F1" s="13" t="s">
        <v>5</v>
      </c>
      <c r="G1" s="13" t="s">
        <v>6</v>
      </c>
      <c r="H1" s="13" t="s">
        <v>7</v>
      </c>
      <c r="I1" s="13" t="s">
        <v>8</v>
      </c>
      <c r="J1" s="13" t="s">
        <v>9</v>
      </c>
      <c r="K1" s="13" t="s">
        <v>10</v>
      </c>
      <c r="L1" s="13" t="s">
        <v>11</v>
      </c>
      <c r="M1" s="13" t="s">
        <v>12</v>
      </c>
      <c r="N1" s="13" t="s">
        <v>13</v>
      </c>
      <c r="O1" s="13" t="s">
        <v>14</v>
      </c>
      <c r="P1" s="13" t="s">
        <v>15</v>
      </c>
      <c r="Q1" s="13" t="s">
        <v>16</v>
      </c>
      <c r="R1" s="13" t="s">
        <v>17</v>
      </c>
      <c r="S1" s="13" t="s">
        <v>18</v>
      </c>
      <c r="T1" s="13" t="s">
        <v>19</v>
      </c>
      <c r="U1" s="13" t="s">
        <v>20</v>
      </c>
      <c r="V1" s="13" t="s">
        <v>21</v>
      </c>
      <c r="W1" s="13" t="s">
        <v>22</v>
      </c>
      <c r="X1" s="13" t="s">
        <v>23</v>
      </c>
      <c r="Y1" s="13" t="s">
        <v>24</v>
      </c>
      <c r="Z1" s="13" t="s">
        <v>25</v>
      </c>
      <c r="AA1" s="13" t="s">
        <v>26</v>
      </c>
      <c r="AB1" s="13" t="s">
        <v>27</v>
      </c>
      <c r="AC1" s="13" t="s">
        <v>28</v>
      </c>
      <c r="AD1" s="13" t="s">
        <v>29</v>
      </c>
      <c r="AE1" s="13" t="s">
        <v>30</v>
      </c>
      <c r="AF1" s="13" t="s">
        <v>31</v>
      </c>
      <c r="AG1" s="13" t="s">
        <v>32</v>
      </c>
      <c r="AH1" s="13" t="s">
        <v>33</v>
      </c>
      <c r="AI1" s="13" t="s">
        <v>34</v>
      </c>
      <c r="AJ1" s="13" t="s">
        <v>35</v>
      </c>
      <c r="AK1" s="13" t="s">
        <v>36</v>
      </c>
      <c r="AL1" s="13" t="s">
        <v>37</v>
      </c>
      <c r="AM1" s="13" t="s">
        <v>38</v>
      </c>
      <c r="AN1" s="13" t="s">
        <v>39</v>
      </c>
      <c r="AO1" s="13" t="s">
        <v>40</v>
      </c>
      <c r="AP1" s="13" t="s">
        <v>41</v>
      </c>
      <c r="AQ1" s="13" t="s">
        <v>42</v>
      </c>
      <c r="AR1" s="13" t="s">
        <v>43</v>
      </c>
      <c r="AS1" s="13" t="s">
        <v>44</v>
      </c>
      <c r="AT1" s="14" t="s">
        <v>45</v>
      </c>
    </row>
    <row r="2" s="2" customFormat="1" spans="1:46">
      <c r="A2" s="15" t="s">
        <v>46</v>
      </c>
      <c r="B2" s="16">
        <v>430.34706</v>
      </c>
      <c r="C2" s="16">
        <v>1.8574306</v>
      </c>
      <c r="D2" s="17" t="s">
        <v>47</v>
      </c>
      <c r="E2" s="18"/>
      <c r="F2" s="19">
        <v>130709869.833079</v>
      </c>
      <c r="G2" s="19">
        <v>116740128.628326</v>
      </c>
      <c r="H2" s="19">
        <v>131273687.620396</v>
      </c>
      <c r="I2" s="19">
        <v>118290134.564186</v>
      </c>
      <c r="J2" s="19">
        <v>125972154.262226</v>
      </c>
      <c r="K2" s="19">
        <v>128717128.945604</v>
      </c>
      <c r="L2" s="19">
        <v>125932702.415317</v>
      </c>
      <c r="M2" s="19">
        <v>128017708.978185</v>
      </c>
      <c r="N2" s="19">
        <v>121880891.899753</v>
      </c>
      <c r="O2" s="19">
        <v>118970958.381367</v>
      </c>
      <c r="P2" s="19">
        <v>115506834.882119</v>
      </c>
      <c r="Q2" s="19">
        <v>125507529.305452</v>
      </c>
      <c r="R2" s="19">
        <v>118786680.946896</v>
      </c>
      <c r="S2" s="19">
        <v>130869210.168997</v>
      </c>
      <c r="T2" s="19">
        <v>121348376.223054</v>
      </c>
      <c r="U2" s="19">
        <v>119069619.78979</v>
      </c>
      <c r="V2" s="19">
        <v>121108060.979416</v>
      </c>
      <c r="W2" s="19">
        <v>124657879.506382</v>
      </c>
      <c r="X2" s="19">
        <v>119358295.895312</v>
      </c>
      <c r="Y2" s="19">
        <v>111626219.564705</v>
      </c>
      <c r="Z2" s="19">
        <v>117780233.511633</v>
      </c>
      <c r="AA2" s="19">
        <v>118703110.861731</v>
      </c>
      <c r="AB2" s="19">
        <v>126422711.582364</v>
      </c>
      <c r="AC2" s="19">
        <v>122024947.972914</v>
      </c>
      <c r="AD2" s="19">
        <v>124311568.368913</v>
      </c>
      <c r="AE2" s="19">
        <v>117963887.483594</v>
      </c>
      <c r="AF2" s="19">
        <v>116791561.51188</v>
      </c>
      <c r="AG2" s="19">
        <v>121452824.281072</v>
      </c>
      <c r="AH2" s="19">
        <v>122934122.347316</v>
      </c>
      <c r="AI2" s="19">
        <v>129281147.836252</v>
      </c>
      <c r="AJ2" s="19">
        <v>116461386.881511</v>
      </c>
      <c r="AK2" s="19">
        <v>114810911.462402</v>
      </c>
      <c r="AL2" s="19">
        <v>122078895.795179</v>
      </c>
      <c r="AM2" s="19">
        <v>112392653.708492</v>
      </c>
      <c r="AN2" s="19">
        <v>118624898.296536</v>
      </c>
      <c r="AO2" s="19">
        <v>127761440.060181</v>
      </c>
      <c r="AP2" s="19">
        <v>129266565.141367</v>
      </c>
      <c r="AQ2" s="19">
        <v>124326648.705912</v>
      </c>
      <c r="AR2" s="19">
        <v>120816553.040521</v>
      </c>
      <c r="AS2" s="19">
        <v>114394622.451583</v>
      </c>
      <c r="AT2" s="20">
        <f>STDEV(AP2:AS2)/AVERAGE(AP2:AS2)</f>
        <v>0.0511690531087135</v>
      </c>
    </row>
    <row r="3" s="2" customFormat="1" spans="1:46">
      <c r="A3" s="15" t="s">
        <v>48</v>
      </c>
      <c r="B3" s="21">
        <v>148.07317</v>
      </c>
      <c r="C3" s="22">
        <v>10.706122</v>
      </c>
      <c r="D3" s="17">
        <v>55</v>
      </c>
      <c r="E3" s="18"/>
      <c r="F3" s="19">
        <v>2753645.82098355</v>
      </c>
      <c r="G3" s="19">
        <v>3160459.84492352</v>
      </c>
      <c r="H3" s="19">
        <v>5480528.99799043</v>
      </c>
      <c r="I3" s="19">
        <v>7035338.13323163</v>
      </c>
      <c r="J3" s="19">
        <v>4810861.15695347</v>
      </c>
      <c r="K3" s="19">
        <v>4864612.52156913</v>
      </c>
      <c r="L3" s="19">
        <v>3021891.69519282</v>
      </c>
      <c r="M3" s="19">
        <v>5614632.38494242</v>
      </c>
      <c r="N3" s="19">
        <v>7342593.36766126</v>
      </c>
      <c r="O3" s="19">
        <v>5058894.2521187</v>
      </c>
      <c r="P3" s="19">
        <v>2481340.59524923</v>
      </c>
      <c r="Q3" s="19">
        <v>3753034.01252357</v>
      </c>
      <c r="R3" s="19">
        <v>7984922.08040049</v>
      </c>
      <c r="S3" s="19">
        <v>8257297.88901585</v>
      </c>
      <c r="T3" s="19">
        <v>6371800.90614535</v>
      </c>
      <c r="U3" s="19">
        <v>4291395.98061717</v>
      </c>
      <c r="V3" s="19">
        <v>6066419.19075396</v>
      </c>
      <c r="W3" s="19">
        <v>3557507.76852024</v>
      </c>
      <c r="X3" s="19">
        <v>7956232.6836552</v>
      </c>
      <c r="Y3" s="19">
        <v>5994028.62122008</v>
      </c>
      <c r="Z3" s="19">
        <v>6396826.88522243</v>
      </c>
      <c r="AA3" s="19">
        <v>8123581.21974802</v>
      </c>
      <c r="AB3" s="19">
        <v>3955741.77814472</v>
      </c>
      <c r="AC3" s="19">
        <v>4803682.59530397</v>
      </c>
      <c r="AD3" s="19">
        <v>7354427.90530195</v>
      </c>
      <c r="AE3" s="19">
        <v>7284018.3879277</v>
      </c>
      <c r="AF3" s="19">
        <v>10671129.1665421</v>
      </c>
      <c r="AG3" s="19">
        <v>7983434.45292192</v>
      </c>
      <c r="AH3" s="19">
        <v>6245064.63298208</v>
      </c>
      <c r="AI3" s="19">
        <v>2883308.05271809</v>
      </c>
      <c r="AJ3" s="19">
        <v>8574249.54092493</v>
      </c>
      <c r="AK3" s="19">
        <v>5297303.06271937</v>
      </c>
      <c r="AL3" s="19">
        <v>2770928.07398762</v>
      </c>
      <c r="AM3" s="19">
        <v>8457950.36216382</v>
      </c>
      <c r="AN3" s="19">
        <v>8096897.58224758</v>
      </c>
      <c r="AO3" s="19">
        <v>3252393.38587422</v>
      </c>
      <c r="AP3" s="19">
        <v>6190482.79361236</v>
      </c>
      <c r="AQ3" s="19">
        <v>5541450.34541825</v>
      </c>
      <c r="AR3" s="19">
        <v>5823241.91031055</v>
      </c>
      <c r="AS3" s="19">
        <v>5567103.76367663</v>
      </c>
      <c r="AT3" s="20">
        <f t="shared" ref="AT3:AT8" si="0">STDEV(AP3:AS3)/AVERAGE(AP3:AS3)</f>
        <v>0.0521468426811473</v>
      </c>
    </row>
    <row r="4" s="2" customFormat="1" spans="1:46">
      <c r="A4" s="15" t="s">
        <v>49</v>
      </c>
      <c r="B4" s="21">
        <v>273.07599</v>
      </c>
      <c r="C4" s="22">
        <v>6.6446587</v>
      </c>
      <c r="D4" s="17">
        <v>43</v>
      </c>
      <c r="E4" s="18"/>
      <c r="F4" s="19">
        <v>82107874.8032989</v>
      </c>
      <c r="G4" s="19">
        <v>82667575.3584971</v>
      </c>
      <c r="H4" s="19">
        <v>90207752.5997839</v>
      </c>
      <c r="I4" s="19">
        <v>80411236.8317635</v>
      </c>
      <c r="J4" s="19">
        <v>81957315.9911146</v>
      </c>
      <c r="K4" s="19">
        <v>84362030.6350788</v>
      </c>
      <c r="L4" s="19">
        <v>80191616.6236247</v>
      </c>
      <c r="M4" s="19">
        <v>80524124.2252941</v>
      </c>
      <c r="N4" s="19">
        <v>82399187.0074047</v>
      </c>
      <c r="O4" s="19">
        <v>76737847.8377837</v>
      </c>
      <c r="P4" s="19">
        <v>77430937.4125446</v>
      </c>
      <c r="Q4" s="19">
        <v>73267260.0049015</v>
      </c>
      <c r="R4" s="19">
        <v>79403743.9261106</v>
      </c>
      <c r="S4" s="19">
        <v>84188609.9775366</v>
      </c>
      <c r="T4" s="19">
        <v>76570830.4266987</v>
      </c>
      <c r="U4" s="19">
        <v>87764453.1740858</v>
      </c>
      <c r="V4" s="19">
        <v>82064433.9602955</v>
      </c>
      <c r="W4" s="19">
        <v>82753759.717624</v>
      </c>
      <c r="X4" s="19">
        <v>76632175.7070793</v>
      </c>
      <c r="Y4" s="19">
        <v>81532580.0205576</v>
      </c>
      <c r="Z4" s="19">
        <v>73344343.0195918</v>
      </c>
      <c r="AA4" s="19">
        <v>81984874.7110609</v>
      </c>
      <c r="AB4" s="19">
        <v>75966646.0242074</v>
      </c>
      <c r="AC4" s="19">
        <v>83611650.6070941</v>
      </c>
      <c r="AD4" s="19">
        <v>81730592.5563182</v>
      </c>
      <c r="AE4" s="19">
        <v>76408421.3859966</v>
      </c>
      <c r="AF4" s="19">
        <v>76621668.6312327</v>
      </c>
      <c r="AG4" s="19">
        <v>85010106.0903852</v>
      </c>
      <c r="AH4" s="19">
        <v>77277359.3047425</v>
      </c>
      <c r="AI4" s="19">
        <v>80569946.6625927</v>
      </c>
      <c r="AJ4" s="19">
        <v>83006787.7908249</v>
      </c>
      <c r="AK4" s="19">
        <v>76760897.1824272</v>
      </c>
      <c r="AL4" s="19">
        <v>82126219.4867879</v>
      </c>
      <c r="AM4" s="19">
        <v>72799190.2101648</v>
      </c>
      <c r="AN4" s="19">
        <v>81016754.1345311</v>
      </c>
      <c r="AO4" s="19">
        <v>80645122.2997845</v>
      </c>
      <c r="AP4" s="19">
        <v>86843076.6128345</v>
      </c>
      <c r="AQ4" s="19">
        <v>79396837.2052602</v>
      </c>
      <c r="AR4" s="19">
        <v>77619324.4930293</v>
      </c>
      <c r="AS4" s="19">
        <v>74334196.8525152</v>
      </c>
      <c r="AT4" s="20">
        <f t="shared" si="0"/>
        <v>0.0665765184078778</v>
      </c>
    </row>
    <row r="5" s="2" customFormat="1" spans="1:46">
      <c r="A5" s="15" t="s">
        <v>50</v>
      </c>
      <c r="B5" s="16">
        <v>153.07715</v>
      </c>
      <c r="C5" s="16">
        <v>8.8196447</v>
      </c>
      <c r="D5" s="17">
        <v>10</v>
      </c>
      <c r="E5" s="18"/>
      <c r="F5" s="19">
        <v>38494962.7506473</v>
      </c>
      <c r="G5" s="19">
        <v>35659683.4982771</v>
      </c>
      <c r="H5" s="19">
        <v>51975834.1914957</v>
      </c>
      <c r="I5" s="19">
        <v>32945836.4728188</v>
      </c>
      <c r="J5" s="19">
        <v>28314884.5140665</v>
      </c>
      <c r="K5" s="19">
        <v>35702387.453558</v>
      </c>
      <c r="L5" s="19">
        <v>50052812.45068</v>
      </c>
      <c r="M5" s="19">
        <v>35299324.684994</v>
      </c>
      <c r="N5" s="19">
        <v>41255439.9353108</v>
      </c>
      <c r="O5" s="19">
        <v>57743546.1064783</v>
      </c>
      <c r="P5" s="19">
        <v>59000854.6151326</v>
      </c>
      <c r="Q5" s="19">
        <v>43880157.2306878</v>
      </c>
      <c r="R5" s="19">
        <v>37433728.0594222</v>
      </c>
      <c r="S5" s="19">
        <v>60029129.0423356</v>
      </c>
      <c r="T5" s="19">
        <v>30335851.7427057</v>
      </c>
      <c r="U5" s="19">
        <v>52151191.3381068</v>
      </c>
      <c r="V5" s="19">
        <v>35913464.0253043</v>
      </c>
      <c r="W5" s="19">
        <v>37041845.3946407</v>
      </c>
      <c r="X5" s="19">
        <v>36358186.8752843</v>
      </c>
      <c r="Y5" s="19">
        <v>33366295.675192</v>
      </c>
      <c r="Z5" s="19">
        <v>52563040.2931381</v>
      </c>
      <c r="AA5" s="19">
        <v>42541995.4995852</v>
      </c>
      <c r="AB5" s="19">
        <v>35343255.7432784</v>
      </c>
      <c r="AC5" s="19">
        <v>44316326.7837367</v>
      </c>
      <c r="AD5" s="19">
        <v>63089246.6551974</v>
      </c>
      <c r="AE5" s="19">
        <v>49613875.2917385</v>
      </c>
      <c r="AF5" s="19">
        <v>32267947.6669306</v>
      </c>
      <c r="AG5" s="19">
        <v>36735081.5281396</v>
      </c>
      <c r="AH5" s="19">
        <v>51291037.0556799</v>
      </c>
      <c r="AI5" s="19">
        <v>36200131.7900315</v>
      </c>
      <c r="AJ5" s="19">
        <v>31997544.8342507</v>
      </c>
      <c r="AK5" s="19">
        <v>30315820.8478163</v>
      </c>
      <c r="AL5" s="19">
        <v>38051078.507386</v>
      </c>
      <c r="AM5" s="19">
        <v>39616386.8555321</v>
      </c>
      <c r="AN5" s="19">
        <v>47974622.1186228</v>
      </c>
      <c r="AO5" s="19">
        <v>35624005.7358615</v>
      </c>
      <c r="AP5" s="19">
        <v>41193312.7393864</v>
      </c>
      <c r="AQ5" s="19">
        <v>37323510.7425943</v>
      </c>
      <c r="AR5" s="19">
        <v>32496041.971448</v>
      </c>
      <c r="AS5" s="19">
        <v>43290003.9952919</v>
      </c>
      <c r="AT5" s="20">
        <f t="shared" si="0"/>
        <v>0.123061011928364</v>
      </c>
    </row>
    <row r="6" s="2" customFormat="1" spans="1:46">
      <c r="A6" s="23" t="s">
        <v>51</v>
      </c>
      <c r="B6" s="24">
        <v>174.13706</v>
      </c>
      <c r="C6" s="25">
        <v>8.0869321</v>
      </c>
      <c r="D6" s="18">
        <v>71</v>
      </c>
      <c r="E6" s="18"/>
      <c r="F6" s="26">
        <v>279403384.046018</v>
      </c>
      <c r="G6" s="26">
        <v>280573415.357417</v>
      </c>
      <c r="H6" s="26">
        <v>306714673.206483</v>
      </c>
      <c r="I6" s="26">
        <v>278964243.48721</v>
      </c>
      <c r="J6" s="26">
        <v>292201799.135815</v>
      </c>
      <c r="K6" s="26">
        <v>291503243.485348</v>
      </c>
      <c r="L6" s="26">
        <v>282726231.166006</v>
      </c>
      <c r="M6" s="26">
        <v>290733928.821765</v>
      </c>
      <c r="N6" s="26">
        <v>290406785.480697</v>
      </c>
      <c r="O6" s="26">
        <v>265971533.55372</v>
      </c>
      <c r="P6" s="26">
        <v>254726151.304206</v>
      </c>
      <c r="Q6" s="26">
        <v>264622423.70749</v>
      </c>
      <c r="R6" s="26">
        <v>282783771.057323</v>
      </c>
      <c r="S6" s="26">
        <v>289213644.413198</v>
      </c>
      <c r="T6" s="26">
        <v>274312371.547883</v>
      </c>
      <c r="U6" s="26">
        <v>292995062.915644</v>
      </c>
      <c r="V6" s="26">
        <v>283245195.974183</v>
      </c>
      <c r="W6" s="26">
        <v>268708702.696842</v>
      </c>
      <c r="X6" s="26">
        <v>264291960.283333</v>
      </c>
      <c r="Y6" s="26">
        <v>274512177.275662</v>
      </c>
      <c r="Z6" s="26">
        <v>272982883.686954</v>
      </c>
      <c r="AA6" s="26">
        <v>293081782.206941</v>
      </c>
      <c r="AB6" s="26">
        <v>271160194.72219</v>
      </c>
      <c r="AC6" s="26">
        <v>292656078.847111</v>
      </c>
      <c r="AD6" s="26">
        <v>276194941.603503</v>
      </c>
      <c r="AE6" s="26">
        <v>253190199.124748</v>
      </c>
      <c r="AF6" s="26">
        <v>268906253.164572</v>
      </c>
      <c r="AG6" s="26">
        <v>295202713.820069</v>
      </c>
      <c r="AH6" s="26">
        <v>264260711.085023</v>
      </c>
      <c r="AI6" s="26">
        <v>267624218.838678</v>
      </c>
      <c r="AJ6" s="26">
        <v>282733827.090641</v>
      </c>
      <c r="AK6" s="26">
        <v>267996060.847658</v>
      </c>
      <c r="AL6" s="26">
        <v>269469047.702494</v>
      </c>
      <c r="AM6" s="26">
        <v>241023575.845389</v>
      </c>
      <c r="AN6" s="26">
        <v>265517071.248434</v>
      </c>
      <c r="AO6" s="26">
        <v>269047583.616066</v>
      </c>
      <c r="AP6" s="26">
        <v>299078269.196609</v>
      </c>
      <c r="AQ6" s="26">
        <v>270341971.373751</v>
      </c>
      <c r="AR6" s="26">
        <v>271736859.935195</v>
      </c>
      <c r="AS6" s="26">
        <v>266350598.487086</v>
      </c>
      <c r="AT6" s="20">
        <f t="shared" si="0"/>
        <v>0.0540885078060077</v>
      </c>
    </row>
    <row r="7" s="2" customFormat="1" spans="1:46">
      <c r="A7" s="15" t="s">
        <v>52</v>
      </c>
      <c r="B7" s="21">
        <v>210.1286</v>
      </c>
      <c r="C7" s="22">
        <v>8.1115235</v>
      </c>
      <c r="D7" s="17">
        <v>83</v>
      </c>
      <c r="E7" s="18"/>
      <c r="F7" s="19">
        <v>136502916.832286</v>
      </c>
      <c r="G7" s="19">
        <v>140369819.272265</v>
      </c>
      <c r="H7" s="19">
        <v>161901525.017456</v>
      </c>
      <c r="I7" s="19">
        <v>142880359.628903</v>
      </c>
      <c r="J7" s="19">
        <v>156234303.976</v>
      </c>
      <c r="K7" s="19">
        <v>158696013.973835</v>
      </c>
      <c r="L7" s="19">
        <v>139240198.232329</v>
      </c>
      <c r="M7" s="19">
        <v>153074811.211221</v>
      </c>
      <c r="N7" s="19">
        <v>140410906.280025</v>
      </c>
      <c r="O7" s="19">
        <v>132630668.722866</v>
      </c>
      <c r="P7" s="19">
        <v>125594071.424659</v>
      </c>
      <c r="Q7" s="19">
        <v>121093595.999885</v>
      </c>
      <c r="R7" s="19">
        <v>149567662.609171</v>
      </c>
      <c r="S7" s="19">
        <v>163791683.457324</v>
      </c>
      <c r="T7" s="19">
        <v>137196871.76033</v>
      </c>
      <c r="U7" s="19">
        <v>153330872.563547</v>
      </c>
      <c r="V7" s="19">
        <v>139593335.762447</v>
      </c>
      <c r="W7" s="19">
        <v>136894940.659814</v>
      </c>
      <c r="X7" s="19">
        <v>125604349.970072</v>
      </c>
      <c r="Y7" s="19">
        <v>135837029.645623</v>
      </c>
      <c r="Z7" s="19">
        <v>135304327.779559</v>
      </c>
      <c r="AA7" s="19">
        <v>155362996.149952</v>
      </c>
      <c r="AB7" s="19">
        <v>136689680.254333</v>
      </c>
      <c r="AC7" s="19">
        <v>155129653.234943</v>
      </c>
      <c r="AD7" s="19">
        <v>150293742.502659</v>
      </c>
      <c r="AE7" s="19">
        <v>123069025.543583</v>
      </c>
      <c r="AF7" s="19">
        <v>129137520.803143</v>
      </c>
      <c r="AG7" s="19">
        <v>156155426.713287</v>
      </c>
      <c r="AH7" s="19">
        <v>120400354.480455</v>
      </c>
      <c r="AI7" s="19">
        <v>128399139.723339</v>
      </c>
      <c r="AJ7" s="19">
        <v>154239281.302775</v>
      </c>
      <c r="AK7" s="19">
        <v>134200419.986749</v>
      </c>
      <c r="AL7" s="19">
        <v>139230434.159959</v>
      </c>
      <c r="AM7" s="19">
        <v>128082238.651698</v>
      </c>
      <c r="AN7" s="19">
        <v>131855141.155075</v>
      </c>
      <c r="AO7" s="19">
        <v>140248832.008153</v>
      </c>
      <c r="AP7" s="19">
        <v>163112195.502804</v>
      </c>
      <c r="AQ7" s="19">
        <v>137735848.22659</v>
      </c>
      <c r="AR7" s="19">
        <v>139994812.726877</v>
      </c>
      <c r="AS7" s="19">
        <v>131372464.860849</v>
      </c>
      <c r="AT7" s="20">
        <f t="shared" si="0"/>
        <v>0.0968977034684074</v>
      </c>
    </row>
    <row r="8" s="2" customFormat="1" spans="1:46">
      <c r="A8" s="23" t="s">
        <v>53</v>
      </c>
      <c r="B8" s="24" t="s">
        <v>54</v>
      </c>
      <c r="C8" s="25">
        <v>9.6120049</v>
      </c>
      <c r="D8" s="18">
        <v>10</v>
      </c>
      <c r="E8" s="18"/>
      <c r="F8" s="26">
        <v>26183767.8991437</v>
      </c>
      <c r="G8" s="26">
        <v>16251013.2181823</v>
      </c>
      <c r="H8" s="26">
        <v>12929795.8675445</v>
      </c>
      <c r="I8" s="26">
        <v>14087667.6569054</v>
      </c>
      <c r="J8" s="26">
        <v>21649111.1619081</v>
      </c>
      <c r="K8" s="26">
        <v>24599356.9042856</v>
      </c>
      <c r="L8" s="26">
        <v>14123092.0729063</v>
      </c>
      <c r="M8" s="26">
        <v>21366154.704415</v>
      </c>
      <c r="N8" s="26">
        <v>17176259.1547173</v>
      </c>
      <c r="O8" s="26">
        <v>10782928.2261113</v>
      </c>
      <c r="P8" s="26">
        <v>15161357.1192507</v>
      </c>
      <c r="Q8" s="26">
        <v>13012268.706286</v>
      </c>
      <c r="R8" s="26">
        <v>9442854.97671099</v>
      </c>
      <c r="S8" s="26">
        <v>11749878.0501876</v>
      </c>
      <c r="T8" s="26">
        <v>8726791.56313202</v>
      </c>
      <c r="U8" s="26">
        <v>36839070.556336</v>
      </c>
      <c r="V8" s="26">
        <v>19376397.7034089</v>
      </c>
      <c r="W8" s="26">
        <v>8546371.82122697</v>
      </c>
      <c r="X8" s="26">
        <v>10087934.8679173</v>
      </c>
      <c r="Y8" s="26">
        <v>21024400.2413823</v>
      </c>
      <c r="Z8" s="26">
        <v>14545604.7580154</v>
      </c>
      <c r="AA8" s="26">
        <v>25691746.8421704</v>
      </c>
      <c r="AB8" s="26">
        <v>15181941.5114247</v>
      </c>
      <c r="AC8" s="26">
        <v>15973007.9544372</v>
      </c>
      <c r="AD8" s="26">
        <v>7252515.55459399</v>
      </c>
      <c r="AE8" s="26">
        <v>7768820.01863592</v>
      </c>
      <c r="AF8" s="26">
        <v>12341332.0000895</v>
      </c>
      <c r="AG8" s="26">
        <v>8608913.4124073</v>
      </c>
      <c r="AH8" s="26">
        <v>17572260.5274929</v>
      </c>
      <c r="AI8" s="26">
        <v>14942600.0935063</v>
      </c>
      <c r="AJ8" s="26">
        <v>16648550.7808033</v>
      </c>
      <c r="AK8" s="26">
        <v>29857770.2505957</v>
      </c>
      <c r="AL8" s="26">
        <v>33826130.7799602</v>
      </c>
      <c r="AM8" s="26">
        <v>11644066.3451341</v>
      </c>
      <c r="AN8" s="26">
        <v>9327125.77856896</v>
      </c>
      <c r="AO8" s="26">
        <v>21241440.0060249</v>
      </c>
      <c r="AP8" s="26">
        <v>16650280.6075962</v>
      </c>
      <c r="AQ8" s="26">
        <v>16091903.1492831</v>
      </c>
      <c r="AR8" s="26">
        <v>16040980.3713533</v>
      </c>
      <c r="AS8" s="26">
        <v>15760832.4828612</v>
      </c>
      <c r="AT8" s="20">
        <f t="shared" si="0"/>
        <v>0.0230833569819069</v>
      </c>
    </row>
    <row r="9" spans="1:46">
      <c r="A9" s="23"/>
      <c r="B9" s="27"/>
      <c r="C9" s="28"/>
      <c r="D9" s="29"/>
      <c r="E9" s="30"/>
      <c r="F9" s="31"/>
      <c r="G9" s="31"/>
      <c r="H9" s="31"/>
      <c r="I9" s="31"/>
      <c r="J9" s="31"/>
      <c r="K9" s="31"/>
      <c r="L9" s="31"/>
      <c r="M9" s="31"/>
      <c r="N9" s="31"/>
      <c r="O9" s="31"/>
      <c r="P9" s="31"/>
      <c r="Q9" s="31"/>
      <c r="R9" s="31"/>
      <c r="S9" s="31"/>
      <c r="T9" s="31"/>
      <c r="U9" s="31"/>
      <c r="V9" s="31"/>
      <c r="W9" s="31"/>
      <c r="X9" s="31"/>
      <c r="Y9" s="31"/>
      <c r="Z9" s="31"/>
      <c r="AA9" s="31"/>
      <c r="AB9" s="31"/>
      <c r="AC9" s="31"/>
      <c r="AD9" s="31"/>
      <c r="AE9" s="31"/>
      <c r="AF9" s="31"/>
      <c r="AG9" s="31"/>
      <c r="AH9" s="31"/>
      <c r="AI9" s="31"/>
      <c r="AJ9" s="31"/>
      <c r="AK9" s="31"/>
      <c r="AL9" s="31"/>
      <c r="AM9" s="31"/>
      <c r="AN9" s="31"/>
      <c r="AO9" s="31"/>
      <c r="AP9" s="31"/>
      <c r="AQ9" s="31"/>
      <c r="AR9" s="31"/>
      <c r="AS9" s="31"/>
      <c r="AT9" s="32"/>
    </row>
    <row r="10" spans="1:46">
      <c r="A10" s="23"/>
      <c r="B10" s="27"/>
      <c r="C10" s="28"/>
      <c r="D10" s="29"/>
      <c r="E10" s="30"/>
      <c r="F10" s="31"/>
      <c r="G10" s="31"/>
      <c r="H10" s="31"/>
      <c r="I10" s="31"/>
      <c r="J10" s="31"/>
      <c r="K10" s="31"/>
      <c r="L10" s="31"/>
      <c r="M10" s="31"/>
      <c r="N10" s="31"/>
      <c r="O10" s="31"/>
      <c r="P10" s="31"/>
      <c r="Q10" s="31"/>
      <c r="R10" s="31"/>
      <c r="S10" s="31"/>
      <c r="T10" s="31"/>
      <c r="U10" s="31"/>
      <c r="V10" s="31"/>
      <c r="W10" s="31"/>
      <c r="X10" s="31"/>
      <c r="Y10" s="31"/>
      <c r="Z10" s="31"/>
      <c r="AA10" s="31"/>
      <c r="AB10" s="31"/>
      <c r="AC10" s="31"/>
      <c r="AD10" s="31"/>
      <c r="AE10" s="31"/>
      <c r="AF10" s="31"/>
      <c r="AG10" s="31"/>
      <c r="AH10" s="31"/>
      <c r="AI10" s="31"/>
      <c r="AJ10" s="31"/>
      <c r="AK10" s="31"/>
      <c r="AL10" s="31"/>
      <c r="AM10" s="31"/>
      <c r="AN10" s="31"/>
      <c r="AO10" s="31"/>
      <c r="AP10" s="31"/>
      <c r="AQ10" s="31"/>
      <c r="AR10" s="31"/>
      <c r="AS10" s="31"/>
      <c r="AT10" s="32"/>
    </row>
    <row r="11" spans="1:46">
      <c r="A11" s="33" t="s">
        <v>55</v>
      </c>
      <c r="B11" s="34">
        <v>437.36254</v>
      </c>
      <c r="C11" s="35">
        <v>6.08</v>
      </c>
      <c r="D11" s="30" t="s">
        <v>47</v>
      </c>
      <c r="E11" s="30"/>
      <c r="F11" s="36" t="s">
        <v>56</v>
      </c>
      <c r="G11" s="36">
        <v>69531</v>
      </c>
      <c r="H11" s="36" t="s">
        <v>56</v>
      </c>
      <c r="I11" s="36">
        <v>1000384</v>
      </c>
      <c r="J11" s="36">
        <v>275709</v>
      </c>
      <c r="K11" s="36">
        <v>760008</v>
      </c>
      <c r="L11" s="36">
        <v>648219</v>
      </c>
      <c r="M11" s="36">
        <v>1375028</v>
      </c>
      <c r="N11" s="36">
        <v>908245</v>
      </c>
      <c r="O11" s="36">
        <v>61741</v>
      </c>
      <c r="P11" s="36">
        <v>230116</v>
      </c>
      <c r="Q11" s="36">
        <v>198770</v>
      </c>
      <c r="R11" s="36">
        <v>979214</v>
      </c>
      <c r="S11" s="36">
        <v>144384</v>
      </c>
      <c r="T11" s="36" t="s">
        <v>56</v>
      </c>
      <c r="U11" s="36" t="s">
        <v>56</v>
      </c>
      <c r="V11" s="36">
        <v>811701</v>
      </c>
      <c r="W11" s="36">
        <v>104470</v>
      </c>
      <c r="X11" s="36">
        <v>385567</v>
      </c>
      <c r="Y11" s="36">
        <v>195688</v>
      </c>
      <c r="Z11" s="36">
        <v>701111</v>
      </c>
      <c r="AA11" s="36">
        <v>1073858</v>
      </c>
      <c r="AB11" s="36">
        <v>536826</v>
      </c>
      <c r="AC11" s="36">
        <v>378986</v>
      </c>
      <c r="AD11" s="36">
        <v>1644727</v>
      </c>
      <c r="AE11" s="36">
        <v>460723</v>
      </c>
      <c r="AF11" s="36">
        <v>1669178</v>
      </c>
      <c r="AG11" s="36">
        <v>1023539</v>
      </c>
      <c r="AH11" s="36">
        <v>186580</v>
      </c>
      <c r="AI11" s="36">
        <v>1002439</v>
      </c>
      <c r="AJ11" s="36">
        <v>801590</v>
      </c>
      <c r="AK11" s="36">
        <v>411694</v>
      </c>
      <c r="AL11" s="36">
        <v>324694</v>
      </c>
      <c r="AM11" s="36">
        <v>1733507</v>
      </c>
      <c r="AN11" s="36">
        <v>1654097</v>
      </c>
      <c r="AO11" s="36">
        <v>988775</v>
      </c>
      <c r="AP11" s="36">
        <v>375515</v>
      </c>
      <c r="AQ11" s="36">
        <v>620312</v>
      </c>
      <c r="AR11" s="36">
        <v>627241</v>
      </c>
      <c r="AS11" s="36">
        <v>528372</v>
      </c>
      <c r="AT11" s="32">
        <f>STDEV(AP11:AS11)/AVERAGE(AP11:AS11)</f>
        <v>0.217968498737491</v>
      </c>
    </row>
    <row r="12" spans="1:46">
      <c r="A12" s="37" t="s">
        <v>57</v>
      </c>
      <c r="B12" s="38">
        <v>174.14886</v>
      </c>
      <c r="C12" s="35">
        <v>5.89</v>
      </c>
      <c r="D12" s="39">
        <v>71</v>
      </c>
      <c r="E12" s="30" t="str">
        <f>VLOOKUP(A12,[1]pos!$A:$I,9,FALSE)</f>
        <v>HMDB0029936</v>
      </c>
      <c r="F12" s="36">
        <v>6652513</v>
      </c>
      <c r="G12" s="36">
        <v>18148644</v>
      </c>
      <c r="H12" s="36">
        <v>7386692</v>
      </c>
      <c r="I12" s="36">
        <v>11403065</v>
      </c>
      <c r="J12" s="36">
        <v>9212878</v>
      </c>
      <c r="K12" s="36">
        <v>16105624</v>
      </c>
      <c r="L12" s="36">
        <v>6368505</v>
      </c>
      <c r="M12" s="36">
        <v>5161092</v>
      </c>
      <c r="N12" s="36">
        <v>4674286</v>
      </c>
      <c r="O12" s="36">
        <v>4602953</v>
      </c>
      <c r="P12" s="36">
        <v>12336967</v>
      </c>
      <c r="Q12" s="36">
        <v>16415552</v>
      </c>
      <c r="R12" s="36">
        <v>3293475</v>
      </c>
      <c r="S12" s="36">
        <v>5684756</v>
      </c>
      <c r="T12" s="36">
        <v>4998635</v>
      </c>
      <c r="U12" s="36">
        <v>5926362</v>
      </c>
      <c r="V12" s="36">
        <v>6513786</v>
      </c>
      <c r="W12" s="36">
        <v>6506327</v>
      </c>
      <c r="X12" s="36">
        <v>7670638</v>
      </c>
      <c r="Y12" s="36">
        <v>12111547</v>
      </c>
      <c r="Z12" s="36">
        <v>8742147</v>
      </c>
      <c r="AA12" s="36">
        <v>4111983</v>
      </c>
      <c r="AB12" s="36">
        <v>7598768</v>
      </c>
      <c r="AC12" s="36">
        <v>8511040</v>
      </c>
      <c r="AD12" s="36">
        <v>7486536</v>
      </c>
      <c r="AE12" s="36">
        <v>9093998</v>
      </c>
      <c r="AF12" s="36">
        <v>7884692</v>
      </c>
      <c r="AG12" s="36">
        <v>3446198</v>
      </c>
      <c r="AH12" s="36">
        <v>12263613</v>
      </c>
      <c r="AI12" s="36">
        <v>14432478</v>
      </c>
      <c r="AJ12" s="36">
        <v>6226709</v>
      </c>
      <c r="AK12" s="36">
        <v>7626173</v>
      </c>
      <c r="AL12" s="36">
        <v>20661925</v>
      </c>
      <c r="AM12" s="36">
        <v>7808430</v>
      </c>
      <c r="AN12" s="36">
        <v>7168148</v>
      </c>
      <c r="AO12" s="36">
        <v>10078960</v>
      </c>
      <c r="AP12" s="36">
        <v>9215130</v>
      </c>
      <c r="AQ12" s="36">
        <v>8810743</v>
      </c>
      <c r="AR12" s="36">
        <v>9266472</v>
      </c>
      <c r="AS12" s="36">
        <v>9371745</v>
      </c>
      <c r="AT12" s="32">
        <f t="shared" ref="AT12:AT75" si="1">STDEV(AP12:AS12)/AVERAGE(AP12:AS12)</f>
        <v>0.0268011866077684</v>
      </c>
    </row>
    <row r="13" s="3" customFormat="1" spans="1:46">
      <c r="A13" s="40" t="s">
        <v>58</v>
      </c>
      <c r="B13" s="41">
        <v>149.08084</v>
      </c>
      <c r="C13" s="42">
        <v>10.700492</v>
      </c>
      <c r="D13" s="43" t="s">
        <v>47</v>
      </c>
      <c r="E13" s="30"/>
      <c r="F13" s="7">
        <v>2186219.87701156</v>
      </c>
      <c r="G13" s="7">
        <v>2916350.51792906</v>
      </c>
      <c r="H13" s="7">
        <v>4950112.54173462</v>
      </c>
      <c r="I13" s="7">
        <v>5028232.24288573</v>
      </c>
      <c r="J13" s="7">
        <v>3862593.86232029</v>
      </c>
      <c r="K13" s="7">
        <v>4285642.42568947</v>
      </c>
      <c r="L13" s="7">
        <v>2248674.35114977</v>
      </c>
      <c r="M13" s="7">
        <v>4219646.86864643</v>
      </c>
      <c r="N13" s="7">
        <v>5949957.7247011</v>
      </c>
      <c r="O13" s="7">
        <v>4351491.83516677</v>
      </c>
      <c r="P13" s="7">
        <v>1893095.30766772</v>
      </c>
      <c r="Q13" s="7">
        <v>3010515.23337943</v>
      </c>
      <c r="R13" s="7">
        <v>6947511.27937391</v>
      </c>
      <c r="S13" s="7">
        <v>7064913.91854377</v>
      </c>
      <c r="T13" s="7">
        <v>5522097.10799737</v>
      </c>
      <c r="U13" s="7">
        <v>3292633.04614415</v>
      </c>
      <c r="V13" s="7">
        <v>5003863.16321667</v>
      </c>
      <c r="W13" s="7">
        <v>3345693.35897021</v>
      </c>
      <c r="X13" s="7">
        <v>6961613.86828671</v>
      </c>
      <c r="Y13" s="7">
        <v>4841905.52328425</v>
      </c>
      <c r="Z13" s="7">
        <v>5276128.51254334</v>
      </c>
      <c r="AA13" s="7">
        <v>6369403.41562269</v>
      </c>
      <c r="AB13" s="7">
        <v>3529244.78003338</v>
      </c>
      <c r="AC13" s="7">
        <v>4326266.13171826</v>
      </c>
      <c r="AD13" s="7">
        <v>6019872.94734612</v>
      </c>
      <c r="AE13" s="7">
        <v>5800037.84215737</v>
      </c>
      <c r="AF13" s="7">
        <v>9368917.11248745</v>
      </c>
      <c r="AG13" s="7">
        <v>6018935.6761035</v>
      </c>
      <c r="AH13" s="7">
        <v>4993132.99872118</v>
      </c>
      <c r="AI13" s="7">
        <v>2145459.89405977</v>
      </c>
      <c r="AJ13" s="7">
        <v>7127484.90211796</v>
      </c>
      <c r="AK13" s="7">
        <v>4865310.24232395</v>
      </c>
      <c r="AL13" s="7">
        <v>2132671.93194043</v>
      </c>
      <c r="AM13" s="7">
        <v>6896364.79897132</v>
      </c>
      <c r="AN13" s="7">
        <v>6506532.84922703</v>
      </c>
      <c r="AO13" s="7">
        <v>2641826.78517294</v>
      </c>
      <c r="AP13" s="7">
        <v>4898806.01200876</v>
      </c>
      <c r="AQ13" s="7">
        <v>4428210.74853989</v>
      </c>
      <c r="AR13" s="7">
        <v>4831730.69274951</v>
      </c>
      <c r="AS13" s="7">
        <v>4732426.00617094</v>
      </c>
      <c r="AT13" s="32">
        <f t="shared" si="1"/>
        <v>0.0440294296308608</v>
      </c>
    </row>
    <row r="14" s="3" customFormat="1" spans="1:46">
      <c r="A14" s="37" t="s">
        <v>59</v>
      </c>
      <c r="B14" s="38">
        <v>114.05495</v>
      </c>
      <c r="C14" s="35">
        <v>9.94</v>
      </c>
      <c r="D14" s="39">
        <v>50</v>
      </c>
      <c r="E14" s="30"/>
      <c r="F14" s="36">
        <v>2314720</v>
      </c>
      <c r="G14" s="36">
        <v>3020028</v>
      </c>
      <c r="H14" s="36">
        <v>2592578</v>
      </c>
      <c r="I14" s="36">
        <v>4118705</v>
      </c>
      <c r="J14" s="36">
        <v>2079214</v>
      </c>
      <c r="K14" s="36">
        <v>3511561</v>
      </c>
      <c r="L14" s="36">
        <v>3535186</v>
      </c>
      <c r="M14" s="36">
        <v>2850304</v>
      </c>
      <c r="N14" s="36">
        <v>2745133</v>
      </c>
      <c r="O14" s="36">
        <v>3029669</v>
      </c>
      <c r="P14" s="36">
        <v>2113641</v>
      </c>
      <c r="Q14" s="36">
        <v>2429309</v>
      </c>
      <c r="R14" s="36">
        <v>2689555</v>
      </c>
      <c r="S14" s="36">
        <v>3899006</v>
      </c>
      <c r="T14" s="36">
        <v>3053151</v>
      </c>
      <c r="U14" s="36">
        <v>2453181</v>
      </c>
      <c r="V14" s="36">
        <v>2978367</v>
      </c>
      <c r="W14" s="36">
        <v>3554296</v>
      </c>
      <c r="X14" s="36">
        <v>3233340</v>
      </c>
      <c r="Y14" s="36">
        <v>2496779</v>
      </c>
      <c r="Z14" s="36">
        <v>1938529</v>
      </c>
      <c r="AA14" s="36">
        <v>2958052</v>
      </c>
      <c r="AB14" s="36">
        <v>1894662</v>
      </c>
      <c r="AC14" s="36">
        <v>3707058</v>
      </c>
      <c r="AD14" s="36">
        <v>3102590</v>
      </c>
      <c r="AE14" s="36">
        <v>3345154</v>
      </c>
      <c r="AF14" s="36">
        <v>4276770</v>
      </c>
      <c r="AG14" s="36">
        <v>3928268</v>
      </c>
      <c r="AH14" s="36">
        <v>3358023</v>
      </c>
      <c r="AI14" s="36">
        <v>3283725</v>
      </c>
      <c r="AJ14" s="36">
        <v>2582111</v>
      </c>
      <c r="AK14" s="36">
        <v>3950697</v>
      </c>
      <c r="AL14" s="36">
        <v>3265837</v>
      </c>
      <c r="AM14" s="36">
        <v>3754058</v>
      </c>
      <c r="AN14" s="36">
        <v>4696280</v>
      </c>
      <c r="AO14" s="36">
        <v>2957432</v>
      </c>
      <c r="AP14" s="36">
        <v>2889446</v>
      </c>
      <c r="AQ14" s="36">
        <v>2958119</v>
      </c>
      <c r="AR14" s="36">
        <v>3061665</v>
      </c>
      <c r="AS14" s="36">
        <v>3067892</v>
      </c>
      <c r="AT14" s="32">
        <f t="shared" si="1"/>
        <v>0.0287662098951117</v>
      </c>
    </row>
    <row r="15" s="3" customFormat="1" spans="1:46">
      <c r="A15" s="37" t="s">
        <v>60</v>
      </c>
      <c r="B15" s="38">
        <v>128.07061</v>
      </c>
      <c r="C15" s="35">
        <v>6.63</v>
      </c>
      <c r="D15" s="39" t="s">
        <v>47</v>
      </c>
      <c r="E15" s="30"/>
      <c r="F15" s="36">
        <v>7399806</v>
      </c>
      <c r="G15" s="36">
        <v>3970912</v>
      </c>
      <c r="H15" s="36">
        <v>13484643</v>
      </c>
      <c r="I15" s="36">
        <v>6035187</v>
      </c>
      <c r="J15" s="36">
        <v>3248236</v>
      </c>
      <c r="K15" s="36">
        <v>12454317</v>
      </c>
      <c r="L15" s="36">
        <v>2471615</v>
      </c>
      <c r="M15" s="36">
        <v>13007948</v>
      </c>
      <c r="N15" s="36">
        <v>3360623</v>
      </c>
      <c r="O15" s="36">
        <v>5127859</v>
      </c>
      <c r="P15" s="36">
        <v>2831737</v>
      </c>
      <c r="Q15" s="36">
        <v>2812704</v>
      </c>
      <c r="R15" s="36">
        <v>114112</v>
      </c>
      <c r="S15" s="36">
        <v>2956197</v>
      </c>
      <c r="T15" s="36">
        <v>1658887</v>
      </c>
      <c r="U15" s="36">
        <v>2021278</v>
      </c>
      <c r="V15" s="36">
        <v>2858683</v>
      </c>
      <c r="W15" s="36">
        <v>2766698</v>
      </c>
      <c r="X15" s="36">
        <v>3194208</v>
      </c>
      <c r="Y15" s="36">
        <v>1494928</v>
      </c>
      <c r="Z15" s="36">
        <v>2949819</v>
      </c>
      <c r="AA15" s="36">
        <v>14409163</v>
      </c>
      <c r="AB15" s="36">
        <v>2047923</v>
      </c>
      <c r="AC15" s="36">
        <v>2101999</v>
      </c>
      <c r="AD15" s="36">
        <v>6497783</v>
      </c>
      <c r="AE15" s="36">
        <v>2411665</v>
      </c>
      <c r="AF15" s="36">
        <v>2549670</v>
      </c>
      <c r="AG15" s="36">
        <v>2921460</v>
      </c>
      <c r="AH15" s="36">
        <v>6064798</v>
      </c>
      <c r="AI15" s="36">
        <v>5289894</v>
      </c>
      <c r="AJ15" s="36">
        <v>6717152</v>
      </c>
      <c r="AK15" s="36">
        <v>3262932</v>
      </c>
      <c r="AL15" s="36">
        <v>3961684</v>
      </c>
      <c r="AM15" s="36">
        <v>8451230</v>
      </c>
      <c r="AN15" s="36">
        <v>3591364</v>
      </c>
      <c r="AO15" s="36">
        <v>6181129</v>
      </c>
      <c r="AP15" s="36">
        <v>6092406</v>
      </c>
      <c r="AQ15" s="36">
        <v>6582014</v>
      </c>
      <c r="AR15" s="36">
        <v>4246036</v>
      </c>
      <c r="AS15" s="36">
        <v>4663741</v>
      </c>
      <c r="AT15" s="32">
        <f t="shared" si="1"/>
        <v>0.207201299665692</v>
      </c>
    </row>
    <row r="16" spans="1:46">
      <c r="A16" s="40" t="s">
        <v>61</v>
      </c>
      <c r="B16" s="41">
        <v>257.1132</v>
      </c>
      <c r="C16" s="42">
        <v>4.269445</v>
      </c>
      <c r="D16" s="43">
        <v>59</v>
      </c>
      <c r="E16" s="30" t="str">
        <f>VLOOKUP(A16,[1]pos!$A:$I,9,FALSE)</f>
        <v>HMDB0011648</v>
      </c>
      <c r="F16" s="7">
        <v>11633394.1943227</v>
      </c>
      <c r="G16" s="7">
        <v>16887486.4548449</v>
      </c>
      <c r="H16" s="7">
        <v>12072754.5530278</v>
      </c>
      <c r="I16" s="7">
        <v>15200723.8689385</v>
      </c>
      <c r="J16" s="7">
        <v>16142348.9253243</v>
      </c>
      <c r="K16" s="7">
        <v>14226202.9931112</v>
      </c>
      <c r="L16" s="7">
        <v>15474522.9496527</v>
      </c>
      <c r="M16" s="7">
        <v>14230566.6353044</v>
      </c>
      <c r="N16" s="7">
        <v>14175680.3043394</v>
      </c>
      <c r="O16" s="7">
        <v>10539469.7667744</v>
      </c>
      <c r="P16" s="7">
        <v>11885338.8054035</v>
      </c>
      <c r="Q16" s="7">
        <v>12264545.5722212</v>
      </c>
      <c r="R16" s="7">
        <v>12138447.495181</v>
      </c>
      <c r="S16" s="7">
        <v>10134204.0686059</v>
      </c>
      <c r="T16" s="7">
        <v>10239365.4978906</v>
      </c>
      <c r="U16" s="7">
        <v>16448833.0373039</v>
      </c>
      <c r="V16" s="7">
        <v>15879645.7840645</v>
      </c>
      <c r="W16" s="7">
        <v>15771303.953048</v>
      </c>
      <c r="X16" s="7">
        <v>7208177.52190054</v>
      </c>
      <c r="Y16" s="7">
        <v>13083982.560278</v>
      </c>
      <c r="Z16" s="7">
        <v>9628585.6717027</v>
      </c>
      <c r="AA16" s="7">
        <v>23378094.1053514</v>
      </c>
      <c r="AB16" s="7">
        <v>13295943.3510718</v>
      </c>
      <c r="AC16" s="7">
        <v>9009471.56686122</v>
      </c>
      <c r="AD16" s="7">
        <v>7517032.64407931</v>
      </c>
      <c r="AE16" s="7">
        <v>8333782.13317266</v>
      </c>
      <c r="AF16" s="7">
        <v>11146649.2294528</v>
      </c>
      <c r="AG16" s="7">
        <v>9986460.49332207</v>
      </c>
      <c r="AH16" s="7">
        <v>10556843.4500727</v>
      </c>
      <c r="AI16" s="7">
        <v>18654972.953497</v>
      </c>
      <c r="AJ16" s="7">
        <v>15676652.267069</v>
      </c>
      <c r="AK16" s="7">
        <v>18614031.8715921</v>
      </c>
      <c r="AL16" s="7">
        <v>17689775.6182862</v>
      </c>
      <c r="AM16" s="7">
        <v>13015896.5025973</v>
      </c>
      <c r="AN16" s="7">
        <v>11737534.8625983</v>
      </c>
      <c r="AO16" s="7">
        <v>21892157.3798015</v>
      </c>
      <c r="AP16" s="7">
        <v>13771926.4877398</v>
      </c>
      <c r="AQ16" s="7">
        <v>13509640.5279478</v>
      </c>
      <c r="AR16" s="7">
        <v>14335775.0850602</v>
      </c>
      <c r="AS16" s="7">
        <v>14076136.8561678</v>
      </c>
      <c r="AT16" s="32">
        <f t="shared" si="1"/>
        <v>0.025813309645877</v>
      </c>
    </row>
    <row r="17" spans="1:46">
      <c r="A17" s="40" t="s">
        <v>62</v>
      </c>
      <c r="B17" s="41">
        <v>335.07377</v>
      </c>
      <c r="C17" s="42">
        <v>13.501023</v>
      </c>
      <c r="D17" s="43">
        <v>66</v>
      </c>
      <c r="E17" s="30" t="str">
        <f>VLOOKUP(A17,[1]pos!$A:$I,9,FALSE)</f>
        <v>HMDB0011649</v>
      </c>
      <c r="F17" s="7">
        <v>1982999.69204779</v>
      </c>
      <c r="G17" s="7">
        <v>2060707.47255112</v>
      </c>
      <c r="H17" s="7">
        <v>1017212.26385663</v>
      </c>
      <c r="I17" s="7">
        <v>1544676.85075197</v>
      </c>
      <c r="J17" s="7">
        <v>2808578.89048054</v>
      </c>
      <c r="K17" s="7">
        <v>2414581.965624</v>
      </c>
      <c r="L17" s="7">
        <v>1414040.5425406</v>
      </c>
      <c r="M17" s="7">
        <v>1377557.12464536</v>
      </c>
      <c r="N17" s="7">
        <v>1770092.83713092</v>
      </c>
      <c r="O17" s="7">
        <v>1150405.84537091</v>
      </c>
      <c r="P17" s="7">
        <v>1917355.91575123</v>
      </c>
      <c r="Q17" s="7">
        <v>2451452.52108214</v>
      </c>
      <c r="R17" s="7">
        <v>1491538.77565262</v>
      </c>
      <c r="S17" s="7">
        <v>951331.677406874</v>
      </c>
      <c r="T17" s="7">
        <v>1213921.47075277</v>
      </c>
      <c r="U17" s="7">
        <v>991312.032861111</v>
      </c>
      <c r="V17" s="7">
        <v>1564464.03956885</v>
      </c>
      <c r="W17" s="7">
        <v>1312645.52896223</v>
      </c>
      <c r="X17" s="7">
        <v>2299286.14483907</v>
      </c>
      <c r="Y17" s="7">
        <v>1694675.97648724</v>
      </c>
      <c r="Z17" s="7">
        <v>1042540.48276716</v>
      </c>
      <c r="AA17" s="7">
        <v>1587233.70383743</v>
      </c>
      <c r="AB17" s="7">
        <v>1166545.06002663</v>
      </c>
      <c r="AC17" s="7">
        <v>807140.929996345</v>
      </c>
      <c r="AD17" s="7">
        <v>731458.954340873</v>
      </c>
      <c r="AE17" s="7">
        <v>1061711.96362398</v>
      </c>
      <c r="AF17" s="7">
        <v>1813297.95047027</v>
      </c>
      <c r="AG17" s="7">
        <v>1200852.38263656</v>
      </c>
      <c r="AH17" s="7">
        <v>910150.33788313</v>
      </c>
      <c r="AI17" s="7">
        <v>5290716.00871542</v>
      </c>
      <c r="AJ17" s="7">
        <v>2343369.17748996</v>
      </c>
      <c r="AK17" s="7">
        <v>1766195.20483698</v>
      </c>
      <c r="AL17" s="7">
        <v>1820678.8873071</v>
      </c>
      <c r="AM17" s="7">
        <v>1094476.97649553</v>
      </c>
      <c r="AN17" s="7">
        <v>1168214.36632641</v>
      </c>
      <c r="AO17" s="7">
        <v>3213689.00758644</v>
      </c>
      <c r="AP17" s="7">
        <v>1247289.26677508</v>
      </c>
      <c r="AQ17" s="7">
        <v>1708467.58617058</v>
      </c>
      <c r="AR17" s="7">
        <v>2094184.42370813</v>
      </c>
      <c r="AS17" s="7">
        <v>2186622.20871169</v>
      </c>
      <c r="AT17" s="32">
        <f t="shared" si="1"/>
        <v>0.23657688091675</v>
      </c>
    </row>
    <row r="18" spans="1:46">
      <c r="A18" s="40" t="s">
        <v>63</v>
      </c>
      <c r="B18" s="41">
        <v>338.34174</v>
      </c>
      <c r="C18" s="42">
        <v>0.84208409</v>
      </c>
      <c r="D18" s="43">
        <v>100</v>
      </c>
      <c r="E18" s="30" t="str">
        <f>VLOOKUP(A18,[1]pos!$A:$I,9,FALSE)</f>
        <v>HMDB0000583</v>
      </c>
      <c r="F18" s="7">
        <v>480144172.659581</v>
      </c>
      <c r="G18" s="7">
        <v>127843869.658036</v>
      </c>
      <c r="H18" s="7">
        <v>72032014.6476301</v>
      </c>
      <c r="I18" s="7">
        <v>106941534.409395</v>
      </c>
      <c r="J18" s="7">
        <v>180761420.065638</v>
      </c>
      <c r="K18" s="7">
        <v>174449701.746954</v>
      </c>
      <c r="L18" s="7">
        <v>174623576.607229</v>
      </c>
      <c r="M18" s="7">
        <v>143917514.9621</v>
      </c>
      <c r="N18" s="7">
        <v>110631659.571694</v>
      </c>
      <c r="O18" s="7">
        <v>446011712.411915</v>
      </c>
      <c r="P18" s="7">
        <v>345337706.751514</v>
      </c>
      <c r="Q18" s="7">
        <v>61812151.5200805</v>
      </c>
      <c r="R18" s="7">
        <v>209678030.471482</v>
      </c>
      <c r="S18" s="7">
        <v>126905585.424788</v>
      </c>
      <c r="T18" s="7">
        <v>168422855.799958</v>
      </c>
      <c r="U18" s="7">
        <v>108697319.402229</v>
      </c>
      <c r="V18" s="7">
        <v>196700158.150049</v>
      </c>
      <c r="W18" s="7">
        <v>234104606.677939</v>
      </c>
      <c r="X18" s="7">
        <v>113444758.579121</v>
      </c>
      <c r="Y18" s="7">
        <v>120244611.844111</v>
      </c>
      <c r="Z18" s="7">
        <v>68653845.2845735</v>
      </c>
      <c r="AA18" s="7">
        <v>122860323.518141</v>
      </c>
      <c r="AB18" s="7">
        <v>79486812.876167</v>
      </c>
      <c r="AC18" s="7">
        <v>98524241.4774973</v>
      </c>
      <c r="AD18" s="7">
        <v>249035828.183571</v>
      </c>
      <c r="AE18" s="7">
        <v>68849575.5554886</v>
      </c>
      <c r="AF18" s="7">
        <v>267977132.760809</v>
      </c>
      <c r="AG18" s="7">
        <v>104470285.561632</v>
      </c>
      <c r="AH18" s="7">
        <v>132961457.371262</v>
      </c>
      <c r="AI18" s="7">
        <v>1164562183.60314</v>
      </c>
      <c r="AJ18" s="7">
        <v>150314408.016315</v>
      </c>
      <c r="AK18" s="7">
        <v>154109226.192898</v>
      </c>
      <c r="AL18" s="7">
        <v>102946402.724202</v>
      </c>
      <c r="AM18" s="7">
        <v>220082579.324814</v>
      </c>
      <c r="AN18" s="7">
        <v>188954581.831344</v>
      </c>
      <c r="AO18" s="7">
        <v>105740599.377474</v>
      </c>
      <c r="AP18" s="7">
        <v>229920151.372814</v>
      </c>
      <c r="AQ18" s="7">
        <v>165024759.2331</v>
      </c>
      <c r="AR18" s="7">
        <v>173894713.095843</v>
      </c>
      <c r="AS18" s="7">
        <v>180434611.454555</v>
      </c>
      <c r="AT18" s="32">
        <f t="shared" si="1"/>
        <v>0.155321817682884</v>
      </c>
    </row>
    <row r="19" spans="1:46">
      <c r="A19" s="37" t="s">
        <v>64</v>
      </c>
      <c r="B19" s="38">
        <v>317.21112</v>
      </c>
      <c r="C19" s="35">
        <v>0.88</v>
      </c>
      <c r="D19" s="39">
        <v>35</v>
      </c>
      <c r="E19" s="30" t="str">
        <f>VLOOKUP(A19,[1]pos!$A:$I,9,FALSE)</f>
        <v>HMDB0005079</v>
      </c>
      <c r="F19" s="36">
        <v>1100110</v>
      </c>
      <c r="G19" s="36">
        <v>755003</v>
      </c>
      <c r="H19" s="36">
        <v>1065728</v>
      </c>
      <c r="I19" s="36">
        <v>577600</v>
      </c>
      <c r="J19" s="36">
        <v>470865</v>
      </c>
      <c r="K19" s="36">
        <v>2361748</v>
      </c>
      <c r="L19" s="36">
        <v>686470</v>
      </c>
      <c r="M19" s="36">
        <v>2362078</v>
      </c>
      <c r="N19" s="36">
        <v>559652</v>
      </c>
      <c r="O19" s="36">
        <v>708352</v>
      </c>
      <c r="P19" s="36">
        <v>49597</v>
      </c>
      <c r="Q19" s="36" t="s">
        <v>56</v>
      </c>
      <c r="R19" s="36">
        <v>121250</v>
      </c>
      <c r="S19" s="36">
        <v>129791</v>
      </c>
      <c r="T19" s="36">
        <v>857212</v>
      </c>
      <c r="U19" s="36">
        <v>245153</v>
      </c>
      <c r="V19" s="36">
        <v>22074</v>
      </c>
      <c r="W19" s="36">
        <v>1438672</v>
      </c>
      <c r="X19" s="36">
        <v>686610</v>
      </c>
      <c r="Y19" s="36">
        <v>1918922</v>
      </c>
      <c r="Z19" s="36">
        <v>299661</v>
      </c>
      <c r="AA19" s="36">
        <v>1614948</v>
      </c>
      <c r="AB19" s="36">
        <v>1350227</v>
      </c>
      <c r="AC19" s="36">
        <v>87683</v>
      </c>
      <c r="AD19" s="36">
        <v>109744</v>
      </c>
      <c r="AE19" s="36">
        <v>125643</v>
      </c>
      <c r="AF19" s="36">
        <v>404869</v>
      </c>
      <c r="AG19" s="36">
        <v>388050</v>
      </c>
      <c r="AH19" s="36">
        <v>321162</v>
      </c>
      <c r="AI19" s="36">
        <v>1547342</v>
      </c>
      <c r="AJ19" s="36">
        <v>682217</v>
      </c>
      <c r="AK19" s="36">
        <v>4509122</v>
      </c>
      <c r="AL19" s="36">
        <v>432696</v>
      </c>
      <c r="AM19" s="36">
        <v>561832</v>
      </c>
      <c r="AN19" s="36">
        <v>443419</v>
      </c>
      <c r="AO19" s="36">
        <v>752246</v>
      </c>
      <c r="AP19" s="36">
        <v>1609067</v>
      </c>
      <c r="AQ19" s="36">
        <v>1651429</v>
      </c>
      <c r="AR19" s="36">
        <v>1162561</v>
      </c>
      <c r="AS19" s="36">
        <v>1369628</v>
      </c>
      <c r="AT19" s="32">
        <f t="shared" si="1"/>
        <v>0.156930012525612</v>
      </c>
    </row>
    <row r="20" s="3" customFormat="1" spans="1:46">
      <c r="A20" s="37" t="s">
        <v>65</v>
      </c>
      <c r="B20" s="38">
        <v>146.06004</v>
      </c>
      <c r="C20" s="35">
        <v>8.1</v>
      </c>
      <c r="D20" s="39">
        <v>33</v>
      </c>
      <c r="E20" s="30"/>
      <c r="F20" s="36">
        <v>98500114</v>
      </c>
      <c r="G20" s="36">
        <v>60023079</v>
      </c>
      <c r="H20" s="36">
        <v>103219580</v>
      </c>
      <c r="I20" s="36">
        <v>111253670</v>
      </c>
      <c r="J20" s="36">
        <v>112395305</v>
      </c>
      <c r="K20" s="36">
        <v>113974330</v>
      </c>
      <c r="L20" s="36">
        <v>81661875</v>
      </c>
      <c r="M20" s="36">
        <v>104990650</v>
      </c>
      <c r="N20" s="36">
        <v>87616961</v>
      </c>
      <c r="O20" s="36">
        <v>79152164</v>
      </c>
      <c r="P20" s="36">
        <v>61402053</v>
      </c>
      <c r="Q20" s="36">
        <v>51098595</v>
      </c>
      <c r="R20" s="36">
        <v>111282164</v>
      </c>
      <c r="S20" s="36">
        <v>124831019</v>
      </c>
      <c r="T20" s="36">
        <v>59920935</v>
      </c>
      <c r="U20" s="36">
        <v>61637879</v>
      </c>
      <c r="V20" s="36">
        <v>69852568</v>
      </c>
      <c r="W20" s="36">
        <v>112682026</v>
      </c>
      <c r="X20" s="36">
        <v>59745947</v>
      </c>
      <c r="Y20" s="36">
        <v>80427738</v>
      </c>
      <c r="Z20" s="36">
        <v>67066402</v>
      </c>
      <c r="AA20" s="36">
        <v>92212345</v>
      </c>
      <c r="AB20" s="36">
        <v>85497356</v>
      </c>
      <c r="AC20" s="36">
        <v>101617216</v>
      </c>
      <c r="AD20" s="36">
        <v>128157666</v>
      </c>
      <c r="AE20" s="36">
        <v>80973178</v>
      </c>
      <c r="AF20" s="36">
        <v>70525413</v>
      </c>
      <c r="AG20" s="36">
        <v>76279193</v>
      </c>
      <c r="AH20" s="36">
        <v>45908125</v>
      </c>
      <c r="AI20" s="36">
        <v>74689056</v>
      </c>
      <c r="AJ20" s="36">
        <v>126353444</v>
      </c>
      <c r="AK20" s="36">
        <v>95401022</v>
      </c>
      <c r="AL20" s="36">
        <v>111023908</v>
      </c>
      <c r="AM20" s="36">
        <v>138804393</v>
      </c>
      <c r="AN20" s="36">
        <v>57363703</v>
      </c>
      <c r="AO20" s="36">
        <v>106179247</v>
      </c>
      <c r="AP20" s="36">
        <v>93738608</v>
      </c>
      <c r="AQ20" s="36">
        <v>82647227</v>
      </c>
      <c r="AR20" s="36">
        <v>86525411</v>
      </c>
      <c r="AS20" s="36">
        <v>81298691</v>
      </c>
      <c r="AT20" s="32">
        <f t="shared" si="1"/>
        <v>0.0648737432224894</v>
      </c>
    </row>
    <row r="21" s="3" customFormat="1" spans="1:46">
      <c r="A21" s="40" t="s">
        <v>66</v>
      </c>
      <c r="B21" s="41">
        <v>282.11968</v>
      </c>
      <c r="C21" s="42">
        <v>8.8472689</v>
      </c>
      <c r="D21" s="43">
        <v>40</v>
      </c>
      <c r="E21" s="30" t="str">
        <f>VLOOKUP(A21,[1]pos!$A:$I,9,FALSE)</f>
        <v>HMDB0003331</v>
      </c>
      <c r="F21" s="7">
        <v>37137571.6945594</v>
      </c>
      <c r="G21" s="7">
        <v>50146827.4244093</v>
      </c>
      <c r="H21" s="7">
        <v>34347502.6160143</v>
      </c>
      <c r="I21" s="7">
        <v>47675917.4230521</v>
      </c>
      <c r="J21" s="7">
        <v>33280753.9175624</v>
      </c>
      <c r="K21" s="7">
        <v>49196763.6256385</v>
      </c>
      <c r="L21" s="7">
        <v>36669033.3441111</v>
      </c>
      <c r="M21" s="7">
        <v>46119933.2318054</v>
      </c>
      <c r="N21" s="7">
        <v>41044375.4451746</v>
      </c>
      <c r="O21" s="7">
        <v>32934793.9850515</v>
      </c>
      <c r="P21" s="7">
        <v>37320148.7161409</v>
      </c>
      <c r="Q21" s="7">
        <v>36647250.75135</v>
      </c>
      <c r="R21" s="7">
        <v>42046743.8485885</v>
      </c>
      <c r="S21" s="7">
        <v>30440439.0550926</v>
      </c>
      <c r="T21" s="7">
        <v>38921365.3279033</v>
      </c>
      <c r="U21" s="7">
        <v>36286323.5398749</v>
      </c>
      <c r="V21" s="7">
        <v>40263759.7317943</v>
      </c>
      <c r="W21" s="7">
        <v>36511603.8857977</v>
      </c>
      <c r="X21" s="7">
        <v>32964519.7779684</v>
      </c>
      <c r="Y21" s="7">
        <v>38807454.1781313</v>
      </c>
      <c r="Z21" s="7">
        <v>35324544.7349896</v>
      </c>
      <c r="AA21" s="7">
        <v>40434116.4456979</v>
      </c>
      <c r="AB21" s="7">
        <v>42659400.2843158</v>
      </c>
      <c r="AC21" s="7">
        <v>41979620.9041652</v>
      </c>
      <c r="AD21" s="7">
        <v>27046197.1277082</v>
      </c>
      <c r="AE21" s="7">
        <v>29129534.8883387</v>
      </c>
      <c r="AF21" s="7">
        <v>45598780.8621045</v>
      </c>
      <c r="AG21" s="7">
        <v>42975999.8419401</v>
      </c>
      <c r="AH21" s="7">
        <v>32707454.8080024</v>
      </c>
      <c r="AI21" s="7">
        <v>40456677.7368711</v>
      </c>
      <c r="AJ21" s="7">
        <v>43519316.843551</v>
      </c>
      <c r="AK21" s="7">
        <v>39797101.8904467</v>
      </c>
      <c r="AL21" s="7">
        <v>48493697.3082063</v>
      </c>
      <c r="AM21" s="7">
        <v>35925877.0625854</v>
      </c>
      <c r="AN21" s="7">
        <v>39537400.3946816</v>
      </c>
      <c r="AO21" s="7">
        <v>48401228.0528655</v>
      </c>
      <c r="AP21" s="7">
        <v>42938860.6919757</v>
      </c>
      <c r="AQ21" s="7">
        <v>38713696.4549695</v>
      </c>
      <c r="AR21" s="7">
        <v>39256381.7599532</v>
      </c>
      <c r="AS21" s="7">
        <v>36736953.8174029</v>
      </c>
      <c r="AT21" s="32">
        <f t="shared" si="1"/>
        <v>0.0656877724216056</v>
      </c>
    </row>
    <row r="22" s="3" customFormat="1" spans="1:46">
      <c r="A22" s="40" t="s">
        <v>67</v>
      </c>
      <c r="B22" s="41">
        <v>137.07094</v>
      </c>
      <c r="C22" s="42">
        <v>6.8603852</v>
      </c>
      <c r="D22" s="43">
        <v>59</v>
      </c>
      <c r="E22" s="30" t="str">
        <f>VLOOKUP(A22,[1]pos!$A:$I,9,FALSE)</f>
        <v>HMDB0000699</v>
      </c>
      <c r="F22" s="7">
        <v>22021295.378543</v>
      </c>
      <c r="G22" s="7">
        <v>55744418.1121472</v>
      </c>
      <c r="H22" s="7">
        <v>34214949.6263394</v>
      </c>
      <c r="I22" s="7">
        <v>85606585.6739359</v>
      </c>
      <c r="J22" s="7">
        <v>62648529.8816572</v>
      </c>
      <c r="K22" s="7">
        <v>120835152.133801</v>
      </c>
      <c r="L22" s="7">
        <v>69665320.1806883</v>
      </c>
      <c r="M22" s="7">
        <v>47755475.0877417</v>
      </c>
      <c r="N22" s="7">
        <v>36680917.7461887</v>
      </c>
      <c r="O22" s="7">
        <v>115548204.27434</v>
      </c>
      <c r="P22" s="7">
        <v>44217312.6359592</v>
      </c>
      <c r="Q22" s="7">
        <v>18531659.1890801</v>
      </c>
      <c r="R22" s="7">
        <v>228559931.2997</v>
      </c>
      <c r="S22" s="7">
        <v>220207145.033453</v>
      </c>
      <c r="T22" s="7">
        <v>89830562.7178326</v>
      </c>
      <c r="U22" s="7">
        <v>37482570.7038791</v>
      </c>
      <c r="V22" s="7">
        <v>35598655.3829407</v>
      </c>
      <c r="W22" s="7">
        <v>13711052.469793</v>
      </c>
      <c r="X22" s="7">
        <v>79616458.770071</v>
      </c>
      <c r="Y22" s="7">
        <v>121659150.256937</v>
      </c>
      <c r="Z22" s="7">
        <v>74178210.6730048</v>
      </c>
      <c r="AA22" s="7">
        <v>82441280.1033654</v>
      </c>
      <c r="AB22" s="7">
        <v>36246110.3639375</v>
      </c>
      <c r="AC22" s="7">
        <v>52410506.6896184</v>
      </c>
      <c r="AD22" s="7">
        <v>209830334.199945</v>
      </c>
      <c r="AE22" s="7">
        <v>125865373.845464</v>
      </c>
      <c r="AF22" s="7">
        <v>188890654.933984</v>
      </c>
      <c r="AG22" s="7">
        <v>103449421.358785</v>
      </c>
      <c r="AH22" s="7">
        <v>92114397.3973794</v>
      </c>
      <c r="AI22" s="7">
        <v>28146589.1346451</v>
      </c>
      <c r="AJ22" s="7">
        <v>109442128.711946</v>
      </c>
      <c r="AK22" s="7">
        <v>64834138.9684909</v>
      </c>
      <c r="AL22" s="7">
        <v>49290386.3560534</v>
      </c>
      <c r="AM22" s="7">
        <v>345544804.931028</v>
      </c>
      <c r="AN22" s="7">
        <v>135639467.74587</v>
      </c>
      <c r="AO22" s="7">
        <v>61751478.5364674</v>
      </c>
      <c r="AP22" s="7">
        <v>110319780.383893</v>
      </c>
      <c r="AQ22" s="7">
        <v>101852794.516346</v>
      </c>
      <c r="AR22" s="7">
        <v>91361881.7412483</v>
      </c>
      <c r="AS22" s="7">
        <v>88995963.7619546</v>
      </c>
      <c r="AT22" s="32">
        <f t="shared" si="1"/>
        <v>0.100481311848403</v>
      </c>
    </row>
    <row r="23" s="3" customFormat="1" spans="1:46">
      <c r="A23" s="44" t="s">
        <v>68</v>
      </c>
      <c r="B23" s="27">
        <v>104.07061</v>
      </c>
      <c r="C23" s="35">
        <v>9.42</v>
      </c>
      <c r="D23" s="29">
        <v>59</v>
      </c>
      <c r="E23" s="30"/>
      <c r="F23" s="36">
        <v>43299211</v>
      </c>
      <c r="G23" s="36">
        <v>28498448</v>
      </c>
      <c r="H23" s="36">
        <v>31118929</v>
      </c>
      <c r="I23" s="36">
        <v>76584540</v>
      </c>
      <c r="J23" s="36">
        <v>115436219</v>
      </c>
      <c r="K23" s="36">
        <v>45045893</v>
      </c>
      <c r="L23" s="36">
        <v>48075196</v>
      </c>
      <c r="M23" s="36">
        <v>105695453</v>
      </c>
      <c r="N23" s="36">
        <v>178847184</v>
      </c>
      <c r="O23" s="36">
        <v>32856724</v>
      </c>
      <c r="P23" s="36">
        <v>19009702</v>
      </c>
      <c r="Q23" s="36">
        <v>11196652</v>
      </c>
      <c r="R23" s="36">
        <v>31966632</v>
      </c>
      <c r="S23" s="36">
        <v>27268435</v>
      </c>
      <c r="T23" s="36">
        <v>27002672</v>
      </c>
      <c r="U23" s="36">
        <v>120645315</v>
      </c>
      <c r="V23" s="36">
        <v>64167680</v>
      </c>
      <c r="W23" s="36">
        <v>243826436</v>
      </c>
      <c r="X23" s="36">
        <v>19856018</v>
      </c>
      <c r="Y23" s="36">
        <v>62587675</v>
      </c>
      <c r="Z23" s="36">
        <v>36514044</v>
      </c>
      <c r="AA23" s="36">
        <v>287123306</v>
      </c>
      <c r="AB23" s="36">
        <v>51659353</v>
      </c>
      <c r="AC23" s="36">
        <v>21039571</v>
      </c>
      <c r="AD23" s="36">
        <v>43301762</v>
      </c>
      <c r="AE23" s="36">
        <v>23886308</v>
      </c>
      <c r="AF23" s="36">
        <v>56489666</v>
      </c>
      <c r="AG23" s="36">
        <v>35046019</v>
      </c>
      <c r="AH23" s="36">
        <v>25856501</v>
      </c>
      <c r="AI23" s="36">
        <v>31186008</v>
      </c>
      <c r="AJ23" s="36">
        <v>135497744</v>
      </c>
      <c r="AK23" s="36">
        <v>152303635</v>
      </c>
      <c r="AL23" s="36">
        <v>35328914</v>
      </c>
      <c r="AM23" s="36">
        <v>146008549</v>
      </c>
      <c r="AN23" s="36">
        <v>26060560</v>
      </c>
      <c r="AO23" s="36">
        <v>35054457</v>
      </c>
      <c r="AP23" s="36">
        <v>70929067</v>
      </c>
      <c r="AQ23" s="36">
        <v>65470475</v>
      </c>
      <c r="AR23" s="36">
        <v>65633457</v>
      </c>
      <c r="AS23" s="36">
        <v>64410011</v>
      </c>
      <c r="AT23" s="32">
        <f t="shared" si="1"/>
        <v>0.0439798402643694</v>
      </c>
    </row>
    <row r="24" s="3" customFormat="1" spans="1:46">
      <c r="A24" s="9" t="s">
        <v>69</v>
      </c>
      <c r="B24" s="10" t="s">
        <v>70</v>
      </c>
      <c r="C24" s="11">
        <v>12.157705</v>
      </c>
      <c r="D24" s="45">
        <v>87</v>
      </c>
      <c r="E24" s="30"/>
      <c r="F24" s="46">
        <v>77052047.8263394</v>
      </c>
      <c r="G24" s="46">
        <v>94280783.0970112</v>
      </c>
      <c r="H24" s="46">
        <v>98949132.9583479</v>
      </c>
      <c r="I24" s="46">
        <v>132878798.28396</v>
      </c>
      <c r="J24" s="46">
        <v>130511082.601427</v>
      </c>
      <c r="K24" s="46">
        <v>131441570.731048</v>
      </c>
      <c r="L24" s="46">
        <v>87859671.5953123</v>
      </c>
      <c r="M24" s="46">
        <v>133953555.560314</v>
      </c>
      <c r="N24" s="46">
        <v>131838470.180439</v>
      </c>
      <c r="O24" s="46">
        <v>132264302.104994</v>
      </c>
      <c r="P24" s="46">
        <v>70271786.4073931</v>
      </c>
      <c r="Q24" s="46">
        <v>105563264.055984</v>
      </c>
      <c r="R24" s="46">
        <v>149657384.608329</v>
      </c>
      <c r="S24" s="46">
        <v>142822299.85499</v>
      </c>
      <c r="T24" s="46">
        <v>135514726.714807</v>
      </c>
      <c r="U24" s="46">
        <v>92259126.4509552</v>
      </c>
      <c r="V24" s="46">
        <v>89753886.3328134</v>
      </c>
      <c r="W24" s="46">
        <v>100505316.687081</v>
      </c>
      <c r="X24" s="46">
        <v>111667788.721631</v>
      </c>
      <c r="Y24" s="46">
        <v>145237892.944271</v>
      </c>
      <c r="Z24" s="46">
        <v>117249597.342369</v>
      </c>
      <c r="AA24" s="46">
        <v>205878044.19847</v>
      </c>
      <c r="AB24" s="46">
        <v>110177512.18526</v>
      </c>
      <c r="AC24" s="46">
        <v>115829377.068409</v>
      </c>
      <c r="AD24" s="46">
        <v>140466136.290556</v>
      </c>
      <c r="AE24" s="46">
        <v>114224078.678626</v>
      </c>
      <c r="AF24" s="46">
        <v>251638288.920226</v>
      </c>
      <c r="AG24" s="46">
        <v>171644716.484849</v>
      </c>
      <c r="AH24" s="46">
        <v>104082983.818054</v>
      </c>
      <c r="AI24" s="46">
        <v>97667758.7887923</v>
      </c>
      <c r="AJ24" s="46">
        <v>138198528.270262</v>
      </c>
      <c r="AK24" s="46">
        <v>146889122.829649</v>
      </c>
      <c r="AL24" s="46">
        <v>109758128.83687</v>
      </c>
      <c r="AM24" s="46">
        <v>155187156.620217</v>
      </c>
      <c r="AN24" s="46">
        <v>135467249.45645</v>
      </c>
      <c r="AO24" s="46">
        <v>110449085.335409</v>
      </c>
      <c r="AP24" s="46">
        <v>129658017.71955</v>
      </c>
      <c r="AQ24" s="46">
        <v>118996599.521961</v>
      </c>
      <c r="AR24" s="46">
        <v>120141660.098439</v>
      </c>
      <c r="AS24" s="46">
        <v>125927497.536856</v>
      </c>
      <c r="AT24" s="32">
        <f t="shared" si="1"/>
        <v>0.0404917759377907</v>
      </c>
    </row>
    <row r="25" spans="1:46">
      <c r="A25" s="37" t="s">
        <v>71</v>
      </c>
      <c r="B25" s="38">
        <v>244.15433</v>
      </c>
      <c r="C25" s="35">
        <v>5.68</v>
      </c>
      <c r="D25" s="39">
        <v>33</v>
      </c>
      <c r="E25" s="30" t="str">
        <f>VLOOKUP(A25,[1]pos!$A:$I,9,FALSE)</f>
        <v>HMDB0240764/HMDB0002366</v>
      </c>
      <c r="F25" s="36">
        <v>6397659</v>
      </c>
      <c r="G25" s="36">
        <v>8947194</v>
      </c>
      <c r="H25" s="36">
        <v>5577010</v>
      </c>
      <c r="I25" s="36">
        <v>13339158</v>
      </c>
      <c r="J25" s="36">
        <v>20863812</v>
      </c>
      <c r="K25" s="36">
        <v>13166778</v>
      </c>
      <c r="L25" s="36">
        <v>9150753</v>
      </c>
      <c r="M25" s="36">
        <v>10492736</v>
      </c>
      <c r="N25" s="36">
        <v>8705077</v>
      </c>
      <c r="O25" s="36">
        <v>4144002</v>
      </c>
      <c r="P25" s="36">
        <v>5311683</v>
      </c>
      <c r="Q25" s="36">
        <v>7004696</v>
      </c>
      <c r="R25" s="36">
        <v>6123931</v>
      </c>
      <c r="S25" s="36">
        <v>6336754</v>
      </c>
      <c r="T25" s="36">
        <v>5048616</v>
      </c>
      <c r="U25" s="36">
        <v>17259636</v>
      </c>
      <c r="V25" s="36">
        <v>13676070</v>
      </c>
      <c r="W25" s="36">
        <v>16736704</v>
      </c>
      <c r="X25" s="36">
        <v>1873539</v>
      </c>
      <c r="Y25" s="36">
        <v>9759756</v>
      </c>
      <c r="Z25" s="36">
        <v>6756385</v>
      </c>
      <c r="AA25" s="36">
        <v>26527503</v>
      </c>
      <c r="AB25" s="36">
        <v>14617937</v>
      </c>
      <c r="AC25" s="36">
        <v>6021643</v>
      </c>
      <c r="AD25" s="36">
        <v>3223272</v>
      </c>
      <c r="AE25" s="36">
        <v>1539562</v>
      </c>
      <c r="AF25" s="36">
        <v>3447626</v>
      </c>
      <c r="AG25" s="36">
        <v>2604970</v>
      </c>
      <c r="AH25" s="36">
        <v>10075108</v>
      </c>
      <c r="AI25" s="36">
        <v>4229155</v>
      </c>
      <c r="AJ25" s="36">
        <v>11080779</v>
      </c>
      <c r="AK25" s="36">
        <v>13258254</v>
      </c>
      <c r="AL25" s="36">
        <v>14618121</v>
      </c>
      <c r="AM25" s="36">
        <v>5517348</v>
      </c>
      <c r="AN25" s="36">
        <v>1909306</v>
      </c>
      <c r="AO25" s="36">
        <v>8207635</v>
      </c>
      <c r="AP25" s="36">
        <v>10739570</v>
      </c>
      <c r="AQ25" s="36">
        <v>9179670</v>
      </c>
      <c r="AR25" s="36">
        <v>8552799</v>
      </c>
      <c r="AS25" s="36">
        <v>8270817</v>
      </c>
      <c r="AT25" s="32">
        <f t="shared" si="1"/>
        <v>0.120115525635967</v>
      </c>
    </row>
    <row r="26" s="3" customFormat="1" spans="1:46">
      <c r="A26" s="33" t="s">
        <v>72</v>
      </c>
      <c r="B26" s="34" t="s">
        <v>73</v>
      </c>
      <c r="C26" s="35">
        <v>8.31</v>
      </c>
      <c r="D26" s="30">
        <v>60</v>
      </c>
      <c r="E26" s="30" t="str">
        <f>VLOOKUP(A26,[1]pos!$A:$I,9,FALSE)</f>
        <v>HMDB0000403</v>
      </c>
      <c r="F26" s="36">
        <v>21813494</v>
      </c>
      <c r="G26" s="36">
        <v>15627282</v>
      </c>
      <c r="H26" s="36">
        <v>11065698</v>
      </c>
      <c r="I26" s="36">
        <v>16853563</v>
      </c>
      <c r="J26" s="36">
        <v>4831755</v>
      </c>
      <c r="K26" s="36" t="s">
        <v>56</v>
      </c>
      <c r="L26" s="36">
        <v>7992603</v>
      </c>
      <c r="M26" s="36">
        <v>11884349</v>
      </c>
      <c r="N26" s="36">
        <v>16086729</v>
      </c>
      <c r="O26" s="36">
        <v>1257216</v>
      </c>
      <c r="P26" s="36">
        <v>2310810</v>
      </c>
      <c r="Q26" s="36">
        <v>11542952</v>
      </c>
      <c r="R26" s="36">
        <v>8581719</v>
      </c>
      <c r="S26" s="36" t="s">
        <v>56</v>
      </c>
      <c r="T26" s="36">
        <v>7395030</v>
      </c>
      <c r="U26" s="36">
        <v>4028790</v>
      </c>
      <c r="V26" s="36">
        <v>5063523</v>
      </c>
      <c r="W26" s="36">
        <v>3522211</v>
      </c>
      <c r="X26" s="36">
        <v>14500986</v>
      </c>
      <c r="Y26" s="36">
        <v>1660975</v>
      </c>
      <c r="Z26" s="36">
        <v>8360143</v>
      </c>
      <c r="AA26" s="36">
        <v>3456760</v>
      </c>
      <c r="AB26" s="36">
        <v>13747302</v>
      </c>
      <c r="AC26" s="36">
        <v>5495307</v>
      </c>
      <c r="AD26" s="36">
        <v>8356862</v>
      </c>
      <c r="AE26" s="36">
        <v>3091114</v>
      </c>
      <c r="AF26" s="36">
        <v>3506391</v>
      </c>
      <c r="AG26" s="36" t="s">
        <v>56</v>
      </c>
      <c r="AH26" s="36">
        <v>6749608</v>
      </c>
      <c r="AI26" s="36">
        <v>6176007</v>
      </c>
      <c r="AJ26" s="36">
        <v>5350650</v>
      </c>
      <c r="AK26" s="36">
        <v>1863140</v>
      </c>
      <c r="AL26" s="36">
        <v>4422099</v>
      </c>
      <c r="AM26" s="36">
        <v>14962657</v>
      </c>
      <c r="AN26" s="36">
        <v>3656689</v>
      </c>
      <c r="AO26" s="36">
        <v>5717771</v>
      </c>
      <c r="AP26" s="36">
        <v>7091250</v>
      </c>
      <c r="AQ26" s="36">
        <v>6418253</v>
      </c>
      <c r="AR26" s="36">
        <v>7778314</v>
      </c>
      <c r="AS26" s="36">
        <v>7136437</v>
      </c>
      <c r="AT26" s="32">
        <f t="shared" si="1"/>
        <v>0.0781897848560487</v>
      </c>
    </row>
    <row r="27" spans="1:46">
      <c r="A27" s="37" t="s">
        <v>74</v>
      </c>
      <c r="B27" s="38">
        <v>162.05495</v>
      </c>
      <c r="C27" s="35">
        <v>1.82</v>
      </c>
      <c r="D27" s="39">
        <v>39</v>
      </c>
      <c r="E27" s="30" t="str">
        <f>VLOOKUP(A27,[1]pos!$A:$I,9,FALSE)</f>
        <v>HMDB0002285</v>
      </c>
      <c r="F27" s="36">
        <v>10284810</v>
      </c>
      <c r="G27" s="36">
        <v>27211066</v>
      </c>
      <c r="H27" s="36">
        <v>21957392</v>
      </c>
      <c r="I27" s="36">
        <v>34207269</v>
      </c>
      <c r="J27" s="36">
        <v>20726955</v>
      </c>
      <c r="K27" s="36">
        <v>15943634</v>
      </c>
      <c r="L27" s="36">
        <v>15141938</v>
      </c>
      <c r="M27" s="36">
        <v>24412959</v>
      </c>
      <c r="N27" s="36">
        <v>4661635</v>
      </c>
      <c r="O27" s="36">
        <v>18809924</v>
      </c>
      <c r="P27" s="36">
        <v>20649441</v>
      </c>
      <c r="Q27" s="36">
        <v>24239997</v>
      </c>
      <c r="R27" s="36">
        <v>6954134</v>
      </c>
      <c r="S27" s="36">
        <v>11194647</v>
      </c>
      <c r="T27" s="36">
        <v>10555006</v>
      </c>
      <c r="U27" s="36">
        <v>16535140</v>
      </c>
      <c r="V27" s="36">
        <v>6068362</v>
      </c>
      <c r="W27" s="36">
        <v>4764982</v>
      </c>
      <c r="X27" s="36">
        <v>8601399</v>
      </c>
      <c r="Y27" s="36">
        <v>20091058</v>
      </c>
      <c r="Z27" s="36">
        <v>12006254</v>
      </c>
      <c r="AA27" s="36">
        <v>2878546</v>
      </c>
      <c r="AB27" s="36">
        <v>18437911</v>
      </c>
      <c r="AC27" s="36">
        <v>21240055</v>
      </c>
      <c r="AD27" s="36">
        <v>8729123</v>
      </c>
      <c r="AE27" s="36">
        <v>10107762</v>
      </c>
      <c r="AF27" s="36">
        <v>9063611</v>
      </c>
      <c r="AG27" s="36">
        <v>18431947</v>
      </c>
      <c r="AH27" s="36">
        <v>17995551</v>
      </c>
      <c r="AI27" s="36">
        <v>18961769</v>
      </c>
      <c r="AJ27" s="36">
        <v>13026918</v>
      </c>
      <c r="AK27" s="36">
        <v>10928417</v>
      </c>
      <c r="AL27" s="36">
        <v>17486704</v>
      </c>
      <c r="AM27" s="36">
        <v>2651448</v>
      </c>
      <c r="AN27" s="36">
        <v>20980724</v>
      </c>
      <c r="AO27" s="36">
        <v>15058186</v>
      </c>
      <c r="AP27" s="36">
        <v>15273588</v>
      </c>
      <c r="AQ27" s="36">
        <v>15340158</v>
      </c>
      <c r="AR27" s="36">
        <v>15589665</v>
      </c>
      <c r="AS27" s="36">
        <v>16551658</v>
      </c>
      <c r="AT27" s="32">
        <f t="shared" si="1"/>
        <v>0.037678547951486</v>
      </c>
    </row>
    <row r="28" spans="1:46">
      <c r="A28" s="33" t="s">
        <v>75</v>
      </c>
      <c r="B28" s="34">
        <v>153.05462</v>
      </c>
      <c r="C28" s="47">
        <v>7.2086137</v>
      </c>
      <c r="D28" s="30">
        <v>20</v>
      </c>
      <c r="E28" s="30" t="str">
        <f>VLOOKUP(A28,[1]pos!$A:$I,9,FALSE)</f>
        <v>HMDB0032604</v>
      </c>
      <c r="F28" s="48">
        <v>2771515.15412395</v>
      </c>
      <c r="G28" s="48">
        <v>2781142.99720674</v>
      </c>
      <c r="H28" s="48">
        <v>2629025.45889104</v>
      </c>
      <c r="I28" s="48">
        <v>3656872.76398811</v>
      </c>
      <c r="J28" s="48">
        <v>2500121.01240498</v>
      </c>
      <c r="K28" s="48">
        <v>4292590.82893091</v>
      </c>
      <c r="L28" s="48">
        <v>3944063.89017204</v>
      </c>
      <c r="M28" s="48">
        <v>2784572.38675126</v>
      </c>
      <c r="N28" s="48">
        <v>5921587.31620016</v>
      </c>
      <c r="O28" s="48">
        <v>5379422.70262364</v>
      </c>
      <c r="P28" s="48">
        <v>4507144.7946743</v>
      </c>
      <c r="Q28" s="48">
        <v>3129603.20767064</v>
      </c>
      <c r="R28" s="48">
        <v>6562217.45062592</v>
      </c>
      <c r="S28" s="48">
        <v>2656840.00724968</v>
      </c>
      <c r="T28" s="48">
        <v>4987470.05932872</v>
      </c>
      <c r="U28" s="48">
        <v>3054529.29302609</v>
      </c>
      <c r="V28" s="48">
        <v>3228772.26582939</v>
      </c>
      <c r="W28" s="48">
        <v>3695809.86431448</v>
      </c>
      <c r="X28" s="48">
        <v>4091961.12897334</v>
      </c>
      <c r="Y28" s="48">
        <v>4779854.90075656</v>
      </c>
      <c r="Z28" s="48">
        <v>4208491.82098806</v>
      </c>
      <c r="AA28" s="48">
        <v>3999916.75328604</v>
      </c>
      <c r="AB28" s="48">
        <v>4752132.71144732</v>
      </c>
      <c r="AC28" s="48">
        <v>4950883.30085395</v>
      </c>
      <c r="AD28" s="48">
        <v>4215496.19571479</v>
      </c>
      <c r="AE28" s="48">
        <v>4963796.67873097</v>
      </c>
      <c r="AF28" s="48">
        <v>7851601.16782217</v>
      </c>
      <c r="AG28" s="48">
        <v>5127317.16163554</v>
      </c>
      <c r="AH28" s="48">
        <v>3077452.92998823</v>
      </c>
      <c r="AI28" s="48">
        <v>4079929.26778805</v>
      </c>
      <c r="AJ28" s="48">
        <v>3296600.40985003</v>
      </c>
      <c r="AK28" s="48">
        <v>4377273.74827306</v>
      </c>
      <c r="AL28" s="48">
        <v>3576811.1263634</v>
      </c>
      <c r="AM28" s="48">
        <v>5303149.39977917</v>
      </c>
      <c r="AN28" s="48">
        <v>6198083.13401797</v>
      </c>
      <c r="AO28" s="48">
        <v>3320871.51223656</v>
      </c>
      <c r="AP28" s="48">
        <v>3943637.59049781</v>
      </c>
      <c r="AQ28" s="48">
        <v>3941427.37638075</v>
      </c>
      <c r="AR28" s="48">
        <v>4013854.91202964</v>
      </c>
      <c r="AS28" s="48">
        <v>4248986.35807629</v>
      </c>
      <c r="AT28" s="32">
        <f t="shared" si="1"/>
        <v>0.0359889591254113</v>
      </c>
    </row>
    <row r="29" spans="1:46">
      <c r="A29" s="37" t="s">
        <v>76</v>
      </c>
      <c r="B29" s="38">
        <v>86.06004</v>
      </c>
      <c r="C29" s="35">
        <v>6.99</v>
      </c>
      <c r="D29" s="39">
        <v>34</v>
      </c>
      <c r="E29" s="30" t="str">
        <f>VLOOKUP(A29,[1]pos!$A:$I,9,FALSE)</f>
        <v>HMDB0002039</v>
      </c>
      <c r="F29" s="36">
        <v>45363358</v>
      </c>
      <c r="G29" s="36">
        <v>47881595</v>
      </c>
      <c r="H29" s="36">
        <v>50507693</v>
      </c>
      <c r="I29" s="36">
        <v>46991567</v>
      </c>
      <c r="J29" s="36">
        <v>44692829</v>
      </c>
      <c r="K29" s="36">
        <v>47769671</v>
      </c>
      <c r="L29" s="36">
        <v>46555252</v>
      </c>
      <c r="M29" s="36">
        <v>46608135</v>
      </c>
      <c r="N29" s="36">
        <v>44326830</v>
      </c>
      <c r="O29" s="36">
        <v>45212857</v>
      </c>
      <c r="P29" s="36">
        <v>47964362</v>
      </c>
      <c r="Q29" s="36">
        <v>45004099</v>
      </c>
      <c r="R29" s="36">
        <v>47899086</v>
      </c>
      <c r="S29" s="36">
        <v>48655609</v>
      </c>
      <c r="T29" s="36">
        <v>48690644</v>
      </c>
      <c r="U29" s="36">
        <v>44384500</v>
      </c>
      <c r="V29" s="36">
        <v>47517858</v>
      </c>
      <c r="W29" s="36">
        <v>46662896</v>
      </c>
      <c r="X29" s="36">
        <v>45725907</v>
      </c>
      <c r="Y29" s="36">
        <v>45825162</v>
      </c>
      <c r="Z29" s="36">
        <v>45770426</v>
      </c>
      <c r="AA29" s="36">
        <v>47533997</v>
      </c>
      <c r="AB29" s="36">
        <v>44096377</v>
      </c>
      <c r="AC29" s="36">
        <v>48699779</v>
      </c>
      <c r="AD29" s="36">
        <v>45537381</v>
      </c>
      <c r="AE29" s="36">
        <v>45606836</v>
      </c>
      <c r="AF29" s="36">
        <v>46381615</v>
      </c>
      <c r="AG29" s="36">
        <v>46520056</v>
      </c>
      <c r="AH29" s="36">
        <v>44129424</v>
      </c>
      <c r="AI29" s="36">
        <v>47463476</v>
      </c>
      <c r="AJ29" s="36">
        <v>47735962</v>
      </c>
      <c r="AK29" s="36">
        <v>45962575</v>
      </c>
      <c r="AL29" s="36">
        <v>44639568</v>
      </c>
      <c r="AM29" s="36">
        <v>42320237</v>
      </c>
      <c r="AN29" s="36">
        <v>45491179</v>
      </c>
      <c r="AO29" s="36">
        <v>44674841</v>
      </c>
      <c r="AP29" s="36">
        <v>46483514</v>
      </c>
      <c r="AQ29" s="36">
        <v>44532943</v>
      </c>
      <c r="AR29" s="36">
        <v>45191537</v>
      </c>
      <c r="AS29" s="36">
        <v>47535398</v>
      </c>
      <c r="AT29" s="32">
        <f t="shared" si="1"/>
        <v>0.0291544319842731</v>
      </c>
    </row>
    <row r="30" spans="1:46">
      <c r="A30" s="44" t="s">
        <v>77</v>
      </c>
      <c r="B30" s="27">
        <v>174.05495</v>
      </c>
      <c r="C30" s="35">
        <v>2.16</v>
      </c>
      <c r="D30" s="29">
        <v>20</v>
      </c>
      <c r="E30" s="30" t="str">
        <f>VLOOKUP(A30,[1]pos!$A:$I,9,FALSE)</f>
        <v>HMDB0000842</v>
      </c>
      <c r="F30" s="36" t="s">
        <v>56</v>
      </c>
      <c r="G30" s="36" t="s">
        <v>56</v>
      </c>
      <c r="H30" s="36">
        <v>347060</v>
      </c>
      <c r="I30" s="36">
        <v>1185410</v>
      </c>
      <c r="J30" s="36" t="s">
        <v>56</v>
      </c>
      <c r="K30" s="36">
        <v>520166</v>
      </c>
      <c r="L30" s="36">
        <v>136720</v>
      </c>
      <c r="M30" s="36">
        <v>242242</v>
      </c>
      <c r="N30" s="36">
        <v>240062</v>
      </c>
      <c r="O30" s="36">
        <v>620848</v>
      </c>
      <c r="P30" s="36">
        <v>211309</v>
      </c>
      <c r="Q30" s="36" t="s">
        <v>56</v>
      </c>
      <c r="R30" s="36">
        <v>4350103</v>
      </c>
      <c r="S30" s="36">
        <v>109122</v>
      </c>
      <c r="T30" s="36" t="s">
        <v>56</v>
      </c>
      <c r="U30" s="36">
        <v>573549</v>
      </c>
      <c r="V30" s="36">
        <v>735575</v>
      </c>
      <c r="W30" s="36">
        <v>770258</v>
      </c>
      <c r="X30" s="36">
        <v>358702</v>
      </c>
      <c r="Y30" s="36">
        <v>343336</v>
      </c>
      <c r="Z30" s="36">
        <v>362176</v>
      </c>
      <c r="AA30" s="36">
        <v>2555538</v>
      </c>
      <c r="AB30" s="36">
        <v>89563</v>
      </c>
      <c r="AC30" s="36">
        <v>332669</v>
      </c>
      <c r="AD30" s="36">
        <v>1499665</v>
      </c>
      <c r="AE30" s="36">
        <v>484992</v>
      </c>
      <c r="AF30" s="36">
        <v>433065</v>
      </c>
      <c r="AG30" s="36" t="s">
        <v>56</v>
      </c>
      <c r="AH30" s="36" t="s">
        <v>56</v>
      </c>
      <c r="AI30" s="36">
        <v>212209</v>
      </c>
      <c r="AJ30" s="36">
        <v>502730</v>
      </c>
      <c r="AK30" s="36">
        <v>129749</v>
      </c>
      <c r="AL30" s="36">
        <v>780664</v>
      </c>
      <c r="AM30" s="36">
        <v>7694213</v>
      </c>
      <c r="AN30" s="36" t="s">
        <v>56</v>
      </c>
      <c r="AO30" s="36">
        <v>106053</v>
      </c>
      <c r="AP30" s="36">
        <v>861882</v>
      </c>
      <c r="AQ30" s="36">
        <v>709932</v>
      </c>
      <c r="AR30" s="36">
        <v>633335</v>
      </c>
      <c r="AS30" s="36">
        <v>818252</v>
      </c>
      <c r="AT30" s="32">
        <f t="shared" si="1"/>
        <v>0.13718396904691</v>
      </c>
    </row>
    <row r="31" s="3" customFormat="1" spans="1:46">
      <c r="A31" s="44" t="s">
        <v>78</v>
      </c>
      <c r="B31" s="27" t="s">
        <v>79</v>
      </c>
      <c r="C31" s="35">
        <v>1.29</v>
      </c>
      <c r="D31" s="29" t="s">
        <v>47</v>
      </c>
      <c r="E31" s="30" t="str">
        <f>VLOOKUP(A31,[1]pos!$A:$I,9,FALSE)</f>
        <v>HMDB0041806</v>
      </c>
      <c r="F31" s="36">
        <v>1110093</v>
      </c>
      <c r="G31" s="36">
        <v>967112</v>
      </c>
      <c r="H31" s="36">
        <v>937971</v>
      </c>
      <c r="I31" s="36">
        <v>986524</v>
      </c>
      <c r="J31" s="36">
        <v>1609019</v>
      </c>
      <c r="K31" s="36">
        <v>312872</v>
      </c>
      <c r="L31" s="36">
        <v>1537195</v>
      </c>
      <c r="M31" s="36">
        <v>761206</v>
      </c>
      <c r="N31" s="36">
        <v>1068041</v>
      </c>
      <c r="O31" s="36">
        <v>727418</v>
      </c>
      <c r="P31" s="36">
        <v>508345</v>
      </c>
      <c r="Q31" s="36">
        <v>629490</v>
      </c>
      <c r="R31" s="36">
        <v>1486278</v>
      </c>
      <c r="S31" s="36">
        <v>447197</v>
      </c>
      <c r="T31" s="36">
        <v>691066</v>
      </c>
      <c r="U31" s="36">
        <v>764361</v>
      </c>
      <c r="V31" s="36">
        <v>509866</v>
      </c>
      <c r="W31" s="36">
        <v>185338</v>
      </c>
      <c r="X31" s="36">
        <v>1087473</v>
      </c>
      <c r="Y31" s="36">
        <v>579901</v>
      </c>
      <c r="Z31" s="36">
        <v>1115549</v>
      </c>
      <c r="AA31" s="36">
        <v>1400704</v>
      </c>
      <c r="AB31" s="36">
        <v>1208752</v>
      </c>
      <c r="AC31" s="36">
        <v>607542</v>
      </c>
      <c r="AD31" s="36">
        <v>1018463</v>
      </c>
      <c r="AE31" s="36">
        <v>612221</v>
      </c>
      <c r="AF31" s="36">
        <v>1111907</v>
      </c>
      <c r="AG31" s="36">
        <v>777274</v>
      </c>
      <c r="AH31" s="36">
        <v>487675</v>
      </c>
      <c r="AI31" s="36">
        <v>917734</v>
      </c>
      <c r="AJ31" s="36">
        <v>573120</v>
      </c>
      <c r="AK31" s="36">
        <v>783451</v>
      </c>
      <c r="AL31" s="36">
        <v>1015038</v>
      </c>
      <c r="AM31" s="36">
        <v>2036099</v>
      </c>
      <c r="AN31" s="36">
        <v>791271</v>
      </c>
      <c r="AO31" s="36">
        <v>1129149</v>
      </c>
      <c r="AP31" s="36">
        <v>875182</v>
      </c>
      <c r="AQ31" s="36">
        <v>666878</v>
      </c>
      <c r="AR31" s="36">
        <v>779019</v>
      </c>
      <c r="AS31" s="36">
        <v>1048708</v>
      </c>
      <c r="AT31" s="32">
        <f t="shared" si="1"/>
        <v>0.191967946165229</v>
      </c>
    </row>
    <row r="32" s="3" customFormat="1" spans="1:46">
      <c r="A32" s="49" t="s">
        <v>80</v>
      </c>
      <c r="B32" s="50">
        <v>163.0601</v>
      </c>
      <c r="C32" s="51">
        <v>11.323407</v>
      </c>
      <c r="D32" s="52">
        <v>40</v>
      </c>
      <c r="E32" s="30" t="str">
        <f>VLOOKUP(A32,[1]pos!$A:$I,9,FALSE)</f>
        <v>HMDB0000355</v>
      </c>
      <c r="F32" s="53">
        <v>7531608.70177544</v>
      </c>
      <c r="G32" s="53">
        <v>13112457.0923792</v>
      </c>
      <c r="H32" s="53">
        <v>3648385.5587917</v>
      </c>
      <c r="I32" s="53">
        <v>6978849.44818778</v>
      </c>
      <c r="J32" s="53">
        <v>4294368.01722835</v>
      </c>
      <c r="K32" s="53">
        <v>9225249.6473916</v>
      </c>
      <c r="L32" s="53">
        <v>6732621.96688571</v>
      </c>
      <c r="M32" s="53">
        <v>4204974.00352336</v>
      </c>
      <c r="N32" s="53">
        <v>3674795.53925374</v>
      </c>
      <c r="O32" s="53">
        <v>2174168.40998279</v>
      </c>
      <c r="P32" s="53">
        <v>4312624.70494037</v>
      </c>
      <c r="Q32" s="53">
        <v>27405835.9132314</v>
      </c>
      <c r="R32" s="53">
        <v>3579640.95844518</v>
      </c>
      <c r="S32" s="53">
        <v>2644762.81593889</v>
      </c>
      <c r="T32" s="53">
        <v>3282929.30328729</v>
      </c>
      <c r="U32" s="53">
        <v>6117521.76036202</v>
      </c>
      <c r="V32" s="53">
        <v>4047938.42209711</v>
      </c>
      <c r="W32" s="53">
        <v>4015726.80885691</v>
      </c>
      <c r="X32" s="53">
        <v>2150148.4178884</v>
      </c>
      <c r="Y32" s="53">
        <v>5630977.90544147</v>
      </c>
      <c r="Z32" s="53">
        <v>1457759.1808586</v>
      </c>
      <c r="AA32" s="53">
        <v>5446993.0578268</v>
      </c>
      <c r="AB32" s="53">
        <v>3296865.99462961</v>
      </c>
      <c r="AC32" s="53">
        <v>2121979.18270905</v>
      </c>
      <c r="AD32" s="53">
        <v>2275411.89502336</v>
      </c>
      <c r="AE32" s="53">
        <v>2089963.98861752</v>
      </c>
      <c r="AF32" s="53">
        <v>4373296.59565482</v>
      </c>
      <c r="AG32" s="53">
        <v>3692590.17546195</v>
      </c>
      <c r="AH32" s="53">
        <v>7036821.81403825</v>
      </c>
      <c r="AI32" s="53">
        <v>3222344.55992708</v>
      </c>
      <c r="AJ32" s="53">
        <v>5740854.44383302</v>
      </c>
      <c r="AK32" s="53">
        <v>7293754.30364889</v>
      </c>
      <c r="AL32" s="53">
        <v>20936034.3671351</v>
      </c>
      <c r="AM32" s="53">
        <v>2871979.81244931</v>
      </c>
      <c r="AN32" s="53">
        <v>3129770.11646294</v>
      </c>
      <c r="AO32" s="53">
        <v>5282948.49512285</v>
      </c>
      <c r="AP32" s="53">
        <v>6613259.42080974</v>
      </c>
      <c r="AQ32" s="53">
        <v>6067053.09991195</v>
      </c>
      <c r="AR32" s="53">
        <v>6048858.8459285</v>
      </c>
      <c r="AS32" s="53">
        <v>5791029.46397209</v>
      </c>
      <c r="AT32" s="32">
        <f t="shared" si="1"/>
        <v>0.0564305950732855</v>
      </c>
    </row>
    <row r="33" s="3" customFormat="1" spans="1:46">
      <c r="A33" s="37" t="s">
        <v>81</v>
      </c>
      <c r="B33" s="38">
        <v>154.04987</v>
      </c>
      <c r="C33" s="35">
        <v>1.38</v>
      </c>
      <c r="D33" s="39">
        <v>57</v>
      </c>
      <c r="E33" s="30" t="str">
        <f>VLOOKUP(A33,[1]pos!$A:$I,9,FALSE)</f>
        <v>HMDB0001476</v>
      </c>
      <c r="F33" s="36">
        <v>2909300</v>
      </c>
      <c r="G33" s="36">
        <v>4967790</v>
      </c>
      <c r="H33" s="36">
        <v>1402364</v>
      </c>
      <c r="I33" s="36">
        <v>5095774</v>
      </c>
      <c r="J33" s="36">
        <v>8690976</v>
      </c>
      <c r="K33" s="36">
        <v>1550142</v>
      </c>
      <c r="L33" s="36">
        <v>5416685</v>
      </c>
      <c r="M33" s="36">
        <v>2093643</v>
      </c>
      <c r="N33" s="36">
        <v>1577742</v>
      </c>
      <c r="O33" s="36">
        <v>2919557</v>
      </c>
      <c r="P33" s="36">
        <v>3489584</v>
      </c>
      <c r="Q33" s="36">
        <v>4004532</v>
      </c>
      <c r="R33" s="36">
        <v>1472521</v>
      </c>
      <c r="S33" s="36">
        <v>872104</v>
      </c>
      <c r="T33" s="36">
        <v>2486794</v>
      </c>
      <c r="U33" s="36">
        <v>2297283</v>
      </c>
      <c r="V33" s="36">
        <v>2293563</v>
      </c>
      <c r="W33" s="36">
        <v>4844791</v>
      </c>
      <c r="X33" s="36">
        <v>3046226</v>
      </c>
      <c r="Y33" s="36">
        <v>59974856</v>
      </c>
      <c r="Z33" s="36">
        <v>3747148</v>
      </c>
      <c r="AA33" s="36">
        <v>1068522</v>
      </c>
      <c r="AB33" s="36">
        <v>1890120</v>
      </c>
      <c r="AC33" s="36">
        <v>5952296</v>
      </c>
      <c r="AD33" s="36">
        <v>1038410</v>
      </c>
      <c r="AE33" s="36">
        <v>1245358</v>
      </c>
      <c r="AF33" s="36">
        <v>885144</v>
      </c>
      <c r="AG33" s="36">
        <v>4656233</v>
      </c>
      <c r="AH33" s="36">
        <v>2002251</v>
      </c>
      <c r="AI33" s="36">
        <v>4079207</v>
      </c>
      <c r="AJ33" s="36">
        <v>2381519</v>
      </c>
      <c r="AK33" s="36">
        <v>2228023</v>
      </c>
      <c r="AL33" s="36">
        <v>2292557</v>
      </c>
      <c r="AM33" s="36">
        <v>6761079</v>
      </c>
      <c r="AN33" s="36">
        <v>3079042</v>
      </c>
      <c r="AO33" s="36">
        <v>2886032</v>
      </c>
      <c r="AP33" s="36">
        <v>5471998</v>
      </c>
      <c r="AQ33" s="36">
        <v>4287150</v>
      </c>
      <c r="AR33" s="36">
        <v>4531629</v>
      </c>
      <c r="AS33" s="36">
        <v>4914752</v>
      </c>
      <c r="AT33" s="32">
        <f t="shared" si="1"/>
        <v>0.107537096776511</v>
      </c>
    </row>
    <row r="34" s="3" customFormat="1" spans="1:46">
      <c r="A34" s="37" t="s">
        <v>82</v>
      </c>
      <c r="B34" s="38">
        <v>386.2901</v>
      </c>
      <c r="C34" s="35">
        <v>3.34</v>
      </c>
      <c r="D34" s="39">
        <v>66</v>
      </c>
      <c r="E34" s="30" t="str">
        <f>VLOOKUP(A34,[1]pos!$A:$I,9,FALSE)</f>
        <v>HMDB0013330</v>
      </c>
      <c r="F34" s="36">
        <v>1893174</v>
      </c>
      <c r="G34" s="36">
        <v>3320995</v>
      </c>
      <c r="H34" s="36">
        <v>5364518</v>
      </c>
      <c r="I34" s="36">
        <v>4214886</v>
      </c>
      <c r="J34" s="36">
        <v>30751820</v>
      </c>
      <c r="K34" s="36">
        <v>9085125</v>
      </c>
      <c r="L34" s="36">
        <v>4400717</v>
      </c>
      <c r="M34" s="36">
        <v>5089321</v>
      </c>
      <c r="N34" s="36">
        <v>6085120</v>
      </c>
      <c r="O34" s="36">
        <v>1767807</v>
      </c>
      <c r="P34" s="36">
        <v>949074</v>
      </c>
      <c r="Q34" s="36">
        <v>4489072</v>
      </c>
      <c r="R34" s="36">
        <v>1339458</v>
      </c>
      <c r="S34" s="36">
        <v>1899615</v>
      </c>
      <c r="T34" s="36">
        <v>3178527</v>
      </c>
      <c r="U34" s="36">
        <v>14506353</v>
      </c>
      <c r="V34" s="36">
        <v>12551459</v>
      </c>
      <c r="W34" s="36">
        <v>12409196</v>
      </c>
      <c r="X34" s="36">
        <v>381019</v>
      </c>
      <c r="Y34" s="36">
        <v>4926872</v>
      </c>
      <c r="Z34" s="36">
        <v>1876868</v>
      </c>
      <c r="AA34" s="36">
        <v>8359360</v>
      </c>
      <c r="AB34" s="36">
        <v>1397784</v>
      </c>
      <c r="AC34" s="36">
        <v>3671320</v>
      </c>
      <c r="AD34" s="36">
        <v>486063</v>
      </c>
      <c r="AE34" s="36">
        <v>809708</v>
      </c>
      <c r="AF34" s="36">
        <v>1069890</v>
      </c>
      <c r="AG34" s="36">
        <v>1539212</v>
      </c>
      <c r="AH34" s="36">
        <v>7355824</v>
      </c>
      <c r="AI34" s="36">
        <v>412024</v>
      </c>
      <c r="AJ34" s="36">
        <v>12133320</v>
      </c>
      <c r="AK34" s="36">
        <v>5673080</v>
      </c>
      <c r="AL34" s="36">
        <v>6019860</v>
      </c>
      <c r="AM34" s="36">
        <v>2031527</v>
      </c>
      <c r="AN34" s="36">
        <v>1226136</v>
      </c>
      <c r="AO34" s="36">
        <v>1454014</v>
      </c>
      <c r="AP34" s="36">
        <v>6027095</v>
      </c>
      <c r="AQ34" s="36">
        <v>4743331</v>
      </c>
      <c r="AR34" s="36">
        <v>4319973</v>
      </c>
      <c r="AS34" s="36">
        <v>3772968</v>
      </c>
      <c r="AT34" s="32">
        <f t="shared" si="1"/>
        <v>0.203608328434853</v>
      </c>
    </row>
    <row r="35" spans="1:46">
      <c r="A35" s="33" t="s">
        <v>83</v>
      </c>
      <c r="B35" s="34">
        <v>262.1649</v>
      </c>
      <c r="C35" s="35">
        <v>8.51</v>
      </c>
      <c r="D35" s="30">
        <v>66</v>
      </c>
      <c r="E35" s="30" t="str">
        <f>VLOOKUP(A35,[1]pos!$A:$I,9,FALSE)</f>
        <v>HMDB0061189</v>
      </c>
      <c r="F35" s="36">
        <v>3570907</v>
      </c>
      <c r="G35" s="36">
        <v>8241454</v>
      </c>
      <c r="H35" s="36">
        <v>6204310</v>
      </c>
      <c r="I35" s="36">
        <v>7963617</v>
      </c>
      <c r="J35" s="36">
        <v>9185776</v>
      </c>
      <c r="K35" s="36">
        <v>10432049</v>
      </c>
      <c r="L35" s="36">
        <v>7233595</v>
      </c>
      <c r="M35" s="36">
        <v>5148399</v>
      </c>
      <c r="N35" s="36">
        <v>6579970</v>
      </c>
      <c r="O35" s="36">
        <v>6586110</v>
      </c>
      <c r="P35" s="36">
        <v>3371943</v>
      </c>
      <c r="Q35" s="36">
        <v>4855209</v>
      </c>
      <c r="R35" s="36">
        <v>9902258</v>
      </c>
      <c r="S35" s="36">
        <v>7713960</v>
      </c>
      <c r="T35" s="36">
        <v>7054797</v>
      </c>
      <c r="U35" s="36">
        <v>17248027</v>
      </c>
      <c r="V35" s="36">
        <v>19746767</v>
      </c>
      <c r="W35" s="36">
        <v>7818836</v>
      </c>
      <c r="X35" s="36">
        <v>1384177</v>
      </c>
      <c r="Y35" s="36">
        <v>5902919</v>
      </c>
      <c r="Z35" s="36">
        <v>8994982</v>
      </c>
      <c r="AA35" s="36">
        <v>19691456</v>
      </c>
      <c r="AB35" s="36">
        <v>8444264</v>
      </c>
      <c r="AC35" s="36">
        <v>6252672</v>
      </c>
      <c r="AD35" s="36">
        <v>4071193</v>
      </c>
      <c r="AE35" s="36">
        <v>2595360</v>
      </c>
      <c r="AF35" s="36">
        <v>3916726</v>
      </c>
      <c r="AG35" s="36">
        <v>2992717</v>
      </c>
      <c r="AH35" s="36">
        <v>9483738</v>
      </c>
      <c r="AI35" s="36">
        <v>1571550</v>
      </c>
      <c r="AJ35" s="36">
        <v>6938998</v>
      </c>
      <c r="AK35" s="36">
        <v>7456008</v>
      </c>
      <c r="AL35" s="36">
        <v>9166636</v>
      </c>
      <c r="AM35" s="36">
        <v>5075365</v>
      </c>
      <c r="AN35" s="36">
        <v>3618037</v>
      </c>
      <c r="AO35" s="36">
        <v>5401565</v>
      </c>
      <c r="AP35" s="36">
        <v>9028242</v>
      </c>
      <c r="AQ35" s="36">
        <v>6607790</v>
      </c>
      <c r="AR35" s="36">
        <v>6357120</v>
      </c>
      <c r="AS35" s="36">
        <v>5810464</v>
      </c>
      <c r="AT35" s="32">
        <f t="shared" si="1"/>
        <v>0.204914520391642</v>
      </c>
    </row>
    <row r="36" spans="1:46">
      <c r="A36" s="44" t="s">
        <v>84</v>
      </c>
      <c r="B36" s="27" t="s">
        <v>85</v>
      </c>
      <c r="C36" s="35">
        <v>11.96</v>
      </c>
      <c r="D36" s="29">
        <v>10</v>
      </c>
      <c r="E36" s="30" t="str">
        <f>VLOOKUP(A36,[1]pos!$A:$I,9,FALSE)</f>
        <v>HMDB0001422</v>
      </c>
      <c r="F36" s="36">
        <v>3968847</v>
      </c>
      <c r="G36" s="36">
        <v>7841159</v>
      </c>
      <c r="H36" s="36">
        <v>4183248</v>
      </c>
      <c r="I36" s="36">
        <v>7148491</v>
      </c>
      <c r="J36" s="36">
        <v>4345296</v>
      </c>
      <c r="K36" s="36">
        <v>3148072</v>
      </c>
      <c r="L36" s="36">
        <v>3916053</v>
      </c>
      <c r="M36" s="36">
        <v>4211064</v>
      </c>
      <c r="N36" s="36">
        <v>8960212</v>
      </c>
      <c r="O36" s="36">
        <v>4198586</v>
      </c>
      <c r="P36" s="36">
        <v>2753249</v>
      </c>
      <c r="Q36" s="36">
        <v>5122539</v>
      </c>
      <c r="R36" s="36">
        <v>7283276</v>
      </c>
      <c r="S36" s="36">
        <v>5587657</v>
      </c>
      <c r="T36" s="36">
        <v>5234227</v>
      </c>
      <c r="U36" s="36">
        <v>4126323</v>
      </c>
      <c r="V36" s="36">
        <v>12883802</v>
      </c>
      <c r="W36" s="36">
        <v>5052342</v>
      </c>
      <c r="X36" s="36">
        <v>2538287</v>
      </c>
      <c r="Y36" s="36">
        <v>14133911</v>
      </c>
      <c r="Z36" s="36">
        <v>7586601</v>
      </c>
      <c r="AA36" s="36">
        <v>10715819</v>
      </c>
      <c r="AB36" s="36">
        <v>6928646</v>
      </c>
      <c r="AC36" s="36">
        <v>5294592</v>
      </c>
      <c r="AD36" s="36">
        <v>5694284</v>
      </c>
      <c r="AE36" s="36">
        <v>3751362</v>
      </c>
      <c r="AF36" s="36">
        <v>14638032</v>
      </c>
      <c r="AG36" s="36">
        <v>4791131</v>
      </c>
      <c r="AH36" s="36">
        <v>6986967</v>
      </c>
      <c r="AI36" s="36">
        <v>2551083</v>
      </c>
      <c r="AJ36" s="36">
        <v>13754562</v>
      </c>
      <c r="AK36" s="36">
        <v>3882130</v>
      </c>
      <c r="AL36" s="36">
        <v>4958812</v>
      </c>
      <c r="AM36" s="36">
        <v>7121420</v>
      </c>
      <c r="AN36" s="36">
        <v>7670236</v>
      </c>
      <c r="AO36" s="36">
        <v>4633004</v>
      </c>
      <c r="AP36" s="36">
        <v>6296270</v>
      </c>
      <c r="AQ36" s="36">
        <v>6073592</v>
      </c>
      <c r="AR36" s="36">
        <v>6437008</v>
      </c>
      <c r="AS36" s="36">
        <v>6248945</v>
      </c>
      <c r="AT36" s="32">
        <f t="shared" si="1"/>
        <v>0.0239385484651187</v>
      </c>
    </row>
    <row r="37" s="3" customFormat="1" spans="1:46">
      <c r="A37" s="40" t="s">
        <v>86</v>
      </c>
      <c r="B37" s="41">
        <v>298.27406</v>
      </c>
      <c r="C37" s="42">
        <v>0.88611529</v>
      </c>
      <c r="D37" s="43">
        <v>75</v>
      </c>
      <c r="E37" s="30"/>
      <c r="F37" s="7">
        <v>7554999.02141906</v>
      </c>
      <c r="G37" s="7">
        <v>2896286.65854232</v>
      </c>
      <c r="H37" s="7">
        <v>4971338.61395621</v>
      </c>
      <c r="I37" s="7">
        <v>21057810.4120013</v>
      </c>
      <c r="J37" s="7">
        <v>2973524.27472435</v>
      </c>
      <c r="K37" s="7">
        <v>5609744.08847465</v>
      </c>
      <c r="L37" s="7">
        <v>3038529.96017974</v>
      </c>
      <c r="M37" s="7">
        <v>2621151.39218842</v>
      </c>
      <c r="N37" s="7">
        <v>5311411.49484492</v>
      </c>
      <c r="O37" s="7">
        <v>1736347.48771509</v>
      </c>
      <c r="P37" s="7">
        <v>8066706.30509295</v>
      </c>
      <c r="Q37" s="7">
        <v>1067024.11107921</v>
      </c>
      <c r="R37" s="7">
        <v>4684928.62428834</v>
      </c>
      <c r="S37" s="7">
        <v>1011334.15958972</v>
      </c>
      <c r="T37" s="7">
        <v>3304755.4609741</v>
      </c>
      <c r="U37" s="7">
        <v>3364833.70728723</v>
      </c>
      <c r="V37" s="7">
        <v>6688116.77452727</v>
      </c>
      <c r="W37" s="7">
        <v>936124.983197072</v>
      </c>
      <c r="X37" s="7">
        <v>6444192.04649225</v>
      </c>
      <c r="Y37" s="7">
        <v>4269220.08756559</v>
      </c>
      <c r="Z37" s="7">
        <v>2791967.50549772</v>
      </c>
      <c r="AA37" s="7">
        <v>12647474.5778042</v>
      </c>
      <c r="AB37" s="7">
        <v>5263241.78258936</v>
      </c>
      <c r="AC37" s="7">
        <v>22292525.7702716</v>
      </c>
      <c r="AD37" s="7">
        <v>1341184.16493542</v>
      </c>
      <c r="AE37" s="7">
        <v>3209156.68442388</v>
      </c>
      <c r="AF37" s="7">
        <v>6339349.73037045</v>
      </c>
      <c r="AG37" s="7">
        <v>4158781.43944542</v>
      </c>
      <c r="AH37" s="7">
        <v>2139183.61462297</v>
      </c>
      <c r="AI37" s="7">
        <v>14279669.2515641</v>
      </c>
      <c r="AJ37" s="7">
        <v>7479535.89802638</v>
      </c>
      <c r="AK37" s="7">
        <v>7877129.46374848</v>
      </c>
      <c r="AL37" s="7">
        <v>4895042.17203312</v>
      </c>
      <c r="AM37" s="7">
        <v>3939330.22394067</v>
      </c>
      <c r="AN37" s="7">
        <v>7448614.76138363</v>
      </c>
      <c r="AO37" s="7">
        <v>33402205.6436014</v>
      </c>
      <c r="AP37" s="7">
        <v>7728020.36177507</v>
      </c>
      <c r="AQ37" s="7">
        <v>7586762.77120244</v>
      </c>
      <c r="AR37" s="7">
        <v>6395247.9052321</v>
      </c>
      <c r="AS37" s="7">
        <v>6818957.88783139</v>
      </c>
      <c r="AT37" s="32">
        <f t="shared" si="1"/>
        <v>0.0887806659074895</v>
      </c>
    </row>
    <row r="38" s="3" customFormat="1" spans="1:46">
      <c r="A38" s="40" t="s">
        <v>87</v>
      </c>
      <c r="B38" s="41">
        <v>147.06519</v>
      </c>
      <c r="C38" s="42">
        <v>0.90992461</v>
      </c>
      <c r="D38" s="43">
        <v>58</v>
      </c>
      <c r="E38" s="30" t="str">
        <f>VLOOKUP(A38,[1]pos!$A:$I,9,FALSE)</f>
        <v>HMDB0000752</v>
      </c>
      <c r="F38" s="7">
        <v>5246687.21056982</v>
      </c>
      <c r="G38" s="7">
        <v>6101086.42705606</v>
      </c>
      <c r="H38" s="7">
        <v>4699788.35044219</v>
      </c>
      <c r="I38" s="7">
        <v>4316989.08881904</v>
      </c>
      <c r="J38" s="7">
        <v>6246233.43167196</v>
      </c>
      <c r="K38" s="7">
        <v>5532557.95365481</v>
      </c>
      <c r="L38" s="7">
        <v>5547428.96780442</v>
      </c>
      <c r="M38" s="7">
        <v>5320199.82119128</v>
      </c>
      <c r="N38" s="7">
        <v>5205666.12517955</v>
      </c>
      <c r="O38" s="7">
        <v>5212032.01524148</v>
      </c>
      <c r="P38" s="7">
        <v>5688171.12946683</v>
      </c>
      <c r="Q38" s="7">
        <v>4711368.11025295</v>
      </c>
      <c r="R38" s="7">
        <v>4741872.36729839</v>
      </c>
      <c r="S38" s="7">
        <v>5070430.55826297</v>
      </c>
      <c r="T38" s="7">
        <v>4691979.49576836</v>
      </c>
      <c r="U38" s="7">
        <v>5551988.44022306</v>
      </c>
      <c r="V38" s="7">
        <v>4658715.49543707</v>
      </c>
      <c r="W38" s="7">
        <v>8449735.06002077</v>
      </c>
      <c r="X38" s="7">
        <v>5728294.42539684</v>
      </c>
      <c r="Y38" s="7">
        <v>4970597.37084732</v>
      </c>
      <c r="Z38" s="7">
        <v>4995269.20521813</v>
      </c>
      <c r="AA38" s="7">
        <v>4870385.57571978</v>
      </c>
      <c r="AB38" s="7">
        <v>5816327.60513464</v>
      </c>
      <c r="AC38" s="7">
        <v>6042586.49164778</v>
      </c>
      <c r="AD38" s="7">
        <v>6496291.61627264</v>
      </c>
      <c r="AE38" s="7">
        <v>5684817.10327681</v>
      </c>
      <c r="AF38" s="7">
        <v>5866750.41316939</v>
      </c>
      <c r="AG38" s="7">
        <v>6205653.52401705</v>
      </c>
      <c r="AH38" s="7">
        <v>7218538.23012183</v>
      </c>
      <c r="AI38" s="7">
        <v>4847566.14566498</v>
      </c>
      <c r="AJ38" s="7">
        <v>5784904.36886643</v>
      </c>
      <c r="AK38" s="7">
        <v>7839475.57350819</v>
      </c>
      <c r="AL38" s="7">
        <v>5720240.79255635</v>
      </c>
      <c r="AM38" s="7">
        <v>5653240.03334431</v>
      </c>
      <c r="AN38" s="7">
        <v>8279887.83632398</v>
      </c>
      <c r="AO38" s="7">
        <v>7257647.932669</v>
      </c>
      <c r="AP38" s="7">
        <v>3390681.867627</v>
      </c>
      <c r="AQ38" s="7">
        <v>3861972.84432922</v>
      </c>
      <c r="AR38" s="7">
        <v>4783293.83680103</v>
      </c>
      <c r="AS38" s="7">
        <v>4942944.73452859</v>
      </c>
      <c r="AT38" s="32">
        <f t="shared" si="1"/>
        <v>0.17489859320433</v>
      </c>
    </row>
    <row r="39" s="3" customFormat="1" ht="14.25" customHeight="1" spans="1:46">
      <c r="A39" s="40" t="s">
        <v>88</v>
      </c>
      <c r="B39" s="41">
        <v>290.15981</v>
      </c>
      <c r="C39" s="42">
        <v>9.2014804</v>
      </c>
      <c r="D39" s="43">
        <v>55</v>
      </c>
      <c r="E39" s="30" t="str">
        <f>VLOOKUP(A39,[1]pos!$A:$I,9,FALSE)</f>
        <v>HMDB0000552</v>
      </c>
      <c r="F39" s="7">
        <v>8567290.37374415</v>
      </c>
      <c r="G39" s="7">
        <v>5414385.09440569</v>
      </c>
      <c r="H39" s="7">
        <v>2182580.93786348</v>
      </c>
      <c r="I39" s="7">
        <v>7369075.99094207</v>
      </c>
      <c r="J39" s="7">
        <v>6481370.3449571</v>
      </c>
      <c r="K39" s="7">
        <v>4487794.28183235</v>
      </c>
      <c r="L39" s="7">
        <v>8519621.12778643</v>
      </c>
      <c r="M39" s="7">
        <v>6295137.46294949</v>
      </c>
      <c r="N39" s="7">
        <v>2837849.41332264</v>
      </c>
      <c r="O39" s="7">
        <v>2013964.94358413</v>
      </c>
      <c r="P39" s="7">
        <v>3735576.8703866</v>
      </c>
      <c r="Q39" s="7">
        <v>3731456.72320833</v>
      </c>
      <c r="R39" s="7">
        <v>1410532.00426739</v>
      </c>
      <c r="S39" s="7">
        <v>2177434.7162425</v>
      </c>
      <c r="T39" s="7">
        <v>3914731.06508997</v>
      </c>
      <c r="U39" s="7">
        <v>7236283.1449271</v>
      </c>
      <c r="V39" s="7">
        <v>6507188.09368264</v>
      </c>
      <c r="W39" s="7">
        <v>10103327.9085154</v>
      </c>
      <c r="X39" s="7">
        <v>2689437.42272255</v>
      </c>
      <c r="Y39" s="7">
        <v>5657578.1714134</v>
      </c>
      <c r="Z39" s="7">
        <v>5475988.64670266</v>
      </c>
      <c r="AA39" s="7">
        <v>38837003.3839473</v>
      </c>
      <c r="AB39" s="7">
        <v>10451379.1291801</v>
      </c>
      <c r="AC39" s="7">
        <v>2436088.90260942</v>
      </c>
      <c r="AD39" s="7">
        <v>1863173.83544583</v>
      </c>
      <c r="AE39" s="7">
        <v>1137128.77689698</v>
      </c>
      <c r="AF39" s="7">
        <v>2676867.57792798</v>
      </c>
      <c r="AG39" s="7">
        <v>4267057.46565625</v>
      </c>
      <c r="AH39" s="7">
        <v>5938028.93670677</v>
      </c>
      <c r="AI39" s="7">
        <v>4012632.65499021</v>
      </c>
      <c r="AJ39" s="7">
        <v>7711886.84822832</v>
      </c>
      <c r="AK39" s="7">
        <v>11941267.3055794</v>
      </c>
      <c r="AL39" s="7">
        <v>8136499.55625595</v>
      </c>
      <c r="AM39" s="7">
        <v>7885639.24236027</v>
      </c>
      <c r="AN39" s="7">
        <v>3135487.6642911</v>
      </c>
      <c r="AO39" s="7">
        <v>8429855.76203987</v>
      </c>
      <c r="AP39" s="7">
        <v>7946031.51721903</v>
      </c>
      <c r="AQ39" s="7">
        <v>6225927.76905548</v>
      </c>
      <c r="AR39" s="7">
        <v>6073850.89516633</v>
      </c>
      <c r="AS39" s="7">
        <v>5338256.44335756</v>
      </c>
      <c r="AT39" s="32">
        <f t="shared" si="1"/>
        <v>0.172552561936957</v>
      </c>
    </row>
    <row r="40" spans="1:46">
      <c r="A40" s="37" t="s">
        <v>89</v>
      </c>
      <c r="B40" s="38">
        <v>126.10257</v>
      </c>
      <c r="C40" s="35">
        <v>8.91</v>
      </c>
      <c r="D40" s="39">
        <v>35</v>
      </c>
      <c r="E40" s="30" t="str">
        <f>VLOOKUP(A40,[1]pos!$A:$I,9,FALSE)</f>
        <v>HMDB0001861</v>
      </c>
      <c r="F40" s="36">
        <v>65815435</v>
      </c>
      <c r="G40" s="36">
        <v>43039613</v>
      </c>
      <c r="H40" s="36">
        <v>60845042</v>
      </c>
      <c r="I40" s="36">
        <v>119026104</v>
      </c>
      <c r="J40" s="36">
        <v>22651333</v>
      </c>
      <c r="K40" s="36">
        <v>52947374</v>
      </c>
      <c r="L40" s="36">
        <v>40012321</v>
      </c>
      <c r="M40" s="36">
        <v>53007643</v>
      </c>
      <c r="N40" s="36">
        <v>54131040</v>
      </c>
      <c r="O40" s="36">
        <v>42827853</v>
      </c>
      <c r="P40" s="36">
        <v>26937388</v>
      </c>
      <c r="Q40" s="36">
        <v>40616103</v>
      </c>
      <c r="R40" s="36">
        <v>23058028</v>
      </c>
      <c r="S40" s="36">
        <v>16549065</v>
      </c>
      <c r="T40" s="36">
        <v>29047964</v>
      </c>
      <c r="U40" s="36">
        <v>20186696</v>
      </c>
      <c r="V40" s="36">
        <v>82860012</v>
      </c>
      <c r="W40" s="36">
        <v>2718440</v>
      </c>
      <c r="X40" s="36">
        <v>62370814</v>
      </c>
      <c r="Y40" s="36">
        <v>23337423</v>
      </c>
      <c r="Z40" s="36">
        <v>66154326</v>
      </c>
      <c r="AA40" s="36">
        <v>24578467</v>
      </c>
      <c r="AB40" s="36">
        <v>56250942</v>
      </c>
      <c r="AC40" s="36">
        <v>95200171</v>
      </c>
      <c r="AD40" s="36">
        <v>15582859</v>
      </c>
      <c r="AE40" s="36">
        <v>21846130</v>
      </c>
      <c r="AF40" s="36">
        <v>68858076</v>
      </c>
      <c r="AG40" s="36">
        <v>22484787</v>
      </c>
      <c r="AH40" s="36">
        <v>20983284</v>
      </c>
      <c r="AI40" s="36">
        <v>53713485</v>
      </c>
      <c r="AJ40" s="36">
        <v>33040814</v>
      </c>
      <c r="AK40" s="36">
        <v>31303090</v>
      </c>
      <c r="AL40" s="36">
        <v>45281321</v>
      </c>
      <c r="AM40" s="36">
        <v>48289853</v>
      </c>
      <c r="AN40" s="36">
        <v>7964196</v>
      </c>
      <c r="AO40" s="36">
        <v>94934104</v>
      </c>
      <c r="AP40" s="36">
        <v>52182055</v>
      </c>
      <c r="AQ40" s="36">
        <v>48185642</v>
      </c>
      <c r="AR40" s="36">
        <v>48354646</v>
      </c>
      <c r="AS40" s="36">
        <v>43995319</v>
      </c>
      <c r="AT40" s="32">
        <f t="shared" si="1"/>
        <v>0.0694191539575593</v>
      </c>
    </row>
    <row r="41" spans="1:46">
      <c r="A41" s="40" t="s">
        <v>90</v>
      </c>
      <c r="B41" s="41">
        <v>170.0924</v>
      </c>
      <c r="C41" s="42">
        <v>11.525313</v>
      </c>
      <c r="D41" s="43">
        <v>87</v>
      </c>
      <c r="E41" s="30" t="str">
        <f>VLOOKUP(A41,[1]pos!$A:$I,9,FALSE)</f>
        <v>HMDB0000479</v>
      </c>
      <c r="F41" s="7">
        <v>335757244.250843</v>
      </c>
      <c r="G41" s="7">
        <v>796662995.406808</v>
      </c>
      <c r="H41" s="7">
        <v>450489734.713819</v>
      </c>
      <c r="I41" s="7">
        <v>977297731.463363</v>
      </c>
      <c r="J41" s="7">
        <v>1436879455.11079</v>
      </c>
      <c r="K41" s="7">
        <v>585085351.480559</v>
      </c>
      <c r="L41" s="7">
        <v>522732903.161196</v>
      </c>
      <c r="M41" s="7">
        <v>669246183.725212</v>
      </c>
      <c r="N41" s="7">
        <v>1243281288.71213</v>
      </c>
      <c r="O41" s="7">
        <v>531170497.432414</v>
      </c>
      <c r="P41" s="7">
        <v>383235326.821072</v>
      </c>
      <c r="Q41" s="7">
        <v>323265197.651361</v>
      </c>
      <c r="R41" s="7">
        <v>1493602057.11738</v>
      </c>
      <c r="S41" s="7">
        <v>527139838.192965</v>
      </c>
      <c r="T41" s="7">
        <v>1076437257.81292</v>
      </c>
      <c r="U41" s="7">
        <v>739185326.963066</v>
      </c>
      <c r="V41" s="7">
        <v>1804677610.57751</v>
      </c>
      <c r="W41" s="7">
        <v>1089971010.81174</v>
      </c>
      <c r="X41" s="7">
        <v>963345993.283929</v>
      </c>
      <c r="Y41" s="7">
        <v>828699884.452677</v>
      </c>
      <c r="Z41" s="7">
        <v>898306281.642793</v>
      </c>
      <c r="AA41" s="7">
        <v>2470450131.06388</v>
      </c>
      <c r="AB41" s="7">
        <v>676239517.739477</v>
      </c>
      <c r="AC41" s="7">
        <v>505670781.838717</v>
      </c>
      <c r="AD41" s="7">
        <v>999670638.406449</v>
      </c>
      <c r="AE41" s="7">
        <v>506111956.05933</v>
      </c>
      <c r="AF41" s="7">
        <v>1470033090.61016</v>
      </c>
      <c r="AG41" s="7">
        <v>1102887426.14885</v>
      </c>
      <c r="AH41" s="7">
        <v>520463479.071973</v>
      </c>
      <c r="AI41" s="7">
        <v>760270713.07524</v>
      </c>
      <c r="AJ41" s="7">
        <v>1054460161.8965</v>
      </c>
      <c r="AK41" s="7">
        <v>1187816830.71247</v>
      </c>
      <c r="AL41" s="7">
        <v>406576265.271527</v>
      </c>
      <c r="AM41" s="7">
        <v>1022745354.56092</v>
      </c>
      <c r="AN41" s="7">
        <v>893928327.134542</v>
      </c>
      <c r="AO41" s="7">
        <v>587100265.11917</v>
      </c>
      <c r="AP41" s="7">
        <v>830509829.486398</v>
      </c>
      <c r="AQ41" s="7">
        <v>854492126.150767</v>
      </c>
      <c r="AR41" s="7">
        <v>859662430.386374</v>
      </c>
      <c r="AS41" s="7">
        <v>829780135.459655</v>
      </c>
      <c r="AT41" s="32">
        <f t="shared" si="1"/>
        <v>0.0186043135733192</v>
      </c>
    </row>
    <row r="42" spans="1:46">
      <c r="A42" s="44" t="s">
        <v>91</v>
      </c>
      <c r="B42" s="27" t="s">
        <v>92</v>
      </c>
      <c r="C42" s="28">
        <v>10.879898</v>
      </c>
      <c r="D42" s="29">
        <v>60</v>
      </c>
      <c r="E42" s="30" t="str">
        <f>VLOOKUP(A42,[1]pos!$A:$I,9,FALSE)</f>
        <v>HMDB0000026</v>
      </c>
      <c r="F42" s="31">
        <v>35883534.4342311</v>
      </c>
      <c r="G42" s="31">
        <v>35058290.1313142</v>
      </c>
      <c r="H42" s="31">
        <v>62575722.6578748</v>
      </c>
      <c r="I42" s="31">
        <v>69005907.7920888</v>
      </c>
      <c r="J42" s="31">
        <v>57782887.6959622</v>
      </c>
      <c r="K42" s="31">
        <v>63289723.4767402</v>
      </c>
      <c r="L42" s="31">
        <v>41843766.7869398</v>
      </c>
      <c r="M42" s="31">
        <v>74508366.6485359</v>
      </c>
      <c r="N42" s="31">
        <v>63814875.5564222</v>
      </c>
      <c r="O42" s="31">
        <v>72046191.3785521</v>
      </c>
      <c r="P42" s="31">
        <v>27645428.9410861</v>
      </c>
      <c r="Q42" s="31">
        <v>36920545.5343481</v>
      </c>
      <c r="R42" s="31">
        <v>75845680.9706295</v>
      </c>
      <c r="S42" s="31">
        <v>117489290.082931</v>
      </c>
      <c r="T42" s="31">
        <v>62271875.1835791</v>
      </c>
      <c r="U42" s="31">
        <v>44880181.1692307</v>
      </c>
      <c r="V42" s="31">
        <v>62487486.866251</v>
      </c>
      <c r="W42" s="31">
        <v>43371236.3031053</v>
      </c>
      <c r="X42" s="31">
        <v>91387755.0063219</v>
      </c>
      <c r="Y42" s="31">
        <v>62497724.6486567</v>
      </c>
      <c r="Z42" s="31">
        <v>54225106.8839148</v>
      </c>
      <c r="AA42" s="31">
        <v>70909599.0781747</v>
      </c>
      <c r="AB42" s="31">
        <v>52398819.2072934</v>
      </c>
      <c r="AC42" s="31">
        <v>40766788.8811415</v>
      </c>
      <c r="AD42" s="31">
        <v>126370931.0284</v>
      </c>
      <c r="AE42" s="31">
        <v>92965746.3372817</v>
      </c>
      <c r="AF42" s="31">
        <v>91251722.3514643</v>
      </c>
      <c r="AG42" s="31">
        <v>71339753.2744459</v>
      </c>
      <c r="AH42" s="31">
        <v>62843091.6924686</v>
      </c>
      <c r="AI42" s="31">
        <v>35132124.8682844</v>
      </c>
      <c r="AJ42" s="31">
        <v>70472603.2016543</v>
      </c>
      <c r="AK42" s="31">
        <v>74652257.202547</v>
      </c>
      <c r="AL42" s="31">
        <v>42736653.7717386</v>
      </c>
      <c r="AM42" s="31">
        <v>138801314.868083</v>
      </c>
      <c r="AN42" s="31">
        <v>60477708.1041716</v>
      </c>
      <c r="AO42" s="31">
        <v>49241938.5598556</v>
      </c>
      <c r="AP42" s="31">
        <v>66242245.8491007</v>
      </c>
      <c r="AQ42" s="31">
        <v>63483258.2888791</v>
      </c>
      <c r="AR42" s="31">
        <v>62086538.396487</v>
      </c>
      <c r="AS42" s="31">
        <v>64223871.8082516</v>
      </c>
      <c r="AT42" s="32">
        <f t="shared" si="1"/>
        <v>0.0270682453214144</v>
      </c>
    </row>
    <row r="43" spans="1:46">
      <c r="A43" s="44" t="s">
        <v>93</v>
      </c>
      <c r="B43" s="27" t="s">
        <v>94</v>
      </c>
      <c r="C43" s="35">
        <v>2.43</v>
      </c>
      <c r="D43" s="29" t="s">
        <v>47</v>
      </c>
      <c r="E43" s="30" t="str">
        <f>VLOOKUP(A43,[1]pos!$A:$I,9,FALSE)</f>
        <v>HMDB0000978</v>
      </c>
      <c r="F43" s="36">
        <v>31626</v>
      </c>
      <c r="G43" s="36">
        <v>177801</v>
      </c>
      <c r="H43" s="36">
        <v>313474</v>
      </c>
      <c r="I43" s="36">
        <v>412243</v>
      </c>
      <c r="J43" s="36">
        <v>1278095</v>
      </c>
      <c r="K43" s="36">
        <v>410371</v>
      </c>
      <c r="L43" s="36">
        <v>202393</v>
      </c>
      <c r="M43" s="36" t="s">
        <v>56</v>
      </c>
      <c r="N43" s="36">
        <v>131707</v>
      </c>
      <c r="O43" s="36">
        <v>251583</v>
      </c>
      <c r="P43" s="36">
        <v>29465</v>
      </c>
      <c r="Q43" s="36">
        <v>1131410</v>
      </c>
      <c r="R43" s="36">
        <v>969515</v>
      </c>
      <c r="S43" s="36">
        <v>984878</v>
      </c>
      <c r="T43" s="36">
        <v>36325</v>
      </c>
      <c r="U43" s="36">
        <v>62683</v>
      </c>
      <c r="V43" s="36">
        <v>397504</v>
      </c>
      <c r="W43" s="36">
        <v>21148</v>
      </c>
      <c r="X43" s="36">
        <v>321960</v>
      </c>
      <c r="Y43" s="36">
        <v>248372</v>
      </c>
      <c r="Z43" s="36">
        <v>25412</v>
      </c>
      <c r="AA43" s="36" t="s">
        <v>56</v>
      </c>
      <c r="AB43" s="36">
        <v>671877</v>
      </c>
      <c r="AC43" s="36">
        <v>236463</v>
      </c>
      <c r="AD43" s="36">
        <v>873485</v>
      </c>
      <c r="AE43" s="36">
        <v>841518</v>
      </c>
      <c r="AF43" s="36" t="s">
        <v>56</v>
      </c>
      <c r="AG43" s="36">
        <v>96694</v>
      </c>
      <c r="AH43" s="36">
        <v>146695</v>
      </c>
      <c r="AI43" s="36">
        <v>604742</v>
      </c>
      <c r="AJ43" s="36">
        <v>35253</v>
      </c>
      <c r="AK43" s="36">
        <v>30383</v>
      </c>
      <c r="AL43" s="36">
        <v>397375</v>
      </c>
      <c r="AM43" s="36">
        <v>1257241</v>
      </c>
      <c r="AN43" s="36">
        <v>420721</v>
      </c>
      <c r="AO43" s="36">
        <v>317051</v>
      </c>
      <c r="AP43" s="36">
        <v>404560</v>
      </c>
      <c r="AQ43" s="36">
        <v>391983</v>
      </c>
      <c r="AR43" s="36">
        <v>324662</v>
      </c>
      <c r="AS43" s="36">
        <v>455052</v>
      </c>
      <c r="AT43" s="32">
        <f t="shared" si="1"/>
        <v>0.136269046300593</v>
      </c>
    </row>
    <row r="44" spans="1:46">
      <c r="A44" s="37" t="s">
        <v>95</v>
      </c>
      <c r="B44" s="38">
        <v>146.08117</v>
      </c>
      <c r="C44" s="35">
        <v>1.65</v>
      </c>
      <c r="D44" s="39">
        <v>20</v>
      </c>
      <c r="E44" s="30" t="str">
        <f>VLOOKUP(A44,[1]pos!$A:$I,9,FALSE)</f>
        <v>HMDB0003681</v>
      </c>
      <c r="F44" s="36">
        <v>6220847</v>
      </c>
      <c r="G44" s="36">
        <v>9675579</v>
      </c>
      <c r="H44" s="36">
        <v>9050947</v>
      </c>
      <c r="I44" s="36">
        <v>7233646</v>
      </c>
      <c r="J44" s="36">
        <v>13385413</v>
      </c>
      <c r="K44" s="36">
        <v>18871335</v>
      </c>
      <c r="L44" s="36">
        <v>11302846</v>
      </c>
      <c r="M44" s="36">
        <v>7190138</v>
      </c>
      <c r="N44" s="36">
        <v>6152152</v>
      </c>
      <c r="O44" s="36">
        <v>3947645</v>
      </c>
      <c r="P44" s="36">
        <v>14431321</v>
      </c>
      <c r="Q44" s="36">
        <v>6017297</v>
      </c>
      <c r="R44" s="36">
        <v>5900085</v>
      </c>
      <c r="S44" s="36">
        <v>5543143</v>
      </c>
      <c r="T44" s="36">
        <v>3919804</v>
      </c>
      <c r="U44" s="36">
        <v>11595217</v>
      </c>
      <c r="V44" s="36">
        <v>6434612</v>
      </c>
      <c r="W44" s="36">
        <v>11775746</v>
      </c>
      <c r="X44" s="36">
        <v>3428573</v>
      </c>
      <c r="Y44" s="36">
        <v>7387237</v>
      </c>
      <c r="Z44" s="36">
        <v>5339824</v>
      </c>
      <c r="AA44" s="36">
        <v>4909285</v>
      </c>
      <c r="AB44" s="36">
        <v>7513812</v>
      </c>
      <c r="AC44" s="36">
        <v>7228811</v>
      </c>
      <c r="AD44" s="36">
        <v>5406310</v>
      </c>
      <c r="AE44" s="36">
        <v>4709728</v>
      </c>
      <c r="AF44" s="36">
        <v>3526830</v>
      </c>
      <c r="AG44" s="36">
        <v>3397820</v>
      </c>
      <c r="AH44" s="36">
        <v>5120371</v>
      </c>
      <c r="AI44" s="36">
        <v>13364943</v>
      </c>
      <c r="AJ44" s="36">
        <v>5935790</v>
      </c>
      <c r="AK44" s="36">
        <v>5931493</v>
      </c>
      <c r="AL44" s="36">
        <v>10721701</v>
      </c>
      <c r="AM44" s="36">
        <v>7084743</v>
      </c>
      <c r="AN44" s="36">
        <v>5156911</v>
      </c>
      <c r="AO44" s="36">
        <v>17495766</v>
      </c>
      <c r="AP44" s="36">
        <v>8199159</v>
      </c>
      <c r="AQ44" s="36">
        <v>8056667</v>
      </c>
      <c r="AR44" s="36">
        <v>8153656</v>
      </c>
      <c r="AS44" s="36">
        <v>8347559</v>
      </c>
      <c r="AT44" s="32">
        <f t="shared" si="1"/>
        <v>0.0147892539145874</v>
      </c>
    </row>
    <row r="45" spans="1:46">
      <c r="A45" s="37" t="s">
        <v>96</v>
      </c>
      <c r="B45" s="38">
        <v>195.07642</v>
      </c>
      <c r="C45" s="35">
        <v>1.83</v>
      </c>
      <c r="D45" s="39">
        <v>14</v>
      </c>
      <c r="E45" s="30" t="str">
        <f>VLOOKUP(A45,[1]pos!$A:$I,9,FALSE)</f>
        <v>HMDB0001867</v>
      </c>
      <c r="F45" s="36">
        <v>1866117</v>
      </c>
      <c r="G45" s="36">
        <v>675266</v>
      </c>
      <c r="H45" s="36">
        <v>2371887</v>
      </c>
      <c r="I45" s="36">
        <v>3631868</v>
      </c>
      <c r="J45" s="36">
        <v>1506507</v>
      </c>
      <c r="K45" s="36">
        <v>2582246</v>
      </c>
      <c r="L45" s="36">
        <v>2046662</v>
      </c>
      <c r="M45" s="36">
        <v>3544771</v>
      </c>
      <c r="N45" s="36">
        <v>2648828</v>
      </c>
      <c r="O45" s="36">
        <v>2604612</v>
      </c>
      <c r="P45" s="36">
        <v>2237244</v>
      </c>
      <c r="Q45" s="36">
        <v>977935</v>
      </c>
      <c r="R45" s="36">
        <v>12558467</v>
      </c>
      <c r="S45" s="36">
        <v>2214052</v>
      </c>
      <c r="T45" s="36">
        <v>1182071</v>
      </c>
      <c r="U45" s="36">
        <v>5105545</v>
      </c>
      <c r="V45" s="36">
        <v>2201227</v>
      </c>
      <c r="W45" s="36">
        <v>3704052</v>
      </c>
      <c r="X45" s="36">
        <v>1095622</v>
      </c>
      <c r="Y45" s="36">
        <v>1727596</v>
      </c>
      <c r="Z45" s="36">
        <v>3605715</v>
      </c>
      <c r="AA45" s="36">
        <v>5422385</v>
      </c>
      <c r="AB45" s="36">
        <v>2194848</v>
      </c>
      <c r="AC45" s="36">
        <v>1270319</v>
      </c>
      <c r="AD45" s="36">
        <v>4145203</v>
      </c>
      <c r="AE45" s="36">
        <v>1635334</v>
      </c>
      <c r="AF45" s="36">
        <v>1433055</v>
      </c>
      <c r="AG45" s="36">
        <v>894330</v>
      </c>
      <c r="AH45" s="36">
        <v>961665</v>
      </c>
      <c r="AI45" s="36">
        <v>2065549</v>
      </c>
      <c r="AJ45" s="36">
        <v>2787367</v>
      </c>
      <c r="AK45" s="36">
        <v>4578133</v>
      </c>
      <c r="AL45" s="36">
        <v>4645964</v>
      </c>
      <c r="AM45" s="36">
        <v>26829661</v>
      </c>
      <c r="AN45" s="36">
        <v>990431</v>
      </c>
      <c r="AO45" s="36">
        <v>1914639</v>
      </c>
      <c r="AP45" s="36">
        <v>3106945</v>
      </c>
      <c r="AQ45" s="36">
        <v>3404940</v>
      </c>
      <c r="AR45" s="36">
        <v>3231728</v>
      </c>
      <c r="AS45" s="36">
        <v>3194096</v>
      </c>
      <c r="AT45" s="32">
        <f t="shared" si="1"/>
        <v>0.0386818321374579</v>
      </c>
    </row>
    <row r="46" s="3" customFormat="1" spans="1:46">
      <c r="A46" s="37" t="s">
        <v>97</v>
      </c>
      <c r="B46" s="38">
        <v>95.06037</v>
      </c>
      <c r="C46" s="35">
        <v>10.35</v>
      </c>
      <c r="D46" s="39">
        <v>43</v>
      </c>
      <c r="E46" s="30"/>
      <c r="F46" s="36">
        <v>359240823</v>
      </c>
      <c r="G46" s="36">
        <v>40900513</v>
      </c>
      <c r="H46" s="36">
        <v>350870850</v>
      </c>
      <c r="I46" s="36">
        <v>234211201</v>
      </c>
      <c r="J46" s="36">
        <v>16418731</v>
      </c>
      <c r="K46" s="36">
        <v>273806624</v>
      </c>
      <c r="L46" s="36">
        <v>176503838</v>
      </c>
      <c r="M46" s="36">
        <v>391133969</v>
      </c>
      <c r="N46" s="36">
        <v>24048735</v>
      </c>
      <c r="O46" s="36">
        <v>126723687</v>
      </c>
      <c r="P46" s="36">
        <v>95246252</v>
      </c>
      <c r="Q46" s="36">
        <v>468325502</v>
      </c>
      <c r="R46" s="36">
        <v>62787230</v>
      </c>
      <c r="S46" s="36">
        <v>76552523</v>
      </c>
      <c r="T46" s="36">
        <v>156570068</v>
      </c>
      <c r="U46" s="36">
        <v>163356325</v>
      </c>
      <c r="V46" s="36">
        <v>284088478</v>
      </c>
      <c r="W46" s="36">
        <v>4777420</v>
      </c>
      <c r="X46" s="36">
        <v>203016312</v>
      </c>
      <c r="Y46" s="36">
        <v>11888636</v>
      </c>
      <c r="Z46" s="36">
        <v>333920265</v>
      </c>
      <c r="AA46" s="36">
        <v>7780675</v>
      </c>
      <c r="AB46" s="36">
        <v>320191150</v>
      </c>
      <c r="AC46" s="36">
        <v>563329050</v>
      </c>
      <c r="AD46" s="36">
        <v>71113223</v>
      </c>
      <c r="AE46" s="36">
        <v>245049847</v>
      </c>
      <c r="AF46" s="36">
        <v>316282992</v>
      </c>
      <c r="AG46" s="36">
        <v>147574059</v>
      </c>
      <c r="AH46" s="36">
        <v>150593414</v>
      </c>
      <c r="AI46" s="36">
        <v>248382175</v>
      </c>
      <c r="AJ46" s="36">
        <v>63148934</v>
      </c>
      <c r="AK46" s="36">
        <v>97690418</v>
      </c>
      <c r="AL46" s="36">
        <v>287602406</v>
      </c>
      <c r="AM46" s="36">
        <v>262642890</v>
      </c>
      <c r="AN46" s="36">
        <v>26650818</v>
      </c>
      <c r="AO46" s="36">
        <v>474127316</v>
      </c>
      <c r="AP46" s="36">
        <v>246024061</v>
      </c>
      <c r="AQ46" s="36">
        <v>219419588</v>
      </c>
      <c r="AR46" s="36">
        <v>233469356</v>
      </c>
      <c r="AS46" s="36">
        <v>218507778</v>
      </c>
      <c r="AT46" s="32">
        <f t="shared" si="1"/>
        <v>0.0569127127623266</v>
      </c>
    </row>
    <row r="47" s="3" customFormat="1" spans="1:46">
      <c r="A47" s="40" t="s">
        <v>98</v>
      </c>
      <c r="B47" s="41">
        <v>146.0924</v>
      </c>
      <c r="C47" s="42">
        <v>9.3453747</v>
      </c>
      <c r="D47" s="43">
        <v>30</v>
      </c>
      <c r="E47" s="30" t="str">
        <f>VLOOKUP(A47,[1]pos!$A:$I,9,FALSE)</f>
        <v>HMDB0003464</v>
      </c>
      <c r="F47" s="7">
        <v>5386919.37748998</v>
      </c>
      <c r="G47" s="7">
        <v>12172866.1793353</v>
      </c>
      <c r="H47" s="7">
        <v>5988613.38394051</v>
      </c>
      <c r="I47" s="7">
        <v>10904519.4811357</v>
      </c>
      <c r="J47" s="7">
        <v>5208393.99194941</v>
      </c>
      <c r="K47" s="7">
        <v>7584328.42031556</v>
      </c>
      <c r="L47" s="7">
        <v>7017351.89128823</v>
      </c>
      <c r="M47" s="7">
        <v>4358299.85475403</v>
      </c>
      <c r="N47" s="7">
        <v>6774742.21976036</v>
      </c>
      <c r="O47" s="7">
        <v>4063410.95031035</v>
      </c>
      <c r="P47" s="7">
        <v>6206912.49821586</v>
      </c>
      <c r="Q47" s="7">
        <v>6853687.72347168</v>
      </c>
      <c r="R47" s="7">
        <v>3477176.30268409</v>
      </c>
      <c r="S47" s="7">
        <v>4703344.17989621</v>
      </c>
      <c r="T47" s="7">
        <v>4292148.2438462</v>
      </c>
      <c r="U47" s="7">
        <v>6948265.42709414</v>
      </c>
      <c r="V47" s="7">
        <v>3809153.24929714</v>
      </c>
      <c r="W47" s="7">
        <v>6367674.97786806</v>
      </c>
      <c r="X47" s="7">
        <v>2479997.38550699</v>
      </c>
      <c r="Y47" s="7">
        <v>10002971.5835697</v>
      </c>
      <c r="Z47" s="7">
        <v>3723441.65214783</v>
      </c>
      <c r="AA47" s="7">
        <v>6117912.09120344</v>
      </c>
      <c r="AB47" s="7">
        <v>8415137.98216016</v>
      </c>
      <c r="AC47" s="7">
        <v>8718922.19275282</v>
      </c>
      <c r="AD47" s="7">
        <v>2698448.16951519</v>
      </c>
      <c r="AE47" s="7">
        <v>2162373.14064327</v>
      </c>
      <c r="AF47" s="7">
        <v>3012375.96816664</v>
      </c>
      <c r="AG47" s="7">
        <v>3414015.91159912</v>
      </c>
      <c r="AH47" s="7">
        <v>5646566.0376301</v>
      </c>
      <c r="AI47" s="7">
        <v>8461335.60131458</v>
      </c>
      <c r="AJ47" s="7">
        <v>10185719.8246682</v>
      </c>
      <c r="AK47" s="7">
        <v>5543209.38286455</v>
      </c>
      <c r="AL47" s="7">
        <v>11208637.9259225</v>
      </c>
      <c r="AM47" s="7">
        <v>5290547.05815493</v>
      </c>
      <c r="AN47" s="7">
        <v>5611095.6347524</v>
      </c>
      <c r="AO47" s="7">
        <v>17017552.6239187</v>
      </c>
      <c r="AP47" s="7">
        <v>7360477.48130427</v>
      </c>
      <c r="AQ47" s="7">
        <v>6049714.30065104</v>
      </c>
      <c r="AR47" s="7">
        <v>6794188.64262631</v>
      </c>
      <c r="AS47" s="7">
        <v>6274999.65461752</v>
      </c>
      <c r="AT47" s="32">
        <f t="shared" si="1"/>
        <v>0.0882080120974545</v>
      </c>
    </row>
    <row r="48" s="3" customFormat="1" spans="1:46">
      <c r="A48" s="40" t="s">
        <v>99</v>
      </c>
      <c r="B48" s="41">
        <v>123.04406</v>
      </c>
      <c r="C48" s="42">
        <v>9.2020447</v>
      </c>
      <c r="D48" s="43">
        <v>90</v>
      </c>
      <c r="E48" s="30" t="str">
        <f>VLOOKUP(A48,[1]pos!$A:$I,9,FALSE)</f>
        <v>HMDB0011718</v>
      </c>
      <c r="F48" s="7">
        <v>9592060.33499207</v>
      </c>
      <c r="G48" s="7">
        <v>7297087.54660609</v>
      </c>
      <c r="H48" s="7">
        <v>13949530.0600106</v>
      </c>
      <c r="I48" s="7">
        <v>14279359.1158059</v>
      </c>
      <c r="J48" s="7">
        <v>15314647.152901</v>
      </c>
      <c r="K48" s="7">
        <v>16385050.7380329</v>
      </c>
      <c r="L48" s="7">
        <v>13181286.0344781</v>
      </c>
      <c r="M48" s="7">
        <v>19434476.9517101</v>
      </c>
      <c r="N48" s="7">
        <v>16180600.4051828</v>
      </c>
      <c r="O48" s="7">
        <v>15744044.5304041</v>
      </c>
      <c r="P48" s="7">
        <v>11777605.3162232</v>
      </c>
      <c r="Q48" s="7">
        <v>9179710.88179801</v>
      </c>
      <c r="R48" s="7">
        <v>18245553.8952766</v>
      </c>
      <c r="S48" s="7">
        <v>18882758.6309932</v>
      </c>
      <c r="T48" s="7">
        <v>13605476.990335</v>
      </c>
      <c r="U48" s="7">
        <v>9138690.28023042</v>
      </c>
      <c r="V48" s="7">
        <v>8311479.16503687</v>
      </c>
      <c r="W48" s="7">
        <v>17296305.6804673</v>
      </c>
      <c r="X48" s="7">
        <v>11481872.7446872</v>
      </c>
      <c r="Y48" s="7">
        <v>14821602.8343908</v>
      </c>
      <c r="Z48" s="7">
        <v>16529702.7811516</v>
      </c>
      <c r="AA48" s="7">
        <v>12481260.2426346</v>
      </c>
      <c r="AB48" s="7">
        <v>13030260.7112917</v>
      </c>
      <c r="AC48" s="7">
        <v>11951486.0060638</v>
      </c>
      <c r="AD48" s="7">
        <v>21181713.2841765</v>
      </c>
      <c r="AE48" s="7">
        <v>13382879.8748957</v>
      </c>
      <c r="AF48" s="7">
        <v>13375883.3039354</v>
      </c>
      <c r="AG48" s="7">
        <v>15601718.2656282</v>
      </c>
      <c r="AH48" s="7">
        <v>11669859.9559389</v>
      </c>
      <c r="AI48" s="7">
        <v>11213058.1687259</v>
      </c>
      <c r="AJ48" s="7">
        <v>17145072.0394064</v>
      </c>
      <c r="AK48" s="7">
        <v>21472152.2218886</v>
      </c>
      <c r="AL48" s="7">
        <v>12859661.5360296</v>
      </c>
      <c r="AM48" s="7">
        <v>21522501.8175358</v>
      </c>
      <c r="AN48" s="7">
        <v>10483386.8664665</v>
      </c>
      <c r="AO48" s="7">
        <v>16220911.478593</v>
      </c>
      <c r="AP48" s="7">
        <v>15197900.8002205</v>
      </c>
      <c r="AQ48" s="7">
        <v>12920152.2059017</v>
      </c>
      <c r="AR48" s="7">
        <v>14458285.4632863</v>
      </c>
      <c r="AS48" s="7">
        <v>12383841.4257928</v>
      </c>
      <c r="AT48" s="32">
        <f t="shared" si="1"/>
        <v>0.0953827216286858</v>
      </c>
    </row>
    <row r="49" s="3" customFormat="1" spans="1:46">
      <c r="A49" s="40" t="s">
        <v>100</v>
      </c>
      <c r="B49" s="41">
        <v>125.05971</v>
      </c>
      <c r="C49" s="42">
        <v>1.5371392</v>
      </c>
      <c r="D49" s="43" t="s">
        <v>47</v>
      </c>
      <c r="E49" s="30" t="str">
        <f>VLOOKUP(A49,[1]pos!$A:$I,9,FALSE)</f>
        <v>HMDB0011724</v>
      </c>
      <c r="F49" s="7">
        <v>960371.159781636</v>
      </c>
      <c r="G49" s="7">
        <v>1418894.60550512</v>
      </c>
      <c r="H49" s="7">
        <v>1098536.17733862</v>
      </c>
      <c r="I49" s="7">
        <v>1562380.88258931</v>
      </c>
      <c r="J49" s="7">
        <v>1067511.78399537</v>
      </c>
      <c r="K49" s="7">
        <v>1313420.58967124</v>
      </c>
      <c r="L49" s="7">
        <v>1454222.09423261</v>
      </c>
      <c r="M49" s="7">
        <v>895446.502727853</v>
      </c>
      <c r="N49" s="7">
        <v>2644195.720276</v>
      </c>
      <c r="O49" s="7">
        <v>1384502.38004079</v>
      </c>
      <c r="P49" s="7">
        <v>1237391.62543201</v>
      </c>
      <c r="Q49" s="7">
        <v>1075685.67864567</v>
      </c>
      <c r="R49" s="7">
        <v>2134640.81175235</v>
      </c>
      <c r="S49" s="7">
        <v>1308872.4033748</v>
      </c>
      <c r="T49" s="7">
        <v>1804434.28866431</v>
      </c>
      <c r="U49" s="7">
        <v>849521.453514832</v>
      </c>
      <c r="V49" s="7">
        <v>1148356.22891436</v>
      </c>
      <c r="W49" s="7">
        <v>1176177.98101808</v>
      </c>
      <c r="X49" s="7">
        <v>1240487.14009772</v>
      </c>
      <c r="Y49" s="7">
        <v>6077669.85095209</v>
      </c>
      <c r="Z49" s="7">
        <v>2092177.15648802</v>
      </c>
      <c r="AA49" s="7">
        <v>1098689.81511266</v>
      </c>
      <c r="AB49" s="7">
        <v>1417281.07984509</v>
      </c>
      <c r="AC49" s="7">
        <v>1941212.42328166</v>
      </c>
      <c r="AD49" s="7">
        <v>2025504.717469</v>
      </c>
      <c r="AE49" s="7">
        <v>1038400.36600553</v>
      </c>
      <c r="AF49" s="7">
        <v>1805868.59191356</v>
      </c>
      <c r="AG49" s="7">
        <v>1929529.92963369</v>
      </c>
      <c r="AH49" s="7">
        <v>1418757.11054706</v>
      </c>
      <c r="AI49" s="7">
        <v>1317138.83165878</v>
      </c>
      <c r="AJ49" s="7">
        <v>1167187.33494156</v>
      </c>
      <c r="AK49" s="7">
        <v>1299635.26242076</v>
      </c>
      <c r="AL49" s="7">
        <v>1203714.21437699</v>
      </c>
      <c r="AM49" s="7">
        <v>1892325.20515387</v>
      </c>
      <c r="AN49" s="7">
        <v>2122354.317981</v>
      </c>
      <c r="AO49" s="7">
        <v>1253008.14391537</v>
      </c>
      <c r="AP49" s="7">
        <v>1408427.07566554</v>
      </c>
      <c r="AQ49" s="7">
        <v>1592955.80603966</v>
      </c>
      <c r="AR49" s="7">
        <v>1397910.50848579</v>
      </c>
      <c r="AS49" s="7">
        <v>1554877.45838122</v>
      </c>
      <c r="AT49" s="32">
        <f t="shared" si="1"/>
        <v>0.0671070981718346</v>
      </c>
    </row>
    <row r="50" s="3" customFormat="1" spans="1:46">
      <c r="A50" s="40" t="s">
        <v>101</v>
      </c>
      <c r="B50" s="41">
        <v>134.06004</v>
      </c>
      <c r="C50" s="42">
        <v>1.0898298</v>
      </c>
      <c r="D50" s="43">
        <v>30</v>
      </c>
      <c r="E50" s="30"/>
      <c r="F50" s="7">
        <v>41281420.0970583</v>
      </c>
      <c r="G50" s="7">
        <v>47750558.117744</v>
      </c>
      <c r="H50" s="7">
        <v>86188535.5737901</v>
      </c>
      <c r="I50" s="7">
        <v>41552693.8505162</v>
      </c>
      <c r="J50" s="7">
        <v>57301910.5953328</v>
      </c>
      <c r="K50" s="7">
        <v>104373896.202107</v>
      </c>
      <c r="L50" s="7">
        <v>70015117.405976</v>
      </c>
      <c r="M50" s="7">
        <v>98111504.6544571</v>
      </c>
      <c r="N50" s="7">
        <v>23176350.9541941</v>
      </c>
      <c r="O50" s="7">
        <v>55561672.1846765</v>
      </c>
      <c r="P50" s="7">
        <v>55770154.8357837</v>
      </c>
      <c r="Q50" s="7">
        <v>50931932.4745406</v>
      </c>
      <c r="R50" s="7">
        <v>25231698.0641769</v>
      </c>
      <c r="S50" s="7">
        <v>68276027.6512034</v>
      </c>
      <c r="T50" s="7">
        <v>58817493.434072</v>
      </c>
      <c r="U50" s="7">
        <v>49678256.0861594</v>
      </c>
      <c r="V50" s="7">
        <v>40161875.7891587</v>
      </c>
      <c r="W50" s="7">
        <v>50035740.7581227</v>
      </c>
      <c r="X50" s="7">
        <v>55238295.494043</v>
      </c>
      <c r="Y50" s="7">
        <v>40856036.1819671</v>
      </c>
      <c r="Z50" s="7">
        <v>15705207.8755553</v>
      </c>
      <c r="AA50" s="7">
        <v>16355179.9925312</v>
      </c>
      <c r="AB50" s="7">
        <v>82518059.700783</v>
      </c>
      <c r="AC50" s="7">
        <v>55217210.2246799</v>
      </c>
      <c r="AD50" s="7">
        <v>15208553.6945139</v>
      </c>
      <c r="AE50" s="7">
        <v>52318933.5084117</v>
      </c>
      <c r="AF50" s="7">
        <v>51815783.9214039</v>
      </c>
      <c r="AG50" s="7">
        <v>56815773.4936576</v>
      </c>
      <c r="AH50" s="7">
        <v>56621069.6739578</v>
      </c>
      <c r="AI50" s="7">
        <v>42634587.3696551</v>
      </c>
      <c r="AJ50" s="7">
        <v>34084100.3639862</v>
      </c>
      <c r="AK50" s="7">
        <v>54007790.7809788</v>
      </c>
      <c r="AL50" s="7">
        <v>77109140.5909617</v>
      </c>
      <c r="AM50" s="7">
        <v>81323847.8807757</v>
      </c>
      <c r="AN50" s="7">
        <v>38972790.057499</v>
      </c>
      <c r="AO50" s="7">
        <v>64949435.6748646</v>
      </c>
      <c r="AP50" s="7">
        <v>54510920.8705321</v>
      </c>
      <c r="AQ50" s="7">
        <v>50587174.3610529</v>
      </c>
      <c r="AR50" s="7">
        <v>51811431.046653</v>
      </c>
      <c r="AS50" s="7">
        <v>50211320.5082797</v>
      </c>
      <c r="AT50" s="32">
        <f t="shared" si="1"/>
        <v>0.0375517376801512</v>
      </c>
    </row>
    <row r="51" s="3" customFormat="1" spans="1:46">
      <c r="A51" s="40" t="s">
        <v>102</v>
      </c>
      <c r="B51" s="41">
        <v>184.06043</v>
      </c>
      <c r="C51" s="42">
        <v>2.3313774</v>
      </c>
      <c r="D51" s="43">
        <v>40</v>
      </c>
      <c r="E51" s="30" t="str">
        <f>VLOOKUP(A51,[1]pos!$A:$I,9,FALSE)</f>
        <v>HMDB0000017</v>
      </c>
      <c r="F51" s="7">
        <v>24769325.1832745</v>
      </c>
      <c r="G51" s="7">
        <v>29137759.2024248</v>
      </c>
      <c r="H51" s="7">
        <v>28063816.1198136</v>
      </c>
      <c r="I51" s="7">
        <v>34747503.0846616</v>
      </c>
      <c r="J51" s="7">
        <v>31074518.7424714</v>
      </c>
      <c r="K51" s="7">
        <v>44382866.9818019</v>
      </c>
      <c r="L51" s="7">
        <v>26497819.7940763</v>
      </c>
      <c r="M51" s="7">
        <v>41088842.1851091</v>
      </c>
      <c r="N51" s="7">
        <v>21943659.2934945</v>
      </c>
      <c r="O51" s="7">
        <v>15762175.8900237</v>
      </c>
      <c r="P51" s="7">
        <v>35014611.0636179</v>
      </c>
      <c r="Q51" s="7">
        <v>33319323.6934367</v>
      </c>
      <c r="R51" s="7">
        <v>17721149.6311961</v>
      </c>
      <c r="S51" s="7">
        <v>22274683.5750797</v>
      </c>
      <c r="T51" s="7">
        <v>17316907.4316759</v>
      </c>
      <c r="U51" s="7">
        <v>31683509.3996001</v>
      </c>
      <c r="V51" s="7">
        <v>19246427.9156366</v>
      </c>
      <c r="W51" s="7">
        <v>23778201.1755544</v>
      </c>
      <c r="X51" s="7">
        <v>14015896.4597404</v>
      </c>
      <c r="Y51" s="7">
        <v>25734645.4728472</v>
      </c>
      <c r="Z51" s="7">
        <v>26661935.0752027</v>
      </c>
      <c r="AA51" s="7">
        <v>15455453.2979381</v>
      </c>
      <c r="AB51" s="7">
        <v>36885186.6684729</v>
      </c>
      <c r="AC51" s="7">
        <v>28650962.5290429</v>
      </c>
      <c r="AD51" s="7">
        <v>17093621.3168656</v>
      </c>
      <c r="AE51" s="7">
        <v>20386745.3605147</v>
      </c>
      <c r="AF51" s="7">
        <v>11601110.1498786</v>
      </c>
      <c r="AG51" s="7">
        <v>14421783.2207338</v>
      </c>
      <c r="AH51" s="7">
        <v>24230690.1841309</v>
      </c>
      <c r="AI51" s="7">
        <v>37073408.7374276</v>
      </c>
      <c r="AJ51" s="7">
        <v>23528237.576383</v>
      </c>
      <c r="AK51" s="7">
        <v>22271483.8710578</v>
      </c>
      <c r="AL51" s="7">
        <v>36336022.1109265</v>
      </c>
      <c r="AM51" s="7">
        <v>17351284.7407769</v>
      </c>
      <c r="AN51" s="7">
        <v>17001361.5581808</v>
      </c>
      <c r="AO51" s="7">
        <v>54294166.8152673</v>
      </c>
      <c r="AP51" s="7">
        <v>27116708.3411518</v>
      </c>
      <c r="AQ51" s="7">
        <v>26788952.6935378</v>
      </c>
      <c r="AR51" s="7">
        <v>29633127.53912</v>
      </c>
      <c r="AS51" s="7">
        <v>30300509.4244698</v>
      </c>
      <c r="AT51" s="32">
        <f t="shared" si="1"/>
        <v>0.0620665323373047</v>
      </c>
    </row>
    <row r="52" spans="1:46">
      <c r="A52" s="37" t="s">
        <v>103</v>
      </c>
      <c r="B52" s="38">
        <v>115.0502</v>
      </c>
      <c r="C52" s="35">
        <v>4.11</v>
      </c>
      <c r="D52" s="39">
        <v>57</v>
      </c>
      <c r="E52" s="30" t="str">
        <f>VLOOKUP(A52,[1]pos!$A:$I,9,FALSE)</f>
        <v>HMDB0000076</v>
      </c>
      <c r="F52" s="36">
        <v>27102148</v>
      </c>
      <c r="G52" s="36">
        <v>33516334</v>
      </c>
      <c r="H52" s="36">
        <v>21282592</v>
      </c>
      <c r="I52" s="36">
        <v>27496546</v>
      </c>
      <c r="J52" s="36">
        <v>35886046</v>
      </c>
      <c r="K52" s="36">
        <v>29367907</v>
      </c>
      <c r="L52" s="36">
        <v>49292370</v>
      </c>
      <c r="M52" s="36">
        <v>31012032</v>
      </c>
      <c r="N52" s="36">
        <v>23607616</v>
      </c>
      <c r="O52" s="36">
        <v>30945858</v>
      </c>
      <c r="P52" s="36">
        <v>28791055</v>
      </c>
      <c r="Q52" s="36">
        <v>14120133</v>
      </c>
      <c r="R52" s="36">
        <v>28039182</v>
      </c>
      <c r="S52" s="36">
        <v>20462789</v>
      </c>
      <c r="T52" s="36">
        <v>37443199</v>
      </c>
      <c r="U52" s="36">
        <v>15791765</v>
      </c>
      <c r="V52" s="36">
        <v>20075211</v>
      </c>
      <c r="W52" s="36">
        <v>26424178</v>
      </c>
      <c r="X52" s="36">
        <v>11317465</v>
      </c>
      <c r="Y52" s="36">
        <v>19614517</v>
      </c>
      <c r="Z52" s="36">
        <v>30789763</v>
      </c>
      <c r="AA52" s="36">
        <v>26095709</v>
      </c>
      <c r="AB52" s="36">
        <v>31475267</v>
      </c>
      <c r="AC52" s="36">
        <v>33887799</v>
      </c>
      <c r="AD52" s="36">
        <v>16814358</v>
      </c>
      <c r="AE52" s="36">
        <v>13902930</v>
      </c>
      <c r="AF52" s="36">
        <v>38740623</v>
      </c>
      <c r="AG52" s="36">
        <v>38547578</v>
      </c>
      <c r="AH52" s="36">
        <v>12809886</v>
      </c>
      <c r="AI52" s="36">
        <v>35493079</v>
      </c>
      <c r="AJ52" s="36">
        <v>21216666</v>
      </c>
      <c r="AK52" s="36">
        <v>28402501</v>
      </c>
      <c r="AL52" s="36">
        <v>25561728</v>
      </c>
      <c r="AM52" s="36">
        <v>20764429</v>
      </c>
      <c r="AN52" s="36">
        <v>39642016</v>
      </c>
      <c r="AO52" s="36">
        <v>41691916</v>
      </c>
      <c r="AP52" s="36">
        <v>28742796</v>
      </c>
      <c r="AQ52" s="36">
        <v>28052447</v>
      </c>
      <c r="AR52" s="36">
        <v>28720798</v>
      </c>
      <c r="AS52" s="36">
        <v>29456301</v>
      </c>
      <c r="AT52" s="32">
        <f t="shared" si="1"/>
        <v>0.0199470424141939</v>
      </c>
    </row>
    <row r="53" s="3" customFormat="1" spans="1:46">
      <c r="A53" s="33" t="s">
        <v>104</v>
      </c>
      <c r="B53" s="34" t="s">
        <v>105</v>
      </c>
      <c r="C53" s="35">
        <v>1.68</v>
      </c>
      <c r="D53" s="30" t="s">
        <v>47</v>
      </c>
      <c r="E53" s="30" t="str">
        <f>VLOOKUP(A53,[1]pos!$A:$I,9,FALSE)</f>
        <v>HMDB0004058</v>
      </c>
      <c r="F53" s="36">
        <v>566065</v>
      </c>
      <c r="G53" s="36">
        <v>1827777</v>
      </c>
      <c r="H53" s="36">
        <v>1124059</v>
      </c>
      <c r="I53" s="36">
        <v>1297406</v>
      </c>
      <c r="J53" s="36">
        <v>929436</v>
      </c>
      <c r="K53" s="36">
        <v>1344936</v>
      </c>
      <c r="L53" s="36">
        <v>1052345</v>
      </c>
      <c r="M53" s="36">
        <v>522256</v>
      </c>
      <c r="N53" s="36">
        <v>584098</v>
      </c>
      <c r="O53" s="36">
        <v>714840</v>
      </c>
      <c r="P53" s="36">
        <v>1392469</v>
      </c>
      <c r="Q53" s="36">
        <v>1362740</v>
      </c>
      <c r="R53" s="36">
        <v>679539</v>
      </c>
      <c r="S53" s="36">
        <v>1163858</v>
      </c>
      <c r="T53" s="36">
        <v>617972</v>
      </c>
      <c r="U53" s="36">
        <v>849897</v>
      </c>
      <c r="V53" s="36">
        <v>796167</v>
      </c>
      <c r="W53" s="36">
        <v>424965</v>
      </c>
      <c r="X53" s="36">
        <v>643037</v>
      </c>
      <c r="Y53" s="36">
        <v>630698</v>
      </c>
      <c r="Z53" s="36">
        <v>664772</v>
      </c>
      <c r="AA53" s="36">
        <v>407528</v>
      </c>
      <c r="AB53" s="36">
        <v>797259</v>
      </c>
      <c r="AC53" s="36">
        <v>1315091</v>
      </c>
      <c r="AD53" s="36">
        <v>714233</v>
      </c>
      <c r="AE53" s="36">
        <v>709762</v>
      </c>
      <c r="AF53" s="36">
        <v>919713</v>
      </c>
      <c r="AG53" s="36">
        <v>494350</v>
      </c>
      <c r="AH53" s="36">
        <v>1003890</v>
      </c>
      <c r="AI53" s="36">
        <v>1315400</v>
      </c>
      <c r="AJ53" s="36">
        <v>631162</v>
      </c>
      <c r="AK53" s="36">
        <v>894065</v>
      </c>
      <c r="AL53" s="36">
        <v>1558948</v>
      </c>
      <c r="AM53" s="36">
        <v>640167</v>
      </c>
      <c r="AN53" s="36">
        <v>911798</v>
      </c>
      <c r="AO53" s="36">
        <v>1629330</v>
      </c>
      <c r="AP53" s="36">
        <v>977606</v>
      </c>
      <c r="AQ53" s="36">
        <v>996708</v>
      </c>
      <c r="AR53" s="36">
        <v>834398</v>
      </c>
      <c r="AS53" s="36">
        <v>921199</v>
      </c>
      <c r="AT53" s="32">
        <f t="shared" si="1"/>
        <v>0.0780946712598918</v>
      </c>
    </row>
    <row r="54" spans="1:46">
      <c r="A54" s="44" t="s">
        <v>106</v>
      </c>
      <c r="B54" s="27" t="s">
        <v>107</v>
      </c>
      <c r="C54" s="35">
        <v>5.94</v>
      </c>
      <c r="D54" s="29" t="s">
        <v>47</v>
      </c>
      <c r="E54" s="30" t="str">
        <f>VLOOKUP(A54,[1]pos!$A:$I,9,FALSE)</f>
        <v>HMDB0062179</v>
      </c>
      <c r="F54" s="36">
        <v>286010</v>
      </c>
      <c r="G54" s="36">
        <v>841653</v>
      </c>
      <c r="H54" s="36" t="s">
        <v>56</v>
      </c>
      <c r="I54" s="36" t="s">
        <v>56</v>
      </c>
      <c r="J54" s="36">
        <v>689978</v>
      </c>
      <c r="K54" s="36">
        <v>469001</v>
      </c>
      <c r="L54" s="36" t="s">
        <v>56</v>
      </c>
      <c r="M54" s="36">
        <v>493391</v>
      </c>
      <c r="N54" s="36">
        <v>313331</v>
      </c>
      <c r="O54" s="36">
        <v>1813408</v>
      </c>
      <c r="P54" s="36">
        <v>311966</v>
      </c>
      <c r="Q54" s="36">
        <v>278847</v>
      </c>
      <c r="R54" s="36">
        <v>118962</v>
      </c>
      <c r="S54" s="36">
        <v>702717</v>
      </c>
      <c r="T54" s="36">
        <v>1180622</v>
      </c>
      <c r="U54" s="36">
        <v>555894</v>
      </c>
      <c r="V54" s="36">
        <v>463870</v>
      </c>
      <c r="W54" s="36">
        <v>683125</v>
      </c>
      <c r="X54" s="36">
        <v>692358</v>
      </c>
      <c r="Y54" s="36">
        <v>778959</v>
      </c>
      <c r="Z54" s="36" t="s">
        <v>56</v>
      </c>
      <c r="AA54" s="36" t="s">
        <v>56</v>
      </c>
      <c r="AB54" s="36" t="s">
        <v>56</v>
      </c>
      <c r="AC54" s="36">
        <v>305044</v>
      </c>
      <c r="AD54" s="36" t="s">
        <v>56</v>
      </c>
      <c r="AE54" s="36">
        <v>453014</v>
      </c>
      <c r="AF54" s="36">
        <v>896325</v>
      </c>
      <c r="AG54" s="36">
        <v>844477</v>
      </c>
      <c r="AH54" s="36">
        <v>239774</v>
      </c>
      <c r="AI54" s="36">
        <v>330155</v>
      </c>
      <c r="AJ54" s="36">
        <v>213571</v>
      </c>
      <c r="AK54" s="36">
        <v>297806</v>
      </c>
      <c r="AL54" s="36">
        <v>426351</v>
      </c>
      <c r="AM54" s="36" t="s">
        <v>56</v>
      </c>
      <c r="AN54" s="36">
        <v>2698679</v>
      </c>
      <c r="AO54" s="36">
        <v>157660</v>
      </c>
      <c r="AP54" s="36">
        <v>415594</v>
      </c>
      <c r="AQ54" s="36">
        <v>446281</v>
      </c>
      <c r="AR54" s="36">
        <v>476660</v>
      </c>
      <c r="AS54" s="36">
        <v>546236</v>
      </c>
      <c r="AT54" s="32">
        <f t="shared" si="1"/>
        <v>0.118627296640935</v>
      </c>
    </row>
    <row r="55" spans="1:46">
      <c r="A55" s="37" t="s">
        <v>108</v>
      </c>
      <c r="B55" s="38">
        <v>192.06552</v>
      </c>
      <c r="C55" s="35">
        <v>8.14</v>
      </c>
      <c r="D55" s="39">
        <v>57</v>
      </c>
      <c r="E55" s="30" t="str">
        <f>VLOOKUP(A55,[1]pos!$A:$I,9,FALSE)</f>
        <v>HMDB0000763</v>
      </c>
      <c r="F55" s="36">
        <v>1609370</v>
      </c>
      <c r="G55" s="36">
        <v>2023288</v>
      </c>
      <c r="H55" s="36">
        <v>1568075</v>
      </c>
      <c r="I55" s="36">
        <v>3199624</v>
      </c>
      <c r="J55" s="36">
        <v>3983078</v>
      </c>
      <c r="K55" s="36">
        <v>1535505</v>
      </c>
      <c r="L55" s="36">
        <v>2054812</v>
      </c>
      <c r="M55" s="36">
        <v>2433451</v>
      </c>
      <c r="N55" s="36">
        <v>3593685</v>
      </c>
      <c r="O55" s="36">
        <v>5316323</v>
      </c>
      <c r="P55" s="36">
        <v>1237484</v>
      </c>
      <c r="Q55" s="36">
        <v>968974</v>
      </c>
      <c r="R55" s="36">
        <v>4967289</v>
      </c>
      <c r="S55" s="36">
        <v>942354</v>
      </c>
      <c r="T55" s="36">
        <v>742625</v>
      </c>
      <c r="U55" s="36">
        <v>8796829</v>
      </c>
      <c r="V55" s="36">
        <v>4038987</v>
      </c>
      <c r="W55" s="36">
        <v>15633406</v>
      </c>
      <c r="X55" s="36">
        <v>1429752</v>
      </c>
      <c r="Y55" s="36">
        <v>5158903</v>
      </c>
      <c r="Z55" s="36">
        <v>2459595</v>
      </c>
      <c r="AA55" s="36">
        <v>5629312</v>
      </c>
      <c r="AB55" s="36">
        <v>2294345</v>
      </c>
      <c r="AC55" s="36">
        <v>716157</v>
      </c>
      <c r="AD55" s="36">
        <v>4850824</v>
      </c>
      <c r="AE55" s="36">
        <v>3515478</v>
      </c>
      <c r="AF55" s="36">
        <v>1662189</v>
      </c>
      <c r="AG55" s="36">
        <v>4311225</v>
      </c>
      <c r="AH55" s="36">
        <v>1143066</v>
      </c>
      <c r="AI55" s="36">
        <v>1672658</v>
      </c>
      <c r="AJ55" s="36">
        <v>3071061</v>
      </c>
      <c r="AK55" s="36">
        <v>2539716</v>
      </c>
      <c r="AL55" s="36">
        <v>2621744</v>
      </c>
      <c r="AM55" s="36">
        <v>17483082</v>
      </c>
      <c r="AN55" s="36">
        <v>6325261</v>
      </c>
      <c r="AO55" s="36">
        <v>1566169</v>
      </c>
      <c r="AP55" s="36">
        <v>3154938</v>
      </c>
      <c r="AQ55" s="36">
        <v>3048809</v>
      </c>
      <c r="AR55" s="36">
        <v>3388346</v>
      </c>
      <c r="AS55" s="36">
        <v>3303832</v>
      </c>
      <c r="AT55" s="32">
        <f t="shared" si="1"/>
        <v>0.0469873061250012</v>
      </c>
    </row>
    <row r="56" spans="1:46">
      <c r="A56" s="40" t="s">
        <v>109</v>
      </c>
      <c r="B56" s="41">
        <v>221.09207</v>
      </c>
      <c r="C56" s="42">
        <v>6.5643706</v>
      </c>
      <c r="D56" s="43">
        <v>31</v>
      </c>
      <c r="E56" s="30" t="str">
        <f>VLOOKUP(A56,[1]pos!$A:$I,9,FALSE)</f>
        <v>HMDB0000472</v>
      </c>
      <c r="F56" s="7">
        <v>4943135.91228695</v>
      </c>
      <c r="G56" s="7">
        <v>3524022.84407594</v>
      </c>
      <c r="H56" s="7">
        <v>1660645.72138138</v>
      </c>
      <c r="I56" s="7">
        <v>3239042.39251875</v>
      </c>
      <c r="J56" s="7">
        <v>5419803.77427551</v>
      </c>
      <c r="K56" s="7">
        <v>1814200.54760474</v>
      </c>
      <c r="L56" s="7">
        <v>1398036.56471062</v>
      </c>
      <c r="M56" s="7">
        <v>4473192.11916345</v>
      </c>
      <c r="N56" s="7">
        <v>2270711.20249438</v>
      </c>
      <c r="O56" s="7">
        <v>2653828.72153795</v>
      </c>
      <c r="P56" s="7">
        <v>1093264.22773103</v>
      </c>
      <c r="Q56" s="7">
        <v>2804818.80364955</v>
      </c>
      <c r="R56" s="7">
        <v>2631168.55422264</v>
      </c>
      <c r="S56" s="7">
        <v>2158208.44698485</v>
      </c>
      <c r="T56" s="7">
        <v>3885361.55799761</v>
      </c>
      <c r="U56" s="7">
        <v>2051447.99341382</v>
      </c>
      <c r="V56" s="7">
        <v>3371039.52338195</v>
      </c>
      <c r="W56" s="7">
        <v>2127752.78677298</v>
      </c>
      <c r="X56" s="7">
        <v>3106084.47394287</v>
      </c>
      <c r="Y56" s="7">
        <v>1737076.90727913</v>
      </c>
      <c r="Z56" s="7">
        <v>2860144.83592036</v>
      </c>
      <c r="AA56" s="7">
        <v>1428265.94740669</v>
      </c>
      <c r="AB56" s="7">
        <v>2258998.45688867</v>
      </c>
      <c r="AC56" s="7">
        <v>1834484.09319482</v>
      </c>
      <c r="AD56" s="7">
        <v>4024239.38229625</v>
      </c>
      <c r="AE56" s="7">
        <v>2092964.80974238</v>
      </c>
      <c r="AF56" s="7">
        <v>3339383.9129723</v>
      </c>
      <c r="AG56" s="7">
        <v>2674012.62102597</v>
      </c>
      <c r="AH56" s="7">
        <v>1885452.2873231</v>
      </c>
      <c r="AI56" s="7">
        <v>3176663.65434133</v>
      </c>
      <c r="AJ56" s="7">
        <v>2563930.08558698</v>
      </c>
      <c r="AK56" s="7">
        <v>5537570.09449837</v>
      </c>
      <c r="AL56" s="7">
        <v>3041145.60212356</v>
      </c>
      <c r="AM56" s="7">
        <v>4023926.75292797</v>
      </c>
      <c r="AN56" s="7">
        <v>3835463.70801203</v>
      </c>
      <c r="AO56" s="7">
        <v>3622718.0418364</v>
      </c>
      <c r="AP56" s="7">
        <v>2720209.13595292</v>
      </c>
      <c r="AQ56" s="7">
        <v>3066897.33842934</v>
      </c>
      <c r="AR56" s="7">
        <v>2924795.24843798</v>
      </c>
      <c r="AS56" s="7">
        <v>3399900.06116071</v>
      </c>
      <c r="AT56" s="32">
        <f t="shared" si="1"/>
        <v>0.0944188894323124</v>
      </c>
    </row>
    <row r="57" s="3" customFormat="1" spans="1:46">
      <c r="A57" s="33" t="s">
        <v>110</v>
      </c>
      <c r="B57" s="34" t="s">
        <v>111</v>
      </c>
      <c r="C57" s="47">
        <v>13.32206</v>
      </c>
      <c r="D57" s="30" t="s">
        <v>47</v>
      </c>
      <c r="E57" s="30" t="str">
        <f>VLOOKUP(A57,[1]pos!$A:$I,9,FALSE)</f>
        <v>HMDB0000450</v>
      </c>
      <c r="F57" s="48">
        <v>551216.507514533</v>
      </c>
      <c r="G57" s="48">
        <v>386752.893599657</v>
      </c>
      <c r="H57" s="48">
        <v>350734.951874887</v>
      </c>
      <c r="I57" s="48">
        <v>456754.418440855</v>
      </c>
      <c r="J57" s="48">
        <v>681870.909465039</v>
      </c>
      <c r="K57" s="48">
        <v>718323.802436815</v>
      </c>
      <c r="L57" s="48">
        <v>651462.386078188</v>
      </c>
      <c r="M57" s="48">
        <v>1090010.6032892</v>
      </c>
      <c r="N57" s="48">
        <v>885722.225275955</v>
      </c>
      <c r="O57" s="48">
        <v>814232.856665808</v>
      </c>
      <c r="P57" s="48">
        <v>410719.66761636</v>
      </c>
      <c r="Q57" s="48">
        <v>337942.217967717</v>
      </c>
      <c r="R57" s="48">
        <v>1507997.72142699</v>
      </c>
      <c r="S57" s="48">
        <v>1088854.5770845</v>
      </c>
      <c r="T57" s="48">
        <v>1387748.67423868</v>
      </c>
      <c r="U57" s="48">
        <v>590421.512252845</v>
      </c>
      <c r="V57" s="48">
        <v>1054638.25568572</v>
      </c>
      <c r="W57" s="48">
        <v>896033.250829526</v>
      </c>
      <c r="X57" s="48">
        <v>820668.675653397</v>
      </c>
      <c r="Y57" s="48">
        <v>699469.336642351</v>
      </c>
      <c r="Z57" s="48">
        <v>426206.9098159</v>
      </c>
      <c r="AA57" s="48">
        <v>1276516.13351492</v>
      </c>
      <c r="AB57" s="48">
        <v>485014.950146845</v>
      </c>
      <c r="AC57" s="48">
        <v>528475.024581567</v>
      </c>
      <c r="AD57" s="48">
        <v>1301680.3379516</v>
      </c>
      <c r="AE57" s="48">
        <v>952031.95554384</v>
      </c>
      <c r="AF57" s="48">
        <v>1569117.80515601</v>
      </c>
      <c r="AG57" s="48">
        <v>1751937.40746989</v>
      </c>
      <c r="AH57" s="48">
        <v>332381.076678716</v>
      </c>
      <c r="AI57" s="48">
        <v>708182.137237957</v>
      </c>
      <c r="AJ57" s="48">
        <v>840001.136899376</v>
      </c>
      <c r="AK57" s="48">
        <v>1209995.26211932</v>
      </c>
      <c r="AL57" s="48">
        <v>519726.703820345</v>
      </c>
      <c r="AM57" s="48">
        <v>2296984.56077102</v>
      </c>
      <c r="AN57" s="48">
        <v>1436712.49599081</v>
      </c>
      <c r="AO57" s="48">
        <v>597502.793724845</v>
      </c>
      <c r="AP57" s="48">
        <v>856966.51782023</v>
      </c>
      <c r="AQ57" s="48">
        <v>936041.537086811</v>
      </c>
      <c r="AR57" s="48">
        <v>937592.548804199</v>
      </c>
      <c r="AS57" s="48">
        <v>865636.027627873</v>
      </c>
      <c r="AT57" s="32">
        <f t="shared" si="1"/>
        <v>0.0486587061909299</v>
      </c>
    </row>
    <row r="58" spans="1:46">
      <c r="A58" s="44" t="s">
        <v>112</v>
      </c>
      <c r="B58" s="27" t="s">
        <v>113</v>
      </c>
      <c r="C58" s="35">
        <v>9.36</v>
      </c>
      <c r="D58" s="39" t="s">
        <v>114</v>
      </c>
      <c r="E58" s="30" t="str">
        <f>VLOOKUP(A58,[1]pos!$A:$I,9,FALSE)</f>
        <v>HMDB0001855</v>
      </c>
      <c r="F58" s="36">
        <v>347762</v>
      </c>
      <c r="G58" s="36">
        <v>1071551</v>
      </c>
      <c r="H58" s="36">
        <v>253746</v>
      </c>
      <c r="I58" s="36">
        <v>841473</v>
      </c>
      <c r="J58" s="36">
        <v>1522321</v>
      </c>
      <c r="K58" s="36">
        <v>699519</v>
      </c>
      <c r="L58" s="36">
        <v>325073</v>
      </c>
      <c r="M58" s="36">
        <v>522481</v>
      </c>
      <c r="N58" s="36">
        <v>816521</v>
      </c>
      <c r="O58" s="36">
        <v>1124367</v>
      </c>
      <c r="P58" s="36">
        <v>155195</v>
      </c>
      <c r="Q58" s="36">
        <v>257968</v>
      </c>
      <c r="R58" s="36">
        <v>1368434</v>
      </c>
      <c r="S58" s="36">
        <v>1272139</v>
      </c>
      <c r="T58" s="36">
        <v>1208622</v>
      </c>
      <c r="U58" s="36">
        <v>1148262</v>
      </c>
      <c r="V58" s="36">
        <v>4503082</v>
      </c>
      <c r="W58" s="36">
        <v>847764</v>
      </c>
      <c r="X58" s="36">
        <v>536416</v>
      </c>
      <c r="Y58" s="36">
        <v>531803</v>
      </c>
      <c r="Z58" s="36">
        <v>273956</v>
      </c>
      <c r="AA58" s="36">
        <v>2066368</v>
      </c>
      <c r="AB58" s="36">
        <v>636526</v>
      </c>
      <c r="AC58" s="36">
        <v>436076</v>
      </c>
      <c r="AD58" s="36">
        <v>727253</v>
      </c>
      <c r="AE58" s="36">
        <v>723776</v>
      </c>
      <c r="AF58" s="36">
        <v>1100261</v>
      </c>
      <c r="AG58" s="36">
        <v>965680</v>
      </c>
      <c r="AH58" s="36">
        <v>549447</v>
      </c>
      <c r="AI58" s="36">
        <v>298868</v>
      </c>
      <c r="AJ58" s="36">
        <v>842235</v>
      </c>
      <c r="AK58" s="36">
        <v>617711</v>
      </c>
      <c r="AL58" s="36">
        <v>354513</v>
      </c>
      <c r="AM58" s="36">
        <v>1869001</v>
      </c>
      <c r="AN58" s="36">
        <v>1239876</v>
      </c>
      <c r="AO58" s="36">
        <v>447291</v>
      </c>
      <c r="AP58" s="36">
        <v>971648</v>
      </c>
      <c r="AQ58" s="36">
        <v>607058</v>
      </c>
      <c r="AR58" s="36">
        <v>629148</v>
      </c>
      <c r="AS58" s="36">
        <v>621136</v>
      </c>
      <c r="AT58" s="32">
        <f t="shared" si="1"/>
        <v>0.249563746492651</v>
      </c>
    </row>
    <row r="59" spans="1:46">
      <c r="A59" s="40" t="s">
        <v>115</v>
      </c>
      <c r="B59" s="41">
        <v>126.06619</v>
      </c>
      <c r="C59" s="42">
        <v>6.3015173</v>
      </c>
      <c r="D59" s="43">
        <v>44</v>
      </c>
      <c r="E59" s="30" t="str">
        <f>VLOOKUP(A59,[1]pos!$A:$I,9,FALSE)</f>
        <v>HMDB0002894</v>
      </c>
      <c r="F59" s="7">
        <v>16873804.927223</v>
      </c>
      <c r="G59" s="7">
        <v>26522695.532475</v>
      </c>
      <c r="H59" s="7">
        <v>29757044.0033217</v>
      </c>
      <c r="I59" s="7">
        <v>33097791.726776</v>
      </c>
      <c r="J59" s="7">
        <v>27074589.8561313</v>
      </c>
      <c r="K59" s="7">
        <v>36226805.5946135</v>
      </c>
      <c r="L59" s="7">
        <v>18210688.4919054</v>
      </c>
      <c r="M59" s="7">
        <v>10358147.3817615</v>
      </c>
      <c r="N59" s="7">
        <v>17406212.1802566</v>
      </c>
      <c r="O59" s="7">
        <v>16514275.0370896</v>
      </c>
      <c r="P59" s="7">
        <v>11096866.3360673</v>
      </c>
      <c r="Q59" s="7">
        <v>50131473.6478426</v>
      </c>
      <c r="R59" s="7">
        <v>16421276.9626471</v>
      </c>
      <c r="S59" s="7">
        <v>23223246.9699487</v>
      </c>
      <c r="T59" s="7">
        <v>15718087.551399</v>
      </c>
      <c r="U59" s="7">
        <v>14188208.1387833</v>
      </c>
      <c r="V59" s="7">
        <v>32995016.1691645</v>
      </c>
      <c r="W59" s="7">
        <v>19266619.784801</v>
      </c>
      <c r="X59" s="7">
        <v>12687464.893369</v>
      </c>
      <c r="Y59" s="7">
        <v>25284759.3956585</v>
      </c>
      <c r="Z59" s="7">
        <v>10192333.1714288</v>
      </c>
      <c r="AA59" s="7">
        <v>10874061.1716041</v>
      </c>
      <c r="AB59" s="7">
        <v>10758101.8199503</v>
      </c>
      <c r="AC59" s="7">
        <v>25080244.0595919</v>
      </c>
      <c r="AD59" s="7">
        <v>16445743.6355756</v>
      </c>
      <c r="AE59" s="7">
        <v>19907391.885005</v>
      </c>
      <c r="AF59" s="7">
        <v>16628416.2322958</v>
      </c>
      <c r="AG59" s="7">
        <v>13118214.1078074</v>
      </c>
      <c r="AH59" s="7">
        <v>24495892.1873866</v>
      </c>
      <c r="AI59" s="7">
        <v>14519982.3993227</v>
      </c>
      <c r="AJ59" s="7">
        <v>15854407.328026</v>
      </c>
      <c r="AK59" s="7">
        <v>9047848.08655053</v>
      </c>
      <c r="AL59" s="7">
        <v>26371981.0327326</v>
      </c>
      <c r="AM59" s="7">
        <v>23221024.7004307</v>
      </c>
      <c r="AN59" s="7">
        <v>16704957.5179288</v>
      </c>
      <c r="AO59" s="7">
        <v>14432233.1457849</v>
      </c>
      <c r="AP59" s="7">
        <v>23903636.6526889</v>
      </c>
      <c r="AQ59" s="7">
        <v>18030902.5570911</v>
      </c>
      <c r="AR59" s="7">
        <v>17604454.0426131</v>
      </c>
      <c r="AS59" s="7">
        <v>15769767.6203688</v>
      </c>
      <c r="AT59" s="32">
        <f t="shared" si="1"/>
        <v>0.187154923054604</v>
      </c>
    </row>
    <row r="60" s="3" customFormat="1" spans="1:46">
      <c r="A60" s="40" t="s">
        <v>116</v>
      </c>
      <c r="B60" s="41">
        <v>298.09684</v>
      </c>
      <c r="C60" s="42">
        <v>2.2252002</v>
      </c>
      <c r="D60" s="43">
        <v>60</v>
      </c>
      <c r="E60" s="30" t="str">
        <f>VLOOKUP(A60,[1]pos!$A:$I,9,FALSE)</f>
        <v>HMDB0001173</v>
      </c>
      <c r="F60" s="7">
        <v>5394250.37351694</v>
      </c>
      <c r="G60" s="7">
        <v>4172398.32427606</v>
      </c>
      <c r="H60" s="7">
        <v>4611860.04754811</v>
      </c>
      <c r="I60" s="7">
        <v>6497369.15441749</v>
      </c>
      <c r="J60" s="7">
        <v>6068652.13895128</v>
      </c>
      <c r="K60" s="7">
        <v>2835389.52290424</v>
      </c>
      <c r="L60" s="7">
        <v>6541664.67156197</v>
      </c>
      <c r="M60" s="7">
        <v>7286436.49244836</v>
      </c>
      <c r="N60" s="7">
        <v>3084839.65364972</v>
      </c>
      <c r="O60" s="7">
        <v>1454191.15545916</v>
      </c>
      <c r="P60" s="7">
        <v>3593529.15820482</v>
      </c>
      <c r="Q60" s="7">
        <v>5533942.75206637</v>
      </c>
      <c r="R60" s="7">
        <v>2357178.93259378</v>
      </c>
      <c r="S60" s="7">
        <v>2186042.79477984</v>
      </c>
      <c r="T60" s="7">
        <v>2408235.65578119</v>
      </c>
      <c r="U60" s="7">
        <v>7405347.62204613</v>
      </c>
      <c r="V60" s="7">
        <v>5366971.66574018</v>
      </c>
      <c r="W60" s="7">
        <v>4655137.69171565</v>
      </c>
      <c r="X60" s="7">
        <v>1750667.91092213</v>
      </c>
      <c r="Y60" s="7">
        <v>2591806.88383185</v>
      </c>
      <c r="Z60" s="7">
        <v>6252598.13481496</v>
      </c>
      <c r="AA60" s="7">
        <v>4296375.25201752</v>
      </c>
      <c r="AB60" s="7">
        <v>10598298.1855027</v>
      </c>
      <c r="AC60" s="7">
        <v>3576310.1564222</v>
      </c>
      <c r="AD60" s="7">
        <v>2796914.19327263</v>
      </c>
      <c r="AE60" s="7">
        <v>2493358.5192064</v>
      </c>
      <c r="AF60" s="7">
        <v>1073261.26102008</v>
      </c>
      <c r="AG60" s="7">
        <v>2151190.58402218</v>
      </c>
      <c r="AH60" s="7">
        <v>4505067.31512926</v>
      </c>
      <c r="AI60" s="7">
        <v>3261741.18016544</v>
      </c>
      <c r="AJ60" s="7">
        <v>3429416.84062509</v>
      </c>
      <c r="AK60" s="7">
        <v>7998315.00207425</v>
      </c>
      <c r="AL60" s="7">
        <v>4736890.47292461</v>
      </c>
      <c r="AM60" s="7">
        <v>3444690.64560517</v>
      </c>
      <c r="AN60" s="7">
        <v>1807607.53162706</v>
      </c>
      <c r="AO60" s="7">
        <v>5054459.54822031</v>
      </c>
      <c r="AP60" s="7">
        <v>3727919.98333817</v>
      </c>
      <c r="AQ60" s="7">
        <v>4098791.1216583</v>
      </c>
      <c r="AR60" s="7">
        <v>4498622.13047998</v>
      </c>
      <c r="AS60" s="7">
        <v>4966098.54514459</v>
      </c>
      <c r="AT60" s="32">
        <f t="shared" si="1"/>
        <v>0.123047644288838</v>
      </c>
    </row>
    <row r="61" spans="1:46">
      <c r="A61" s="44" t="s">
        <v>117</v>
      </c>
      <c r="B61" s="27" t="s">
        <v>118</v>
      </c>
      <c r="C61" s="35">
        <v>1.48</v>
      </c>
      <c r="D61" s="29">
        <v>41</v>
      </c>
      <c r="E61" s="30"/>
      <c r="F61" s="36">
        <v>13340956</v>
      </c>
      <c r="G61" s="36">
        <v>1901024</v>
      </c>
      <c r="H61" s="36">
        <v>15013425</v>
      </c>
      <c r="I61" s="36">
        <v>2445375</v>
      </c>
      <c r="J61" s="36">
        <v>4518632</v>
      </c>
      <c r="K61" s="36">
        <v>31604009</v>
      </c>
      <c r="L61" s="36">
        <v>12344378</v>
      </c>
      <c r="M61" s="36">
        <v>26794850</v>
      </c>
      <c r="N61" s="36">
        <v>3087833</v>
      </c>
      <c r="O61" s="36">
        <v>5417709</v>
      </c>
      <c r="P61" s="36">
        <v>18992237</v>
      </c>
      <c r="Q61" s="36">
        <v>12031091</v>
      </c>
      <c r="R61" s="36">
        <v>3099766</v>
      </c>
      <c r="S61" s="36">
        <v>3091398</v>
      </c>
      <c r="T61" s="36">
        <v>4095840</v>
      </c>
      <c r="U61" s="36">
        <v>12836352</v>
      </c>
      <c r="V61" s="36">
        <v>1821783</v>
      </c>
      <c r="W61" s="36">
        <v>9047420</v>
      </c>
      <c r="X61" s="36">
        <v>2345982</v>
      </c>
      <c r="Y61" s="36">
        <v>36037413</v>
      </c>
      <c r="Z61" s="36">
        <v>3005872</v>
      </c>
      <c r="AA61" s="36">
        <v>4632952</v>
      </c>
      <c r="AB61" s="36">
        <v>21670120</v>
      </c>
      <c r="AC61" s="36">
        <v>26610652</v>
      </c>
      <c r="AD61" s="36">
        <v>3798196</v>
      </c>
      <c r="AE61" s="36">
        <v>1779902</v>
      </c>
      <c r="AF61" s="36">
        <v>3972055</v>
      </c>
      <c r="AG61" s="36">
        <v>3222538</v>
      </c>
      <c r="AH61" s="36">
        <v>2585516</v>
      </c>
      <c r="AI61" s="36">
        <v>19120381</v>
      </c>
      <c r="AJ61" s="36">
        <v>2444714</v>
      </c>
      <c r="AK61" s="36">
        <v>14785456</v>
      </c>
      <c r="AL61" s="36">
        <v>17498784</v>
      </c>
      <c r="AM61" s="36">
        <v>3324609</v>
      </c>
      <c r="AN61" s="36">
        <v>5445266</v>
      </c>
      <c r="AO61" s="36">
        <v>15506701</v>
      </c>
      <c r="AP61" s="36">
        <v>12102601</v>
      </c>
      <c r="AQ61" s="36">
        <v>13339614</v>
      </c>
      <c r="AR61" s="36">
        <v>11501143</v>
      </c>
      <c r="AS61" s="36">
        <v>12075126</v>
      </c>
      <c r="AT61" s="32">
        <f t="shared" si="1"/>
        <v>0.0632132329062941</v>
      </c>
    </row>
    <row r="62" spans="1:46">
      <c r="A62" s="33" t="s">
        <v>119</v>
      </c>
      <c r="B62" s="34">
        <v>419.35197</v>
      </c>
      <c r="C62" s="35">
        <v>0.82</v>
      </c>
      <c r="D62" s="30" t="s">
        <v>47</v>
      </c>
      <c r="E62" s="30"/>
      <c r="F62" s="36">
        <v>384356</v>
      </c>
      <c r="G62" s="36">
        <v>200365</v>
      </c>
      <c r="H62" s="36">
        <v>111761</v>
      </c>
      <c r="I62" s="36">
        <v>206289</v>
      </c>
      <c r="J62" s="36">
        <v>695172</v>
      </c>
      <c r="K62" s="36">
        <v>883974</v>
      </c>
      <c r="L62" s="36">
        <v>416506</v>
      </c>
      <c r="M62" s="36">
        <v>486073</v>
      </c>
      <c r="N62" s="36">
        <v>697543</v>
      </c>
      <c r="O62" s="36">
        <v>3343601</v>
      </c>
      <c r="P62" s="36">
        <v>922557</v>
      </c>
      <c r="Q62" s="36">
        <v>189573</v>
      </c>
      <c r="R62" s="36">
        <v>1245383</v>
      </c>
      <c r="S62" s="36">
        <v>724581</v>
      </c>
      <c r="T62" s="36">
        <v>825152</v>
      </c>
      <c r="U62" s="36" t="s">
        <v>56</v>
      </c>
      <c r="V62" s="36">
        <v>702313</v>
      </c>
      <c r="W62" s="36">
        <v>1279191</v>
      </c>
      <c r="X62" s="36">
        <v>1389247</v>
      </c>
      <c r="Y62" s="36">
        <v>842914</v>
      </c>
      <c r="Z62" s="36" t="s">
        <v>56</v>
      </c>
      <c r="AA62" s="36">
        <v>757130</v>
      </c>
      <c r="AB62" s="36">
        <v>400614</v>
      </c>
      <c r="AC62" s="36">
        <v>418869</v>
      </c>
      <c r="AD62" s="36">
        <v>1321352</v>
      </c>
      <c r="AE62" s="36">
        <v>669622</v>
      </c>
      <c r="AF62" s="36">
        <v>1010031</v>
      </c>
      <c r="AG62" s="36">
        <v>396449</v>
      </c>
      <c r="AH62" s="36">
        <v>145466</v>
      </c>
      <c r="AI62" s="36">
        <v>1396491</v>
      </c>
      <c r="AJ62" s="36">
        <v>513718</v>
      </c>
      <c r="AK62" s="36">
        <v>2193153</v>
      </c>
      <c r="AL62" s="36">
        <v>169457</v>
      </c>
      <c r="AM62" s="36">
        <v>1213547</v>
      </c>
      <c r="AN62" s="36">
        <v>1293826</v>
      </c>
      <c r="AO62" s="36">
        <v>194519</v>
      </c>
      <c r="AP62" s="36">
        <v>657205</v>
      </c>
      <c r="AQ62" s="36">
        <v>602756</v>
      </c>
      <c r="AR62" s="36">
        <v>795041</v>
      </c>
      <c r="AS62" s="36">
        <v>830489</v>
      </c>
      <c r="AT62" s="32">
        <f t="shared" si="1"/>
        <v>0.150841559136509</v>
      </c>
    </row>
    <row r="63" spans="1:46">
      <c r="A63" s="37" t="s">
        <v>120</v>
      </c>
      <c r="B63" s="38">
        <v>391.28429</v>
      </c>
      <c r="C63" s="35">
        <v>0.78</v>
      </c>
      <c r="D63" s="39">
        <v>86</v>
      </c>
      <c r="E63" s="30" t="str">
        <f>VLOOKUP(A63,[1]pos!$A:$I,9,FALSE)</f>
        <v>HMDB0000460</v>
      </c>
      <c r="F63" s="36">
        <v>2728455</v>
      </c>
      <c r="G63" s="36">
        <v>1664352</v>
      </c>
      <c r="H63" s="36">
        <v>2073727</v>
      </c>
      <c r="I63" s="36">
        <v>2237465</v>
      </c>
      <c r="J63" s="36">
        <v>1927632</v>
      </c>
      <c r="K63" s="36">
        <v>3179797</v>
      </c>
      <c r="L63" s="36">
        <v>3190636</v>
      </c>
      <c r="M63" s="36">
        <v>4241807</v>
      </c>
      <c r="N63" s="36">
        <v>1965718</v>
      </c>
      <c r="O63" s="36">
        <v>2282928</v>
      </c>
      <c r="P63" s="36">
        <v>3330247</v>
      </c>
      <c r="Q63" s="36">
        <v>2076387</v>
      </c>
      <c r="R63" s="36">
        <v>3329027</v>
      </c>
      <c r="S63" s="36">
        <v>2077072</v>
      </c>
      <c r="T63" s="36">
        <v>1732995</v>
      </c>
      <c r="U63" s="36">
        <v>1893654</v>
      </c>
      <c r="V63" s="36">
        <v>1548996</v>
      </c>
      <c r="W63" s="36">
        <v>1503333</v>
      </c>
      <c r="X63" s="36">
        <v>1817184</v>
      </c>
      <c r="Y63" s="36">
        <v>5813642</v>
      </c>
      <c r="Z63" s="36">
        <v>2186287</v>
      </c>
      <c r="AA63" s="36">
        <v>3774765</v>
      </c>
      <c r="AB63" s="36">
        <v>2543929</v>
      </c>
      <c r="AC63" s="36">
        <v>2656976</v>
      </c>
      <c r="AD63" s="36">
        <v>1718617</v>
      </c>
      <c r="AE63" s="36">
        <v>1922805</v>
      </c>
      <c r="AF63" s="36">
        <v>1237524</v>
      </c>
      <c r="AG63" s="36">
        <v>2444371</v>
      </c>
      <c r="AH63" s="36">
        <v>3636282</v>
      </c>
      <c r="AI63" s="36">
        <v>2681257</v>
      </c>
      <c r="AJ63" s="36">
        <v>2441706</v>
      </c>
      <c r="AK63" s="36">
        <v>5127634</v>
      </c>
      <c r="AL63" s="36">
        <v>2878483</v>
      </c>
      <c r="AM63" s="36">
        <v>2041344</v>
      </c>
      <c r="AN63" s="36">
        <v>2953432</v>
      </c>
      <c r="AO63" s="36">
        <v>3275012</v>
      </c>
      <c r="AP63" s="36">
        <v>3138500</v>
      </c>
      <c r="AQ63" s="36">
        <v>2862378</v>
      </c>
      <c r="AR63" s="36">
        <v>2763801</v>
      </c>
      <c r="AS63" s="36">
        <v>3042705</v>
      </c>
      <c r="AT63" s="32">
        <f t="shared" si="1"/>
        <v>0.0575114867117841</v>
      </c>
    </row>
    <row r="64" spans="1:46">
      <c r="A64" s="40" t="s">
        <v>121</v>
      </c>
      <c r="B64" s="41">
        <v>166.07234</v>
      </c>
      <c r="C64" s="42">
        <v>5.6678074</v>
      </c>
      <c r="D64" s="43">
        <v>44</v>
      </c>
      <c r="E64" s="30" t="str">
        <f>VLOOKUP(A64,[1]pos!$A:$I,9,FALSE)</f>
        <v>HMDB0000897</v>
      </c>
      <c r="F64" s="7">
        <v>86538671.3898441</v>
      </c>
      <c r="G64" s="7">
        <v>124764921.413331</v>
      </c>
      <c r="H64" s="7">
        <v>82438476.3380553</v>
      </c>
      <c r="I64" s="7">
        <v>118110985.977319</v>
      </c>
      <c r="J64" s="7">
        <v>108599526.043124</v>
      </c>
      <c r="K64" s="7">
        <v>151387683.027265</v>
      </c>
      <c r="L64" s="7">
        <v>99793894.9488216</v>
      </c>
      <c r="M64" s="7">
        <v>121502817.859908</v>
      </c>
      <c r="N64" s="7">
        <v>79675972.7590045</v>
      </c>
      <c r="O64" s="7">
        <v>59968127.6264069</v>
      </c>
      <c r="P64" s="7">
        <v>116555184.682985</v>
      </c>
      <c r="Q64" s="7">
        <v>95523677.2230955</v>
      </c>
      <c r="R64" s="7">
        <v>63311792.9477429</v>
      </c>
      <c r="S64" s="7">
        <v>54427539.4598203</v>
      </c>
      <c r="T64" s="7">
        <v>65293374.0325569</v>
      </c>
      <c r="U64" s="7">
        <v>91282299.7370409</v>
      </c>
      <c r="V64" s="7">
        <v>80074673.4887432</v>
      </c>
      <c r="W64" s="7">
        <v>99855827.2754494</v>
      </c>
      <c r="X64" s="7">
        <v>49317810.6688561</v>
      </c>
      <c r="Y64" s="7">
        <v>81015209.9283185</v>
      </c>
      <c r="Z64" s="7">
        <v>76094967.5813606</v>
      </c>
      <c r="AA64" s="7">
        <v>107593343.609332</v>
      </c>
      <c r="AB64" s="7">
        <v>125500856.887149</v>
      </c>
      <c r="AC64" s="7">
        <v>121842971.810952</v>
      </c>
      <c r="AD64" s="7">
        <v>48010506.3227528</v>
      </c>
      <c r="AE64" s="7">
        <v>55681417.3273945</v>
      </c>
      <c r="AF64" s="7">
        <v>62118058.8331752</v>
      </c>
      <c r="AG64" s="7">
        <v>74342896.1897465</v>
      </c>
      <c r="AH64" s="7">
        <v>71476724.5014856</v>
      </c>
      <c r="AI64" s="7">
        <v>140883129.28998</v>
      </c>
      <c r="AJ64" s="7">
        <v>106319391.498331</v>
      </c>
      <c r="AK64" s="7">
        <v>110846566.83788</v>
      </c>
      <c r="AL64" s="7">
        <v>129164162.149673</v>
      </c>
      <c r="AM64" s="7">
        <v>69402311.8141578</v>
      </c>
      <c r="AN64" s="7">
        <v>78395537.4423203</v>
      </c>
      <c r="AO64" s="7">
        <v>181199985.650174</v>
      </c>
      <c r="AP64" s="7">
        <v>102551375.71419</v>
      </c>
      <c r="AQ64" s="7">
        <v>95849596.3691142</v>
      </c>
      <c r="AR64" s="7">
        <v>94383556.6870281</v>
      </c>
      <c r="AS64" s="7">
        <v>93878639.4902944</v>
      </c>
      <c r="AT64" s="32">
        <f t="shared" si="1"/>
        <v>0.0415015271863118</v>
      </c>
    </row>
    <row r="65" s="3" customFormat="1" spans="1:46">
      <c r="A65" s="44" t="s">
        <v>122</v>
      </c>
      <c r="B65" s="27" t="s">
        <v>123</v>
      </c>
      <c r="C65" s="35">
        <v>1.18</v>
      </c>
      <c r="D65" s="29" t="s">
        <v>47</v>
      </c>
      <c r="E65" s="30" t="str">
        <f>VLOOKUP(A65,[1]pos!$A:$I,9,FALSE)</f>
        <v>HMDB0001107</v>
      </c>
      <c r="F65" s="36">
        <v>926958</v>
      </c>
      <c r="G65" s="36">
        <v>213934</v>
      </c>
      <c r="H65" s="36">
        <v>236280</v>
      </c>
      <c r="I65" s="36" t="s">
        <v>56</v>
      </c>
      <c r="J65" s="36">
        <v>348857</v>
      </c>
      <c r="K65" s="36">
        <v>202228</v>
      </c>
      <c r="L65" s="36">
        <v>392019</v>
      </c>
      <c r="M65" s="36">
        <v>3499226</v>
      </c>
      <c r="N65" s="36" t="s">
        <v>56</v>
      </c>
      <c r="O65" s="36" t="s">
        <v>56</v>
      </c>
      <c r="P65" s="36" t="s">
        <v>56</v>
      </c>
      <c r="Q65" s="36" t="s">
        <v>56</v>
      </c>
      <c r="R65" s="36" t="s">
        <v>56</v>
      </c>
      <c r="S65" s="36" t="s">
        <v>56</v>
      </c>
      <c r="T65" s="36" t="s">
        <v>56</v>
      </c>
      <c r="U65" s="36">
        <v>874481</v>
      </c>
      <c r="V65" s="36" t="s">
        <v>56</v>
      </c>
      <c r="W65" s="36">
        <v>646139</v>
      </c>
      <c r="X65" s="36">
        <v>78128</v>
      </c>
      <c r="Y65" s="36" t="s">
        <v>56</v>
      </c>
      <c r="Z65" s="36" t="s">
        <v>56</v>
      </c>
      <c r="AA65" s="36">
        <v>941817</v>
      </c>
      <c r="AB65" s="36">
        <v>306917</v>
      </c>
      <c r="AC65" s="36" t="s">
        <v>56</v>
      </c>
      <c r="AD65" s="36" t="s">
        <v>56</v>
      </c>
      <c r="AE65" s="36" t="s">
        <v>56</v>
      </c>
      <c r="AF65" s="36" t="s">
        <v>56</v>
      </c>
      <c r="AG65" s="36">
        <v>232070</v>
      </c>
      <c r="AH65" s="36">
        <v>257394</v>
      </c>
      <c r="AI65" s="36">
        <v>675587</v>
      </c>
      <c r="AJ65" s="36">
        <v>483621</v>
      </c>
      <c r="AK65" s="36">
        <v>2410293</v>
      </c>
      <c r="AL65" s="36">
        <v>238318</v>
      </c>
      <c r="AM65" s="36" t="s">
        <v>56</v>
      </c>
      <c r="AN65" s="36" t="s">
        <v>56</v>
      </c>
      <c r="AO65" s="36">
        <v>803523</v>
      </c>
      <c r="AP65" s="36">
        <v>514310</v>
      </c>
      <c r="AQ65" s="36">
        <v>536718</v>
      </c>
      <c r="AR65" s="36">
        <v>447245</v>
      </c>
      <c r="AS65" s="36">
        <v>530587</v>
      </c>
      <c r="AT65" s="32">
        <f t="shared" si="1"/>
        <v>0.0809970395013687</v>
      </c>
    </row>
    <row r="66" spans="1:46">
      <c r="A66" s="37" t="s">
        <v>124</v>
      </c>
      <c r="B66" s="38">
        <v>396.31084</v>
      </c>
      <c r="C66" s="35">
        <v>2.68</v>
      </c>
      <c r="D66" s="39">
        <v>82</v>
      </c>
      <c r="E66" s="30" t="str">
        <f>VLOOKUP(A66,[1]pos!$A:$I,9,FALSE)</f>
        <v>HMDB0013334</v>
      </c>
      <c r="F66" s="36">
        <v>2711794</v>
      </c>
      <c r="G66" s="36">
        <v>3506655</v>
      </c>
      <c r="H66" s="36">
        <v>945577</v>
      </c>
      <c r="I66" s="36">
        <v>3438348</v>
      </c>
      <c r="J66" s="36">
        <v>4346247</v>
      </c>
      <c r="K66" s="36">
        <v>2756827</v>
      </c>
      <c r="L66" s="36">
        <v>2552441</v>
      </c>
      <c r="M66" s="36">
        <v>4681652</v>
      </c>
      <c r="N66" s="36">
        <v>7340207</v>
      </c>
      <c r="O66" s="36">
        <v>1635984</v>
      </c>
      <c r="P66" s="36">
        <v>635559</v>
      </c>
      <c r="Q66" s="36">
        <v>547687</v>
      </c>
      <c r="R66" s="36">
        <v>3819212</v>
      </c>
      <c r="S66" s="36">
        <v>1515626</v>
      </c>
      <c r="T66" s="36">
        <v>4877889</v>
      </c>
      <c r="U66" s="36">
        <v>10534347</v>
      </c>
      <c r="V66" s="36">
        <v>3825446</v>
      </c>
      <c r="W66" s="36">
        <v>4188051</v>
      </c>
      <c r="X66" s="36">
        <v>1047539</v>
      </c>
      <c r="Y66" s="36">
        <v>2453032</v>
      </c>
      <c r="Z66" s="36">
        <v>2855593</v>
      </c>
      <c r="AA66" s="36">
        <v>28559734</v>
      </c>
      <c r="AB66" s="36">
        <v>4659467</v>
      </c>
      <c r="AC66" s="36">
        <v>1286789</v>
      </c>
      <c r="AD66" s="36">
        <v>1290363</v>
      </c>
      <c r="AE66" s="36">
        <v>842044</v>
      </c>
      <c r="AF66" s="36">
        <v>2228006</v>
      </c>
      <c r="AG66" s="36">
        <v>4144686</v>
      </c>
      <c r="AH66" s="36">
        <v>3790495</v>
      </c>
      <c r="AI66" s="36">
        <v>520222</v>
      </c>
      <c r="AJ66" s="36">
        <v>4041231</v>
      </c>
      <c r="AK66" s="36">
        <v>17594428</v>
      </c>
      <c r="AL66" s="36">
        <v>3540009</v>
      </c>
      <c r="AM66" s="36">
        <v>3544574</v>
      </c>
      <c r="AN66" s="36">
        <v>2986905</v>
      </c>
      <c r="AO66" s="36">
        <v>2123829</v>
      </c>
      <c r="AP66" s="36">
        <v>5382608</v>
      </c>
      <c r="AQ66" s="36">
        <v>4381199</v>
      </c>
      <c r="AR66" s="36">
        <v>3806059</v>
      </c>
      <c r="AS66" s="36">
        <v>3201891</v>
      </c>
      <c r="AT66" s="32">
        <f t="shared" si="1"/>
        <v>0.221283950688295</v>
      </c>
    </row>
    <row r="67" spans="1:46">
      <c r="A67" s="40" t="s">
        <v>125</v>
      </c>
      <c r="B67" s="41">
        <v>103.03897</v>
      </c>
      <c r="C67" s="42">
        <v>9.2685473</v>
      </c>
      <c r="D67" s="43">
        <v>56</v>
      </c>
      <c r="E67" s="30" t="str">
        <f>VLOOKUP(A67,[1]pos!$A:$I,9,FALSE)</f>
        <v>HMDB0000060</v>
      </c>
      <c r="F67" s="7">
        <v>19167404.6842784</v>
      </c>
      <c r="G67" s="7">
        <v>48209511.5197779</v>
      </c>
      <c r="H67" s="7">
        <v>19932583.6980363</v>
      </c>
      <c r="I67" s="7">
        <v>42338250.5069787</v>
      </c>
      <c r="J67" s="7">
        <v>64967294.1658473</v>
      </c>
      <c r="K67" s="7">
        <v>29134436.3608625</v>
      </c>
      <c r="L67" s="7">
        <v>24586734.2957236</v>
      </c>
      <c r="M67" s="7">
        <v>24459196.5310383</v>
      </c>
      <c r="N67" s="7">
        <v>32231897.0101684</v>
      </c>
      <c r="O67" s="7">
        <v>14761969.8024692</v>
      </c>
      <c r="P67" s="7">
        <v>14905487.4825629</v>
      </c>
      <c r="Q67" s="7">
        <v>13059522.8721471</v>
      </c>
      <c r="R67" s="7">
        <v>22308555.6717117</v>
      </c>
      <c r="S67" s="7">
        <v>11621957.1952414</v>
      </c>
      <c r="T67" s="7">
        <v>18825124.3269162</v>
      </c>
      <c r="U67" s="7">
        <v>74832025.120458</v>
      </c>
      <c r="V67" s="7">
        <v>88539666.93228</v>
      </c>
      <c r="W67" s="7">
        <v>37494740.3041964</v>
      </c>
      <c r="X67" s="7">
        <v>9751638.02663855</v>
      </c>
      <c r="Y67" s="7">
        <v>33157742.0307049</v>
      </c>
      <c r="Z67" s="7">
        <v>31992352.3108157</v>
      </c>
      <c r="AA67" s="7">
        <v>55299444.3046828</v>
      </c>
      <c r="AB67" s="7">
        <v>37406761.0713245</v>
      </c>
      <c r="AC67" s="7">
        <v>17367761.0281195</v>
      </c>
      <c r="AD67" s="7">
        <v>10466203.2582754</v>
      </c>
      <c r="AE67" s="7">
        <v>9099356.32801314</v>
      </c>
      <c r="AF67" s="7">
        <v>15260480.5032095</v>
      </c>
      <c r="AG67" s="7">
        <v>11754042.2390131</v>
      </c>
      <c r="AH67" s="7">
        <v>39269277.4422851</v>
      </c>
      <c r="AI67" s="7">
        <v>23577380.8544597</v>
      </c>
      <c r="AJ67" s="7">
        <v>48677770.2033</v>
      </c>
      <c r="AK67" s="7">
        <v>42454413.5080324</v>
      </c>
      <c r="AL67" s="7">
        <v>32172340.7776206</v>
      </c>
      <c r="AM67" s="7">
        <v>29372600.6717469</v>
      </c>
      <c r="AN67" s="7">
        <v>12444219.7424168</v>
      </c>
      <c r="AO67" s="7">
        <v>19989389.320701</v>
      </c>
      <c r="AP67" s="7">
        <v>32692399.4497598</v>
      </c>
      <c r="AQ67" s="7">
        <v>30897394.0128029</v>
      </c>
      <c r="AR67" s="7">
        <v>31591151.5806683</v>
      </c>
      <c r="AS67" s="7">
        <v>30563587.9277527</v>
      </c>
      <c r="AT67" s="32">
        <f t="shared" si="1"/>
        <v>0.0299188727387157</v>
      </c>
    </row>
    <row r="68" spans="1:46">
      <c r="A68" s="37" t="s">
        <v>126</v>
      </c>
      <c r="B68" s="38">
        <v>310.20129</v>
      </c>
      <c r="C68" s="35">
        <v>3.72</v>
      </c>
      <c r="D68" s="39">
        <v>87</v>
      </c>
      <c r="E68" s="30"/>
      <c r="F68" s="36">
        <v>603537</v>
      </c>
      <c r="G68" s="36">
        <v>473266</v>
      </c>
      <c r="H68" s="36" t="s">
        <v>56</v>
      </c>
      <c r="I68" s="36">
        <v>768491</v>
      </c>
      <c r="J68" s="36">
        <v>286488</v>
      </c>
      <c r="K68" s="36" t="s">
        <v>56</v>
      </c>
      <c r="L68" s="36">
        <v>414500</v>
      </c>
      <c r="M68" s="36">
        <v>247815</v>
      </c>
      <c r="N68" s="36" t="s">
        <v>56</v>
      </c>
      <c r="O68" s="36">
        <v>13899903</v>
      </c>
      <c r="P68" s="36" t="s">
        <v>56</v>
      </c>
      <c r="Q68" s="36" t="s">
        <v>56</v>
      </c>
      <c r="R68" s="36">
        <v>18903339</v>
      </c>
      <c r="S68" s="36">
        <v>12948745</v>
      </c>
      <c r="T68" s="36">
        <v>21416645</v>
      </c>
      <c r="U68" s="36">
        <v>952111</v>
      </c>
      <c r="V68" s="36">
        <v>49965261</v>
      </c>
      <c r="W68" s="36">
        <v>162688</v>
      </c>
      <c r="X68" s="36">
        <v>7610102</v>
      </c>
      <c r="Y68" s="36">
        <v>960234</v>
      </c>
      <c r="Z68" s="36">
        <v>213286</v>
      </c>
      <c r="AA68" s="36">
        <v>1624021</v>
      </c>
      <c r="AB68" s="36">
        <v>990687</v>
      </c>
      <c r="AC68" s="36" t="s">
        <v>56</v>
      </c>
      <c r="AD68" s="36">
        <v>10652275</v>
      </c>
      <c r="AE68" s="36">
        <v>9523384</v>
      </c>
      <c r="AF68" s="36">
        <v>9015226</v>
      </c>
      <c r="AG68" s="36">
        <v>15761584</v>
      </c>
      <c r="AH68" s="36" t="s">
        <v>56</v>
      </c>
      <c r="AI68" s="36">
        <v>229144</v>
      </c>
      <c r="AJ68" s="36">
        <v>1141491</v>
      </c>
      <c r="AK68" s="36">
        <v>1111846</v>
      </c>
      <c r="AL68" s="36">
        <v>674791</v>
      </c>
      <c r="AM68" s="36">
        <v>22675925</v>
      </c>
      <c r="AN68" s="36">
        <v>15855234</v>
      </c>
      <c r="AO68" s="36">
        <v>128934</v>
      </c>
      <c r="AP68" s="36">
        <v>5548812</v>
      </c>
      <c r="AQ68" s="36">
        <v>5218735</v>
      </c>
      <c r="AR68" s="36">
        <v>5038409</v>
      </c>
      <c r="AS68" s="36">
        <v>4413343</v>
      </c>
      <c r="AT68" s="32">
        <f t="shared" si="1"/>
        <v>0.0943702166892758</v>
      </c>
    </row>
    <row r="69" spans="1:46">
      <c r="A69" s="40" t="s">
        <v>127</v>
      </c>
      <c r="B69" s="41">
        <v>342.26389</v>
      </c>
      <c r="C69" s="42">
        <v>2.9700342</v>
      </c>
      <c r="D69" s="43">
        <v>100</v>
      </c>
      <c r="E69" s="30" t="str">
        <f>VLOOKUP(A69,[1]pos!$A:$I,9,FALSE)</f>
        <v>HMDB0013326</v>
      </c>
      <c r="F69" s="7">
        <v>6487006.55331287</v>
      </c>
      <c r="G69" s="7">
        <v>8924203.42885755</v>
      </c>
      <c r="H69" s="7">
        <v>2580888.76246171</v>
      </c>
      <c r="I69" s="7">
        <v>8192745.09280926</v>
      </c>
      <c r="J69" s="7">
        <v>11544845.7110606</v>
      </c>
      <c r="K69" s="7">
        <v>5557174.63587702</v>
      </c>
      <c r="L69" s="7">
        <v>7768739.46815409</v>
      </c>
      <c r="M69" s="7">
        <v>8380257.3763572</v>
      </c>
      <c r="N69" s="7">
        <v>10371171.898839</v>
      </c>
      <c r="O69" s="7">
        <v>3001634.23819252</v>
      </c>
      <c r="P69" s="7">
        <v>1770337.77831097</v>
      </c>
      <c r="Q69" s="7">
        <v>3156161.89284307</v>
      </c>
      <c r="R69" s="7">
        <v>5258243.66471472</v>
      </c>
      <c r="S69" s="7">
        <v>2544360.4373011</v>
      </c>
      <c r="T69" s="7">
        <v>8362839.55295829</v>
      </c>
      <c r="U69" s="7">
        <v>32657332.1880872</v>
      </c>
      <c r="V69" s="7">
        <v>7279673.03457307</v>
      </c>
      <c r="W69" s="7">
        <v>20377869.9621893</v>
      </c>
      <c r="X69" s="7">
        <v>1178864.85034978</v>
      </c>
      <c r="Y69" s="7">
        <v>5080971.6506114</v>
      </c>
      <c r="Z69" s="7">
        <v>5344157.51334437</v>
      </c>
      <c r="AA69" s="7">
        <v>38289580.9307743</v>
      </c>
      <c r="AB69" s="7">
        <v>12682685.2011363</v>
      </c>
      <c r="AC69" s="7">
        <v>7909388.25913305</v>
      </c>
      <c r="AD69" s="7">
        <v>2461218.6539117</v>
      </c>
      <c r="AE69" s="7">
        <v>1990152.33024367</v>
      </c>
      <c r="AF69" s="7">
        <v>3232144.7911995</v>
      </c>
      <c r="AG69" s="7">
        <v>6546621.28227267</v>
      </c>
      <c r="AH69" s="7">
        <v>7405128.74715573</v>
      </c>
      <c r="AI69" s="7">
        <v>778493.603978492</v>
      </c>
      <c r="AJ69" s="7">
        <v>9380430.04064083</v>
      </c>
      <c r="AK69" s="7">
        <v>23524593.2955177</v>
      </c>
      <c r="AL69" s="7">
        <v>9006267.56335601</v>
      </c>
      <c r="AM69" s="7">
        <v>5643230.08044349</v>
      </c>
      <c r="AN69" s="7">
        <v>5807404.9950862</v>
      </c>
      <c r="AO69" s="7">
        <v>3749763.70121173</v>
      </c>
      <c r="AP69" s="7">
        <v>11742031.3755475</v>
      </c>
      <c r="AQ69" s="7">
        <v>8493144.44232402</v>
      </c>
      <c r="AR69" s="7">
        <v>7177512.34288362</v>
      </c>
      <c r="AS69" s="7">
        <v>5692686.85736644</v>
      </c>
      <c r="AT69" s="32">
        <f t="shared" si="1"/>
        <v>0.311509377117453</v>
      </c>
    </row>
    <row r="70" spans="1:46">
      <c r="A70" s="37" t="s">
        <v>128</v>
      </c>
      <c r="B70" s="38">
        <v>368.27954</v>
      </c>
      <c r="C70" s="35">
        <v>2.82</v>
      </c>
      <c r="D70" s="39">
        <v>91</v>
      </c>
      <c r="E70" s="30" t="str">
        <f>VLOOKUP(A70,[1]pos!$A:$I,9,FALSE)</f>
        <v>HMDB0013331</v>
      </c>
      <c r="F70" s="36">
        <v>8609870</v>
      </c>
      <c r="G70" s="36">
        <v>11437851</v>
      </c>
      <c r="H70" s="36">
        <v>3352964</v>
      </c>
      <c r="I70" s="36">
        <v>11840908</v>
      </c>
      <c r="J70" s="36">
        <v>14893865</v>
      </c>
      <c r="K70" s="36">
        <v>8324496</v>
      </c>
      <c r="L70" s="36">
        <v>8730714</v>
      </c>
      <c r="M70" s="36">
        <v>12662609</v>
      </c>
      <c r="N70" s="36">
        <v>19309912</v>
      </c>
      <c r="O70" s="36">
        <v>5315727</v>
      </c>
      <c r="P70" s="36">
        <v>2700632</v>
      </c>
      <c r="Q70" s="36">
        <v>2271836</v>
      </c>
      <c r="R70" s="36">
        <v>11604946</v>
      </c>
      <c r="S70" s="36">
        <v>5202916</v>
      </c>
      <c r="T70" s="36">
        <v>12765046</v>
      </c>
      <c r="U70" s="36">
        <v>40934455</v>
      </c>
      <c r="V70" s="36">
        <v>11895831</v>
      </c>
      <c r="W70" s="36">
        <v>21943250</v>
      </c>
      <c r="X70" s="36">
        <v>2971270</v>
      </c>
      <c r="Y70" s="36">
        <v>7963792</v>
      </c>
      <c r="Z70" s="36">
        <v>10296354</v>
      </c>
      <c r="AA70" s="36">
        <v>66042163</v>
      </c>
      <c r="AB70" s="36">
        <v>17763487</v>
      </c>
      <c r="AC70" s="36">
        <v>5474485</v>
      </c>
      <c r="AD70" s="36">
        <v>4420658</v>
      </c>
      <c r="AE70" s="36">
        <v>3911645</v>
      </c>
      <c r="AF70" s="36">
        <v>6579205</v>
      </c>
      <c r="AG70" s="36">
        <v>12315467</v>
      </c>
      <c r="AH70" s="36">
        <v>12108815</v>
      </c>
      <c r="AI70" s="36">
        <v>1473180</v>
      </c>
      <c r="AJ70" s="36">
        <v>13589928</v>
      </c>
      <c r="AK70" s="36">
        <v>45284955</v>
      </c>
      <c r="AL70" s="36">
        <v>11342545</v>
      </c>
      <c r="AM70" s="36">
        <v>10859592</v>
      </c>
      <c r="AN70" s="36">
        <v>8808151</v>
      </c>
      <c r="AO70" s="36">
        <v>6434198</v>
      </c>
      <c r="AP70" s="36">
        <v>17124241</v>
      </c>
      <c r="AQ70" s="36">
        <v>13195182</v>
      </c>
      <c r="AR70" s="36">
        <v>11400979</v>
      </c>
      <c r="AS70" s="36">
        <v>9269959</v>
      </c>
      <c r="AT70" s="32">
        <f t="shared" si="1"/>
        <v>0.261210102034631</v>
      </c>
    </row>
    <row r="71" spans="1:46">
      <c r="A71" s="40" t="s">
        <v>129</v>
      </c>
      <c r="B71" s="41">
        <v>454.38909</v>
      </c>
      <c r="C71" s="42">
        <v>2.4020273</v>
      </c>
      <c r="D71" s="43">
        <v>94</v>
      </c>
      <c r="E71" s="30"/>
      <c r="F71" s="7">
        <v>1413544.6846077</v>
      </c>
      <c r="G71" s="7">
        <v>1197464.73106943</v>
      </c>
      <c r="H71" s="7">
        <v>665151.098727492</v>
      </c>
      <c r="I71" s="7">
        <v>1009100.84259618</v>
      </c>
      <c r="J71" s="7">
        <v>1396680.22683442</v>
      </c>
      <c r="K71" s="7">
        <v>1018080.72911009</v>
      </c>
      <c r="L71" s="7">
        <v>1303868.79307101</v>
      </c>
      <c r="M71" s="7">
        <v>2104073.7681961</v>
      </c>
      <c r="N71" s="7">
        <v>2384088.76162298</v>
      </c>
      <c r="O71" s="7">
        <v>1683126.04845493</v>
      </c>
      <c r="P71" s="7">
        <v>585502.730194652</v>
      </c>
      <c r="Q71" s="7">
        <v>486762.955492094</v>
      </c>
      <c r="R71" s="7">
        <v>2366192.50107918</v>
      </c>
      <c r="S71" s="7">
        <v>920666.558360192</v>
      </c>
      <c r="T71" s="7">
        <v>4280213.19543768</v>
      </c>
      <c r="U71" s="7">
        <v>1917066.95443766</v>
      </c>
      <c r="V71" s="7">
        <v>1882183.61959934</v>
      </c>
      <c r="W71" s="7">
        <v>1150256.94049971</v>
      </c>
      <c r="X71" s="7">
        <v>518639.350891321</v>
      </c>
      <c r="Y71" s="7">
        <v>1081126.17978447</v>
      </c>
      <c r="Z71" s="7">
        <v>2192941.74194169</v>
      </c>
      <c r="AA71" s="7">
        <v>8996071.96352122</v>
      </c>
      <c r="AB71" s="7">
        <v>2318450.73515559</v>
      </c>
      <c r="AC71" s="7">
        <v>1418515.79815798</v>
      </c>
      <c r="AD71" s="7">
        <v>1170316.86689098</v>
      </c>
      <c r="AE71" s="7">
        <v>463899.482542541</v>
      </c>
      <c r="AF71" s="7">
        <v>1898315.26827738</v>
      </c>
      <c r="AG71" s="7">
        <v>2750978.12253112</v>
      </c>
      <c r="AH71" s="7">
        <v>1417308.27145109</v>
      </c>
      <c r="AI71" s="7">
        <v>379521.13718395</v>
      </c>
      <c r="AJ71" s="7">
        <v>1896837.56713582</v>
      </c>
      <c r="AK71" s="7">
        <v>6665092.25325532</v>
      </c>
      <c r="AL71" s="7">
        <v>1779122.02478263</v>
      </c>
      <c r="AM71" s="7">
        <v>2734768.22811838</v>
      </c>
      <c r="AN71" s="7">
        <v>3029585.87918702</v>
      </c>
      <c r="AO71" s="7">
        <v>965883.067486333</v>
      </c>
      <c r="AP71" s="7">
        <v>2231843.68185797</v>
      </c>
      <c r="AQ71" s="7">
        <v>2053433.08978597</v>
      </c>
      <c r="AR71" s="7">
        <v>1563492.89796656</v>
      </c>
      <c r="AS71" s="7">
        <v>1518881.76073758</v>
      </c>
      <c r="AT71" s="32">
        <f t="shared" si="1"/>
        <v>0.192881844091745</v>
      </c>
    </row>
    <row r="72" spans="1:46">
      <c r="A72" s="33" t="s">
        <v>130</v>
      </c>
      <c r="B72" s="34">
        <v>452.37344</v>
      </c>
      <c r="C72" s="47">
        <v>2.4479547</v>
      </c>
      <c r="D72" s="30">
        <v>81</v>
      </c>
      <c r="E72" s="30"/>
      <c r="F72" s="48">
        <v>694776.439196508</v>
      </c>
      <c r="G72" s="48">
        <v>921347.501959772</v>
      </c>
      <c r="H72" s="48">
        <v>481180.497682016</v>
      </c>
      <c r="I72" s="48">
        <v>855895.629630994</v>
      </c>
      <c r="J72" s="48">
        <v>866315.326939901</v>
      </c>
      <c r="K72" s="48">
        <v>676038.29002267</v>
      </c>
      <c r="L72" s="48">
        <v>874979.139755979</v>
      </c>
      <c r="M72" s="48">
        <v>1506642.01376706</v>
      </c>
      <c r="N72" s="48">
        <v>2151578.77160194</v>
      </c>
      <c r="O72" s="48">
        <v>970216.369940573</v>
      </c>
      <c r="P72" s="48">
        <v>284081.444186247</v>
      </c>
      <c r="Q72" s="48">
        <v>248812.443578207</v>
      </c>
      <c r="R72" s="48">
        <v>2019425.32570298</v>
      </c>
      <c r="S72" s="48">
        <v>996785.581812921</v>
      </c>
      <c r="T72" s="48">
        <v>2741368.73738272</v>
      </c>
      <c r="U72" s="48">
        <v>1639417.91842039</v>
      </c>
      <c r="V72" s="48">
        <v>1767344.31460677</v>
      </c>
      <c r="W72" s="48">
        <v>956242.808848663</v>
      </c>
      <c r="X72" s="48">
        <v>574403.645065671</v>
      </c>
      <c r="Y72" s="48">
        <v>723688.605221095</v>
      </c>
      <c r="Z72" s="48">
        <v>1308749.71381015</v>
      </c>
      <c r="AA72" s="48">
        <v>4788988.5523563</v>
      </c>
      <c r="AB72" s="48">
        <v>1831844.81298942</v>
      </c>
      <c r="AC72" s="48">
        <v>717884.307815709</v>
      </c>
      <c r="AD72" s="48">
        <v>876045.135846886</v>
      </c>
      <c r="AE72" s="48">
        <v>258971.579901647</v>
      </c>
      <c r="AF72" s="48">
        <v>1506788.41421906</v>
      </c>
      <c r="AG72" s="48">
        <v>2118831.42978031</v>
      </c>
      <c r="AH72" s="48">
        <v>937946.048166457</v>
      </c>
      <c r="AI72" s="48">
        <v>167749.719816214</v>
      </c>
      <c r="AJ72" s="48">
        <v>1296768.25020085</v>
      </c>
      <c r="AK72" s="48">
        <v>3510938.48599589</v>
      </c>
      <c r="AL72" s="48">
        <v>784367.702636689</v>
      </c>
      <c r="AM72" s="48">
        <v>1661644.50402438</v>
      </c>
      <c r="AN72" s="48">
        <v>1967905.20618185</v>
      </c>
      <c r="AO72" s="48">
        <v>621788.581523267</v>
      </c>
      <c r="AP72" s="48">
        <v>1460156.6010138</v>
      </c>
      <c r="AQ72" s="48">
        <v>1419878.14497662</v>
      </c>
      <c r="AR72" s="48">
        <v>1239068.25841998</v>
      </c>
      <c r="AS72" s="48">
        <v>1085661.63369833</v>
      </c>
      <c r="AT72" s="32">
        <f t="shared" si="1"/>
        <v>0.132867588505524</v>
      </c>
    </row>
    <row r="73" spans="1:46">
      <c r="A73" s="33" t="s">
        <v>131</v>
      </c>
      <c r="B73" s="34">
        <v>450.35779</v>
      </c>
      <c r="C73" s="35">
        <v>2.46</v>
      </c>
      <c r="D73" s="30" t="s">
        <v>47</v>
      </c>
      <c r="E73" s="30"/>
      <c r="F73" s="36">
        <v>404149</v>
      </c>
      <c r="G73" s="36">
        <v>562952</v>
      </c>
      <c r="H73" s="36">
        <v>226281</v>
      </c>
      <c r="I73" s="36">
        <v>711423</v>
      </c>
      <c r="J73" s="36">
        <v>553769</v>
      </c>
      <c r="K73" s="36">
        <v>1247059</v>
      </c>
      <c r="L73" s="36">
        <v>133955</v>
      </c>
      <c r="M73" s="36">
        <v>1044323</v>
      </c>
      <c r="N73" s="36">
        <v>1166752</v>
      </c>
      <c r="O73" s="36">
        <v>731744</v>
      </c>
      <c r="P73" s="36" t="s">
        <v>56</v>
      </c>
      <c r="Q73" s="36">
        <v>223474</v>
      </c>
      <c r="R73" s="36">
        <v>1968560</v>
      </c>
      <c r="S73" s="36">
        <v>515546</v>
      </c>
      <c r="T73" s="36">
        <v>1442502</v>
      </c>
      <c r="U73" s="36">
        <v>860651</v>
      </c>
      <c r="V73" s="36">
        <v>1412572</v>
      </c>
      <c r="W73" s="36">
        <v>326918</v>
      </c>
      <c r="X73" s="36">
        <v>578183</v>
      </c>
      <c r="Y73" s="36">
        <v>598852</v>
      </c>
      <c r="Z73" s="36">
        <v>776358</v>
      </c>
      <c r="AA73" s="36">
        <v>2770291</v>
      </c>
      <c r="AB73" s="36">
        <v>1067312</v>
      </c>
      <c r="AC73" s="36">
        <v>561936</v>
      </c>
      <c r="AD73" s="36">
        <v>657557</v>
      </c>
      <c r="AE73" s="36">
        <v>429021</v>
      </c>
      <c r="AF73" s="36">
        <v>858946</v>
      </c>
      <c r="AG73" s="36">
        <v>1552212</v>
      </c>
      <c r="AH73" s="36">
        <v>723067</v>
      </c>
      <c r="AI73" s="36" t="s">
        <v>56</v>
      </c>
      <c r="AJ73" s="36">
        <v>946912</v>
      </c>
      <c r="AK73" s="36">
        <v>1733500</v>
      </c>
      <c r="AL73" s="36">
        <v>660180</v>
      </c>
      <c r="AM73" s="36">
        <v>1059593</v>
      </c>
      <c r="AN73" s="36">
        <v>1034491</v>
      </c>
      <c r="AO73" s="36">
        <v>464309</v>
      </c>
      <c r="AP73" s="36">
        <v>1123344</v>
      </c>
      <c r="AQ73" s="36">
        <v>939521</v>
      </c>
      <c r="AR73" s="36">
        <v>797760</v>
      </c>
      <c r="AS73" s="36">
        <v>732508</v>
      </c>
      <c r="AT73" s="32">
        <f t="shared" si="1"/>
        <v>0.192752803387536</v>
      </c>
    </row>
    <row r="74" s="4" customFormat="1" spans="1:46">
      <c r="A74" s="37" t="s">
        <v>132</v>
      </c>
      <c r="B74" s="38">
        <v>448.34214</v>
      </c>
      <c r="C74" s="54">
        <v>2.48</v>
      </c>
      <c r="D74" s="39">
        <v>48</v>
      </c>
      <c r="E74" s="30" t="str">
        <f>VLOOKUP(A74,[1]pos!$A:$I,9,FALSE)</f>
        <v>HMDB0006455</v>
      </c>
      <c r="F74" s="31">
        <v>453127</v>
      </c>
      <c r="G74" s="31">
        <v>569743</v>
      </c>
      <c r="H74" s="31" t="s">
        <v>56</v>
      </c>
      <c r="I74" s="31">
        <v>416569</v>
      </c>
      <c r="J74" s="31">
        <v>672261</v>
      </c>
      <c r="K74" s="31">
        <v>770533</v>
      </c>
      <c r="L74" s="31">
        <v>397139</v>
      </c>
      <c r="M74" s="31">
        <v>606599</v>
      </c>
      <c r="N74" s="31">
        <v>2436824</v>
      </c>
      <c r="O74" s="31">
        <v>877675</v>
      </c>
      <c r="P74" s="31" t="s">
        <v>56</v>
      </c>
      <c r="Q74" s="31" t="s">
        <v>56</v>
      </c>
      <c r="R74" s="31">
        <v>2621338</v>
      </c>
      <c r="S74" s="31">
        <v>1007197</v>
      </c>
      <c r="T74" s="31">
        <v>2208271</v>
      </c>
      <c r="U74" s="31">
        <v>870132</v>
      </c>
      <c r="V74" s="31">
        <v>1961583</v>
      </c>
      <c r="W74" s="31">
        <v>818751</v>
      </c>
      <c r="X74" s="31">
        <v>179998</v>
      </c>
      <c r="Y74" s="31">
        <v>408020</v>
      </c>
      <c r="Z74" s="31">
        <v>1193148</v>
      </c>
      <c r="AA74" s="31">
        <v>5023772</v>
      </c>
      <c r="AB74" s="31">
        <v>1043636</v>
      </c>
      <c r="AC74" s="31">
        <v>620760</v>
      </c>
      <c r="AD74" s="31">
        <v>741679</v>
      </c>
      <c r="AE74" s="31">
        <v>373617</v>
      </c>
      <c r="AF74" s="31">
        <v>1638273</v>
      </c>
      <c r="AG74" s="31">
        <v>1434789</v>
      </c>
      <c r="AH74" s="31">
        <v>513107</v>
      </c>
      <c r="AI74" s="31" t="s">
        <v>56</v>
      </c>
      <c r="AJ74" s="31">
        <v>469342</v>
      </c>
      <c r="AK74" s="31">
        <v>2177007</v>
      </c>
      <c r="AL74" s="31">
        <v>693280</v>
      </c>
      <c r="AM74" s="31">
        <v>2413344</v>
      </c>
      <c r="AN74" s="31">
        <v>1203188</v>
      </c>
      <c r="AO74" s="31">
        <v>278367</v>
      </c>
      <c r="AP74" s="31">
        <v>1422508</v>
      </c>
      <c r="AQ74" s="31">
        <v>1100855</v>
      </c>
      <c r="AR74" s="31">
        <v>806267</v>
      </c>
      <c r="AS74" s="31">
        <v>747383</v>
      </c>
      <c r="AT74" s="32">
        <f t="shared" si="1"/>
        <v>0.304275978322278</v>
      </c>
    </row>
    <row r="75" spans="1:46">
      <c r="A75" s="33" t="s">
        <v>133</v>
      </c>
      <c r="B75" s="34">
        <v>474.35779</v>
      </c>
      <c r="C75" s="47">
        <v>0.81131161</v>
      </c>
      <c r="D75" s="30" t="s">
        <v>47</v>
      </c>
      <c r="E75" s="30" t="str">
        <f>VLOOKUP(A75,[1]pos!$A:$I,9,FALSE)</f>
        <v>HMDB0006496</v>
      </c>
      <c r="F75" s="48">
        <v>416850.820167623</v>
      </c>
      <c r="G75" s="48">
        <v>984307.592042448</v>
      </c>
      <c r="H75" s="48">
        <v>668372.40679269</v>
      </c>
      <c r="I75" s="48">
        <v>1358420.26396235</v>
      </c>
      <c r="J75" s="48">
        <v>878123.492649608</v>
      </c>
      <c r="K75" s="48">
        <v>492817.191812176</v>
      </c>
      <c r="L75" s="48">
        <v>363789.119801141</v>
      </c>
      <c r="M75" s="48">
        <v>504227.004669498</v>
      </c>
      <c r="N75" s="48">
        <v>1005352.03725677</v>
      </c>
      <c r="O75" s="48">
        <v>719704.234400069</v>
      </c>
      <c r="P75" s="48">
        <v>648466.498134941</v>
      </c>
      <c r="Q75" s="48">
        <v>461825.38226199</v>
      </c>
      <c r="R75" s="48">
        <v>785441.489245888</v>
      </c>
      <c r="S75" s="48">
        <v>575033.061554393</v>
      </c>
      <c r="T75" s="48">
        <v>833331.594058334</v>
      </c>
      <c r="U75" s="48">
        <v>484595.246561318</v>
      </c>
      <c r="V75" s="48">
        <v>589454.818798145</v>
      </c>
      <c r="W75" s="48">
        <v>558821.841622525</v>
      </c>
      <c r="X75" s="48">
        <v>491680.443423943</v>
      </c>
      <c r="Y75" s="48">
        <v>952977.232575519</v>
      </c>
      <c r="Z75" s="48">
        <v>824030.316310654</v>
      </c>
      <c r="AA75" s="48">
        <v>1321236.63755141</v>
      </c>
      <c r="AB75" s="48">
        <v>496161.788318454</v>
      </c>
      <c r="AC75" s="48">
        <v>447854.06730048</v>
      </c>
      <c r="AD75" s="48">
        <v>549786.846652578</v>
      </c>
      <c r="AE75" s="48">
        <v>461233.616731425</v>
      </c>
      <c r="AF75" s="48">
        <v>370193.906684815</v>
      </c>
      <c r="AG75" s="48">
        <v>659866.400468617</v>
      </c>
      <c r="AH75" s="48">
        <v>858661.709596817</v>
      </c>
      <c r="AI75" s="48">
        <v>389531.486885758</v>
      </c>
      <c r="AJ75" s="48">
        <v>1021694.68316473</v>
      </c>
      <c r="AK75" s="48">
        <v>452557.030092168</v>
      </c>
      <c r="AL75" s="48">
        <v>461677.050692882</v>
      </c>
      <c r="AM75" s="48">
        <v>693066.00061559</v>
      </c>
      <c r="AN75" s="48">
        <v>740085.173819059</v>
      </c>
      <c r="AO75" s="48">
        <v>499114.439602083</v>
      </c>
      <c r="AP75" s="48">
        <v>660409.450384962</v>
      </c>
      <c r="AQ75" s="48">
        <v>617762.164314315</v>
      </c>
      <c r="AR75" s="48">
        <v>644521.160466607</v>
      </c>
      <c r="AS75" s="48">
        <v>697309.49853991</v>
      </c>
      <c r="AT75" s="32">
        <f t="shared" si="1"/>
        <v>0.0507566625768967</v>
      </c>
    </row>
    <row r="76" spans="1:46">
      <c r="A76" s="37" t="s">
        <v>134</v>
      </c>
      <c r="B76" s="38">
        <v>136.06177</v>
      </c>
      <c r="C76" s="35">
        <v>4.41</v>
      </c>
      <c r="D76" s="39">
        <v>44</v>
      </c>
      <c r="E76" s="30" t="str">
        <f>VLOOKUP(A76,[1]pos!$A:$I,9,FALSE)</f>
        <v>HMDB0000034</v>
      </c>
      <c r="F76" s="36">
        <v>12891674</v>
      </c>
      <c r="G76" s="36">
        <v>9467349</v>
      </c>
      <c r="H76" s="36">
        <v>7966288</v>
      </c>
      <c r="I76" s="36">
        <v>8986711</v>
      </c>
      <c r="J76" s="36">
        <v>14019133</v>
      </c>
      <c r="K76" s="36">
        <v>7010284</v>
      </c>
      <c r="L76" s="36">
        <v>9801783</v>
      </c>
      <c r="M76" s="36">
        <v>11352164</v>
      </c>
      <c r="N76" s="36">
        <v>8520982</v>
      </c>
      <c r="O76" s="36">
        <v>8686318</v>
      </c>
      <c r="P76" s="36">
        <v>8181240</v>
      </c>
      <c r="Q76" s="36">
        <v>4430205</v>
      </c>
      <c r="R76" s="36">
        <v>8122615</v>
      </c>
      <c r="S76" s="36">
        <v>6223300</v>
      </c>
      <c r="T76" s="36">
        <v>6663028</v>
      </c>
      <c r="U76" s="36">
        <v>21241169</v>
      </c>
      <c r="V76" s="36">
        <v>35466554</v>
      </c>
      <c r="W76" s="36">
        <v>15950671</v>
      </c>
      <c r="X76" s="36">
        <v>7954980</v>
      </c>
      <c r="Y76" s="36">
        <v>20708404</v>
      </c>
      <c r="Z76" s="36">
        <v>8266605</v>
      </c>
      <c r="AA76" s="36">
        <v>8871006</v>
      </c>
      <c r="AB76" s="36">
        <v>11832255</v>
      </c>
      <c r="AC76" s="36">
        <v>8232891</v>
      </c>
      <c r="AD76" s="36">
        <v>7256497</v>
      </c>
      <c r="AE76" s="36">
        <v>16437122</v>
      </c>
      <c r="AF76" s="36">
        <v>6196913</v>
      </c>
      <c r="AG76" s="36">
        <v>4673432</v>
      </c>
      <c r="AH76" s="36">
        <v>6187787</v>
      </c>
      <c r="AI76" s="36">
        <v>16543715</v>
      </c>
      <c r="AJ76" s="36">
        <v>9995746</v>
      </c>
      <c r="AK76" s="36">
        <v>11636779</v>
      </c>
      <c r="AL76" s="36">
        <v>5356914</v>
      </c>
      <c r="AM76" s="36">
        <v>7870100</v>
      </c>
      <c r="AN76" s="36">
        <v>10994523</v>
      </c>
      <c r="AO76" s="36">
        <v>15016801</v>
      </c>
      <c r="AP76" s="36">
        <v>9628976</v>
      </c>
      <c r="AQ76" s="36">
        <v>11030896</v>
      </c>
      <c r="AR76" s="36">
        <v>11087941</v>
      </c>
      <c r="AS76" s="36">
        <v>11628108</v>
      </c>
      <c r="AT76" s="32">
        <f t="shared" ref="AT76:AT139" si="2">STDEV(AP76:AS76)/AVERAGE(AP76:AS76)</f>
        <v>0.0787101301725566</v>
      </c>
    </row>
    <row r="77" spans="1:46">
      <c r="A77" s="37" t="s">
        <v>135</v>
      </c>
      <c r="B77" s="38">
        <v>131.12912</v>
      </c>
      <c r="C77" s="35">
        <v>11.34</v>
      </c>
      <c r="D77" s="39">
        <v>40</v>
      </c>
      <c r="E77" s="30" t="str">
        <f>VLOOKUP(A77,[1]pos!$A:$I,9,FALSE)</f>
        <v>HMDB0001432</v>
      </c>
      <c r="F77" s="36">
        <v>317892</v>
      </c>
      <c r="G77" s="36">
        <v>104509</v>
      </c>
      <c r="H77" s="36">
        <v>118196</v>
      </c>
      <c r="I77" s="36">
        <v>659012</v>
      </c>
      <c r="J77" s="36">
        <v>2959783</v>
      </c>
      <c r="K77" s="36">
        <v>147315</v>
      </c>
      <c r="L77" s="36">
        <v>514122</v>
      </c>
      <c r="M77" s="36">
        <v>672231</v>
      </c>
      <c r="N77" s="36">
        <v>988408</v>
      </c>
      <c r="O77" s="36">
        <v>152409</v>
      </c>
      <c r="P77" s="36">
        <v>230455</v>
      </c>
      <c r="Q77" s="36">
        <v>366312</v>
      </c>
      <c r="R77" s="36">
        <v>616220</v>
      </c>
      <c r="S77" s="36">
        <v>516432</v>
      </c>
      <c r="T77" s="36">
        <v>748940</v>
      </c>
      <c r="U77" s="36">
        <v>6195451</v>
      </c>
      <c r="V77" s="36">
        <v>556239</v>
      </c>
      <c r="W77" s="36">
        <v>2465995</v>
      </c>
      <c r="X77" s="36">
        <v>411327</v>
      </c>
      <c r="Y77" s="36">
        <v>752920</v>
      </c>
      <c r="Z77" s="36">
        <v>856526</v>
      </c>
      <c r="AA77" s="36">
        <v>528330</v>
      </c>
      <c r="AB77" s="36">
        <v>662583</v>
      </c>
      <c r="AC77" s="36">
        <v>559823</v>
      </c>
      <c r="AD77" s="36">
        <v>785866</v>
      </c>
      <c r="AE77" s="36">
        <v>851357</v>
      </c>
      <c r="AF77" s="36">
        <v>792357</v>
      </c>
      <c r="AG77" s="36">
        <v>137164</v>
      </c>
      <c r="AH77" s="36">
        <v>457593</v>
      </c>
      <c r="AI77" s="36">
        <v>511401</v>
      </c>
      <c r="AJ77" s="36">
        <v>597053</v>
      </c>
      <c r="AK77" s="36">
        <v>193762</v>
      </c>
      <c r="AL77" s="36">
        <v>200916</v>
      </c>
      <c r="AM77" s="36">
        <v>768760</v>
      </c>
      <c r="AN77" s="36">
        <v>614777</v>
      </c>
      <c r="AO77" s="36">
        <v>378609</v>
      </c>
      <c r="AP77" s="36">
        <v>706358</v>
      </c>
      <c r="AQ77" s="36">
        <v>828466</v>
      </c>
      <c r="AR77" s="36">
        <v>677903</v>
      </c>
      <c r="AS77" s="36">
        <v>594121</v>
      </c>
      <c r="AT77" s="32">
        <f t="shared" si="2"/>
        <v>0.138242784888331</v>
      </c>
    </row>
    <row r="78" s="3" customFormat="1" spans="1:46">
      <c r="A78" s="44" t="s">
        <v>136</v>
      </c>
      <c r="B78" s="27" t="s">
        <v>137</v>
      </c>
      <c r="C78" s="28">
        <v>12.696519</v>
      </c>
      <c r="D78" s="29">
        <v>10</v>
      </c>
      <c r="E78" s="30" t="str">
        <f>VLOOKUP(A78,[1]pos!$A:$I,9,FALSE)</f>
        <v>HMDB0001209</v>
      </c>
      <c r="F78" s="31">
        <v>2382703.31773467</v>
      </c>
      <c r="G78" s="31">
        <v>3237721.55873535</v>
      </c>
      <c r="H78" s="31">
        <v>4813268.83923385</v>
      </c>
      <c r="I78" s="31">
        <v>5764715.36501092</v>
      </c>
      <c r="J78" s="31">
        <v>4185351.0742889</v>
      </c>
      <c r="K78" s="31">
        <v>7010373.64006552</v>
      </c>
      <c r="L78" s="31">
        <v>3434121.14663266</v>
      </c>
      <c r="M78" s="31">
        <v>3935635.06919302</v>
      </c>
      <c r="N78" s="31">
        <v>6822313.20594867</v>
      </c>
      <c r="O78" s="31">
        <v>5149677.85031524</v>
      </c>
      <c r="P78" s="31">
        <v>4678384.75079783</v>
      </c>
      <c r="Q78" s="31">
        <v>4838052.97489439</v>
      </c>
      <c r="R78" s="31">
        <v>17520733.5809449</v>
      </c>
      <c r="S78" s="31">
        <v>12644349.2473844</v>
      </c>
      <c r="T78" s="31">
        <v>8034485.66361383</v>
      </c>
      <c r="U78" s="31">
        <v>3554813.01743698</v>
      </c>
      <c r="V78" s="31">
        <v>7133530.51814621</v>
      </c>
      <c r="W78" s="31">
        <v>4635765.53231674</v>
      </c>
      <c r="X78" s="31">
        <v>8721441.90011237</v>
      </c>
      <c r="Y78" s="31">
        <v>10435848.3337762</v>
      </c>
      <c r="Z78" s="31">
        <v>5415956.51787094</v>
      </c>
      <c r="AA78" s="31">
        <v>5948071.73404235</v>
      </c>
      <c r="AB78" s="31">
        <v>4162136.09734648</v>
      </c>
      <c r="AC78" s="31">
        <v>6169470.94099893</v>
      </c>
      <c r="AD78" s="31">
        <v>15193383.5362516</v>
      </c>
      <c r="AE78" s="31">
        <v>10907666.6290968</v>
      </c>
      <c r="AF78" s="31">
        <v>5006989.65649517</v>
      </c>
      <c r="AG78" s="31">
        <v>8580765.683895</v>
      </c>
      <c r="AH78" s="31">
        <v>4028364.88530143</v>
      </c>
      <c r="AI78" s="31">
        <v>4041499.00829881</v>
      </c>
      <c r="AJ78" s="31">
        <v>6146367.85393101</v>
      </c>
      <c r="AK78" s="31">
        <v>4583377.60449932</v>
      </c>
      <c r="AL78" s="31">
        <v>2401056.440685</v>
      </c>
      <c r="AM78" s="31">
        <v>10331323.9158585</v>
      </c>
      <c r="AN78" s="31">
        <v>8333518.54119981</v>
      </c>
      <c r="AO78" s="31">
        <v>4811202.22618034</v>
      </c>
      <c r="AP78" s="31">
        <v>7459188.58865794</v>
      </c>
      <c r="AQ78" s="31">
        <v>6836782.50528051</v>
      </c>
      <c r="AR78" s="31">
        <v>6304878.33135865</v>
      </c>
      <c r="AS78" s="31">
        <v>5641711.98401191</v>
      </c>
      <c r="AT78" s="32">
        <f t="shared" si="2"/>
        <v>0.11785343789386</v>
      </c>
    </row>
    <row r="79" s="3" customFormat="1" spans="1:46">
      <c r="A79" s="33" t="s">
        <v>138</v>
      </c>
      <c r="B79" s="34">
        <v>159.05127</v>
      </c>
      <c r="C79" s="47">
        <v>5.5783957</v>
      </c>
      <c r="D79" s="30">
        <v>20</v>
      </c>
      <c r="E79" s="30" t="str">
        <f>VLOOKUP(A79,[1]pos!$A:$I,9,FALSE)</f>
        <v>HMDB0000462</v>
      </c>
      <c r="F79" s="48">
        <v>534879.127063349</v>
      </c>
      <c r="G79" s="48">
        <v>941260.721743527</v>
      </c>
      <c r="H79" s="48">
        <v>496534.626085511</v>
      </c>
      <c r="I79" s="48">
        <v>893167.686486978</v>
      </c>
      <c r="J79" s="48">
        <v>803929.849592386</v>
      </c>
      <c r="K79" s="48">
        <v>595435.637930346</v>
      </c>
      <c r="L79" s="48">
        <v>589707.05433241</v>
      </c>
      <c r="M79" s="48">
        <v>761612.810099051</v>
      </c>
      <c r="N79" s="48">
        <v>1435518.20794256</v>
      </c>
      <c r="O79" s="48">
        <v>784436.366848147</v>
      </c>
      <c r="P79" s="48">
        <v>980353.777256165</v>
      </c>
      <c r="Q79" s="48">
        <v>605814.999883195</v>
      </c>
      <c r="R79" s="48">
        <v>1709406.78194419</v>
      </c>
      <c r="S79" s="48">
        <v>801768.716837552</v>
      </c>
      <c r="T79" s="48">
        <v>804499.198599996</v>
      </c>
      <c r="U79" s="48">
        <v>2285171.89531531</v>
      </c>
      <c r="V79" s="48">
        <v>724071.437600952</v>
      </c>
      <c r="W79" s="48">
        <v>589064.117997036</v>
      </c>
      <c r="X79" s="48">
        <v>531579.647597113</v>
      </c>
      <c r="Y79" s="48">
        <v>952100.102832976</v>
      </c>
      <c r="Z79" s="48">
        <v>600209.54808787</v>
      </c>
      <c r="AA79" s="48">
        <v>2948398.83035674</v>
      </c>
      <c r="AB79" s="48">
        <v>1517795.01478387</v>
      </c>
      <c r="AC79" s="48">
        <v>579950.839068487</v>
      </c>
      <c r="AD79" s="48">
        <v>2340575.10030145</v>
      </c>
      <c r="AE79" s="48">
        <v>823523.672373444</v>
      </c>
      <c r="AF79" s="48">
        <v>862587.615541902</v>
      </c>
      <c r="AG79" s="48">
        <v>879341.182482321</v>
      </c>
      <c r="AH79" s="48">
        <v>522991.300439656</v>
      </c>
      <c r="AI79" s="48">
        <v>869727.078810311</v>
      </c>
      <c r="AJ79" s="48">
        <v>921056.264243885</v>
      </c>
      <c r="AK79" s="48">
        <v>831722.451415471</v>
      </c>
      <c r="AL79" s="48">
        <v>1183727.61856088</v>
      </c>
      <c r="AM79" s="48">
        <v>3659137.76020426</v>
      </c>
      <c r="AN79" s="48">
        <v>1113837.12401737</v>
      </c>
      <c r="AO79" s="48">
        <v>3585059.391272</v>
      </c>
      <c r="AP79" s="48">
        <v>1076969.34845645</v>
      </c>
      <c r="AQ79" s="48">
        <v>1075543.57760128</v>
      </c>
      <c r="AR79" s="48">
        <v>949099.372283641</v>
      </c>
      <c r="AS79" s="48">
        <v>962382.588054524</v>
      </c>
      <c r="AT79" s="32">
        <f t="shared" si="2"/>
        <v>0.0686940578380615</v>
      </c>
    </row>
    <row r="80" spans="1:46">
      <c r="A80" s="40" t="s">
        <v>139</v>
      </c>
      <c r="B80" s="41">
        <v>279.23186</v>
      </c>
      <c r="C80" s="42">
        <v>0.82302399</v>
      </c>
      <c r="D80" s="43">
        <v>87</v>
      </c>
      <c r="E80" s="30" t="str">
        <f>VLOOKUP(A80,[1]pos!$A:$I,9,FALSE)</f>
        <v>HMDB0001388</v>
      </c>
      <c r="F80" s="7">
        <v>8359886.13230033</v>
      </c>
      <c r="G80" s="7">
        <v>7217224.66471301</v>
      </c>
      <c r="H80" s="7">
        <v>13915559.3392673</v>
      </c>
      <c r="I80" s="7">
        <v>12046281.6035418</v>
      </c>
      <c r="J80" s="7">
        <v>10914646.028293</v>
      </c>
      <c r="K80" s="7">
        <v>25775344.915649</v>
      </c>
      <c r="L80" s="7">
        <v>6692242.3496356</v>
      </c>
      <c r="M80" s="7">
        <v>14605402.0007553</v>
      </c>
      <c r="N80" s="7">
        <v>7051844.07044076</v>
      </c>
      <c r="O80" s="7">
        <v>15677225.9930953</v>
      </c>
      <c r="P80" s="7">
        <v>8046902.92086134</v>
      </c>
      <c r="Q80" s="7">
        <v>10053793.2290155</v>
      </c>
      <c r="R80" s="7">
        <v>12164461.4475222</v>
      </c>
      <c r="S80" s="7">
        <v>35291436.9009447</v>
      </c>
      <c r="T80" s="7">
        <v>23092316.0693828</v>
      </c>
      <c r="U80" s="7">
        <v>10851389.8155286</v>
      </c>
      <c r="V80" s="7">
        <v>18786758.27301</v>
      </c>
      <c r="W80" s="7">
        <v>9585832.39086867</v>
      </c>
      <c r="X80" s="7">
        <v>23704882.9155123</v>
      </c>
      <c r="Y80" s="7">
        <v>8527616.54089306</v>
      </c>
      <c r="Z80" s="7">
        <v>6414886.72928251</v>
      </c>
      <c r="AA80" s="7">
        <v>7648418.85599871</v>
      </c>
      <c r="AB80" s="7">
        <v>6427399.34746543</v>
      </c>
      <c r="AC80" s="7">
        <v>14935041.7716072</v>
      </c>
      <c r="AD80" s="7">
        <v>16162635.3275487</v>
      </c>
      <c r="AE80" s="7">
        <v>20036351.5373497</v>
      </c>
      <c r="AF80" s="7">
        <v>10792148.6371662</v>
      </c>
      <c r="AG80" s="7">
        <v>14515611.9518451</v>
      </c>
      <c r="AH80" s="7">
        <v>12701874.0414268</v>
      </c>
      <c r="AI80" s="7">
        <v>12029456.4445378</v>
      </c>
      <c r="AJ80" s="7">
        <v>12543217.0752356</v>
      </c>
      <c r="AK80" s="7">
        <v>17195972.4924078</v>
      </c>
      <c r="AL80" s="7">
        <v>10701719.563163</v>
      </c>
      <c r="AM80" s="7">
        <v>12433897.7739748</v>
      </c>
      <c r="AN80" s="7">
        <v>10971556.877442</v>
      </c>
      <c r="AO80" s="7">
        <v>17356842.598877</v>
      </c>
      <c r="AP80" s="7">
        <v>15450638.1366778</v>
      </c>
      <c r="AQ80" s="7">
        <v>13714741.0909316</v>
      </c>
      <c r="AR80" s="7">
        <v>12298340.6266136</v>
      </c>
      <c r="AS80" s="7">
        <v>12916106.9511331</v>
      </c>
      <c r="AT80" s="32">
        <f t="shared" si="2"/>
        <v>0.100497139573833</v>
      </c>
    </row>
    <row r="81" spans="1:46">
      <c r="A81" s="40" t="s">
        <v>140</v>
      </c>
      <c r="B81" s="41">
        <v>241.12952</v>
      </c>
      <c r="C81" s="42">
        <v>12.219242</v>
      </c>
      <c r="D81" s="43">
        <v>71</v>
      </c>
      <c r="E81" s="30" t="str">
        <f>VLOOKUP(A81,[1]pos!$A:$I,9,FALSE)</f>
        <v>HMDB0000194</v>
      </c>
      <c r="F81" s="7">
        <v>34546741.4074356</v>
      </c>
      <c r="G81" s="7">
        <v>59079830.6337646</v>
      </c>
      <c r="H81" s="7">
        <v>38375926.8751801</v>
      </c>
      <c r="I81" s="7">
        <v>55842643.0746469</v>
      </c>
      <c r="J81" s="7">
        <v>68650060.154776</v>
      </c>
      <c r="K81" s="7">
        <v>47129748.0342507</v>
      </c>
      <c r="L81" s="7">
        <v>34664973.8224923</v>
      </c>
      <c r="M81" s="7">
        <v>48838982.4713519</v>
      </c>
      <c r="N81" s="7">
        <v>48281852.4051646</v>
      </c>
      <c r="O81" s="7">
        <v>23300453.8092371</v>
      </c>
      <c r="P81" s="7">
        <v>24754394.9032049</v>
      </c>
      <c r="Q81" s="7">
        <v>33794298.1352474</v>
      </c>
      <c r="R81" s="7">
        <v>37898268.9368615</v>
      </c>
      <c r="S81" s="7">
        <v>83801936.792701</v>
      </c>
      <c r="T81" s="7">
        <v>26289444.7669894</v>
      </c>
      <c r="U81" s="7">
        <v>85199499.0752101</v>
      </c>
      <c r="V81" s="7">
        <v>74319197.6673954</v>
      </c>
      <c r="W81" s="7">
        <v>64552526.6323799</v>
      </c>
      <c r="X81" s="7">
        <v>24564366.2511859</v>
      </c>
      <c r="Y81" s="7">
        <v>44462241.2811847</v>
      </c>
      <c r="Z81" s="7">
        <v>29299784.0446775</v>
      </c>
      <c r="AA81" s="7">
        <v>109246483.973816</v>
      </c>
      <c r="AB81" s="7">
        <v>71744513.1248089</v>
      </c>
      <c r="AC81" s="7">
        <v>28176372.9927806</v>
      </c>
      <c r="AD81" s="7">
        <v>24384956.9128946</v>
      </c>
      <c r="AE81" s="7">
        <v>15695553.9098741</v>
      </c>
      <c r="AF81" s="7">
        <v>37820376.6063201</v>
      </c>
      <c r="AG81" s="7">
        <v>47944243.42866</v>
      </c>
      <c r="AH81" s="7">
        <v>32557842.3428253</v>
      </c>
      <c r="AI81" s="7">
        <v>43288864.3842715</v>
      </c>
      <c r="AJ81" s="7">
        <v>65805980.5871223</v>
      </c>
      <c r="AK81" s="7">
        <v>53154963.0181146</v>
      </c>
      <c r="AL81" s="7">
        <v>84457074.9601415</v>
      </c>
      <c r="AM81" s="7">
        <v>39008820.5588189</v>
      </c>
      <c r="AN81" s="7">
        <v>29214575.696712</v>
      </c>
      <c r="AO81" s="7">
        <v>49610089.8304873</v>
      </c>
      <c r="AP81" s="7">
        <v>49532293.8129882</v>
      </c>
      <c r="AQ81" s="7">
        <v>43354366.7502664</v>
      </c>
      <c r="AR81" s="7">
        <v>44245378.7753562</v>
      </c>
      <c r="AS81" s="7">
        <v>43936960.8072597</v>
      </c>
      <c r="AT81" s="32">
        <f t="shared" si="2"/>
        <v>0.0633408071374129</v>
      </c>
    </row>
    <row r="82" spans="1:46">
      <c r="A82" s="33" t="s">
        <v>141</v>
      </c>
      <c r="B82" s="34">
        <v>456.40474</v>
      </c>
      <c r="C82" s="47">
        <v>2.3752689</v>
      </c>
      <c r="D82" s="30" t="s">
        <v>47</v>
      </c>
      <c r="E82" s="30" t="str">
        <f>VLOOKUP(A82,[1]pos!$A:$I,9,FALSE)</f>
        <v>HMDB0006460</v>
      </c>
      <c r="F82" s="48">
        <v>529177.474503563</v>
      </c>
      <c r="G82" s="48">
        <v>440971.719018584</v>
      </c>
      <c r="H82" s="48">
        <v>288601.922581147</v>
      </c>
      <c r="I82" s="48">
        <v>781405.972700782</v>
      </c>
      <c r="J82" s="48">
        <v>844175.307255403</v>
      </c>
      <c r="K82" s="48">
        <v>588758.552949631</v>
      </c>
      <c r="L82" s="48">
        <v>561251.249088002</v>
      </c>
      <c r="M82" s="48">
        <v>702266.381631351</v>
      </c>
      <c r="N82" s="48">
        <v>1866907.26476543</v>
      </c>
      <c r="O82" s="48">
        <v>1011012.68695578</v>
      </c>
      <c r="P82" s="48">
        <v>360657.652727537</v>
      </c>
      <c r="Q82" s="48">
        <v>326912.61573726</v>
      </c>
      <c r="R82" s="48">
        <v>2102575.10397201</v>
      </c>
      <c r="S82" s="48">
        <v>911096.976316351</v>
      </c>
      <c r="T82" s="48">
        <v>3256786.78292805</v>
      </c>
      <c r="U82" s="48">
        <v>446414.800025218</v>
      </c>
      <c r="V82" s="48">
        <v>1332092.21119999</v>
      </c>
      <c r="W82" s="48">
        <v>612753.078128092</v>
      </c>
      <c r="X82" s="48">
        <v>373398.221915454</v>
      </c>
      <c r="Y82" s="48">
        <v>679747.956622501</v>
      </c>
      <c r="Z82" s="48">
        <v>1233270.7021959</v>
      </c>
      <c r="AA82" s="48">
        <v>4711874.5085978</v>
      </c>
      <c r="AB82" s="48">
        <v>761806.620701629</v>
      </c>
      <c r="AC82" s="48">
        <v>717393.447286095</v>
      </c>
      <c r="AD82" s="48">
        <v>1291368.88558954</v>
      </c>
      <c r="AE82" s="48">
        <v>889588.825055897</v>
      </c>
      <c r="AF82" s="48">
        <v>1565675.61524317</v>
      </c>
      <c r="AG82" s="48">
        <v>1759476.44127098</v>
      </c>
      <c r="AH82" s="48">
        <v>657784.325640956</v>
      </c>
      <c r="AI82" s="48"/>
      <c r="AJ82" s="48">
        <v>976381.809920711</v>
      </c>
      <c r="AK82" s="48">
        <v>1721071.11473009</v>
      </c>
      <c r="AL82" s="48">
        <v>840004.511192108</v>
      </c>
      <c r="AM82" s="48">
        <v>2626052.1512773</v>
      </c>
      <c r="AN82" s="48">
        <v>2175141.90976928</v>
      </c>
      <c r="AO82" s="48">
        <v>432827.840196759</v>
      </c>
      <c r="AP82" s="48">
        <v>1258657.59549744</v>
      </c>
      <c r="AQ82" s="48">
        <v>1124703.77705993</v>
      </c>
      <c r="AR82" s="48">
        <v>913211.647769835</v>
      </c>
      <c r="AS82" s="48">
        <v>848720.655326887</v>
      </c>
      <c r="AT82" s="32">
        <f t="shared" si="2"/>
        <v>0.182742625688134</v>
      </c>
    </row>
    <row r="83" s="2" customFormat="1" spans="1:46">
      <c r="A83" s="44" t="s">
        <v>142</v>
      </c>
      <c r="B83" s="27">
        <v>177.03936</v>
      </c>
      <c r="C83" s="28">
        <v>1.0521853</v>
      </c>
      <c r="D83" s="29" t="s">
        <v>47</v>
      </c>
      <c r="E83" s="30"/>
      <c r="F83" s="31">
        <v>1910579.66476427</v>
      </c>
      <c r="G83" s="31">
        <v>2039453.73186282</v>
      </c>
      <c r="H83" s="31">
        <v>3029038.67998113</v>
      </c>
      <c r="I83" s="31">
        <v>2227472.13235454</v>
      </c>
      <c r="J83" s="31">
        <v>2345225.41695014</v>
      </c>
      <c r="K83" s="31">
        <v>2680206.53842184</v>
      </c>
      <c r="L83" s="31">
        <v>1502554.14860009</v>
      </c>
      <c r="M83" s="31">
        <v>2161182.29757801</v>
      </c>
      <c r="N83" s="31">
        <v>2310160.11140574</v>
      </c>
      <c r="O83" s="31">
        <v>1590542.26621177</v>
      </c>
      <c r="P83" s="31">
        <v>2669717.89661687</v>
      </c>
      <c r="Q83" s="31">
        <v>1808935.0938399</v>
      </c>
      <c r="R83" s="31">
        <v>2038845.96983346</v>
      </c>
      <c r="S83" s="31">
        <v>3480043.80072554</v>
      </c>
      <c r="T83" s="31">
        <v>1978326.99519464</v>
      </c>
      <c r="U83" s="31">
        <v>2196357.47855271</v>
      </c>
      <c r="V83" s="31">
        <v>2332755.79484966</v>
      </c>
      <c r="W83" s="31">
        <v>2703882.06857874</v>
      </c>
      <c r="X83" s="31">
        <v>1122477.95859585</v>
      </c>
      <c r="Y83" s="31">
        <v>2782776.7271333</v>
      </c>
      <c r="Z83" s="31">
        <v>2005962.20586005</v>
      </c>
      <c r="AA83" s="31">
        <v>1632722.01249023</v>
      </c>
      <c r="AB83" s="31">
        <v>2630164.55522303</v>
      </c>
      <c r="AC83" s="31">
        <v>1844765.18624485</v>
      </c>
      <c r="AD83" s="31">
        <v>1464580.32412412</v>
      </c>
      <c r="AE83" s="31">
        <v>2128453.52869101</v>
      </c>
      <c r="AF83" s="31">
        <v>1795019.69463679</v>
      </c>
      <c r="AG83" s="31">
        <v>1721347.56972231</v>
      </c>
      <c r="AH83" s="31">
        <v>1484412.97937728</v>
      </c>
      <c r="AI83" s="31">
        <v>2186609.56603205</v>
      </c>
      <c r="AJ83" s="31">
        <v>2284062.31947231</v>
      </c>
      <c r="AK83" s="31">
        <v>2226507.21917443</v>
      </c>
      <c r="AL83" s="31">
        <v>2726026.71932589</v>
      </c>
      <c r="AM83" s="31">
        <v>1864324.02510915</v>
      </c>
      <c r="AN83" s="31">
        <v>1743903.1377574</v>
      </c>
      <c r="AO83" s="31">
        <v>2369954.74010517</v>
      </c>
      <c r="AP83" s="31">
        <v>2227518.05725436</v>
      </c>
      <c r="AQ83" s="31">
        <v>1974261.1804593</v>
      </c>
      <c r="AR83" s="31">
        <v>1834310.92310538</v>
      </c>
      <c r="AS83" s="31">
        <v>1961978.8700822</v>
      </c>
      <c r="AT83" s="32">
        <f t="shared" si="2"/>
        <v>0.0823426633857829</v>
      </c>
    </row>
    <row r="84" spans="1:46">
      <c r="A84" s="44" t="s">
        <v>143</v>
      </c>
      <c r="B84" s="27">
        <v>247.1037</v>
      </c>
      <c r="C84" s="28">
        <v>9.1907391</v>
      </c>
      <c r="D84" s="29" t="s">
        <v>47</v>
      </c>
      <c r="E84" s="30" t="str">
        <f>VLOOKUP(A84,[1]pos!$A:$I,9,FALSE)</f>
        <v>HMDB0028726</v>
      </c>
      <c r="F84" s="31">
        <v>3757183.98338664</v>
      </c>
      <c r="G84" s="31">
        <v>2429222.39708538</v>
      </c>
      <c r="H84" s="31">
        <v>1412276.13169721</v>
      </c>
      <c r="I84" s="31">
        <v>2346719.90510784</v>
      </c>
      <c r="J84" s="31">
        <v>1221312.41920101</v>
      </c>
      <c r="K84" s="31">
        <v>2340479.33781877</v>
      </c>
      <c r="L84" s="31">
        <v>2483051.32844772</v>
      </c>
      <c r="M84" s="31">
        <v>3299410.20571549</v>
      </c>
      <c r="N84" s="31">
        <v>2831509.54005024</v>
      </c>
      <c r="O84" s="31">
        <v>1035340.43079354</v>
      </c>
      <c r="P84" s="31">
        <v>2805616.58677794</v>
      </c>
      <c r="Q84" s="31">
        <v>1574937.39974489</v>
      </c>
      <c r="R84" s="31">
        <v>1426265.27331261</v>
      </c>
      <c r="S84" s="31">
        <v>804999.928297318</v>
      </c>
      <c r="T84" s="31">
        <v>1943966.04885642</v>
      </c>
      <c r="U84" s="31">
        <v>1997973.59273196</v>
      </c>
      <c r="V84" s="31">
        <v>442506.710176784</v>
      </c>
      <c r="W84" s="31">
        <v>2118591.82865474</v>
      </c>
      <c r="X84" s="31">
        <v>1151930.57212211</v>
      </c>
      <c r="Y84" s="31">
        <v>2937120.58375461</v>
      </c>
      <c r="Z84" s="31">
        <v>1228779.78256254</v>
      </c>
      <c r="AA84" s="31">
        <v>2501359.23315878</v>
      </c>
      <c r="AB84" s="31">
        <v>2435589.92081965</v>
      </c>
      <c r="AC84" s="31">
        <v>2243278.40383755</v>
      </c>
      <c r="AD84" s="31">
        <v>1420330.02103061</v>
      </c>
      <c r="AE84" s="31">
        <v>1173646.10074152</v>
      </c>
      <c r="AF84" s="31">
        <v>2105602.1517043</v>
      </c>
      <c r="AG84" s="31">
        <v>1991748.08830718</v>
      </c>
      <c r="AH84" s="31">
        <v>1674566.49800889</v>
      </c>
      <c r="AI84" s="31">
        <v>2610787.26930899</v>
      </c>
      <c r="AJ84" s="31">
        <v>2079588.6348034</v>
      </c>
      <c r="AK84" s="31">
        <v>2004013.38354211</v>
      </c>
      <c r="AL84" s="31">
        <v>2617867.50643333</v>
      </c>
      <c r="AM84" s="31">
        <v>1419973.54054533</v>
      </c>
      <c r="AN84" s="31">
        <v>2334482.61975645</v>
      </c>
      <c r="AO84" s="31">
        <v>3024292.34332102</v>
      </c>
      <c r="AP84" s="31">
        <v>1924042.70049443</v>
      </c>
      <c r="AQ84" s="31">
        <v>2216869.66843569</v>
      </c>
      <c r="AR84" s="31">
        <v>2173739.79057152</v>
      </c>
      <c r="AS84" s="31">
        <v>1861904.95765728</v>
      </c>
      <c r="AT84" s="32">
        <f t="shared" si="2"/>
        <v>0.0867167994772334</v>
      </c>
    </row>
    <row r="85" spans="1:46">
      <c r="A85" s="40" t="s">
        <v>144</v>
      </c>
      <c r="B85" s="41">
        <v>248.08771</v>
      </c>
      <c r="C85" s="42">
        <v>7.7504006</v>
      </c>
      <c r="D85" s="43" t="s">
        <v>47</v>
      </c>
      <c r="E85" s="30" t="str">
        <f>VLOOKUP(A85,[1]pos!$A:$I,9,FALSE)</f>
        <v>HMDB0028727</v>
      </c>
      <c r="F85" s="7">
        <v>7191513.99309112</v>
      </c>
      <c r="G85" s="7">
        <v>6926799.68870649</v>
      </c>
      <c r="H85" s="7">
        <v>8357412.22659834</v>
      </c>
      <c r="I85" s="7">
        <v>7451154.3332225</v>
      </c>
      <c r="J85" s="7">
        <v>6858288.6649125</v>
      </c>
      <c r="K85" s="7">
        <v>8176072.60001219</v>
      </c>
      <c r="L85" s="7">
        <v>6837534.70749525</v>
      </c>
      <c r="M85" s="7">
        <v>7789452.87803293</v>
      </c>
      <c r="N85" s="7">
        <v>7131313.64880243</v>
      </c>
      <c r="O85" s="7">
        <v>6757114.46577657</v>
      </c>
      <c r="P85" s="7">
        <v>6922894.45753498</v>
      </c>
      <c r="Q85" s="7">
        <v>6554759.88107478</v>
      </c>
      <c r="R85" s="7">
        <v>6973739.7578857</v>
      </c>
      <c r="S85" s="7">
        <v>7133434.4337443</v>
      </c>
      <c r="T85" s="7">
        <v>7316152.41942131</v>
      </c>
      <c r="U85" s="7">
        <v>8377301.96644806</v>
      </c>
      <c r="V85" s="7">
        <v>7300779.5787934</v>
      </c>
      <c r="W85" s="7">
        <v>7288435.52800466</v>
      </c>
      <c r="X85" s="7">
        <v>7064687.69180978</v>
      </c>
      <c r="Y85" s="7">
        <v>7259673.38812737</v>
      </c>
      <c r="Z85" s="7">
        <v>6693115.72293581</v>
      </c>
      <c r="AA85" s="7">
        <v>7200104.83961948</v>
      </c>
      <c r="AB85" s="7">
        <v>6645528.54650286</v>
      </c>
      <c r="AC85" s="7">
        <v>7611730.79937566</v>
      </c>
      <c r="AD85" s="7">
        <v>7051492.64136249</v>
      </c>
      <c r="AE85" s="7">
        <v>6584339.30634792</v>
      </c>
      <c r="AF85" s="7">
        <v>6315818.08208106</v>
      </c>
      <c r="AG85" s="7">
        <v>7856467.08953149</v>
      </c>
      <c r="AH85" s="7">
        <v>7017345.79054111</v>
      </c>
      <c r="AI85" s="7">
        <v>6601429.49313518</v>
      </c>
      <c r="AJ85" s="7">
        <v>7629746.95431893</v>
      </c>
      <c r="AK85" s="7">
        <v>7240396.74695096</v>
      </c>
      <c r="AL85" s="7">
        <v>6525888.96676219</v>
      </c>
      <c r="AM85" s="7">
        <v>5901301.42603714</v>
      </c>
      <c r="AN85" s="7">
        <v>7075346.75759782</v>
      </c>
      <c r="AO85" s="7">
        <v>6785758.02922691</v>
      </c>
      <c r="AP85" s="7">
        <v>8142351.37630567</v>
      </c>
      <c r="AQ85" s="7">
        <v>6916094.08111223</v>
      </c>
      <c r="AR85" s="7">
        <v>7236769.8716643</v>
      </c>
      <c r="AS85" s="7">
        <v>6514215.65897337</v>
      </c>
      <c r="AT85" s="32">
        <f t="shared" si="2"/>
        <v>0.0962021830916438</v>
      </c>
    </row>
    <row r="86" spans="1:46">
      <c r="A86" s="44" t="s">
        <v>145</v>
      </c>
      <c r="B86" s="27">
        <v>134.04478</v>
      </c>
      <c r="C86" s="28">
        <v>11.620032</v>
      </c>
      <c r="D86" s="29">
        <v>36</v>
      </c>
      <c r="E86" s="30" t="str">
        <f>VLOOKUP(A86,[1]pos!$A:$I,9,FALSE)</f>
        <v>HMDB0000191</v>
      </c>
      <c r="F86" s="31">
        <v>6600548.10780102</v>
      </c>
      <c r="G86" s="31">
        <v>6446442.05928471</v>
      </c>
      <c r="H86" s="31">
        <v>7544521.68852407</v>
      </c>
      <c r="I86" s="31">
        <v>11967128.4682704</v>
      </c>
      <c r="J86" s="31">
        <v>11994668.3135667</v>
      </c>
      <c r="K86" s="31">
        <v>23097673.1406514</v>
      </c>
      <c r="L86" s="31">
        <v>14839079.8514521</v>
      </c>
      <c r="M86" s="31">
        <v>9636251.70757629</v>
      </c>
      <c r="N86" s="31">
        <v>17564029.4817727</v>
      </c>
      <c r="O86" s="31">
        <v>17574928.1639443</v>
      </c>
      <c r="P86" s="31">
        <v>7794537.8679073</v>
      </c>
      <c r="Q86" s="31">
        <v>7133757.75300062</v>
      </c>
      <c r="R86" s="31">
        <v>28510686.9360117</v>
      </c>
      <c r="S86" s="31">
        <v>19924192.6279556</v>
      </c>
      <c r="T86" s="31">
        <v>21219069.9894896</v>
      </c>
      <c r="U86" s="31">
        <v>10557456.5230894</v>
      </c>
      <c r="V86" s="31">
        <v>10985901.6741575</v>
      </c>
      <c r="W86" s="31">
        <v>22945284.7443836</v>
      </c>
      <c r="X86" s="31">
        <v>14411441.2142068</v>
      </c>
      <c r="Y86" s="31">
        <v>19566469.824662</v>
      </c>
      <c r="Z86" s="31">
        <v>11557709.0183026</v>
      </c>
      <c r="AA86" s="31">
        <v>13807500.7874829</v>
      </c>
      <c r="AB86" s="31">
        <v>15183980.613778</v>
      </c>
      <c r="AC86" s="31">
        <v>14465007.266732</v>
      </c>
      <c r="AD86" s="31">
        <v>22390522.67441</v>
      </c>
      <c r="AE86" s="31">
        <v>17459514.300476</v>
      </c>
      <c r="AF86" s="31">
        <v>36746168.060231</v>
      </c>
      <c r="AG86" s="31">
        <v>29921662.1311982</v>
      </c>
      <c r="AH86" s="31">
        <v>9334899.10581614</v>
      </c>
      <c r="AI86" s="31">
        <v>7726352.57922485</v>
      </c>
      <c r="AJ86" s="31">
        <v>13326455.2762516</v>
      </c>
      <c r="AK86" s="31">
        <v>15588987.977077</v>
      </c>
      <c r="AL86" s="31">
        <v>12158727.811779</v>
      </c>
      <c r="AM86" s="31">
        <v>16855724.3643068</v>
      </c>
      <c r="AN86" s="31">
        <v>32530597.0410173</v>
      </c>
      <c r="AO86" s="31">
        <v>12238185.9476433</v>
      </c>
      <c r="AP86" s="31">
        <v>16010837.5513614</v>
      </c>
      <c r="AQ86" s="31">
        <v>15340526.6748783</v>
      </c>
      <c r="AR86" s="31">
        <v>15435764.0128525</v>
      </c>
      <c r="AS86" s="31">
        <v>14800569.3233483</v>
      </c>
      <c r="AT86" s="32">
        <f t="shared" si="2"/>
        <v>0.0321961058963521</v>
      </c>
    </row>
    <row r="87" spans="1:46">
      <c r="A87" s="37" t="s">
        <v>146</v>
      </c>
      <c r="B87" s="38">
        <v>203.15025</v>
      </c>
      <c r="C87" s="55">
        <v>11.435172</v>
      </c>
      <c r="D87" s="39">
        <v>100</v>
      </c>
      <c r="E87" s="30" t="str">
        <f>VLOOKUP(A87,[1]pos!$A:$I,9,FALSE)</f>
        <v>HMDB0001539</v>
      </c>
      <c r="F87" s="36">
        <v>287413785.614606</v>
      </c>
      <c r="G87" s="36">
        <v>468700471.080232</v>
      </c>
      <c r="H87" s="36">
        <v>307084190.914822</v>
      </c>
      <c r="I87" s="36">
        <v>489617979.925113</v>
      </c>
      <c r="J87" s="36">
        <v>519762441.003626</v>
      </c>
      <c r="K87" s="36">
        <v>480430195.530033</v>
      </c>
      <c r="L87" s="36">
        <v>325217706.620396</v>
      </c>
      <c r="M87" s="36">
        <v>459044587.272581</v>
      </c>
      <c r="N87" s="36">
        <v>508777583.784989</v>
      </c>
      <c r="O87" s="36">
        <v>307936925.164953</v>
      </c>
      <c r="P87" s="36">
        <v>252348779.573346</v>
      </c>
      <c r="Q87" s="36">
        <v>368076887.593459</v>
      </c>
      <c r="R87" s="36">
        <v>355412004.062014</v>
      </c>
      <c r="S87" s="36">
        <v>294421570.80026</v>
      </c>
      <c r="T87" s="36">
        <v>358833397.828377</v>
      </c>
      <c r="U87" s="36">
        <v>484262692.234106</v>
      </c>
      <c r="V87" s="36">
        <v>479349260.478819</v>
      </c>
      <c r="W87" s="36">
        <v>422719761.370893</v>
      </c>
      <c r="X87" s="36">
        <v>231538280.944339</v>
      </c>
      <c r="Y87" s="36">
        <v>493375876.420416</v>
      </c>
      <c r="Z87" s="36">
        <v>302932345.178524</v>
      </c>
      <c r="AA87" s="36">
        <v>772615017.023476</v>
      </c>
      <c r="AB87" s="36">
        <v>290211892.594625</v>
      </c>
      <c r="AC87" s="36">
        <v>272894700.630502</v>
      </c>
      <c r="AD87" s="36">
        <v>277294612.644504</v>
      </c>
      <c r="AE87" s="36">
        <v>262732595.64239</v>
      </c>
      <c r="AF87" s="36">
        <v>490495913.901351</v>
      </c>
      <c r="AG87" s="36">
        <v>373262982.262836</v>
      </c>
      <c r="AH87" s="36">
        <v>320942321.122344</v>
      </c>
      <c r="AI87" s="36">
        <v>322967836.241831</v>
      </c>
      <c r="AJ87" s="36">
        <v>611426949.184122</v>
      </c>
      <c r="AK87" s="36">
        <v>522458104.969455</v>
      </c>
      <c r="AL87" s="36">
        <v>417899822.6953</v>
      </c>
      <c r="AM87" s="36">
        <v>422621803.401613</v>
      </c>
      <c r="AN87" s="36">
        <v>413703327.130346</v>
      </c>
      <c r="AO87" s="36">
        <v>462865062.95493</v>
      </c>
      <c r="AP87" s="36">
        <v>450325684.652662</v>
      </c>
      <c r="AQ87" s="36">
        <v>405418603.716703</v>
      </c>
      <c r="AR87" s="36">
        <v>381374226.649077</v>
      </c>
      <c r="AS87" s="36">
        <v>364890453.503219</v>
      </c>
      <c r="AT87" s="32">
        <f t="shared" si="2"/>
        <v>0.092761433111983</v>
      </c>
    </row>
    <row r="88" s="3" customFormat="1" spans="1:46">
      <c r="A88" s="40" t="s">
        <v>147</v>
      </c>
      <c r="B88" s="41">
        <v>165.09101</v>
      </c>
      <c r="C88" s="42">
        <v>0.79389436</v>
      </c>
      <c r="D88" s="43" t="s">
        <v>47</v>
      </c>
      <c r="E88" s="30" t="str">
        <f>VLOOKUP(A88,[1]pos!$A:$I,9,FALSE)</f>
        <v>HMDB0000543</v>
      </c>
      <c r="F88" s="7">
        <v>4106006.11832391</v>
      </c>
      <c r="G88" s="7">
        <v>3261311.69264179</v>
      </c>
      <c r="H88" s="7">
        <v>3373139.65722068</v>
      </c>
      <c r="I88" s="7">
        <v>4828250.37820115</v>
      </c>
      <c r="J88" s="7">
        <v>4528847.3561771</v>
      </c>
      <c r="K88" s="7">
        <v>6940980.02748565</v>
      </c>
      <c r="L88" s="7">
        <v>4104659.49966545</v>
      </c>
      <c r="M88" s="7">
        <v>4122366.42154418</v>
      </c>
      <c r="N88" s="7">
        <v>3875448.05784457</v>
      </c>
      <c r="O88" s="7">
        <v>4821864.37758713</v>
      </c>
      <c r="P88" s="7">
        <v>4864038.46042005</v>
      </c>
      <c r="Q88" s="7">
        <v>6607904.00130209</v>
      </c>
      <c r="R88" s="7">
        <v>5444029.06671561</v>
      </c>
      <c r="S88" s="7">
        <v>6668934.22850483</v>
      </c>
      <c r="T88" s="7">
        <v>4453657.68974031</v>
      </c>
      <c r="U88" s="7">
        <v>2405922.65538035</v>
      </c>
      <c r="V88" s="7">
        <v>3929426.23830549</v>
      </c>
      <c r="W88" s="7">
        <v>3024042.80850033</v>
      </c>
      <c r="X88" s="7">
        <v>5321869.69171746</v>
      </c>
      <c r="Y88" s="7">
        <v>4479850.69678319</v>
      </c>
      <c r="Z88" s="7">
        <v>3376084.55197421</v>
      </c>
      <c r="AA88" s="7">
        <v>1897247.64709796</v>
      </c>
      <c r="AB88" s="7">
        <v>7035475.84295685</v>
      </c>
      <c r="AC88" s="7">
        <v>5949358.28584243</v>
      </c>
      <c r="AD88" s="7">
        <v>6537614.84211668</v>
      </c>
      <c r="AE88" s="7">
        <v>5310347.8813071</v>
      </c>
      <c r="AF88" s="7">
        <v>6668093.75987492</v>
      </c>
      <c r="AG88" s="7">
        <v>5638962.48386719</v>
      </c>
      <c r="AH88" s="7">
        <v>4977997.03992401</v>
      </c>
      <c r="AI88" s="7">
        <v>6564664.13720736</v>
      </c>
      <c r="AJ88" s="7">
        <v>4522036.43872945</v>
      </c>
      <c r="AK88" s="7">
        <v>5043301.79751445</v>
      </c>
      <c r="AL88" s="7">
        <v>5752691.33708432</v>
      </c>
      <c r="AM88" s="7">
        <v>4660144.75081919</v>
      </c>
      <c r="AN88" s="7">
        <v>4775361.80904649</v>
      </c>
      <c r="AO88" s="7">
        <v>5033224.45469699</v>
      </c>
      <c r="AP88" s="7">
        <v>5642741.60187675</v>
      </c>
      <c r="AQ88" s="7">
        <v>4602587.24388439</v>
      </c>
      <c r="AR88" s="7">
        <v>5218244.74243683</v>
      </c>
      <c r="AS88" s="7">
        <v>5616997.06233727</v>
      </c>
      <c r="AT88" s="32">
        <f t="shared" si="2"/>
        <v>0.0921442902800987</v>
      </c>
    </row>
    <row r="89" spans="1:46">
      <c r="A89" s="40" t="s">
        <v>148</v>
      </c>
      <c r="B89" s="41">
        <v>108.08078</v>
      </c>
      <c r="C89" s="42">
        <v>1.0249274</v>
      </c>
      <c r="D89" s="43">
        <v>13</v>
      </c>
      <c r="E89" s="30" t="str">
        <f>VLOOKUP(A89,[1]pos!$A:$I,9,FALSE)</f>
        <v>HMDB0033871</v>
      </c>
      <c r="F89" s="7">
        <v>17047331.7692095</v>
      </c>
      <c r="G89" s="7">
        <v>16488169.9317934</v>
      </c>
      <c r="H89" s="7">
        <v>17328798.5089474</v>
      </c>
      <c r="I89" s="7">
        <v>16347274.0754905</v>
      </c>
      <c r="J89" s="7">
        <v>14832757.3913928</v>
      </c>
      <c r="K89" s="7">
        <v>13878292.2236615</v>
      </c>
      <c r="L89" s="7">
        <v>14766238.2539051</v>
      </c>
      <c r="M89" s="7">
        <v>13732119.6334614</v>
      </c>
      <c r="N89" s="7">
        <v>14760891.6717096</v>
      </c>
      <c r="O89" s="7">
        <v>17331878.935637</v>
      </c>
      <c r="P89" s="7">
        <v>14425307.3430974</v>
      </c>
      <c r="Q89" s="7">
        <v>16309837.3077507</v>
      </c>
      <c r="R89" s="7">
        <v>17102671.2268504</v>
      </c>
      <c r="S89" s="7">
        <v>13538783.0497179</v>
      </c>
      <c r="T89" s="7">
        <v>13509680.8501818</v>
      </c>
      <c r="U89" s="7">
        <v>17216688.0232786</v>
      </c>
      <c r="V89" s="7">
        <v>15310674.9002044</v>
      </c>
      <c r="W89" s="7">
        <v>15218745.3247785</v>
      </c>
      <c r="X89" s="7">
        <v>13904005.9210795</v>
      </c>
      <c r="Y89" s="7">
        <v>13149474.4185678</v>
      </c>
      <c r="Z89" s="7">
        <v>13273162.1049657</v>
      </c>
      <c r="AA89" s="7">
        <v>13182291.7400097</v>
      </c>
      <c r="AB89" s="7">
        <v>14091617.0461695</v>
      </c>
      <c r="AC89" s="7">
        <v>14232559.5024965</v>
      </c>
      <c r="AD89" s="7">
        <v>14797567.0833549</v>
      </c>
      <c r="AE89" s="7">
        <v>14088184.5891407</v>
      </c>
      <c r="AF89" s="7">
        <v>16749089.3818861</v>
      </c>
      <c r="AG89" s="7">
        <v>14278393.8400666</v>
      </c>
      <c r="AH89" s="7">
        <v>16899727.7830478</v>
      </c>
      <c r="AI89" s="7">
        <v>16702924.2925273</v>
      </c>
      <c r="AJ89" s="7">
        <v>13376828.9415445</v>
      </c>
      <c r="AK89" s="7">
        <v>15498275.1511105</v>
      </c>
      <c r="AL89" s="7">
        <v>14371388.510555</v>
      </c>
      <c r="AM89" s="7">
        <v>16294739.3882525</v>
      </c>
      <c r="AN89" s="7">
        <v>16156904.7532981</v>
      </c>
      <c r="AO89" s="7">
        <v>16673983.0390437</v>
      </c>
      <c r="AP89" s="7">
        <v>13470484.5668129</v>
      </c>
      <c r="AQ89" s="7">
        <v>16857583.2950118</v>
      </c>
      <c r="AR89" s="7">
        <v>14668054.9642535</v>
      </c>
      <c r="AS89" s="7">
        <v>17614094.5236665</v>
      </c>
      <c r="AT89" s="32">
        <f t="shared" si="2"/>
        <v>0.122503875043509</v>
      </c>
    </row>
    <row r="90" spans="1:46">
      <c r="A90" s="33" t="s">
        <v>149</v>
      </c>
      <c r="B90" s="34" t="s">
        <v>150</v>
      </c>
      <c r="C90" s="47">
        <v>0.82288813</v>
      </c>
      <c r="D90" s="30" t="s">
        <v>47</v>
      </c>
      <c r="E90" s="30" t="str">
        <f>VLOOKUP(A90,[1]pos!$A:$I,9,FALSE)</f>
        <v>HMDB0031617</v>
      </c>
      <c r="F90" s="48">
        <v>2145512.54069986</v>
      </c>
      <c r="G90" s="48">
        <v>2454241.37428365</v>
      </c>
      <c r="H90" s="48">
        <v>2136544.82211365</v>
      </c>
      <c r="I90" s="48">
        <v>1922062.43701796</v>
      </c>
      <c r="J90" s="48">
        <v>2987250.41843021</v>
      </c>
      <c r="K90" s="48">
        <v>2616281.17875974</v>
      </c>
      <c r="L90" s="48">
        <v>3165865.38810234</v>
      </c>
      <c r="M90" s="48">
        <v>2684621.60997948</v>
      </c>
      <c r="N90" s="48">
        <v>2091846.2040815</v>
      </c>
      <c r="O90" s="48">
        <v>3074506.84142316</v>
      </c>
      <c r="P90" s="48">
        <v>4057338.23937031</v>
      </c>
      <c r="Q90" s="48">
        <v>3684754.89519343</v>
      </c>
      <c r="R90" s="48">
        <v>4538092.46060439</v>
      </c>
      <c r="S90" s="48">
        <v>3926689.22526541</v>
      </c>
      <c r="T90" s="48">
        <v>4317970.21321364</v>
      </c>
      <c r="U90" s="48">
        <v>1432730.37180322</v>
      </c>
      <c r="V90" s="48">
        <v>4247281.50968039</v>
      </c>
      <c r="W90" s="48">
        <v>2819187.6792174</v>
      </c>
      <c r="X90" s="48">
        <v>2366012.15452942</v>
      </c>
      <c r="Y90" s="48">
        <v>1150252.23281005</v>
      </c>
      <c r="Z90" s="48">
        <v>2425207.48669707</v>
      </c>
      <c r="AA90" s="48">
        <v>1338794.7966298</v>
      </c>
      <c r="AB90" s="48">
        <v>1514865.46702845</v>
      </c>
      <c r="AC90" s="48">
        <v>1724690.87827968</v>
      </c>
      <c r="AD90" s="48">
        <v>3475284.69625679</v>
      </c>
      <c r="AE90" s="48">
        <v>3740252.18902647</v>
      </c>
      <c r="AF90" s="48">
        <v>2760538.66397469</v>
      </c>
      <c r="AG90" s="48">
        <v>4016522.158286</v>
      </c>
      <c r="AH90" s="48">
        <v>4701921.16812356</v>
      </c>
      <c r="AI90" s="48">
        <v>1141202.42623602</v>
      </c>
      <c r="AJ90" s="48">
        <v>1277865.58981815</v>
      </c>
      <c r="AK90" s="48">
        <v>4153322.38282353</v>
      </c>
      <c r="AL90" s="48">
        <v>3336964.836085</v>
      </c>
      <c r="AM90" s="48">
        <v>3303369.19533625</v>
      </c>
      <c r="AN90" s="48">
        <v>3950922.19746532</v>
      </c>
      <c r="AO90" s="48">
        <v>3059896.27680265</v>
      </c>
      <c r="AP90" s="48">
        <v>3401019.01095855</v>
      </c>
      <c r="AQ90" s="48">
        <v>3465832.66904141</v>
      </c>
      <c r="AR90" s="48">
        <v>2110925.7449791</v>
      </c>
      <c r="AS90" s="48">
        <v>1736650.14569044</v>
      </c>
      <c r="AT90" s="32">
        <f t="shared" si="2"/>
        <v>0.330499177420916</v>
      </c>
    </row>
    <row r="91" spans="1:46">
      <c r="A91" s="33" t="s">
        <v>151</v>
      </c>
      <c r="B91" s="34">
        <v>90.05495</v>
      </c>
      <c r="C91" s="35">
        <v>9.91</v>
      </c>
      <c r="D91" s="30">
        <v>67</v>
      </c>
      <c r="E91" s="30" t="str">
        <f>VLOOKUP(A91,[1]pos!$A:$I,9,FALSE)</f>
        <v>HMDB0000056</v>
      </c>
      <c r="F91" s="36">
        <v>349912232</v>
      </c>
      <c r="G91" s="36">
        <v>468600014</v>
      </c>
      <c r="H91" s="36">
        <v>490936643</v>
      </c>
      <c r="I91" s="36">
        <v>574952280</v>
      </c>
      <c r="J91" s="36">
        <v>525462615</v>
      </c>
      <c r="K91" s="36">
        <v>741752902</v>
      </c>
      <c r="L91" s="36">
        <v>457007721</v>
      </c>
      <c r="M91" s="36">
        <v>442682360</v>
      </c>
      <c r="N91" s="36">
        <v>422526159</v>
      </c>
      <c r="O91" s="36">
        <v>462909738</v>
      </c>
      <c r="P91" s="36">
        <v>364515991</v>
      </c>
      <c r="Q91" s="36">
        <v>469374919</v>
      </c>
      <c r="R91" s="36">
        <v>403880364</v>
      </c>
      <c r="S91" s="36">
        <v>512496525</v>
      </c>
      <c r="T91" s="36">
        <v>502584043</v>
      </c>
      <c r="U91" s="36">
        <v>517196039</v>
      </c>
      <c r="V91" s="36">
        <v>381496880</v>
      </c>
      <c r="W91" s="36">
        <v>383761541</v>
      </c>
      <c r="X91" s="36">
        <v>407483747</v>
      </c>
      <c r="Y91" s="36">
        <v>585610427</v>
      </c>
      <c r="Z91" s="36">
        <v>424722113</v>
      </c>
      <c r="AA91" s="36">
        <v>313441430</v>
      </c>
      <c r="AB91" s="36">
        <v>466529172</v>
      </c>
      <c r="AC91" s="36">
        <v>645886775</v>
      </c>
      <c r="AD91" s="36">
        <v>417851838</v>
      </c>
      <c r="AE91" s="36">
        <v>438625071</v>
      </c>
      <c r="AF91" s="36">
        <v>572377371</v>
      </c>
      <c r="AG91" s="36">
        <v>500829897</v>
      </c>
      <c r="AH91" s="36">
        <v>504887628</v>
      </c>
      <c r="AI91" s="36">
        <v>369182793</v>
      </c>
      <c r="AJ91" s="36">
        <v>439459229</v>
      </c>
      <c r="AK91" s="36">
        <v>398139173</v>
      </c>
      <c r="AL91" s="36">
        <v>505942996</v>
      </c>
      <c r="AM91" s="36">
        <v>497610403</v>
      </c>
      <c r="AN91" s="36">
        <v>523916124</v>
      </c>
      <c r="AO91" s="36">
        <v>555182275</v>
      </c>
      <c r="AP91" s="36">
        <v>511428053</v>
      </c>
      <c r="AQ91" s="36">
        <v>474509217</v>
      </c>
      <c r="AR91" s="36">
        <v>466022226</v>
      </c>
      <c r="AS91" s="36">
        <v>448964464</v>
      </c>
      <c r="AT91" s="32">
        <f t="shared" si="2"/>
        <v>0.0554801515753761</v>
      </c>
    </row>
    <row r="92" s="2" customFormat="1" spans="1:46">
      <c r="A92" s="37" t="s">
        <v>152</v>
      </c>
      <c r="B92" s="38">
        <v>118.08626</v>
      </c>
      <c r="C92" s="35">
        <v>8.38</v>
      </c>
      <c r="D92" s="39">
        <v>71</v>
      </c>
      <c r="E92" s="30" t="str">
        <f>VLOOKUP(A92,[1]pos!$A:$I,9,FALSE)</f>
        <v>HMDB0000043</v>
      </c>
      <c r="F92" s="36">
        <v>29470163215</v>
      </c>
      <c r="G92" s="36">
        <v>32192187892</v>
      </c>
      <c r="H92" s="36">
        <v>34800088941</v>
      </c>
      <c r="I92" s="36">
        <v>34545750458</v>
      </c>
      <c r="J92" s="36">
        <v>38243085617</v>
      </c>
      <c r="K92" s="36">
        <v>42008564891</v>
      </c>
      <c r="L92" s="36">
        <v>30646554493</v>
      </c>
      <c r="M92" s="36">
        <v>36559226311</v>
      </c>
      <c r="N92" s="36">
        <v>29758106546</v>
      </c>
      <c r="O92" s="36">
        <v>23889090492</v>
      </c>
      <c r="P92" s="36">
        <v>32340174383</v>
      </c>
      <c r="Q92" s="36">
        <v>38694197694</v>
      </c>
      <c r="R92" s="36">
        <v>24671794444</v>
      </c>
      <c r="S92" s="36">
        <v>30282597294</v>
      </c>
      <c r="T92" s="36">
        <v>28968508232</v>
      </c>
      <c r="U92" s="36">
        <v>29522374996</v>
      </c>
      <c r="V92" s="36">
        <v>25418226932</v>
      </c>
      <c r="W92" s="36">
        <v>30204404423</v>
      </c>
      <c r="X92" s="36">
        <v>24080544491</v>
      </c>
      <c r="Y92" s="36">
        <v>28721657292</v>
      </c>
      <c r="Z92" s="36">
        <v>36872700972</v>
      </c>
      <c r="AA92" s="36">
        <v>24761643773</v>
      </c>
      <c r="AB92" s="36">
        <v>24678971796</v>
      </c>
      <c r="AC92" s="36">
        <v>43327668319</v>
      </c>
      <c r="AD92" s="36">
        <v>24490481960</v>
      </c>
      <c r="AE92" s="36">
        <v>29462707420</v>
      </c>
      <c r="AF92" s="36">
        <v>29494489854</v>
      </c>
      <c r="AG92" s="36">
        <v>27494593611</v>
      </c>
      <c r="AH92" s="36">
        <v>34921895380</v>
      </c>
      <c r="AI92" s="36">
        <v>34399328680</v>
      </c>
      <c r="AJ92" s="36">
        <v>31119401534</v>
      </c>
      <c r="AK92" s="36">
        <v>31533786636</v>
      </c>
      <c r="AL92" s="36">
        <v>36831231175</v>
      </c>
      <c r="AM92" s="36">
        <v>23467795935</v>
      </c>
      <c r="AN92" s="36">
        <v>28004264968</v>
      </c>
      <c r="AO92" s="36">
        <v>30572981593</v>
      </c>
      <c r="AP92" s="36">
        <v>33579593448</v>
      </c>
      <c r="AQ92" s="36">
        <v>30769439765</v>
      </c>
      <c r="AR92" s="36">
        <v>31495259583</v>
      </c>
      <c r="AS92" s="36">
        <v>31872726227</v>
      </c>
      <c r="AT92" s="32">
        <f t="shared" si="2"/>
        <v>0.0373226533673569</v>
      </c>
    </row>
    <row r="93" spans="1:46">
      <c r="A93" s="37" t="s">
        <v>153</v>
      </c>
      <c r="B93" s="38">
        <v>102.09134</v>
      </c>
      <c r="C93" s="35">
        <v>9.25</v>
      </c>
      <c r="D93" s="39">
        <v>76</v>
      </c>
      <c r="E93" s="30" t="str">
        <f>VLOOKUP(A93,[1]pos!$A:$I,9,FALSE)</f>
        <v>HMDB0001252</v>
      </c>
      <c r="F93" s="36">
        <v>28869593</v>
      </c>
      <c r="G93" s="36">
        <v>73293183</v>
      </c>
      <c r="H93" s="36">
        <v>28884241</v>
      </c>
      <c r="I93" s="36">
        <v>61049932</v>
      </c>
      <c r="J93" s="36">
        <v>100153198</v>
      </c>
      <c r="K93" s="36">
        <v>45321659</v>
      </c>
      <c r="L93" s="36">
        <v>35508095</v>
      </c>
      <c r="M93" s="36">
        <v>37277489</v>
      </c>
      <c r="N93" s="36">
        <v>47628864</v>
      </c>
      <c r="O93" s="36">
        <v>21267504</v>
      </c>
      <c r="P93" s="36">
        <v>20047774</v>
      </c>
      <c r="Q93" s="36">
        <v>17999450</v>
      </c>
      <c r="R93" s="36">
        <v>32329753</v>
      </c>
      <c r="S93" s="36">
        <v>16735544</v>
      </c>
      <c r="T93" s="36">
        <v>28586018</v>
      </c>
      <c r="U93" s="36">
        <v>107798549</v>
      </c>
      <c r="V93" s="36">
        <v>129049115</v>
      </c>
      <c r="W93" s="36">
        <v>54942246</v>
      </c>
      <c r="X93" s="36">
        <v>13200229</v>
      </c>
      <c r="Y93" s="36">
        <v>46847640</v>
      </c>
      <c r="Z93" s="36">
        <v>42755051</v>
      </c>
      <c r="AA93" s="36">
        <v>82160189</v>
      </c>
      <c r="AB93" s="36">
        <v>53622095</v>
      </c>
      <c r="AC93" s="36">
        <v>24932824</v>
      </c>
      <c r="AD93" s="36">
        <v>14181969</v>
      </c>
      <c r="AE93" s="36">
        <v>11770047</v>
      </c>
      <c r="AF93" s="36">
        <v>19793077</v>
      </c>
      <c r="AG93" s="36">
        <v>15760460</v>
      </c>
      <c r="AH93" s="36">
        <v>55652474</v>
      </c>
      <c r="AI93" s="36">
        <v>34510084</v>
      </c>
      <c r="AJ93" s="36">
        <v>74879721</v>
      </c>
      <c r="AK93" s="36">
        <v>61379317</v>
      </c>
      <c r="AL93" s="36">
        <v>49198224</v>
      </c>
      <c r="AM93" s="36">
        <v>41127921</v>
      </c>
      <c r="AN93" s="36">
        <v>17069100</v>
      </c>
      <c r="AO93" s="36">
        <v>26973274</v>
      </c>
      <c r="AP93" s="36">
        <v>47793006</v>
      </c>
      <c r="AQ93" s="36">
        <v>43656077</v>
      </c>
      <c r="AR93" s="36">
        <v>47158023</v>
      </c>
      <c r="AS93" s="36">
        <v>42792361</v>
      </c>
      <c r="AT93" s="32">
        <f t="shared" si="2"/>
        <v>0.0549769774435236</v>
      </c>
    </row>
    <row r="94" spans="1:46">
      <c r="A94" s="40" t="s">
        <v>154</v>
      </c>
      <c r="B94" s="41">
        <v>164.09173</v>
      </c>
      <c r="C94" s="42">
        <v>10.41622</v>
      </c>
      <c r="D94" s="43">
        <v>46</v>
      </c>
      <c r="E94" s="30" t="str">
        <f>VLOOKUP(A94,[1]pos!$A:$I,9,FALSE)</f>
        <v>HMDB0011727</v>
      </c>
      <c r="F94" s="7">
        <v>7540867.90219795</v>
      </c>
      <c r="G94" s="7">
        <v>10161710.0477614</v>
      </c>
      <c r="H94" s="7">
        <v>8759087.45606524</v>
      </c>
      <c r="I94" s="7">
        <v>13269987.6616055</v>
      </c>
      <c r="J94" s="7">
        <v>16037326.1225668</v>
      </c>
      <c r="K94" s="7">
        <v>9379977.23775044</v>
      </c>
      <c r="L94" s="7">
        <v>12257193.3024169</v>
      </c>
      <c r="M94" s="7">
        <v>12520293.6635015</v>
      </c>
      <c r="N94" s="7">
        <v>17263655.9976381</v>
      </c>
      <c r="O94" s="7">
        <v>4275692.43645933</v>
      </c>
      <c r="P94" s="7">
        <v>6576868.80978551</v>
      </c>
      <c r="Q94" s="7">
        <v>7960680.19896551</v>
      </c>
      <c r="R94" s="7">
        <v>9658499.07851393</v>
      </c>
      <c r="S94" s="7">
        <v>7404957.3238718</v>
      </c>
      <c r="T94" s="7">
        <v>6366468.92897454</v>
      </c>
      <c r="U94" s="7">
        <v>13509355.2594635</v>
      </c>
      <c r="V94" s="7">
        <v>10622442.0422133</v>
      </c>
      <c r="W94" s="7">
        <v>14337443.7319694</v>
      </c>
      <c r="X94" s="7">
        <v>6133962.66559868</v>
      </c>
      <c r="Y94" s="7">
        <v>12140158.6428556</v>
      </c>
      <c r="Z94" s="7">
        <v>9658848.82166465</v>
      </c>
      <c r="AA94" s="7">
        <v>18836861.2020356</v>
      </c>
      <c r="AB94" s="7">
        <v>9542407.2634525</v>
      </c>
      <c r="AC94" s="7">
        <v>7418778.2785082</v>
      </c>
      <c r="AD94" s="7">
        <v>9544025.07911027</v>
      </c>
      <c r="AE94" s="7">
        <v>8722582.23633528</v>
      </c>
      <c r="AF94" s="7">
        <v>11783297.3654378</v>
      </c>
      <c r="AG94" s="7">
        <v>15490875.4934308</v>
      </c>
      <c r="AH94" s="7">
        <v>11138681.7911394</v>
      </c>
      <c r="AI94" s="7">
        <v>10919180.0816058</v>
      </c>
      <c r="AJ94" s="7">
        <v>15961625.6882635</v>
      </c>
      <c r="AK94" s="7">
        <v>11302175.5525922</v>
      </c>
      <c r="AL94" s="7">
        <v>10041250.2923134</v>
      </c>
      <c r="AM94" s="7">
        <v>10498464.8538418</v>
      </c>
      <c r="AN94" s="7">
        <v>14796576.2580233</v>
      </c>
      <c r="AO94" s="7">
        <v>12629998.2766413</v>
      </c>
      <c r="AP94" s="7">
        <v>11104232.9883316</v>
      </c>
      <c r="AQ94" s="7">
        <v>10753588.9301317</v>
      </c>
      <c r="AR94" s="7">
        <v>10540563.7505161</v>
      </c>
      <c r="AS94" s="7">
        <v>10738911.5762264</v>
      </c>
      <c r="AT94" s="32">
        <f t="shared" si="2"/>
        <v>0.0217311416278743</v>
      </c>
    </row>
    <row r="95" spans="1:46">
      <c r="A95" s="40" t="s">
        <v>155</v>
      </c>
      <c r="B95" s="41">
        <v>585.27076</v>
      </c>
      <c r="C95" s="42">
        <v>0.84748419</v>
      </c>
      <c r="D95" s="43">
        <v>82</v>
      </c>
      <c r="E95" s="30" t="str">
        <f>VLOOKUP(A95,[1]pos!$A:$I,9,FALSE)</f>
        <v>HMDB0000054</v>
      </c>
      <c r="F95" s="7">
        <v>205508782.662553</v>
      </c>
      <c r="G95" s="7">
        <v>147375263.713902</v>
      </c>
      <c r="H95" s="7">
        <v>118940745.316987</v>
      </c>
      <c r="I95" s="7">
        <v>95673661.2366915</v>
      </c>
      <c r="J95" s="7">
        <v>347313239.574795</v>
      </c>
      <c r="K95" s="7">
        <v>111765417.692897</v>
      </c>
      <c r="L95" s="7">
        <v>177979002.771426</v>
      </c>
      <c r="M95" s="7">
        <v>597421822.367725</v>
      </c>
      <c r="N95" s="7">
        <v>162574968.847142</v>
      </c>
      <c r="O95" s="7">
        <v>75255962.1045585</v>
      </c>
      <c r="P95" s="7">
        <v>42067601.8329064</v>
      </c>
      <c r="Q95" s="7">
        <v>69751808.7775721</v>
      </c>
      <c r="R95" s="7">
        <v>92031883.7218751</v>
      </c>
      <c r="S95" s="7">
        <v>79107734.5944908</v>
      </c>
      <c r="T95" s="7">
        <v>80980097.8204405</v>
      </c>
      <c r="U95" s="7">
        <v>589410525.026104</v>
      </c>
      <c r="V95" s="7">
        <v>99747583.7413217</v>
      </c>
      <c r="W95" s="7">
        <v>235544511.986665</v>
      </c>
      <c r="X95" s="7">
        <v>136114994.103011</v>
      </c>
      <c r="Y95" s="7">
        <v>153623717.079746</v>
      </c>
      <c r="Z95" s="7">
        <v>179120494.07803</v>
      </c>
      <c r="AA95" s="7">
        <v>416457857.356031</v>
      </c>
      <c r="AB95" s="7">
        <v>247934223.735273</v>
      </c>
      <c r="AC95" s="7">
        <v>121688671.012213</v>
      </c>
      <c r="AD95" s="7">
        <v>59356506.3827158</v>
      </c>
      <c r="AE95" s="7">
        <v>74358930.7604691</v>
      </c>
      <c r="AF95" s="7">
        <v>64932143.0372188</v>
      </c>
      <c r="AG95" s="7">
        <v>227176732.300393</v>
      </c>
      <c r="AH95" s="7">
        <v>171181244.137768</v>
      </c>
      <c r="AI95" s="7">
        <v>164806604.183993</v>
      </c>
      <c r="AJ95" s="7">
        <v>394561215.230072</v>
      </c>
      <c r="AK95" s="7">
        <v>701853671.680674</v>
      </c>
      <c r="AL95" s="7">
        <v>217071743.022383</v>
      </c>
      <c r="AM95" s="7">
        <v>124071368.396725</v>
      </c>
      <c r="AN95" s="7">
        <v>132671456.065395</v>
      </c>
      <c r="AO95" s="7">
        <v>272217763.296681</v>
      </c>
      <c r="AP95" s="7">
        <v>193760865.733905</v>
      </c>
      <c r="AQ95" s="7">
        <v>193532921.026819</v>
      </c>
      <c r="AR95" s="7">
        <v>200149042.468805</v>
      </c>
      <c r="AS95" s="7">
        <v>190696886.114925</v>
      </c>
      <c r="AT95" s="32">
        <f t="shared" si="2"/>
        <v>0.0205301441061348</v>
      </c>
    </row>
    <row r="96" spans="1:46">
      <c r="A96" s="44" t="s">
        <v>156</v>
      </c>
      <c r="B96" s="27" t="s">
        <v>157</v>
      </c>
      <c r="C96" s="35">
        <v>3.07</v>
      </c>
      <c r="D96" s="29" t="s">
        <v>47</v>
      </c>
      <c r="E96" s="30" t="str">
        <f>VLOOKUP(A96,[1]pos!$A:$I,9,FALSE)</f>
        <v>HMDB0000030</v>
      </c>
      <c r="F96" s="36">
        <v>1870470</v>
      </c>
      <c r="G96" s="36">
        <v>2915075</v>
      </c>
      <c r="H96" s="36">
        <v>1387102</v>
      </c>
      <c r="I96" s="36">
        <v>2570222</v>
      </c>
      <c r="J96" s="36">
        <v>2144296</v>
      </c>
      <c r="K96" s="36">
        <v>3250897</v>
      </c>
      <c r="L96" s="36">
        <v>2351788</v>
      </c>
      <c r="M96" s="36">
        <v>2377095</v>
      </c>
      <c r="N96" s="36">
        <v>2246420</v>
      </c>
      <c r="O96" s="36">
        <v>1825285</v>
      </c>
      <c r="P96" s="36">
        <v>1934908</v>
      </c>
      <c r="Q96" s="36">
        <v>2345931</v>
      </c>
      <c r="R96" s="36">
        <v>1825068</v>
      </c>
      <c r="S96" s="36">
        <v>1844013</v>
      </c>
      <c r="T96" s="36">
        <v>1929820</v>
      </c>
      <c r="U96" s="36">
        <v>2583289</v>
      </c>
      <c r="V96" s="36">
        <v>2675678</v>
      </c>
      <c r="W96" s="36">
        <v>2683768</v>
      </c>
      <c r="X96" s="36">
        <v>1472107</v>
      </c>
      <c r="Y96" s="36">
        <v>1475371</v>
      </c>
      <c r="Z96" s="36">
        <v>1487230</v>
      </c>
      <c r="AA96" s="36">
        <v>3560703</v>
      </c>
      <c r="AB96" s="36">
        <v>2635999</v>
      </c>
      <c r="AC96" s="36">
        <v>2295303</v>
      </c>
      <c r="AD96" s="36">
        <v>1321762</v>
      </c>
      <c r="AE96" s="36">
        <v>1317776</v>
      </c>
      <c r="AF96" s="36">
        <v>1710700</v>
      </c>
      <c r="AG96" s="36">
        <v>1953302</v>
      </c>
      <c r="AH96" s="36">
        <v>1890708</v>
      </c>
      <c r="AI96" s="36">
        <v>2033329</v>
      </c>
      <c r="AJ96" s="36">
        <v>2303853</v>
      </c>
      <c r="AK96" s="36">
        <v>3280326</v>
      </c>
      <c r="AL96" s="36">
        <v>3182801</v>
      </c>
      <c r="AM96" s="36">
        <v>2602118</v>
      </c>
      <c r="AN96" s="36">
        <v>1880073</v>
      </c>
      <c r="AO96" s="36">
        <v>4449331</v>
      </c>
      <c r="AP96" s="36">
        <v>2481101</v>
      </c>
      <c r="AQ96" s="36">
        <v>2183514</v>
      </c>
      <c r="AR96" s="36">
        <v>2202671</v>
      </c>
      <c r="AS96" s="36">
        <v>2130707</v>
      </c>
      <c r="AT96" s="32">
        <f t="shared" si="2"/>
        <v>0.0699587440701476</v>
      </c>
    </row>
    <row r="97" spans="1:46">
      <c r="A97" s="40" t="s">
        <v>158</v>
      </c>
      <c r="B97" s="41">
        <v>232.15433</v>
      </c>
      <c r="C97" s="42">
        <v>6.0504492</v>
      </c>
      <c r="D97" s="43">
        <v>61</v>
      </c>
      <c r="E97" s="30" t="str">
        <f>VLOOKUP(A97,[1]pos!$A:$I,9,FALSE)</f>
        <v>HMDB0002013</v>
      </c>
      <c r="F97" s="7">
        <v>73008919.9939785</v>
      </c>
      <c r="G97" s="7">
        <v>155374340.68118</v>
      </c>
      <c r="H97" s="7">
        <v>60132236.611087</v>
      </c>
      <c r="I97" s="7">
        <v>151792638.409438</v>
      </c>
      <c r="J97" s="7">
        <v>311825217.041161</v>
      </c>
      <c r="K97" s="7">
        <v>126997638.080665</v>
      </c>
      <c r="L97" s="7">
        <v>100496474.747375</v>
      </c>
      <c r="M97" s="7">
        <v>76201179.4446793</v>
      </c>
      <c r="N97" s="7">
        <v>111705755.12336</v>
      </c>
      <c r="O97" s="7">
        <v>59187909.9963511</v>
      </c>
      <c r="P97" s="7">
        <v>39419925.1773787</v>
      </c>
      <c r="Q97" s="7">
        <v>79007280.7233245</v>
      </c>
      <c r="R97" s="7">
        <v>76549629.9260914</v>
      </c>
      <c r="S97" s="7">
        <v>82334105.6664311</v>
      </c>
      <c r="T97" s="7">
        <v>87551908.4242078</v>
      </c>
      <c r="U97" s="7">
        <v>283473922.049118</v>
      </c>
      <c r="V97" s="7">
        <v>284630693.609873</v>
      </c>
      <c r="W97" s="7">
        <v>171297537.772692</v>
      </c>
      <c r="X97" s="7">
        <v>30264762.9996973</v>
      </c>
      <c r="Y97" s="7">
        <v>99704552.4924659</v>
      </c>
      <c r="Z97" s="7">
        <v>71327991.4836195</v>
      </c>
      <c r="AA97" s="7">
        <v>324062365.156832</v>
      </c>
      <c r="AB97" s="7">
        <v>152519536.465394</v>
      </c>
      <c r="AC97" s="7">
        <v>64136498.3938337</v>
      </c>
      <c r="AD97" s="7">
        <v>48963670.5594479</v>
      </c>
      <c r="AE97" s="7">
        <v>39380051.0641443</v>
      </c>
      <c r="AF97" s="7">
        <v>48715466.1361552</v>
      </c>
      <c r="AG97" s="7">
        <v>38746361.2940347</v>
      </c>
      <c r="AH97" s="7">
        <v>113256031.460447</v>
      </c>
      <c r="AI97" s="7">
        <v>29399736.1029482</v>
      </c>
      <c r="AJ97" s="7">
        <v>114401852.059649</v>
      </c>
      <c r="AK97" s="7">
        <v>104085566.72236</v>
      </c>
      <c r="AL97" s="7">
        <v>179979881.426502</v>
      </c>
      <c r="AM97" s="7">
        <v>121971904.475213</v>
      </c>
      <c r="AN97" s="7">
        <v>52648604.5361295</v>
      </c>
      <c r="AO97" s="7">
        <v>64152355.8320794</v>
      </c>
      <c r="AP97" s="7">
        <v>128038054.464973</v>
      </c>
      <c r="AQ97" s="7">
        <v>107145256.905003</v>
      </c>
      <c r="AR97" s="7">
        <v>99465642.8557028</v>
      </c>
      <c r="AS97" s="7">
        <v>90579917.5471776</v>
      </c>
      <c r="AT97" s="32">
        <f t="shared" si="2"/>
        <v>0.150417665528144</v>
      </c>
    </row>
    <row r="98" s="3" customFormat="1" spans="1:46">
      <c r="A98" s="40" t="s">
        <v>159</v>
      </c>
      <c r="B98" s="41">
        <v>436.30575</v>
      </c>
      <c r="C98" s="42">
        <v>1.8574306</v>
      </c>
      <c r="D98" s="43" t="s">
        <v>47</v>
      </c>
      <c r="E98" s="30"/>
      <c r="F98" s="7">
        <v>41460684.692643</v>
      </c>
      <c r="G98" s="7">
        <v>41942546.6886382</v>
      </c>
      <c r="H98" s="7">
        <v>47687807.9631677</v>
      </c>
      <c r="I98" s="7">
        <v>45023387.8869158</v>
      </c>
      <c r="J98" s="7">
        <v>42586199.2109916</v>
      </c>
      <c r="K98" s="7">
        <v>44800232.9585569</v>
      </c>
      <c r="L98" s="7">
        <v>43427906.5589928</v>
      </c>
      <c r="M98" s="7">
        <v>45153406.3393061</v>
      </c>
      <c r="N98" s="7">
        <v>38325986.9555793</v>
      </c>
      <c r="O98" s="7">
        <v>41563805.8793117</v>
      </c>
      <c r="P98" s="7">
        <v>44124362.4939246</v>
      </c>
      <c r="Q98" s="7">
        <v>45407502.9481947</v>
      </c>
      <c r="R98" s="7">
        <v>43541872.7605339</v>
      </c>
      <c r="S98" s="7">
        <v>44794401.9904421</v>
      </c>
      <c r="T98" s="7">
        <v>37882183.4148494</v>
      </c>
      <c r="U98" s="7">
        <v>38707203.0385597</v>
      </c>
      <c r="V98" s="7">
        <v>38446504.7633265</v>
      </c>
      <c r="W98" s="7">
        <v>41984354.7930253</v>
      </c>
      <c r="X98" s="7">
        <v>40919827.1550805</v>
      </c>
      <c r="Y98" s="7">
        <v>40425926.8339073</v>
      </c>
      <c r="Z98" s="7">
        <v>39623402.4095484</v>
      </c>
      <c r="AA98" s="7">
        <v>35288784.9215801</v>
      </c>
      <c r="AB98" s="7">
        <v>45072962.9064771</v>
      </c>
      <c r="AC98" s="7">
        <v>42158338.3328398</v>
      </c>
      <c r="AD98" s="7">
        <v>39299339.936676</v>
      </c>
      <c r="AE98" s="7">
        <v>41124741.643381</v>
      </c>
      <c r="AF98" s="7">
        <v>41792276.4075667</v>
      </c>
      <c r="AG98" s="7">
        <v>39588179.1849622</v>
      </c>
      <c r="AH98" s="7">
        <v>41544331.5454429</v>
      </c>
      <c r="AI98" s="7">
        <v>46551148.6684519</v>
      </c>
      <c r="AJ98" s="7">
        <v>37575003.0066424</v>
      </c>
      <c r="AK98" s="7">
        <v>36847773.3850694</v>
      </c>
      <c r="AL98" s="7">
        <v>45716694.9834811</v>
      </c>
      <c r="AM98" s="7">
        <v>38366112.3558143</v>
      </c>
      <c r="AN98" s="7">
        <v>36965663.7582021</v>
      </c>
      <c r="AO98" s="7">
        <v>44666389.0346379</v>
      </c>
      <c r="AP98" s="7">
        <v>41410621.8752603</v>
      </c>
      <c r="AQ98" s="7">
        <v>41256665.5838089</v>
      </c>
      <c r="AR98" s="7">
        <v>43685567.5430458</v>
      </c>
      <c r="AS98" s="7">
        <v>42986723.6317727</v>
      </c>
      <c r="AT98" s="32">
        <f t="shared" si="2"/>
        <v>0.0281678814266424</v>
      </c>
    </row>
    <row r="99" spans="1:46">
      <c r="A99" s="40" t="s">
        <v>160</v>
      </c>
      <c r="B99" s="41">
        <v>103.12297</v>
      </c>
      <c r="C99" s="42">
        <v>11.221583</v>
      </c>
      <c r="D99" s="43">
        <v>23</v>
      </c>
      <c r="E99" s="30" t="str">
        <f>VLOOKUP(A99,[1]pos!$A:$I,9,FALSE)</f>
        <v>HMDB0002322</v>
      </c>
      <c r="F99" s="7">
        <v>272148195.46267</v>
      </c>
      <c r="G99" s="7">
        <v>265499713.915625</v>
      </c>
      <c r="H99" s="7">
        <v>289890032.32127</v>
      </c>
      <c r="I99" s="7">
        <v>282830188.112466</v>
      </c>
      <c r="J99" s="7">
        <v>261366643.126934</v>
      </c>
      <c r="K99" s="7">
        <v>310276194.595261</v>
      </c>
      <c r="L99" s="7">
        <v>281565271.280367</v>
      </c>
      <c r="M99" s="7">
        <v>266883842.425666</v>
      </c>
      <c r="N99" s="7">
        <v>271034164.605009</v>
      </c>
      <c r="O99" s="7">
        <v>265280455.533152</v>
      </c>
      <c r="P99" s="7">
        <v>272464576.375763</v>
      </c>
      <c r="Q99" s="7">
        <v>241256239.686402</v>
      </c>
      <c r="R99" s="7">
        <v>263208136.519366</v>
      </c>
      <c r="S99" s="7">
        <v>294645533.008989</v>
      </c>
      <c r="T99" s="7">
        <v>272075173.315689</v>
      </c>
      <c r="U99" s="7">
        <v>275605840.750746</v>
      </c>
      <c r="V99" s="7">
        <v>261158411.153353</v>
      </c>
      <c r="W99" s="7">
        <v>275133077.783564</v>
      </c>
      <c r="X99" s="7">
        <v>264161800.121506</v>
      </c>
      <c r="Y99" s="7">
        <v>269226788.747241</v>
      </c>
      <c r="Z99" s="7">
        <v>264912768.253343</v>
      </c>
      <c r="AA99" s="7">
        <v>264187176.830364</v>
      </c>
      <c r="AB99" s="7">
        <v>263879817.319194</v>
      </c>
      <c r="AC99" s="7">
        <v>288738781.497404</v>
      </c>
      <c r="AD99" s="7">
        <v>257599671.007982</v>
      </c>
      <c r="AE99" s="7">
        <v>264792980.170836</v>
      </c>
      <c r="AF99" s="7">
        <v>274585683.197038</v>
      </c>
      <c r="AG99" s="7">
        <v>277047828.789954</v>
      </c>
      <c r="AH99" s="7">
        <v>269954034.427962</v>
      </c>
      <c r="AI99" s="7">
        <v>277182278.381873</v>
      </c>
      <c r="AJ99" s="7">
        <v>278354441.137185</v>
      </c>
      <c r="AK99" s="7">
        <v>273955686.856151</v>
      </c>
      <c r="AL99" s="7">
        <v>252610785.202569</v>
      </c>
      <c r="AM99" s="7">
        <v>267691478.355652</v>
      </c>
      <c r="AN99" s="7">
        <v>279464355.56417</v>
      </c>
      <c r="AO99" s="7">
        <v>285007706.342534</v>
      </c>
      <c r="AP99" s="7">
        <v>293572028.173596</v>
      </c>
      <c r="AQ99" s="7">
        <v>269168282.199619</v>
      </c>
      <c r="AR99" s="7">
        <v>271242715.269131</v>
      </c>
      <c r="AS99" s="7">
        <v>260714508.243834</v>
      </c>
      <c r="AT99" s="32">
        <f t="shared" si="2"/>
        <v>0.05124662921444</v>
      </c>
    </row>
    <row r="100" spans="1:46">
      <c r="A100" s="40" t="s">
        <v>161</v>
      </c>
      <c r="B100" s="41">
        <v>401.34141</v>
      </c>
      <c r="C100" s="42">
        <v>0.85094949</v>
      </c>
      <c r="D100" s="43" t="s">
        <v>47</v>
      </c>
      <c r="E100" s="30" t="str">
        <f>VLOOKUP(A100,[1]pos!$A:$I,9,FALSE)</f>
        <v>HMDB0003550/HMDB0001993</v>
      </c>
      <c r="F100" s="7">
        <v>1741857.44230095</v>
      </c>
      <c r="G100" s="7">
        <v>4323443.47272476</v>
      </c>
      <c r="H100" s="7">
        <v>6403771.11428728</v>
      </c>
      <c r="I100" s="7">
        <v>18784175.016504</v>
      </c>
      <c r="J100" s="7">
        <v>5686229.92795834</v>
      </c>
      <c r="K100" s="7">
        <v>22455766.6642443</v>
      </c>
      <c r="L100" s="7">
        <v>3703206.27932407</v>
      </c>
      <c r="M100" s="7">
        <v>7606459.31280211</v>
      </c>
      <c r="N100" s="7">
        <v>17709818.3716117</v>
      </c>
      <c r="O100" s="7">
        <v>27943930.0132989</v>
      </c>
      <c r="P100" s="7">
        <v>9934229.90058401</v>
      </c>
      <c r="Q100" s="7">
        <v>5353125.94218461</v>
      </c>
      <c r="R100" s="7">
        <v>24426865.4867295</v>
      </c>
      <c r="S100" s="7">
        <v>70137400.1112631</v>
      </c>
      <c r="T100" s="7">
        <v>26807822.3408141</v>
      </c>
      <c r="U100" s="7">
        <v>834040.309783713</v>
      </c>
      <c r="V100" s="7">
        <v>33479472.5790853</v>
      </c>
      <c r="W100" s="7">
        <v>4421070.74333646</v>
      </c>
      <c r="X100" s="7">
        <v>24210033.7474974</v>
      </c>
      <c r="Y100" s="7">
        <v>11736923.9835925</v>
      </c>
      <c r="Z100" s="7">
        <v>5382682.38055445</v>
      </c>
      <c r="AA100" s="7">
        <v>3003693.0477616</v>
      </c>
      <c r="AB100" s="7">
        <v>7938037.72600921</v>
      </c>
      <c r="AC100" s="7">
        <v>23179883.6073574</v>
      </c>
      <c r="AD100" s="7">
        <v>22859069.9505509</v>
      </c>
      <c r="AE100" s="7">
        <v>29147970.8565133</v>
      </c>
      <c r="AF100" s="7">
        <v>37477397.0664584</v>
      </c>
      <c r="AG100" s="7">
        <v>21198683.2300005</v>
      </c>
      <c r="AH100" s="7">
        <v>5572232.23232315</v>
      </c>
      <c r="AI100" s="7">
        <v>5770093.69178283</v>
      </c>
      <c r="AJ100" s="7">
        <v>11413266.4114995</v>
      </c>
      <c r="AK100" s="7">
        <v>7980791.1228656</v>
      </c>
      <c r="AL100" s="7">
        <v>4282219.5909106</v>
      </c>
      <c r="AM100" s="7">
        <v>16664118.7893617</v>
      </c>
      <c r="AN100" s="7">
        <v>10445395.6561384</v>
      </c>
      <c r="AO100" s="7">
        <v>9489878.63029289</v>
      </c>
      <c r="AP100" s="7">
        <v>11110638.860478</v>
      </c>
      <c r="AQ100" s="7">
        <v>11423617.0818811</v>
      </c>
      <c r="AR100" s="7">
        <v>12049722.2349375</v>
      </c>
      <c r="AS100" s="7">
        <v>12092265.9680498</v>
      </c>
      <c r="AT100" s="32">
        <f t="shared" si="2"/>
        <v>0.0412794694674007</v>
      </c>
    </row>
    <row r="101" spans="1:46">
      <c r="A101" s="37" t="s">
        <v>162</v>
      </c>
      <c r="B101" s="38" t="s">
        <v>163</v>
      </c>
      <c r="C101" s="55">
        <v>5.9501907</v>
      </c>
      <c r="D101" s="39" t="s">
        <v>47</v>
      </c>
      <c r="E101" s="30" t="str">
        <f>VLOOKUP(A101,[1]pos!$A:$I,9,FALSE)</f>
        <v>HMDB0013224</v>
      </c>
      <c r="F101" s="36">
        <v>13460153.2361865</v>
      </c>
      <c r="G101" s="36">
        <v>20462394.878649</v>
      </c>
      <c r="H101" s="36">
        <v>20962694.6909557</v>
      </c>
      <c r="I101" s="36">
        <v>17019420.661462</v>
      </c>
      <c r="J101" s="36">
        <v>19895696.7816004</v>
      </c>
      <c r="K101" s="36">
        <v>13671897.4811813</v>
      </c>
      <c r="L101" s="36">
        <v>22288933.7711502</v>
      </c>
      <c r="M101" s="36">
        <v>25831575.0262881</v>
      </c>
      <c r="N101" s="36">
        <v>15445526.3806295</v>
      </c>
      <c r="O101" s="36">
        <v>12982902.0442248</v>
      </c>
      <c r="P101" s="36">
        <v>8440145.54501406</v>
      </c>
      <c r="Q101" s="36">
        <v>13571569.359594</v>
      </c>
      <c r="R101" s="36">
        <v>22492664.7674345</v>
      </c>
      <c r="S101" s="36">
        <v>31307317.8399116</v>
      </c>
      <c r="T101" s="36">
        <v>16477288.1598159</v>
      </c>
      <c r="U101" s="36">
        <v>65241828.6777003</v>
      </c>
      <c r="V101" s="36">
        <v>38617855.8097461</v>
      </c>
      <c r="W101" s="36">
        <v>16313776.6719065</v>
      </c>
      <c r="X101" s="36">
        <v>18353430.4635309</v>
      </c>
      <c r="Y101" s="36">
        <v>18403600.9587367</v>
      </c>
      <c r="Z101" s="36">
        <v>15061163.7526002</v>
      </c>
      <c r="AA101" s="36">
        <v>16441010.6331433</v>
      </c>
      <c r="AB101" s="36">
        <v>20633528.4962452</v>
      </c>
      <c r="AC101" s="36">
        <v>15228873.3836214</v>
      </c>
      <c r="AD101" s="36">
        <v>26914900.7619986</v>
      </c>
      <c r="AE101" s="36">
        <v>105578777.495771</v>
      </c>
      <c r="AF101" s="36">
        <v>23156775.3144183</v>
      </c>
      <c r="AG101" s="36">
        <v>13097321.1215327</v>
      </c>
      <c r="AH101" s="36">
        <v>9932749.8184381</v>
      </c>
      <c r="AI101" s="36">
        <v>28111014.4210567</v>
      </c>
      <c r="AJ101" s="36">
        <v>43307125.4935686</v>
      </c>
      <c r="AK101" s="36">
        <v>8939540.85169644</v>
      </c>
      <c r="AL101" s="36">
        <v>26211821.8729136</v>
      </c>
      <c r="AM101" s="36">
        <v>6763360.67426445</v>
      </c>
      <c r="AN101" s="36">
        <v>17496277.7326602</v>
      </c>
      <c r="AO101" s="36">
        <v>14207741.4200612</v>
      </c>
      <c r="AP101" s="36">
        <v>24555964.3838688</v>
      </c>
      <c r="AQ101" s="36">
        <v>21937381.4578866</v>
      </c>
      <c r="AR101" s="36">
        <v>21552364.79481</v>
      </c>
      <c r="AS101" s="36">
        <v>20945762.929464</v>
      </c>
      <c r="AT101" s="32">
        <f t="shared" si="2"/>
        <v>0.0715551637835802</v>
      </c>
    </row>
    <row r="102" s="3" customFormat="1" spans="1:46">
      <c r="A102" s="44" t="s">
        <v>164</v>
      </c>
      <c r="B102" s="27" t="s">
        <v>165</v>
      </c>
      <c r="C102" s="35">
        <v>5.91</v>
      </c>
      <c r="D102" s="29" t="s">
        <v>47</v>
      </c>
      <c r="E102" s="30" t="str">
        <f>VLOOKUP(A102,[1]pos!$A:$I,9,FALSE)</f>
        <v>HMDB0000832</v>
      </c>
      <c r="F102" s="36">
        <v>7856049</v>
      </c>
      <c r="G102" s="36">
        <v>988866</v>
      </c>
      <c r="H102" s="36">
        <v>6071780</v>
      </c>
      <c r="I102" s="36">
        <v>2502205</v>
      </c>
      <c r="J102" s="36">
        <v>1124974</v>
      </c>
      <c r="K102" s="36">
        <v>4348018</v>
      </c>
      <c r="L102" s="36">
        <v>1967628</v>
      </c>
      <c r="M102" s="36">
        <v>11043783</v>
      </c>
      <c r="N102" s="36">
        <v>1542582</v>
      </c>
      <c r="O102" s="36">
        <v>3108030</v>
      </c>
      <c r="P102" s="36">
        <v>1228204</v>
      </c>
      <c r="Q102" s="36">
        <v>245356</v>
      </c>
      <c r="R102" s="36">
        <v>601572</v>
      </c>
      <c r="S102" s="36">
        <v>798473</v>
      </c>
      <c r="T102" s="36">
        <v>221179</v>
      </c>
      <c r="U102" s="36">
        <v>717369</v>
      </c>
      <c r="V102" s="36">
        <v>853570</v>
      </c>
      <c r="W102" s="36">
        <v>2791590</v>
      </c>
      <c r="X102" s="36">
        <v>368164</v>
      </c>
      <c r="Y102" s="36">
        <v>330012</v>
      </c>
      <c r="Z102" s="36">
        <v>436342</v>
      </c>
      <c r="AA102" s="36">
        <v>18836578</v>
      </c>
      <c r="AB102" s="36">
        <v>805052</v>
      </c>
      <c r="AC102" s="36">
        <v>249805</v>
      </c>
      <c r="AD102" s="36">
        <v>3722086</v>
      </c>
      <c r="AE102" s="36">
        <v>421962</v>
      </c>
      <c r="AF102" s="36">
        <v>1077299</v>
      </c>
      <c r="AG102" s="36">
        <v>592179</v>
      </c>
      <c r="AH102" s="36">
        <v>2229818</v>
      </c>
      <c r="AI102" s="36">
        <v>1716780</v>
      </c>
      <c r="AJ102" s="36">
        <v>2946711</v>
      </c>
      <c r="AK102" s="36">
        <v>2438956</v>
      </c>
      <c r="AL102" s="36">
        <v>1767218</v>
      </c>
      <c r="AM102" s="36">
        <v>8865354</v>
      </c>
      <c r="AN102" s="36">
        <v>911999</v>
      </c>
      <c r="AO102" s="36">
        <v>2017725</v>
      </c>
      <c r="AP102" s="36">
        <v>3532578</v>
      </c>
      <c r="AQ102" s="36">
        <v>3231668</v>
      </c>
      <c r="AR102" s="36">
        <v>3035458</v>
      </c>
      <c r="AS102" s="36">
        <v>3220687</v>
      </c>
      <c r="AT102" s="32">
        <f t="shared" si="2"/>
        <v>0.0632012739204452</v>
      </c>
    </row>
    <row r="103" s="3" customFormat="1" spans="1:46">
      <c r="A103" s="40" t="s">
        <v>166</v>
      </c>
      <c r="B103" s="41">
        <v>227.11387</v>
      </c>
      <c r="C103" s="42">
        <v>12.640879</v>
      </c>
      <c r="D103" s="43">
        <v>100</v>
      </c>
      <c r="E103" s="30" t="str">
        <f>VLOOKUP(A103,[1]pos!$A:$I,9,FALSE)</f>
        <v>HMDB0000033</v>
      </c>
      <c r="F103" s="7">
        <v>111421324.819596</v>
      </c>
      <c r="G103" s="7">
        <v>138517833.662662</v>
      </c>
      <c r="H103" s="7">
        <v>109769513.217925</v>
      </c>
      <c r="I103" s="7">
        <v>102112410.841886</v>
      </c>
      <c r="J103" s="7">
        <v>84882874.5629971</v>
      </c>
      <c r="K103" s="7">
        <v>149929723.127759</v>
      </c>
      <c r="L103" s="7">
        <v>96789308.2900132</v>
      </c>
      <c r="M103" s="7">
        <v>139458939.947033</v>
      </c>
      <c r="N103" s="7">
        <v>99758317.86848</v>
      </c>
      <c r="O103" s="7">
        <v>100315395.446115</v>
      </c>
      <c r="P103" s="7">
        <v>72904267.7116066</v>
      </c>
      <c r="Q103" s="7">
        <v>134708731.092701</v>
      </c>
      <c r="R103" s="7">
        <v>87435575.9326876</v>
      </c>
      <c r="S103" s="7">
        <v>205732853.377635</v>
      </c>
      <c r="T103" s="7">
        <v>79891290.738204</v>
      </c>
      <c r="U103" s="7">
        <v>124819256.675005</v>
      </c>
      <c r="V103" s="7">
        <v>107526811.644859</v>
      </c>
      <c r="W103" s="7">
        <v>129218653.727894</v>
      </c>
      <c r="X103" s="7">
        <v>61376703.5091707</v>
      </c>
      <c r="Y103" s="7">
        <v>81178908.2528047</v>
      </c>
      <c r="Z103" s="7">
        <v>60159036.0742713</v>
      </c>
      <c r="AA103" s="7">
        <v>196008107.710361</v>
      </c>
      <c r="AB103" s="7">
        <v>145761081.553132</v>
      </c>
      <c r="AC103" s="7">
        <v>124157154.333399</v>
      </c>
      <c r="AD103" s="7">
        <v>94192952.386128</v>
      </c>
      <c r="AE103" s="7">
        <v>78613372.4775813</v>
      </c>
      <c r="AF103" s="7">
        <v>182413117.194577</v>
      </c>
      <c r="AG103" s="7">
        <v>116728256.226235</v>
      </c>
      <c r="AH103" s="7">
        <v>98597855.6621513</v>
      </c>
      <c r="AI103" s="7">
        <v>93815097.1760661</v>
      </c>
      <c r="AJ103" s="7">
        <v>125509235.016719</v>
      </c>
      <c r="AK103" s="7">
        <v>126004371.946285</v>
      </c>
      <c r="AL103" s="7">
        <v>161578429.754308</v>
      </c>
      <c r="AM103" s="7">
        <v>143393952.765372</v>
      </c>
      <c r="AN103" s="7">
        <v>88976446.6127425</v>
      </c>
      <c r="AO103" s="7">
        <v>161638143.947368</v>
      </c>
      <c r="AP103" s="7">
        <v>123915576.057037</v>
      </c>
      <c r="AQ103" s="7">
        <v>113411499.21443</v>
      </c>
      <c r="AR103" s="7">
        <v>110015142.397765</v>
      </c>
      <c r="AS103" s="7">
        <v>112409895.674122</v>
      </c>
      <c r="AT103" s="32">
        <f t="shared" si="2"/>
        <v>0.0535272304751324</v>
      </c>
    </row>
    <row r="104" spans="1:46">
      <c r="A104" s="33" t="s">
        <v>167</v>
      </c>
      <c r="B104" s="34">
        <v>450.3214</v>
      </c>
      <c r="C104" s="35">
        <v>1.29</v>
      </c>
      <c r="D104" s="30">
        <v>80</v>
      </c>
      <c r="E104" s="30" t="str">
        <f>VLOOKUP(A104,[1]pos!$A:$I,9,FALSE)</f>
        <v>HMDB0000637</v>
      </c>
      <c r="F104" s="36">
        <v>1175584</v>
      </c>
      <c r="G104" s="36">
        <v>1460901</v>
      </c>
      <c r="H104" s="36">
        <v>1829420</v>
      </c>
      <c r="I104" s="36">
        <v>1365844</v>
      </c>
      <c r="J104" s="36">
        <v>1276510</v>
      </c>
      <c r="K104" s="36">
        <v>1129824</v>
      </c>
      <c r="L104" s="36">
        <v>1246625</v>
      </c>
      <c r="M104" s="36">
        <v>1313439</v>
      </c>
      <c r="N104" s="36">
        <v>1789422</v>
      </c>
      <c r="O104" s="36">
        <v>1364598</v>
      </c>
      <c r="P104" s="36">
        <v>1304861</v>
      </c>
      <c r="Q104" s="36">
        <v>1294754</v>
      </c>
      <c r="R104" s="36">
        <v>1282289</v>
      </c>
      <c r="S104" s="36">
        <v>1428971</v>
      </c>
      <c r="T104" s="36">
        <v>1588528</v>
      </c>
      <c r="U104" s="36">
        <v>1612703</v>
      </c>
      <c r="V104" s="36">
        <v>1731550</v>
      </c>
      <c r="W104" s="36">
        <v>1057970</v>
      </c>
      <c r="X104" s="36">
        <v>1417314</v>
      </c>
      <c r="Y104" s="36">
        <v>1132164</v>
      </c>
      <c r="Z104" s="36">
        <v>1096723</v>
      </c>
      <c r="AA104" s="36">
        <v>1336646</v>
      </c>
      <c r="AB104" s="36">
        <v>1437795</v>
      </c>
      <c r="AC104" s="36">
        <v>801366</v>
      </c>
      <c r="AD104" s="36">
        <v>1626876</v>
      </c>
      <c r="AE104" s="36">
        <v>1551266</v>
      </c>
      <c r="AF104" s="36">
        <v>1517392</v>
      </c>
      <c r="AG104" s="36">
        <v>1564433</v>
      </c>
      <c r="AH104" s="36">
        <v>1331807</v>
      </c>
      <c r="AI104" s="36">
        <v>1136849</v>
      </c>
      <c r="AJ104" s="36">
        <v>1295422</v>
      </c>
      <c r="AK104" s="36">
        <v>1262136</v>
      </c>
      <c r="AL104" s="36">
        <v>1307684</v>
      </c>
      <c r="AM104" s="36">
        <v>1288351</v>
      </c>
      <c r="AN104" s="36">
        <v>1468237</v>
      </c>
      <c r="AO104" s="36">
        <v>1065386</v>
      </c>
      <c r="AP104" s="36">
        <v>1340497</v>
      </c>
      <c r="AQ104" s="36">
        <v>1197154</v>
      </c>
      <c r="AR104" s="36">
        <v>1395530</v>
      </c>
      <c r="AS104" s="36">
        <v>1125890</v>
      </c>
      <c r="AT104" s="32">
        <f t="shared" si="2"/>
        <v>0.0986396178644604</v>
      </c>
    </row>
    <row r="105" spans="1:46">
      <c r="A105" s="40" t="s">
        <v>168</v>
      </c>
      <c r="B105" s="41">
        <v>369.35155</v>
      </c>
      <c r="C105" s="42">
        <v>0.83206541</v>
      </c>
      <c r="D105" s="43">
        <v>97</v>
      </c>
      <c r="E105" s="30" t="str">
        <f>VLOOKUP(A105,[1]pos!$A:$I,9,FALSE)</f>
        <v>HMDB0000067</v>
      </c>
      <c r="F105" s="7">
        <v>18139035.5129037</v>
      </c>
      <c r="G105" s="7">
        <v>24925692.6877621</v>
      </c>
      <c r="H105" s="7">
        <v>22662696.0648932</v>
      </c>
      <c r="I105" s="7">
        <v>23376173.7935795</v>
      </c>
      <c r="J105" s="7">
        <v>13743143.891274</v>
      </c>
      <c r="K105" s="7">
        <v>27611480.0951289</v>
      </c>
      <c r="L105" s="7">
        <v>19556570.3674967</v>
      </c>
      <c r="M105" s="7">
        <v>16563418.978356</v>
      </c>
      <c r="N105" s="7">
        <v>17289533.2197631</v>
      </c>
      <c r="O105" s="7">
        <v>18655538.3575846</v>
      </c>
      <c r="P105" s="7">
        <v>22981906.0141044</v>
      </c>
      <c r="Q105" s="7">
        <v>27396837.8463796</v>
      </c>
      <c r="R105" s="7">
        <v>30558704.9493921</v>
      </c>
      <c r="S105" s="7">
        <v>38762210.3629507</v>
      </c>
      <c r="T105" s="7">
        <v>19829320.9185951</v>
      </c>
      <c r="U105" s="7">
        <v>20232831.0629597</v>
      </c>
      <c r="V105" s="7">
        <v>27855903.3824589</v>
      </c>
      <c r="W105" s="7">
        <v>32474025.7885771</v>
      </c>
      <c r="X105" s="7">
        <v>24864041.6401347</v>
      </c>
      <c r="Y105" s="7">
        <v>17729189.2429886</v>
      </c>
      <c r="Z105" s="7">
        <v>15876491.806472</v>
      </c>
      <c r="AA105" s="7">
        <v>12374454.622558</v>
      </c>
      <c r="AB105" s="7">
        <v>18916928.008438</v>
      </c>
      <c r="AC105" s="7">
        <v>30741274.5979822</v>
      </c>
      <c r="AD105" s="7">
        <v>30564694.3375761</v>
      </c>
      <c r="AE105" s="7">
        <v>35835860.4960932</v>
      </c>
      <c r="AF105" s="7">
        <v>30375837.9590772</v>
      </c>
      <c r="AG105" s="7">
        <v>25982271.0930558</v>
      </c>
      <c r="AH105" s="7">
        <v>19809652.6742712</v>
      </c>
      <c r="AI105" s="7">
        <v>11888977.0461634</v>
      </c>
      <c r="AJ105" s="7">
        <v>19840830.3547535</v>
      </c>
      <c r="AK105" s="7">
        <v>18408254.4412802</v>
      </c>
      <c r="AL105" s="7">
        <v>26218397.3605032</v>
      </c>
      <c r="AM105" s="7">
        <v>24635956.791981</v>
      </c>
      <c r="AN105" s="7">
        <v>22061808.3512974</v>
      </c>
      <c r="AO105" s="7">
        <v>32739062.5463237</v>
      </c>
      <c r="AP105" s="7">
        <v>23189678.9203017</v>
      </c>
      <c r="AQ105" s="7">
        <v>20672773.0845676</v>
      </c>
      <c r="AR105" s="7">
        <v>23952790.3418431</v>
      </c>
      <c r="AS105" s="7">
        <v>22794336.3402185</v>
      </c>
      <c r="AT105" s="32">
        <f t="shared" si="2"/>
        <v>0.0620069452507353</v>
      </c>
    </row>
    <row r="106" spans="1:46">
      <c r="A106" s="37" t="s">
        <v>169</v>
      </c>
      <c r="B106" s="38">
        <v>409.29485</v>
      </c>
      <c r="C106" s="35">
        <v>1.64</v>
      </c>
      <c r="D106" s="39" t="s">
        <v>47</v>
      </c>
      <c r="E106" s="30" t="str">
        <f>VLOOKUP(A106,[1]pos!$A:$I,9,FALSE)</f>
        <v>HMDB0000619</v>
      </c>
      <c r="F106" s="36" t="s">
        <v>56</v>
      </c>
      <c r="G106" s="36" t="s">
        <v>56</v>
      </c>
      <c r="H106" s="36">
        <v>1466294</v>
      </c>
      <c r="I106" s="36" t="s">
        <v>56</v>
      </c>
      <c r="J106" s="36">
        <v>1058782</v>
      </c>
      <c r="K106" s="36">
        <v>815605</v>
      </c>
      <c r="L106" s="36" t="s">
        <v>56</v>
      </c>
      <c r="M106" s="36">
        <v>1948339</v>
      </c>
      <c r="N106" s="36">
        <v>132436</v>
      </c>
      <c r="O106" s="36">
        <v>214064</v>
      </c>
      <c r="P106" s="36" t="s">
        <v>56</v>
      </c>
      <c r="Q106" s="36">
        <v>7281925</v>
      </c>
      <c r="R106" s="36" t="s">
        <v>56</v>
      </c>
      <c r="S106" s="36">
        <v>728350</v>
      </c>
      <c r="T106" s="36">
        <v>2719321</v>
      </c>
      <c r="U106" s="36">
        <v>2214316</v>
      </c>
      <c r="V106" s="36">
        <v>1421049</v>
      </c>
      <c r="W106" s="36" t="s">
        <v>56</v>
      </c>
      <c r="X106" s="36">
        <v>2061322</v>
      </c>
      <c r="Y106" s="36">
        <v>2375652</v>
      </c>
      <c r="Z106" s="36" t="s">
        <v>56</v>
      </c>
      <c r="AA106" s="36" t="s">
        <v>56</v>
      </c>
      <c r="AB106" s="36">
        <v>180845</v>
      </c>
      <c r="AC106" s="36">
        <v>643183</v>
      </c>
      <c r="AD106" s="36">
        <v>132051</v>
      </c>
      <c r="AE106" s="36">
        <v>202622</v>
      </c>
      <c r="AF106" s="36">
        <v>467573</v>
      </c>
      <c r="AG106" s="36">
        <v>588766</v>
      </c>
      <c r="AH106" s="36">
        <v>1468442</v>
      </c>
      <c r="AI106" s="36" t="s">
        <v>56</v>
      </c>
      <c r="AJ106" s="36">
        <v>339123</v>
      </c>
      <c r="AK106" s="36">
        <v>372491</v>
      </c>
      <c r="AL106" s="36">
        <v>559355</v>
      </c>
      <c r="AM106" s="36">
        <v>301676</v>
      </c>
      <c r="AN106" s="36">
        <v>217419</v>
      </c>
      <c r="AO106" s="36" t="s">
        <v>56</v>
      </c>
      <c r="AP106" s="36">
        <v>611804</v>
      </c>
      <c r="AQ106" s="36">
        <v>644669</v>
      </c>
      <c r="AR106" s="36">
        <v>603599</v>
      </c>
      <c r="AS106" s="36">
        <v>479205</v>
      </c>
      <c r="AT106" s="32">
        <f t="shared" si="2"/>
        <v>0.124160303342305</v>
      </c>
    </row>
    <row r="107" spans="1:46">
      <c r="A107" s="37" t="s">
        <v>170</v>
      </c>
      <c r="B107" s="38">
        <v>104.10699</v>
      </c>
      <c r="C107" s="55">
        <v>5.0809846</v>
      </c>
      <c r="D107" s="39">
        <v>75</v>
      </c>
      <c r="E107" s="30" t="str">
        <f>VLOOKUP(A107,[1]pos!$A:$I,9,FALSE)</f>
        <v>HMDB0000097</v>
      </c>
      <c r="F107" s="36">
        <v>7744419173.5332</v>
      </c>
      <c r="G107" s="36">
        <v>7578727528.39445</v>
      </c>
      <c r="H107" s="36">
        <v>7250112279.30628</v>
      </c>
      <c r="I107" s="36">
        <v>9235402359.47231</v>
      </c>
      <c r="J107" s="36">
        <v>10951463470.7156</v>
      </c>
      <c r="K107" s="36">
        <v>11516166189.7493</v>
      </c>
      <c r="L107" s="36">
        <v>9572245544.3731</v>
      </c>
      <c r="M107" s="36">
        <v>9857854989.58241</v>
      </c>
      <c r="N107" s="36">
        <v>12128845746.1293</v>
      </c>
      <c r="O107" s="36">
        <v>11896521595.16</v>
      </c>
      <c r="P107" s="36">
        <v>7827988619.25641</v>
      </c>
      <c r="Q107" s="36">
        <v>7076428355.57162</v>
      </c>
      <c r="R107" s="36">
        <v>15024938045.0502</v>
      </c>
      <c r="S107" s="36">
        <v>11827825933.5598</v>
      </c>
      <c r="T107" s="36">
        <v>14588446982.3863</v>
      </c>
      <c r="U107" s="36">
        <v>7724226706.02065</v>
      </c>
      <c r="V107" s="36">
        <v>11909780051.5956</v>
      </c>
      <c r="W107" s="36">
        <v>11562824536.9473</v>
      </c>
      <c r="X107" s="36">
        <v>8779807720.90817</v>
      </c>
      <c r="Y107" s="36">
        <v>10055821177.88</v>
      </c>
      <c r="Z107" s="36">
        <v>11849763079.6909</v>
      </c>
      <c r="AA107" s="36">
        <v>11964478856.6617</v>
      </c>
      <c r="AB107" s="36">
        <v>9773097427.26162</v>
      </c>
      <c r="AC107" s="36">
        <v>11431356497.5197</v>
      </c>
      <c r="AD107" s="36">
        <v>12357171362.5411</v>
      </c>
      <c r="AE107" s="36">
        <v>10553872419.4084</v>
      </c>
      <c r="AF107" s="36">
        <v>17410317973.7572</v>
      </c>
      <c r="AG107" s="36">
        <v>16828960396.2769</v>
      </c>
      <c r="AH107" s="36">
        <v>7398395139.57903</v>
      </c>
      <c r="AI107" s="36">
        <v>8008743386.18278</v>
      </c>
      <c r="AJ107" s="36">
        <v>9992917312.20185</v>
      </c>
      <c r="AK107" s="36">
        <v>12012235037.4168</v>
      </c>
      <c r="AL107" s="36">
        <v>9519642023.01699</v>
      </c>
      <c r="AM107" s="36">
        <v>12877175315.608</v>
      </c>
      <c r="AN107" s="36">
        <v>13540617401.3628</v>
      </c>
      <c r="AO107" s="36">
        <v>8818654205.86562</v>
      </c>
      <c r="AP107" s="36">
        <v>11287007608.474</v>
      </c>
      <c r="AQ107" s="36">
        <v>11092880977.4774</v>
      </c>
      <c r="AR107" s="36">
        <v>10957456688.9311</v>
      </c>
      <c r="AS107" s="36">
        <v>10822272490.5263</v>
      </c>
      <c r="AT107" s="32">
        <f t="shared" si="2"/>
        <v>0.0179666120206327</v>
      </c>
    </row>
    <row r="108" spans="1:46">
      <c r="A108" s="44" t="s">
        <v>171</v>
      </c>
      <c r="B108" s="27" t="s">
        <v>172</v>
      </c>
      <c r="C108" s="35">
        <v>1.48</v>
      </c>
      <c r="D108" s="29" t="s">
        <v>47</v>
      </c>
      <c r="E108" s="30" t="str">
        <f>VLOOKUP(A108,[1]pos!$A:$I,9,FALSE)</f>
        <v>HMDB0011621</v>
      </c>
      <c r="F108" s="36">
        <v>265661</v>
      </c>
      <c r="G108" s="36">
        <v>1089380</v>
      </c>
      <c r="H108" s="36">
        <v>441760</v>
      </c>
      <c r="I108" s="36">
        <v>1049766</v>
      </c>
      <c r="J108" s="36">
        <v>551666</v>
      </c>
      <c r="K108" s="36">
        <v>1464196</v>
      </c>
      <c r="L108" s="36">
        <v>1853918</v>
      </c>
      <c r="M108" s="36">
        <v>314435</v>
      </c>
      <c r="N108" s="36">
        <v>140849</v>
      </c>
      <c r="O108" s="36">
        <v>204085</v>
      </c>
      <c r="P108" s="36">
        <v>747245</v>
      </c>
      <c r="Q108" s="36">
        <v>1462327</v>
      </c>
      <c r="R108" s="36" t="s">
        <v>56</v>
      </c>
      <c r="S108" s="36">
        <v>101084</v>
      </c>
      <c r="T108" s="36">
        <v>137201</v>
      </c>
      <c r="U108" s="36">
        <v>560386</v>
      </c>
      <c r="V108" s="36">
        <v>560314</v>
      </c>
      <c r="W108" s="36">
        <v>920607</v>
      </c>
      <c r="X108" s="36">
        <v>96756</v>
      </c>
      <c r="Y108" s="36">
        <v>312580</v>
      </c>
      <c r="Z108" s="36">
        <v>786568</v>
      </c>
      <c r="AA108" s="36">
        <v>271732</v>
      </c>
      <c r="AB108" s="36">
        <v>964978</v>
      </c>
      <c r="AC108" s="36">
        <v>692692</v>
      </c>
      <c r="AD108" s="36" t="s">
        <v>56</v>
      </c>
      <c r="AE108" s="36">
        <v>220896</v>
      </c>
      <c r="AF108" s="36">
        <v>349015</v>
      </c>
      <c r="AG108" s="36">
        <v>120527</v>
      </c>
      <c r="AH108" s="36">
        <v>388169</v>
      </c>
      <c r="AI108" s="36">
        <v>4509580</v>
      </c>
      <c r="AJ108" s="36">
        <v>199175</v>
      </c>
      <c r="AK108" s="36">
        <v>711583</v>
      </c>
      <c r="AL108" s="36">
        <v>3262630</v>
      </c>
      <c r="AM108" s="36">
        <v>368883</v>
      </c>
      <c r="AN108" s="36" t="s">
        <v>56</v>
      </c>
      <c r="AO108" s="36">
        <v>2798482</v>
      </c>
      <c r="AP108" s="36">
        <v>541065</v>
      </c>
      <c r="AQ108" s="36">
        <v>729670</v>
      </c>
      <c r="AR108" s="36">
        <v>738948</v>
      </c>
      <c r="AS108" s="36">
        <v>682529</v>
      </c>
      <c r="AT108" s="32">
        <f t="shared" si="2"/>
        <v>0.135789311063393</v>
      </c>
    </row>
    <row r="109" spans="1:46">
      <c r="A109" s="37" t="s">
        <v>173</v>
      </c>
      <c r="B109" s="38">
        <v>370.29519</v>
      </c>
      <c r="C109" s="35">
        <v>2.77</v>
      </c>
      <c r="D109" s="39">
        <v>98</v>
      </c>
      <c r="E109" s="30" t="str">
        <f>VLOOKUP(A109,[1]pos!$A:$I,9,FALSE)</f>
        <v>HMDB0002014</v>
      </c>
      <c r="F109" s="36">
        <v>48551167</v>
      </c>
      <c r="G109" s="36">
        <v>52109038</v>
      </c>
      <c r="H109" s="36">
        <v>12057877</v>
      </c>
      <c r="I109" s="36">
        <v>43005573</v>
      </c>
      <c r="J109" s="36">
        <v>67818274</v>
      </c>
      <c r="K109" s="36">
        <v>35442012</v>
      </c>
      <c r="L109" s="36">
        <v>41742043</v>
      </c>
      <c r="M109" s="36">
        <v>62062773</v>
      </c>
      <c r="N109" s="36">
        <v>69411113</v>
      </c>
      <c r="O109" s="36">
        <v>15721675</v>
      </c>
      <c r="P109" s="36">
        <v>10607638</v>
      </c>
      <c r="Q109" s="36">
        <v>8175981</v>
      </c>
      <c r="R109" s="36">
        <v>25421811</v>
      </c>
      <c r="S109" s="36">
        <v>11578543</v>
      </c>
      <c r="T109" s="36">
        <v>40949210</v>
      </c>
      <c r="U109" s="36">
        <v>145650249</v>
      </c>
      <c r="V109" s="36">
        <v>31464153</v>
      </c>
      <c r="W109" s="36">
        <v>77301963</v>
      </c>
      <c r="X109" s="36">
        <v>7508115</v>
      </c>
      <c r="Y109" s="36">
        <v>33857724</v>
      </c>
      <c r="Z109" s="36">
        <v>39288570</v>
      </c>
      <c r="AA109" s="36">
        <v>425574591</v>
      </c>
      <c r="AB109" s="36">
        <v>69567131</v>
      </c>
      <c r="AC109" s="36">
        <v>20655445</v>
      </c>
      <c r="AD109" s="36">
        <v>10996592</v>
      </c>
      <c r="AE109" s="36">
        <v>8000552</v>
      </c>
      <c r="AF109" s="36">
        <v>18376039</v>
      </c>
      <c r="AG109" s="36">
        <v>37805145</v>
      </c>
      <c r="AH109" s="36">
        <v>45234416</v>
      </c>
      <c r="AI109" s="36">
        <v>6201699</v>
      </c>
      <c r="AJ109" s="36">
        <v>65726517</v>
      </c>
      <c r="AK109" s="36">
        <v>291733043</v>
      </c>
      <c r="AL109" s="36">
        <v>44098664</v>
      </c>
      <c r="AM109" s="36">
        <v>32228380</v>
      </c>
      <c r="AN109" s="36">
        <v>33250017</v>
      </c>
      <c r="AO109" s="36">
        <v>25669323</v>
      </c>
      <c r="AP109" s="36">
        <v>72514756</v>
      </c>
      <c r="AQ109" s="36">
        <v>59370167</v>
      </c>
      <c r="AR109" s="36">
        <v>50613236</v>
      </c>
      <c r="AS109" s="36">
        <v>41848144</v>
      </c>
      <c r="AT109" s="32">
        <f t="shared" si="2"/>
        <v>0.2332332088697</v>
      </c>
    </row>
    <row r="110" spans="1:46">
      <c r="A110" s="40" t="s">
        <v>174</v>
      </c>
      <c r="B110" s="41">
        <v>176.10297</v>
      </c>
      <c r="C110" s="42">
        <v>11.117707</v>
      </c>
      <c r="D110" s="43">
        <v>89</v>
      </c>
      <c r="E110" s="30" t="str">
        <f>VLOOKUP(A110,[1]pos!$A:$I,9,FALSE)</f>
        <v>HMDB0000904</v>
      </c>
      <c r="F110" s="7">
        <v>103354903.62226</v>
      </c>
      <c r="G110" s="7">
        <v>127750241.124931</v>
      </c>
      <c r="H110" s="7">
        <v>157110277.369371</v>
      </c>
      <c r="I110" s="7">
        <v>216382134.475203</v>
      </c>
      <c r="J110" s="7">
        <v>179011382.322475</v>
      </c>
      <c r="K110" s="7">
        <v>260038415.280339</v>
      </c>
      <c r="L110" s="7">
        <v>101173826.039014</v>
      </c>
      <c r="M110" s="7">
        <v>162431923.926195</v>
      </c>
      <c r="N110" s="7">
        <v>119286074.480352</v>
      </c>
      <c r="O110" s="7">
        <v>127069011.034912</v>
      </c>
      <c r="P110" s="7">
        <v>251743499.537883</v>
      </c>
      <c r="Q110" s="7">
        <v>174818339.26338</v>
      </c>
      <c r="R110" s="7">
        <v>131409129.290817</v>
      </c>
      <c r="S110" s="7">
        <v>125238091.321794</v>
      </c>
      <c r="T110" s="7">
        <v>118658158.45912</v>
      </c>
      <c r="U110" s="7">
        <v>117594620.461409</v>
      </c>
      <c r="V110" s="7">
        <v>87939862.3482663</v>
      </c>
      <c r="W110" s="7">
        <v>131047963.046073</v>
      </c>
      <c r="X110" s="7">
        <v>110685041.105332</v>
      </c>
      <c r="Y110" s="7">
        <v>143770583.250334</v>
      </c>
      <c r="Z110" s="7">
        <v>208575436.139089</v>
      </c>
      <c r="AA110" s="7">
        <v>133780292.305328</v>
      </c>
      <c r="AB110" s="7">
        <v>138521441.981797</v>
      </c>
      <c r="AC110" s="7">
        <v>197433120.554614</v>
      </c>
      <c r="AD110" s="7">
        <v>148571797.555641</v>
      </c>
      <c r="AE110" s="7">
        <v>107207164.289936</v>
      </c>
      <c r="AF110" s="7">
        <v>102880926.961686</v>
      </c>
      <c r="AG110" s="7">
        <v>106158862.212731</v>
      </c>
      <c r="AH110" s="7">
        <v>179142723.002218</v>
      </c>
      <c r="AI110" s="7">
        <v>226150183.280181</v>
      </c>
      <c r="AJ110" s="7">
        <v>170438950.763262</v>
      </c>
      <c r="AK110" s="7">
        <v>174340339.86153</v>
      </c>
      <c r="AL110" s="7">
        <v>181445872.247351</v>
      </c>
      <c r="AM110" s="7">
        <v>125079731.261064</v>
      </c>
      <c r="AN110" s="7">
        <v>148328515.540022</v>
      </c>
      <c r="AO110" s="7">
        <v>167518052.812584</v>
      </c>
      <c r="AP110" s="7">
        <v>159208878.175093</v>
      </c>
      <c r="AQ110" s="7">
        <v>152196531.344661</v>
      </c>
      <c r="AR110" s="7">
        <v>151079405.812412</v>
      </c>
      <c r="AS110" s="7">
        <v>147854789.185616</v>
      </c>
      <c r="AT110" s="32">
        <f t="shared" si="2"/>
        <v>0.031354956821268</v>
      </c>
    </row>
    <row r="111" spans="1:46">
      <c r="A111" s="33" t="s">
        <v>175</v>
      </c>
      <c r="B111" s="34">
        <v>572.11234</v>
      </c>
      <c r="C111" s="35">
        <v>10.77</v>
      </c>
      <c r="D111" s="30" t="s">
        <v>47</v>
      </c>
      <c r="E111" s="30"/>
      <c r="F111" s="36">
        <v>368605</v>
      </c>
      <c r="G111" s="36">
        <v>422796</v>
      </c>
      <c r="H111" s="36">
        <v>411242</v>
      </c>
      <c r="I111" s="36">
        <v>441183</v>
      </c>
      <c r="J111" s="36">
        <v>342374</v>
      </c>
      <c r="K111" s="36">
        <v>401086</v>
      </c>
      <c r="L111" s="36">
        <v>375760</v>
      </c>
      <c r="M111" s="36">
        <v>411057</v>
      </c>
      <c r="N111" s="36">
        <v>248541</v>
      </c>
      <c r="O111" s="36">
        <v>324059</v>
      </c>
      <c r="P111" s="36">
        <v>162690</v>
      </c>
      <c r="Q111" s="36" t="s">
        <v>56</v>
      </c>
      <c r="R111" s="36">
        <v>363707</v>
      </c>
      <c r="S111" s="36">
        <v>504813</v>
      </c>
      <c r="T111" s="36">
        <v>464168</v>
      </c>
      <c r="U111" s="36" t="s">
        <v>56</v>
      </c>
      <c r="V111" s="36">
        <v>212386</v>
      </c>
      <c r="W111" s="36">
        <v>315483</v>
      </c>
      <c r="X111" s="36">
        <v>235382</v>
      </c>
      <c r="Y111" s="36">
        <v>419631</v>
      </c>
      <c r="Z111" s="36">
        <v>436196</v>
      </c>
      <c r="AA111" s="36">
        <v>267810</v>
      </c>
      <c r="AB111" s="36">
        <v>246443</v>
      </c>
      <c r="AC111" s="36">
        <v>534996</v>
      </c>
      <c r="AD111" s="36">
        <v>289101</v>
      </c>
      <c r="AE111" s="36">
        <v>201223</v>
      </c>
      <c r="AF111" s="36">
        <v>247946</v>
      </c>
      <c r="AG111" s="36">
        <v>422523</v>
      </c>
      <c r="AH111" s="36">
        <v>314760</v>
      </c>
      <c r="AI111" s="36">
        <v>450420</v>
      </c>
      <c r="AJ111" s="36">
        <v>590025</v>
      </c>
      <c r="AK111" s="36">
        <v>343464</v>
      </c>
      <c r="AL111" s="36">
        <v>396169</v>
      </c>
      <c r="AM111" s="36">
        <v>222064</v>
      </c>
      <c r="AN111" s="36">
        <v>397849</v>
      </c>
      <c r="AO111" s="36">
        <v>598964</v>
      </c>
      <c r="AP111" s="36">
        <v>404642</v>
      </c>
      <c r="AQ111" s="36">
        <v>548747</v>
      </c>
      <c r="AR111" s="36">
        <v>406407</v>
      </c>
      <c r="AS111" s="36">
        <v>387324</v>
      </c>
      <c r="AT111" s="32">
        <f t="shared" si="2"/>
        <v>0.172030754051562</v>
      </c>
    </row>
    <row r="112" spans="1:46">
      <c r="A112" s="33" t="s">
        <v>176</v>
      </c>
      <c r="B112" s="34">
        <v>363.2166</v>
      </c>
      <c r="C112" s="35">
        <v>0.9</v>
      </c>
      <c r="D112" s="39" t="s">
        <v>114</v>
      </c>
      <c r="E112" s="30" t="str">
        <f>VLOOKUP(A112,[1]pos!$A:$I,9,FALSE)</f>
        <v>HMDB0000063</v>
      </c>
      <c r="F112" s="36">
        <v>1153629</v>
      </c>
      <c r="G112" s="36">
        <v>1703522</v>
      </c>
      <c r="H112" s="36">
        <v>245260</v>
      </c>
      <c r="I112" s="36">
        <v>344119</v>
      </c>
      <c r="J112" s="36">
        <v>2933081</v>
      </c>
      <c r="K112" s="36">
        <v>5419752</v>
      </c>
      <c r="L112" s="36">
        <v>2707473</v>
      </c>
      <c r="M112" s="36">
        <v>1988186</v>
      </c>
      <c r="N112" s="36" t="s">
        <v>56</v>
      </c>
      <c r="O112" s="36">
        <v>369306</v>
      </c>
      <c r="P112" s="36">
        <v>2201464</v>
      </c>
      <c r="Q112" s="36">
        <v>1349859</v>
      </c>
      <c r="R112" s="36">
        <v>149274</v>
      </c>
      <c r="S112" s="36" t="s">
        <v>56</v>
      </c>
      <c r="T112" s="36">
        <v>663009</v>
      </c>
      <c r="U112" s="36">
        <v>1931102</v>
      </c>
      <c r="V112" s="36">
        <v>138690</v>
      </c>
      <c r="W112" s="36">
        <v>1473909</v>
      </c>
      <c r="X112" s="36" t="s">
        <v>56</v>
      </c>
      <c r="Y112" s="36">
        <v>440722</v>
      </c>
      <c r="Z112" s="36">
        <v>152099</v>
      </c>
      <c r="AA112" s="36">
        <v>963475</v>
      </c>
      <c r="AB112" s="36">
        <v>863061</v>
      </c>
      <c r="AC112" s="36">
        <v>2664666</v>
      </c>
      <c r="AD112" s="36">
        <v>209619</v>
      </c>
      <c r="AE112" s="36" t="s">
        <v>56</v>
      </c>
      <c r="AF112" s="36" t="s">
        <v>56</v>
      </c>
      <c r="AG112" s="36">
        <v>444352</v>
      </c>
      <c r="AH112" s="36" t="s">
        <v>56</v>
      </c>
      <c r="AI112" s="36">
        <v>3749525</v>
      </c>
      <c r="AJ112" s="36">
        <v>352063</v>
      </c>
      <c r="AK112" s="36">
        <v>2387579</v>
      </c>
      <c r="AL112" s="36">
        <v>5767097</v>
      </c>
      <c r="AM112" s="36">
        <v>270978</v>
      </c>
      <c r="AN112" s="36">
        <v>618814</v>
      </c>
      <c r="AO112" s="36">
        <v>4708663</v>
      </c>
      <c r="AP112" s="36">
        <v>2014347</v>
      </c>
      <c r="AQ112" s="36">
        <v>2091556</v>
      </c>
      <c r="AR112" s="36">
        <v>1240885</v>
      </c>
      <c r="AS112" s="36">
        <v>1956052</v>
      </c>
      <c r="AT112" s="32">
        <f t="shared" si="2"/>
        <v>0.215704327471253</v>
      </c>
    </row>
    <row r="113" s="3" customFormat="1" spans="1:46">
      <c r="A113" s="40" t="s">
        <v>177</v>
      </c>
      <c r="B113" s="41">
        <v>132.07675</v>
      </c>
      <c r="C113" s="42">
        <v>9.9097104</v>
      </c>
      <c r="D113" s="43">
        <v>80</v>
      </c>
      <c r="E113" s="30" t="str">
        <f>VLOOKUP(A113,[1]pos!$A:$I,9,FALSE)</f>
        <v>HMDB0000064</v>
      </c>
      <c r="F113" s="7">
        <v>7942870377.50867</v>
      </c>
      <c r="G113" s="7">
        <v>10093645889.8493</v>
      </c>
      <c r="H113" s="7">
        <v>9854646983.97888</v>
      </c>
      <c r="I113" s="7">
        <v>9555619565.165</v>
      </c>
      <c r="J113" s="7">
        <v>11645278405.4714</v>
      </c>
      <c r="K113" s="7">
        <v>10631038471.7388</v>
      </c>
      <c r="L113" s="7">
        <v>9254053020.9229</v>
      </c>
      <c r="M113" s="7">
        <v>10149889716.1974</v>
      </c>
      <c r="N113" s="7">
        <v>7484391635.30535</v>
      </c>
      <c r="O113" s="7">
        <v>6371143418.86031</v>
      </c>
      <c r="P113" s="7">
        <v>8140544599.46275</v>
      </c>
      <c r="Q113" s="7">
        <v>8295098696.23677</v>
      </c>
      <c r="R113" s="7">
        <v>5037153404.87513</v>
      </c>
      <c r="S113" s="7">
        <v>8003628914.98646</v>
      </c>
      <c r="T113" s="7">
        <v>7191629532.32794</v>
      </c>
      <c r="U113" s="7">
        <v>10936513840.3291</v>
      </c>
      <c r="V113" s="7">
        <v>8586694416.19523</v>
      </c>
      <c r="W113" s="7">
        <v>9988569375.6631</v>
      </c>
      <c r="X113" s="7">
        <v>6102263087.72754</v>
      </c>
      <c r="Y113" s="7">
        <v>7764417241.11272</v>
      </c>
      <c r="Z113" s="7">
        <v>8932050508.66846</v>
      </c>
      <c r="AA113" s="7">
        <v>9517768302.64964</v>
      </c>
      <c r="AB113" s="7">
        <v>10321205255.2907</v>
      </c>
      <c r="AC113" s="7">
        <v>10125320616.4165</v>
      </c>
      <c r="AD113" s="7">
        <v>7683126085.20045</v>
      </c>
      <c r="AE113" s="7">
        <v>4540985195.6323</v>
      </c>
      <c r="AF113" s="7">
        <v>4822178480.79452</v>
      </c>
      <c r="AG113" s="7">
        <v>4734716213.00815</v>
      </c>
      <c r="AH113" s="7">
        <v>8848929075.34248</v>
      </c>
      <c r="AI113" s="7">
        <v>9484065493.31621</v>
      </c>
      <c r="AJ113" s="7">
        <v>10037844455.9851</v>
      </c>
      <c r="AK113" s="7">
        <v>8895124115.22291</v>
      </c>
      <c r="AL113" s="7">
        <v>10393067612.4444</v>
      </c>
      <c r="AM113" s="7">
        <v>7051449200.84234</v>
      </c>
      <c r="AN113" s="7">
        <v>7925743779.54992</v>
      </c>
      <c r="AO113" s="7">
        <v>11099251146.1386</v>
      </c>
      <c r="AP113" s="7">
        <v>9543015170.30909</v>
      </c>
      <c r="AQ113" s="7">
        <v>8735070278.84378</v>
      </c>
      <c r="AR113" s="7">
        <v>8488457977.73473</v>
      </c>
      <c r="AS113" s="7">
        <v>8397911991.4665</v>
      </c>
      <c r="AT113" s="32">
        <f t="shared" si="2"/>
        <v>0.0592782799911118</v>
      </c>
    </row>
    <row r="114" spans="1:46">
      <c r="A114" s="40" t="s">
        <v>178</v>
      </c>
      <c r="B114" s="41">
        <v>114.06619</v>
      </c>
      <c r="C114" s="42">
        <v>5.257127</v>
      </c>
      <c r="D114" s="43">
        <v>80</v>
      </c>
      <c r="E114" s="30" t="str">
        <f>VLOOKUP(A114,[1]pos!$A:$I,9,FALSE)</f>
        <v>HMDB0000562</v>
      </c>
      <c r="F114" s="7">
        <v>17996623509.3193</v>
      </c>
      <c r="G114" s="7">
        <v>21374289385.9567</v>
      </c>
      <c r="H114" s="7">
        <v>18623008897.4204</v>
      </c>
      <c r="I114" s="7">
        <v>19918529109.4517</v>
      </c>
      <c r="J114" s="7">
        <v>21583350406.8354</v>
      </c>
      <c r="K114" s="7">
        <v>21993962117.0757</v>
      </c>
      <c r="L114" s="7">
        <v>19086283853.2435</v>
      </c>
      <c r="M114" s="7">
        <v>20496042696.9642</v>
      </c>
      <c r="N114" s="7">
        <v>20418170069.6403</v>
      </c>
      <c r="O114" s="7">
        <v>16317442902.1415</v>
      </c>
      <c r="P114" s="7">
        <v>17702554105.0744</v>
      </c>
      <c r="Q114" s="7">
        <v>18294349655.4627</v>
      </c>
      <c r="R114" s="7">
        <v>16193015331.918</v>
      </c>
      <c r="S114" s="7">
        <v>18285340706.8862</v>
      </c>
      <c r="T114" s="7">
        <v>14673581338.2287</v>
      </c>
      <c r="U114" s="7">
        <v>20450271463.9711</v>
      </c>
      <c r="V114" s="7">
        <v>19104163363.3065</v>
      </c>
      <c r="W114" s="7">
        <v>19047864891.2887</v>
      </c>
      <c r="X114" s="7">
        <v>15367308401.2048</v>
      </c>
      <c r="Y114" s="7">
        <v>18781767589.6671</v>
      </c>
      <c r="Z114" s="7">
        <v>15873935718.215</v>
      </c>
      <c r="AA114" s="7">
        <v>21778525361.425</v>
      </c>
      <c r="AB114" s="7">
        <v>20978648416.9032</v>
      </c>
      <c r="AC114" s="7">
        <v>17449023043.1649</v>
      </c>
      <c r="AD114" s="7">
        <v>13935447090.1919</v>
      </c>
      <c r="AE114" s="7">
        <v>15218013938.9487</v>
      </c>
      <c r="AF114" s="7">
        <v>15713682916.8698</v>
      </c>
      <c r="AG114" s="7">
        <v>16496574246.5947</v>
      </c>
      <c r="AH114" s="7">
        <v>16854659882.005</v>
      </c>
      <c r="AI114" s="7">
        <v>20405108790.781</v>
      </c>
      <c r="AJ114" s="7">
        <v>20063976428.053</v>
      </c>
      <c r="AK114" s="7">
        <v>19724639284.9522</v>
      </c>
      <c r="AL114" s="7">
        <v>23141060462.854</v>
      </c>
      <c r="AM114" s="7">
        <v>18380577973.093</v>
      </c>
      <c r="AN114" s="7">
        <v>17403764797.5828</v>
      </c>
      <c r="AO114" s="7">
        <v>24103894325.5392</v>
      </c>
      <c r="AP114" s="7">
        <v>19804388326.7768</v>
      </c>
      <c r="AQ114" s="7">
        <v>18305949549.8387</v>
      </c>
      <c r="AR114" s="7">
        <v>18684745428.4936</v>
      </c>
      <c r="AS114" s="7">
        <v>18505670914.84</v>
      </c>
      <c r="AT114" s="32">
        <f t="shared" si="2"/>
        <v>0.0356375859465817</v>
      </c>
    </row>
    <row r="115" spans="1:46">
      <c r="A115" s="40" t="s">
        <v>179</v>
      </c>
      <c r="B115" s="41">
        <v>244.0928</v>
      </c>
      <c r="C115" s="42">
        <v>7.8051099</v>
      </c>
      <c r="D115" s="43">
        <v>21</v>
      </c>
      <c r="E115" s="30" t="str">
        <f>VLOOKUP(A115,[1]pos!$A:$I,9,FALSE)</f>
        <v>HMDB0015122</v>
      </c>
      <c r="F115" s="7">
        <v>4466089.5450514</v>
      </c>
      <c r="G115" s="7">
        <v>5817202.98913528</v>
      </c>
      <c r="H115" s="7">
        <v>4674102.99752061</v>
      </c>
      <c r="I115" s="7">
        <v>5895745.97079643</v>
      </c>
      <c r="J115" s="7">
        <v>6336995.75465838</v>
      </c>
      <c r="K115" s="7">
        <v>9941451.40582634</v>
      </c>
      <c r="L115" s="7">
        <v>5751669.40505555</v>
      </c>
      <c r="M115" s="7">
        <v>5166471.02765706</v>
      </c>
      <c r="N115" s="7">
        <v>9318896.08669411</v>
      </c>
      <c r="O115" s="7">
        <v>11334709.5784291</v>
      </c>
      <c r="P115" s="7">
        <v>4696407.16668791</v>
      </c>
      <c r="Q115" s="7">
        <v>4321459.91489265</v>
      </c>
      <c r="R115" s="7">
        <v>14760834.3281224</v>
      </c>
      <c r="S115" s="7">
        <v>10878168.2198194</v>
      </c>
      <c r="T115" s="7">
        <v>11923339.1677631</v>
      </c>
      <c r="U115" s="7">
        <v>4388980.43677797</v>
      </c>
      <c r="V115" s="7">
        <v>4300093.3373339</v>
      </c>
      <c r="W115" s="7">
        <v>6721025.23431191</v>
      </c>
      <c r="X115" s="7">
        <v>7535319.8351115</v>
      </c>
      <c r="Y115" s="7">
        <v>6853998.18106766</v>
      </c>
      <c r="Z115" s="7">
        <v>6361456.36453052</v>
      </c>
      <c r="AA115" s="7">
        <v>7360092.14382052</v>
      </c>
      <c r="AB115" s="7">
        <v>8201120.04347284</v>
      </c>
      <c r="AC115" s="7">
        <v>9084242.8874377</v>
      </c>
      <c r="AD115" s="7">
        <v>9177265.74696219</v>
      </c>
      <c r="AE115" s="7">
        <v>8575000.9635692</v>
      </c>
      <c r="AF115" s="7">
        <v>11708552.2742659</v>
      </c>
      <c r="AG115" s="7">
        <v>13224251.4510429</v>
      </c>
      <c r="AH115" s="7">
        <v>4732662.20126288</v>
      </c>
      <c r="AI115" s="7">
        <v>6588994.47053341</v>
      </c>
      <c r="AJ115" s="7">
        <v>6702363.38988346</v>
      </c>
      <c r="AK115" s="7">
        <v>7659022.57798449</v>
      </c>
      <c r="AL115" s="7">
        <v>7835707.78717107</v>
      </c>
      <c r="AM115" s="7">
        <v>9204253.31655195</v>
      </c>
      <c r="AN115" s="7">
        <v>15228793.5634934</v>
      </c>
      <c r="AO115" s="7">
        <v>8158428.90345627</v>
      </c>
      <c r="AP115" s="7">
        <v>8850029.80020789</v>
      </c>
      <c r="AQ115" s="7">
        <v>7691911.05127295</v>
      </c>
      <c r="AR115" s="7">
        <v>7559937.80635565</v>
      </c>
      <c r="AS115" s="7">
        <v>7462285.59871316</v>
      </c>
      <c r="AT115" s="32">
        <f t="shared" si="2"/>
        <v>0.0818919518730596</v>
      </c>
    </row>
    <row r="116" spans="1:46">
      <c r="A116" s="37" t="s">
        <v>180</v>
      </c>
      <c r="B116" s="38">
        <v>112.05054</v>
      </c>
      <c r="C116" s="35">
        <v>6.61</v>
      </c>
      <c r="D116" s="39">
        <v>50</v>
      </c>
      <c r="E116" s="30" t="str">
        <f>VLOOKUP(A116,[1]pos!$A:$I,9,FALSE)</f>
        <v>HMDB0000630</v>
      </c>
      <c r="F116" s="36">
        <v>97837164</v>
      </c>
      <c r="G116" s="36">
        <v>118282630</v>
      </c>
      <c r="H116" s="36">
        <v>119886042</v>
      </c>
      <c r="I116" s="36">
        <v>129387347</v>
      </c>
      <c r="J116" s="36">
        <v>123962885</v>
      </c>
      <c r="K116" s="36">
        <v>138988191</v>
      </c>
      <c r="L116" s="36">
        <v>64026538</v>
      </c>
      <c r="M116" s="36">
        <v>96351345</v>
      </c>
      <c r="N116" s="36">
        <v>111013335</v>
      </c>
      <c r="O116" s="36">
        <v>101888338</v>
      </c>
      <c r="P116" s="36">
        <v>70106485</v>
      </c>
      <c r="Q116" s="36">
        <v>136899643</v>
      </c>
      <c r="R116" s="36">
        <v>118525849</v>
      </c>
      <c r="S116" s="36">
        <v>111416437</v>
      </c>
      <c r="T116" s="36">
        <v>124943699</v>
      </c>
      <c r="U116" s="36">
        <v>34616410</v>
      </c>
      <c r="V116" s="36">
        <v>109731550</v>
      </c>
      <c r="W116" s="36">
        <v>83403907</v>
      </c>
      <c r="X116" s="36">
        <v>85263259</v>
      </c>
      <c r="Y116" s="36">
        <v>108707820</v>
      </c>
      <c r="Z116" s="36">
        <v>84818125</v>
      </c>
      <c r="AA116" s="36">
        <v>103427013</v>
      </c>
      <c r="AB116" s="36">
        <v>99373198</v>
      </c>
      <c r="AC116" s="36">
        <v>120064985</v>
      </c>
      <c r="AD116" s="36">
        <v>95964882</v>
      </c>
      <c r="AE116" s="36">
        <v>91548278</v>
      </c>
      <c r="AF116" s="36">
        <v>128014240</v>
      </c>
      <c r="AG116" s="36">
        <v>97992784</v>
      </c>
      <c r="AH116" s="36">
        <v>100355390</v>
      </c>
      <c r="AI116" s="36">
        <v>81933279</v>
      </c>
      <c r="AJ116" s="36">
        <v>118572955</v>
      </c>
      <c r="AK116" s="36">
        <v>100291857</v>
      </c>
      <c r="AL116" s="36">
        <v>111237819</v>
      </c>
      <c r="AM116" s="36">
        <v>105391637</v>
      </c>
      <c r="AN116" s="36">
        <v>110517879</v>
      </c>
      <c r="AO116" s="36">
        <v>111290220</v>
      </c>
      <c r="AP116" s="36">
        <v>110854327</v>
      </c>
      <c r="AQ116" s="36">
        <v>104347602</v>
      </c>
      <c r="AR116" s="36">
        <v>103448425</v>
      </c>
      <c r="AS116" s="36">
        <v>103070197</v>
      </c>
      <c r="AT116" s="32">
        <f t="shared" si="2"/>
        <v>0.0346731908428702</v>
      </c>
    </row>
    <row r="117" s="3" customFormat="1" spans="1:46">
      <c r="A117" s="44" t="s">
        <v>181</v>
      </c>
      <c r="B117" s="27">
        <v>241.04954</v>
      </c>
      <c r="C117" s="35">
        <v>9.2</v>
      </c>
      <c r="D117" s="29" t="s">
        <v>47</v>
      </c>
      <c r="E117" s="30" t="str">
        <f>VLOOKUP(A117,[1]pos!$A:$I,9,FALSE)</f>
        <v>HMDB0029752</v>
      </c>
      <c r="F117" s="36">
        <v>39571</v>
      </c>
      <c r="G117" s="36">
        <v>180638</v>
      </c>
      <c r="H117" s="36">
        <v>325151</v>
      </c>
      <c r="I117" s="36">
        <v>73399</v>
      </c>
      <c r="J117" s="36" t="s">
        <v>56</v>
      </c>
      <c r="K117" s="36">
        <v>105231</v>
      </c>
      <c r="L117" s="36">
        <v>161474</v>
      </c>
      <c r="M117" s="36">
        <v>336628</v>
      </c>
      <c r="N117" s="36">
        <v>100022</v>
      </c>
      <c r="O117" s="36">
        <v>539042</v>
      </c>
      <c r="P117" s="36">
        <v>56424</v>
      </c>
      <c r="Q117" s="36">
        <v>320846</v>
      </c>
      <c r="R117" s="36">
        <v>599517</v>
      </c>
      <c r="S117" s="36">
        <v>472148</v>
      </c>
      <c r="T117" s="36">
        <v>122527</v>
      </c>
      <c r="U117" s="36">
        <v>66340</v>
      </c>
      <c r="V117" s="36">
        <v>309019</v>
      </c>
      <c r="W117" s="36" t="s">
        <v>56</v>
      </c>
      <c r="X117" s="36">
        <v>469740</v>
      </c>
      <c r="Y117" s="36">
        <v>347724</v>
      </c>
      <c r="Z117" s="36">
        <v>112764</v>
      </c>
      <c r="AA117" s="36">
        <v>244073</v>
      </c>
      <c r="AB117" s="36">
        <v>136452</v>
      </c>
      <c r="AC117" s="36">
        <v>681110</v>
      </c>
      <c r="AD117" s="36">
        <v>840417</v>
      </c>
      <c r="AE117" s="36">
        <v>154157</v>
      </c>
      <c r="AF117" s="36">
        <v>720222</v>
      </c>
      <c r="AG117" s="36">
        <v>545600</v>
      </c>
      <c r="AH117" s="36">
        <v>220338</v>
      </c>
      <c r="AI117" s="36">
        <v>61034</v>
      </c>
      <c r="AJ117" s="36" t="s">
        <v>56</v>
      </c>
      <c r="AK117" s="36">
        <v>56871</v>
      </c>
      <c r="AL117" s="36">
        <v>128244</v>
      </c>
      <c r="AM117" s="36">
        <v>534509</v>
      </c>
      <c r="AN117" s="36">
        <v>445145</v>
      </c>
      <c r="AO117" s="36">
        <v>148606</v>
      </c>
      <c r="AP117" s="36">
        <v>448380</v>
      </c>
      <c r="AQ117" s="36">
        <v>423911</v>
      </c>
      <c r="AR117" s="36">
        <v>312479</v>
      </c>
      <c r="AS117" s="36">
        <v>264539</v>
      </c>
      <c r="AT117" s="32">
        <f t="shared" si="2"/>
        <v>0.242942431311376</v>
      </c>
    </row>
    <row r="118" spans="1:46">
      <c r="A118" s="40" t="s">
        <v>182</v>
      </c>
      <c r="B118" s="41">
        <v>316.24824</v>
      </c>
      <c r="C118" s="42">
        <v>3.2034955</v>
      </c>
      <c r="D118" s="43">
        <v>67</v>
      </c>
      <c r="E118" s="30" t="str">
        <f>VLOOKUP(A118,[1]pos!$A:$I,9,FALSE)</f>
        <v>HMDB0000651</v>
      </c>
      <c r="F118" s="7">
        <v>17535793.1198845</v>
      </c>
      <c r="G118" s="7">
        <v>28900377.8094992</v>
      </c>
      <c r="H118" s="7">
        <v>6664639.13714377</v>
      </c>
      <c r="I118" s="7">
        <v>22044629.8077532</v>
      </c>
      <c r="J118" s="7">
        <v>38651733.8764523</v>
      </c>
      <c r="K118" s="7">
        <v>17870436.5320132</v>
      </c>
      <c r="L118" s="7">
        <v>19426078.0063613</v>
      </c>
      <c r="M118" s="7">
        <v>18844623.9308905</v>
      </c>
      <c r="N118" s="7">
        <v>28312878.6496163</v>
      </c>
      <c r="O118" s="7">
        <v>9892342.6319258</v>
      </c>
      <c r="P118" s="7">
        <v>6929983.10436244</v>
      </c>
      <c r="Q118" s="7">
        <v>5643463.27895021</v>
      </c>
      <c r="R118" s="7">
        <v>13595138.22539</v>
      </c>
      <c r="S118" s="7">
        <v>6799661.36464812</v>
      </c>
      <c r="T118" s="7">
        <v>23019732.6517592</v>
      </c>
      <c r="U118" s="7">
        <v>80656767.0403125</v>
      </c>
      <c r="V118" s="7">
        <v>20384421.2607449</v>
      </c>
      <c r="W118" s="7">
        <v>53864936.6801703</v>
      </c>
      <c r="X118" s="7">
        <v>5034334.40590814</v>
      </c>
      <c r="Y118" s="7">
        <v>15624857.6452735</v>
      </c>
      <c r="Z118" s="7">
        <v>17661017.2834254</v>
      </c>
      <c r="AA118" s="7">
        <v>104033742.561482</v>
      </c>
      <c r="AB118" s="7">
        <v>37657324.5865821</v>
      </c>
      <c r="AC118" s="7">
        <v>13087773.3861675</v>
      </c>
      <c r="AD118" s="7">
        <v>5643277.84712665</v>
      </c>
      <c r="AE118" s="7">
        <v>4859614.92336678</v>
      </c>
      <c r="AF118" s="7">
        <v>13744848.3238667</v>
      </c>
      <c r="AG118" s="7">
        <v>24374416.2902694</v>
      </c>
      <c r="AH118" s="7">
        <v>16916279.4983197</v>
      </c>
      <c r="AI118" s="7">
        <v>5131603.91320865</v>
      </c>
      <c r="AJ118" s="7">
        <v>26760383.9110289</v>
      </c>
      <c r="AK118" s="7">
        <v>53558482.6990662</v>
      </c>
      <c r="AL118" s="7">
        <v>32215919.6447999</v>
      </c>
      <c r="AM118" s="7">
        <v>17472363.9758095</v>
      </c>
      <c r="AN118" s="7">
        <v>19818015.895634</v>
      </c>
      <c r="AO118" s="7">
        <v>16565411.2033754</v>
      </c>
      <c r="AP118" s="7">
        <v>29645903.0776841</v>
      </c>
      <c r="AQ118" s="7">
        <v>23748761.0381595</v>
      </c>
      <c r="AR118" s="7">
        <v>21590250.1752804</v>
      </c>
      <c r="AS118" s="7">
        <v>18511747.1066695</v>
      </c>
      <c r="AT118" s="32">
        <f t="shared" si="2"/>
        <v>0.201122935387223</v>
      </c>
    </row>
    <row r="119" spans="1:46">
      <c r="A119" s="37" t="s">
        <v>183</v>
      </c>
      <c r="B119" s="38">
        <v>314.23259</v>
      </c>
      <c r="C119" s="35">
        <v>3.29</v>
      </c>
      <c r="D119" s="39">
        <v>93</v>
      </c>
      <c r="E119" s="30"/>
      <c r="F119" s="36">
        <v>9847098</v>
      </c>
      <c r="G119" s="36">
        <v>22366052</v>
      </c>
      <c r="H119" s="36">
        <v>5354886</v>
      </c>
      <c r="I119" s="36">
        <v>20415523</v>
      </c>
      <c r="J119" s="36">
        <v>23325051</v>
      </c>
      <c r="K119" s="36">
        <v>13726090</v>
      </c>
      <c r="L119" s="36">
        <v>15918649</v>
      </c>
      <c r="M119" s="36">
        <v>12951852</v>
      </c>
      <c r="N119" s="36">
        <v>19474944</v>
      </c>
      <c r="O119" s="36">
        <v>8449747</v>
      </c>
      <c r="P119" s="36">
        <v>4870661</v>
      </c>
      <c r="Q119" s="36">
        <v>5061400</v>
      </c>
      <c r="R119" s="36">
        <v>15394094</v>
      </c>
      <c r="S119" s="36">
        <v>8132680</v>
      </c>
      <c r="T119" s="36">
        <v>21722692</v>
      </c>
      <c r="U119" s="36">
        <v>59194731</v>
      </c>
      <c r="V119" s="36">
        <v>26681311</v>
      </c>
      <c r="W119" s="36">
        <v>35541017</v>
      </c>
      <c r="X119" s="36">
        <v>4424141</v>
      </c>
      <c r="Y119" s="36">
        <v>11240250</v>
      </c>
      <c r="Z119" s="36">
        <v>12060076</v>
      </c>
      <c r="AA119" s="36">
        <v>43096065</v>
      </c>
      <c r="AB119" s="36">
        <v>26502003</v>
      </c>
      <c r="AC119" s="36">
        <v>10289924</v>
      </c>
      <c r="AD119" s="36">
        <v>6102270</v>
      </c>
      <c r="AE119" s="36">
        <v>4923923</v>
      </c>
      <c r="AF119" s="36">
        <v>11449886</v>
      </c>
      <c r="AG119" s="36">
        <v>29422002</v>
      </c>
      <c r="AH119" s="36">
        <v>12919500</v>
      </c>
      <c r="AI119" s="36">
        <v>3071123</v>
      </c>
      <c r="AJ119" s="36">
        <v>15878404</v>
      </c>
      <c r="AK119" s="36">
        <v>26761324</v>
      </c>
      <c r="AL119" s="36">
        <v>20958870</v>
      </c>
      <c r="AM119" s="36">
        <v>18053043</v>
      </c>
      <c r="AN119" s="36">
        <v>17669793</v>
      </c>
      <c r="AO119" s="36">
        <v>10247009</v>
      </c>
      <c r="AP119" s="36">
        <v>23580559</v>
      </c>
      <c r="AQ119" s="36">
        <v>17213630</v>
      </c>
      <c r="AR119" s="36">
        <v>14509723</v>
      </c>
      <c r="AS119" s="36">
        <v>12347270</v>
      </c>
      <c r="AT119" s="32">
        <f t="shared" si="2"/>
        <v>0.287983383349444</v>
      </c>
    </row>
    <row r="120" s="3" customFormat="1" spans="1:46">
      <c r="A120" s="37" t="s">
        <v>184</v>
      </c>
      <c r="B120" s="38">
        <v>175.08659</v>
      </c>
      <c r="C120" s="35">
        <v>1.05</v>
      </c>
      <c r="D120" s="39">
        <v>18</v>
      </c>
      <c r="E120" s="30" t="str">
        <f>VLOOKUP(A120,[1]pos!$A:$I,9,FALSE)</f>
        <v>HMDB0006240</v>
      </c>
      <c r="F120" s="36">
        <v>2409891</v>
      </c>
      <c r="G120" s="36">
        <v>3096383</v>
      </c>
      <c r="H120" s="36">
        <v>4787239</v>
      </c>
      <c r="I120" s="36">
        <v>2285881</v>
      </c>
      <c r="J120" s="36">
        <v>3503908</v>
      </c>
      <c r="K120" s="36">
        <v>7693491</v>
      </c>
      <c r="L120" s="36">
        <v>3705417</v>
      </c>
      <c r="M120" s="36">
        <v>6256544</v>
      </c>
      <c r="N120" s="36">
        <v>1133068</v>
      </c>
      <c r="O120" s="36">
        <v>2973645</v>
      </c>
      <c r="P120" s="36">
        <v>3019425</v>
      </c>
      <c r="Q120" s="36">
        <v>2407917</v>
      </c>
      <c r="R120" s="36">
        <v>1161791</v>
      </c>
      <c r="S120" s="36">
        <v>3548132</v>
      </c>
      <c r="T120" s="36">
        <v>3100007</v>
      </c>
      <c r="U120" s="36">
        <v>2646666</v>
      </c>
      <c r="V120" s="36">
        <v>1959445</v>
      </c>
      <c r="W120" s="36">
        <v>3036187</v>
      </c>
      <c r="X120" s="36">
        <v>2722708</v>
      </c>
      <c r="Y120" s="36">
        <v>2005595</v>
      </c>
      <c r="Z120" s="36">
        <v>791547</v>
      </c>
      <c r="AA120" s="36">
        <v>803837</v>
      </c>
      <c r="AB120" s="36">
        <v>4985443</v>
      </c>
      <c r="AC120" s="36">
        <v>3005809</v>
      </c>
      <c r="AD120" s="36">
        <v>786028</v>
      </c>
      <c r="AE120" s="36">
        <v>2691723</v>
      </c>
      <c r="AF120" s="36">
        <v>2824817</v>
      </c>
      <c r="AG120" s="36">
        <v>3253724</v>
      </c>
      <c r="AH120" s="36">
        <v>2763910</v>
      </c>
      <c r="AI120" s="36">
        <v>2161697</v>
      </c>
      <c r="AJ120" s="36">
        <v>1958584</v>
      </c>
      <c r="AK120" s="36">
        <v>2974520</v>
      </c>
      <c r="AL120" s="36">
        <v>4606072</v>
      </c>
      <c r="AM120" s="36">
        <v>4600761</v>
      </c>
      <c r="AN120" s="36">
        <v>2028690</v>
      </c>
      <c r="AO120" s="36">
        <v>3568940</v>
      </c>
      <c r="AP120" s="36">
        <v>3481689</v>
      </c>
      <c r="AQ120" s="36">
        <v>2569369</v>
      </c>
      <c r="AR120" s="36">
        <v>2838649</v>
      </c>
      <c r="AS120" s="36">
        <v>2847502</v>
      </c>
      <c r="AT120" s="32">
        <f t="shared" si="2"/>
        <v>0.131915455856391</v>
      </c>
    </row>
    <row r="121" spans="1:46">
      <c r="A121" s="44" t="s">
        <v>185</v>
      </c>
      <c r="B121" s="27">
        <v>146.11756</v>
      </c>
      <c r="C121" s="28">
        <v>9.1104717</v>
      </c>
      <c r="D121" s="29">
        <v>50</v>
      </c>
      <c r="E121" s="30" t="str">
        <f>VLOOKUP(A121,[1]pos!$A:$I,9,FALSE)</f>
        <v>HMDB0006831</v>
      </c>
      <c r="F121" s="31">
        <v>793067385.63648</v>
      </c>
      <c r="G121" s="31">
        <v>1932391799.95681</v>
      </c>
      <c r="H121" s="31">
        <v>1177827686.52475</v>
      </c>
      <c r="I121" s="31">
        <v>1744134143.20151</v>
      </c>
      <c r="J121" s="31">
        <v>4012558443.69716</v>
      </c>
      <c r="K121" s="31">
        <v>1629842457.06769</v>
      </c>
      <c r="L121" s="31">
        <v>1140283267.59177</v>
      </c>
      <c r="M121" s="31">
        <v>1817141095.34397</v>
      </c>
      <c r="N121" s="31">
        <v>1493412076.80138</v>
      </c>
      <c r="O121" s="31">
        <v>1003111617.58002</v>
      </c>
      <c r="P121" s="31">
        <v>754785675.693522</v>
      </c>
      <c r="Q121" s="31">
        <v>962287522.169129</v>
      </c>
      <c r="R121" s="31">
        <v>1408257635.525</v>
      </c>
      <c r="S121" s="31">
        <v>1167204544.1939</v>
      </c>
      <c r="T121" s="31">
        <v>1096882066.47115</v>
      </c>
      <c r="U121" s="31">
        <v>5508599139.24758</v>
      </c>
      <c r="V121" s="31">
        <v>5273067716.62811</v>
      </c>
      <c r="W121" s="31">
        <v>1898977826.32283</v>
      </c>
      <c r="X121" s="31">
        <v>591013222.366322</v>
      </c>
      <c r="Y121" s="31">
        <v>1881907545.40822</v>
      </c>
      <c r="Z121" s="31">
        <v>1185475867.81599</v>
      </c>
      <c r="AA121" s="31">
        <v>1950524828.36376</v>
      </c>
      <c r="AB121" s="31">
        <v>1059003145.83286</v>
      </c>
      <c r="AC121" s="31">
        <v>959650299.917801</v>
      </c>
      <c r="AD121" s="31">
        <v>892951717.084516</v>
      </c>
      <c r="AE121" s="31">
        <v>874926416.007509</v>
      </c>
      <c r="AF121" s="31">
        <v>778114500.043619</v>
      </c>
      <c r="AG121" s="31">
        <v>1079801085.84973</v>
      </c>
      <c r="AH121" s="31">
        <v>2272422372.08531</v>
      </c>
      <c r="AI121" s="31">
        <v>1151014649.25671</v>
      </c>
      <c r="AJ121" s="31">
        <v>1972355510.11935</v>
      </c>
      <c r="AK121" s="31">
        <v>2209891743.31693</v>
      </c>
      <c r="AL121" s="31">
        <v>1925980179.27219</v>
      </c>
      <c r="AM121" s="31">
        <v>2128778313.97876</v>
      </c>
      <c r="AN121" s="31">
        <v>964225238.222474</v>
      </c>
      <c r="AO121" s="31">
        <v>1364371483.72586</v>
      </c>
      <c r="AP121" s="31">
        <v>1789231577.9166</v>
      </c>
      <c r="AQ121" s="31">
        <v>1558508174.23486</v>
      </c>
      <c r="AR121" s="31">
        <v>1549276385.34387</v>
      </c>
      <c r="AS121" s="31">
        <v>1529130271.69987</v>
      </c>
      <c r="AT121" s="32">
        <f t="shared" si="2"/>
        <v>0.0761966871456466</v>
      </c>
    </row>
    <row r="122" spans="1:46">
      <c r="A122" s="44" t="s">
        <v>186</v>
      </c>
      <c r="B122" s="27">
        <v>253.09313</v>
      </c>
      <c r="C122" s="35">
        <v>3.53</v>
      </c>
      <c r="D122" s="29" t="s">
        <v>47</v>
      </c>
      <c r="E122" s="30" t="str">
        <f>VLOOKUP(A122,[1]pos!$A:$I,9,FALSE)</f>
        <v>HMDB0000071</v>
      </c>
      <c r="F122" s="36">
        <v>3732091</v>
      </c>
      <c r="G122" s="36">
        <v>1714212</v>
      </c>
      <c r="H122" s="36">
        <v>1781723</v>
      </c>
      <c r="I122" s="36">
        <v>1663416</v>
      </c>
      <c r="J122" s="36">
        <v>2077029</v>
      </c>
      <c r="K122" s="36">
        <v>883460</v>
      </c>
      <c r="L122" s="36">
        <v>2113693</v>
      </c>
      <c r="M122" s="36">
        <v>2668756</v>
      </c>
      <c r="N122" s="36">
        <v>3685781</v>
      </c>
      <c r="O122" s="36">
        <v>1463450</v>
      </c>
      <c r="P122" s="36">
        <v>1759918</v>
      </c>
      <c r="Q122" s="36">
        <v>2271017</v>
      </c>
      <c r="R122" s="36">
        <v>2115563</v>
      </c>
      <c r="S122" s="36">
        <v>1133042</v>
      </c>
      <c r="T122" s="36">
        <v>3297641</v>
      </c>
      <c r="U122" s="36">
        <v>1675392</v>
      </c>
      <c r="V122" s="36">
        <v>1562541</v>
      </c>
      <c r="W122" s="36">
        <v>3081432</v>
      </c>
      <c r="X122" s="36">
        <v>1789910</v>
      </c>
      <c r="Y122" s="36">
        <v>621137</v>
      </c>
      <c r="Z122" s="36">
        <v>1528546</v>
      </c>
      <c r="AA122" s="36">
        <v>4520027</v>
      </c>
      <c r="AB122" s="36">
        <v>3138835</v>
      </c>
      <c r="AC122" s="36">
        <v>2071235</v>
      </c>
      <c r="AD122" s="36">
        <v>1480748</v>
      </c>
      <c r="AE122" s="36">
        <v>1213979</v>
      </c>
      <c r="AF122" s="36">
        <v>4163969</v>
      </c>
      <c r="AG122" s="36">
        <v>2445296</v>
      </c>
      <c r="AH122" s="36">
        <v>1663397</v>
      </c>
      <c r="AI122" s="36">
        <v>1760505</v>
      </c>
      <c r="AJ122" s="36">
        <v>2903318</v>
      </c>
      <c r="AK122" s="36">
        <v>2981476</v>
      </c>
      <c r="AL122" s="36">
        <v>2680248</v>
      </c>
      <c r="AM122" s="36">
        <v>2539799</v>
      </c>
      <c r="AN122" s="36">
        <v>2250657</v>
      </c>
      <c r="AO122" s="36">
        <v>2601126</v>
      </c>
      <c r="AP122" s="36">
        <v>2223073</v>
      </c>
      <c r="AQ122" s="36">
        <v>2084119</v>
      </c>
      <c r="AR122" s="36">
        <v>2068550</v>
      </c>
      <c r="AS122" s="36">
        <v>2172899</v>
      </c>
      <c r="AT122" s="32">
        <f t="shared" si="2"/>
        <v>0.0343619748073671</v>
      </c>
    </row>
    <row r="123" spans="1:46">
      <c r="A123" s="37" t="s">
        <v>187</v>
      </c>
      <c r="B123" s="38">
        <v>309.04823</v>
      </c>
      <c r="C123" s="35">
        <v>9.23</v>
      </c>
      <c r="D123" s="39" t="s">
        <v>47</v>
      </c>
      <c r="E123" s="30" t="str">
        <f>VLOOKUP(A123,[1]pos!$A:$I,9,FALSE)</f>
        <v>HMDB0001409</v>
      </c>
      <c r="F123" s="36">
        <v>2444350</v>
      </c>
      <c r="G123" s="36">
        <v>853898</v>
      </c>
      <c r="H123" s="36">
        <v>2808228</v>
      </c>
      <c r="I123" s="36">
        <v>1980184</v>
      </c>
      <c r="J123" s="36">
        <v>2076766</v>
      </c>
      <c r="K123" s="36">
        <v>2736220</v>
      </c>
      <c r="L123" s="36">
        <v>2757774</v>
      </c>
      <c r="M123" s="36">
        <v>3571751</v>
      </c>
      <c r="N123" s="36">
        <v>3487985</v>
      </c>
      <c r="O123" s="36">
        <v>4187340</v>
      </c>
      <c r="P123" s="36">
        <v>1583033</v>
      </c>
      <c r="Q123" s="36">
        <v>1335408</v>
      </c>
      <c r="R123" s="36">
        <v>5815190</v>
      </c>
      <c r="S123" s="36">
        <v>3832904</v>
      </c>
      <c r="T123" s="36">
        <v>4796695</v>
      </c>
      <c r="U123" s="36">
        <v>2208513</v>
      </c>
      <c r="V123" s="36">
        <v>2544884</v>
      </c>
      <c r="W123" s="36">
        <v>3175814</v>
      </c>
      <c r="X123" s="36">
        <v>2520612</v>
      </c>
      <c r="Y123" s="36">
        <v>1452285</v>
      </c>
      <c r="Z123" s="36">
        <v>3494249</v>
      </c>
      <c r="AA123" s="36">
        <v>3980777</v>
      </c>
      <c r="AB123" s="36">
        <v>3160578</v>
      </c>
      <c r="AC123" s="36">
        <v>2206755</v>
      </c>
      <c r="AD123" s="36">
        <v>3828818</v>
      </c>
      <c r="AE123" s="36">
        <v>3033471</v>
      </c>
      <c r="AF123" s="36">
        <v>4938488</v>
      </c>
      <c r="AG123" s="36">
        <v>5095805</v>
      </c>
      <c r="AH123" s="36">
        <v>2278273</v>
      </c>
      <c r="AI123" s="36">
        <v>1889857</v>
      </c>
      <c r="AJ123" s="36">
        <v>3027947</v>
      </c>
      <c r="AK123" s="36">
        <v>3166032</v>
      </c>
      <c r="AL123" s="36">
        <v>2409408</v>
      </c>
      <c r="AM123" s="36">
        <v>3515968</v>
      </c>
      <c r="AN123" s="36">
        <v>3169017</v>
      </c>
      <c r="AO123" s="36">
        <v>2839583</v>
      </c>
      <c r="AP123" s="36">
        <v>3844537</v>
      </c>
      <c r="AQ123" s="36">
        <v>2638676</v>
      </c>
      <c r="AR123" s="36">
        <v>3245296</v>
      </c>
      <c r="AS123" s="36">
        <v>3047372</v>
      </c>
      <c r="AT123" s="32">
        <f t="shared" si="2"/>
        <v>0.157140196397674</v>
      </c>
    </row>
    <row r="124" spans="1:46">
      <c r="A124" s="33" t="s">
        <v>188</v>
      </c>
      <c r="B124" s="34">
        <v>167.07027</v>
      </c>
      <c r="C124" s="47">
        <v>5.6792262</v>
      </c>
      <c r="D124" s="30" t="s">
        <v>47</v>
      </c>
      <c r="E124" s="30" t="str">
        <f>VLOOKUP(A124,[1]pos!$A:$I,9,FALSE)</f>
        <v>HMDB0002199</v>
      </c>
      <c r="F124" s="48">
        <v>1822802.30402835</v>
      </c>
      <c r="G124" s="48">
        <v>2443253.59058432</v>
      </c>
      <c r="H124" s="48">
        <v>1805387.51245183</v>
      </c>
      <c r="I124" s="48">
        <v>2048121.58692694</v>
      </c>
      <c r="J124" s="48">
        <v>2210698.18195279</v>
      </c>
      <c r="K124" s="48">
        <v>2700993.62721033</v>
      </c>
      <c r="L124" s="48">
        <v>2168147.66360918</v>
      </c>
      <c r="M124" s="48">
        <v>2465939.67755781</v>
      </c>
      <c r="N124" s="48">
        <v>1517587.33946634</v>
      </c>
      <c r="O124" s="48">
        <v>1354295.8074986</v>
      </c>
      <c r="P124" s="48">
        <v>2158394.16496548</v>
      </c>
      <c r="Q124" s="48">
        <v>2074010.87604788</v>
      </c>
      <c r="R124" s="48">
        <v>1660199.30705946</v>
      </c>
      <c r="S124" s="48">
        <v>1211078.34598428</v>
      </c>
      <c r="T124" s="48">
        <v>1620817.53860866</v>
      </c>
      <c r="U124" s="48">
        <v>2236733.11072127</v>
      </c>
      <c r="V124" s="48">
        <v>1492349.56358002</v>
      </c>
      <c r="W124" s="48">
        <v>1885845.99543635</v>
      </c>
      <c r="X124" s="48">
        <v>1210119.13417759</v>
      </c>
      <c r="Y124" s="48">
        <v>1579169.8386218</v>
      </c>
      <c r="Z124" s="48">
        <v>1699870.7121103</v>
      </c>
      <c r="AA124" s="48">
        <v>2106090.74241345</v>
      </c>
      <c r="AB124" s="48">
        <v>2224204.84986177</v>
      </c>
      <c r="AC124" s="48">
        <v>2427569.82109434</v>
      </c>
      <c r="AD124" s="48">
        <v>1248327.37524813</v>
      </c>
      <c r="AE124" s="48">
        <v>1060428.23185711</v>
      </c>
      <c r="AF124" s="48">
        <v>1224562.04513822</v>
      </c>
      <c r="AG124" s="48">
        <v>1638200.80774694</v>
      </c>
      <c r="AH124" s="48">
        <v>1645177.62251685</v>
      </c>
      <c r="AI124" s="48">
        <v>2593673.42749978</v>
      </c>
      <c r="AJ124" s="48">
        <v>2145264.43175138</v>
      </c>
      <c r="AK124" s="48">
        <v>2344104.40672346</v>
      </c>
      <c r="AL124" s="48">
        <v>2706353.04051581</v>
      </c>
      <c r="AM124" s="48">
        <v>1357954.29766145</v>
      </c>
      <c r="AN124" s="48">
        <v>1863988.95465818</v>
      </c>
      <c r="AO124" s="48">
        <v>3594627.53148567</v>
      </c>
      <c r="AP124" s="48">
        <v>1959065.80046629</v>
      </c>
      <c r="AQ124" s="48">
        <v>2129430.8863025</v>
      </c>
      <c r="AR124" s="48">
        <v>1960146.24036312</v>
      </c>
      <c r="AS124" s="48">
        <v>1856682.98186953</v>
      </c>
      <c r="AT124" s="32">
        <f t="shared" si="2"/>
        <v>0.0571828051576788</v>
      </c>
    </row>
    <row r="125" spans="1:46">
      <c r="A125" s="44" t="s">
        <v>189</v>
      </c>
      <c r="B125" s="27" t="s">
        <v>190</v>
      </c>
      <c r="C125" s="35">
        <v>12.04</v>
      </c>
      <c r="D125" s="29">
        <v>66</v>
      </c>
      <c r="E125" s="30"/>
      <c r="F125" s="36">
        <v>981752</v>
      </c>
      <c r="G125" s="36">
        <v>1900883</v>
      </c>
      <c r="H125" s="36">
        <v>2214730</v>
      </c>
      <c r="I125" s="36">
        <v>1906994</v>
      </c>
      <c r="J125" s="36">
        <v>1894242</v>
      </c>
      <c r="K125" s="36">
        <v>2546343</v>
      </c>
      <c r="L125" s="36">
        <v>951260</v>
      </c>
      <c r="M125" s="36">
        <v>1845564</v>
      </c>
      <c r="N125" s="36">
        <v>2910727</v>
      </c>
      <c r="O125" s="36">
        <v>2735135</v>
      </c>
      <c r="P125" s="36">
        <v>1376664</v>
      </c>
      <c r="Q125" s="36">
        <v>2445406</v>
      </c>
      <c r="R125" s="36">
        <v>2708295</v>
      </c>
      <c r="S125" s="36">
        <v>4077120</v>
      </c>
      <c r="T125" s="36">
        <v>2630999</v>
      </c>
      <c r="U125" s="36">
        <v>680838</v>
      </c>
      <c r="V125" s="36">
        <v>2192698</v>
      </c>
      <c r="W125" s="36">
        <v>783583</v>
      </c>
      <c r="X125" s="36">
        <v>4588242</v>
      </c>
      <c r="Y125" s="36">
        <v>2704648</v>
      </c>
      <c r="Z125" s="36">
        <v>2155271</v>
      </c>
      <c r="AA125" s="36">
        <v>2247651</v>
      </c>
      <c r="AB125" s="36">
        <v>565302</v>
      </c>
      <c r="AC125" s="36">
        <v>3415606</v>
      </c>
      <c r="AD125" s="36">
        <v>1914333</v>
      </c>
      <c r="AE125" s="36">
        <v>3917357</v>
      </c>
      <c r="AF125" s="36">
        <v>3809530</v>
      </c>
      <c r="AG125" s="36">
        <v>2085923</v>
      </c>
      <c r="AH125" s="36">
        <v>2760821</v>
      </c>
      <c r="AI125" s="36">
        <v>1799041</v>
      </c>
      <c r="AJ125" s="36">
        <v>3362495</v>
      </c>
      <c r="AK125" s="36">
        <v>2013631</v>
      </c>
      <c r="AL125" s="36">
        <v>1352184</v>
      </c>
      <c r="AM125" s="36">
        <v>3453598</v>
      </c>
      <c r="AN125" s="36">
        <v>2525252</v>
      </c>
      <c r="AO125" s="36">
        <v>1824485</v>
      </c>
      <c r="AP125" s="36">
        <v>2534127</v>
      </c>
      <c r="AQ125" s="36">
        <v>2389503</v>
      </c>
      <c r="AR125" s="36">
        <v>2327411</v>
      </c>
      <c r="AS125" s="36">
        <v>2517914</v>
      </c>
      <c r="AT125" s="32">
        <f t="shared" si="2"/>
        <v>0.0410391968959438</v>
      </c>
    </row>
    <row r="126" spans="1:46">
      <c r="A126" s="40" t="s">
        <v>191</v>
      </c>
      <c r="B126" s="41" t="s">
        <v>192</v>
      </c>
      <c r="C126" s="42">
        <v>10.792023</v>
      </c>
      <c r="D126" s="43">
        <v>33</v>
      </c>
      <c r="E126" s="30" t="str">
        <f>VLOOKUP(A126,[1]pos!$A:$I,9,FALSE)</f>
        <v>HMDB0001370</v>
      </c>
      <c r="F126" s="7">
        <v>1892025.09493448</v>
      </c>
      <c r="G126" s="7">
        <v>5453599.30650166</v>
      </c>
      <c r="H126" s="7">
        <v>2342992.87639952</v>
      </c>
      <c r="I126" s="7">
        <v>2799559.36470811</v>
      </c>
      <c r="J126" s="7">
        <v>1803238.61041437</v>
      </c>
      <c r="K126" s="7">
        <v>2835409.24956809</v>
      </c>
      <c r="L126" s="7">
        <v>2141478.19825865</v>
      </c>
      <c r="M126" s="7">
        <v>2393821.59286733</v>
      </c>
      <c r="N126" s="7">
        <v>3988552.77869086</v>
      </c>
      <c r="O126" s="7">
        <v>1581112.96418187</v>
      </c>
      <c r="P126" s="7">
        <v>1466267.62107159</v>
      </c>
      <c r="Q126" s="7">
        <v>3043036.32407515</v>
      </c>
      <c r="R126" s="7">
        <v>4857262.02178427</v>
      </c>
      <c r="S126" s="7">
        <v>4065607.46216873</v>
      </c>
      <c r="T126" s="7">
        <v>3318536.53411701</v>
      </c>
      <c r="U126" s="7">
        <v>2379926.21500251</v>
      </c>
      <c r="V126" s="7">
        <v>5808060.03940797</v>
      </c>
      <c r="W126" s="7">
        <v>1506769.22640838</v>
      </c>
      <c r="X126" s="7">
        <v>2107521.61891371</v>
      </c>
      <c r="Y126" s="7">
        <v>3493324.21053665</v>
      </c>
      <c r="Z126" s="7">
        <v>2678189.21435682</v>
      </c>
      <c r="AA126" s="7">
        <v>4003343.93751757</v>
      </c>
      <c r="AB126" s="7">
        <v>2432652.74867446</v>
      </c>
      <c r="AC126" s="7">
        <v>1898248.66636043</v>
      </c>
      <c r="AD126" s="7">
        <v>2978760.00914305</v>
      </c>
      <c r="AE126" s="7">
        <v>2165543.87558463</v>
      </c>
      <c r="AF126" s="7">
        <v>4975010.27888603</v>
      </c>
      <c r="AG126" s="7">
        <v>3512070.23652056</v>
      </c>
      <c r="AH126" s="7">
        <v>3099442.37685086</v>
      </c>
      <c r="AI126" s="7">
        <v>2170141.12724769</v>
      </c>
      <c r="AJ126" s="7">
        <v>3648238.05874287</v>
      </c>
      <c r="AK126" s="7">
        <v>2203912.00662804</v>
      </c>
      <c r="AL126" s="7">
        <v>3212153.89932295</v>
      </c>
      <c r="AM126" s="7">
        <v>2852073.73483398</v>
      </c>
      <c r="AN126" s="7">
        <v>4195164.28442076</v>
      </c>
      <c r="AO126" s="7">
        <v>4221588.66860027</v>
      </c>
      <c r="AP126" s="7">
        <v>3176258.69176379</v>
      </c>
      <c r="AQ126" s="7">
        <v>3037997.9455784</v>
      </c>
      <c r="AR126" s="7">
        <v>3089431.26090295</v>
      </c>
      <c r="AS126" s="7">
        <v>2921808.83323827</v>
      </c>
      <c r="AT126" s="32">
        <f t="shared" si="2"/>
        <v>0.0347856796399713</v>
      </c>
    </row>
    <row r="127" spans="1:46">
      <c r="A127" s="37" t="s">
        <v>193</v>
      </c>
      <c r="B127" s="38">
        <v>106.08626</v>
      </c>
      <c r="C127" s="35">
        <v>8.28</v>
      </c>
      <c r="D127" s="39">
        <v>80</v>
      </c>
      <c r="E127" s="30" t="str">
        <f>VLOOKUP(A127,[1]pos!$A:$I,9,FALSE)</f>
        <v>HMDB0004437</v>
      </c>
      <c r="F127" s="36">
        <v>5833706762</v>
      </c>
      <c r="G127" s="36">
        <v>6316718320</v>
      </c>
      <c r="H127" s="36">
        <v>6495172450</v>
      </c>
      <c r="I127" s="36">
        <v>6133252112</v>
      </c>
      <c r="J127" s="36">
        <v>6133055740</v>
      </c>
      <c r="K127" s="36">
        <v>6568056747</v>
      </c>
      <c r="L127" s="36">
        <v>5849580141</v>
      </c>
      <c r="M127" s="36">
        <v>6055788738</v>
      </c>
      <c r="N127" s="36">
        <v>5749342698</v>
      </c>
      <c r="O127" s="36">
        <v>5579355027</v>
      </c>
      <c r="P127" s="36">
        <v>5921943509</v>
      </c>
      <c r="Q127" s="36">
        <v>5694642443</v>
      </c>
      <c r="R127" s="36">
        <v>5777007557</v>
      </c>
      <c r="S127" s="36">
        <v>6678771051</v>
      </c>
      <c r="T127" s="36">
        <v>5671038445</v>
      </c>
      <c r="U127" s="36">
        <v>5866059884</v>
      </c>
      <c r="V127" s="36">
        <v>5740368615</v>
      </c>
      <c r="W127" s="36">
        <v>5787875007</v>
      </c>
      <c r="X127" s="36">
        <v>5662924278</v>
      </c>
      <c r="Y127" s="36">
        <v>5675242917</v>
      </c>
      <c r="Z127" s="36">
        <v>5948644798</v>
      </c>
      <c r="AA127" s="36">
        <v>5567635112</v>
      </c>
      <c r="AB127" s="36">
        <v>5649933659</v>
      </c>
      <c r="AC127" s="36">
        <v>6424786634</v>
      </c>
      <c r="AD127" s="36">
        <v>5530644309</v>
      </c>
      <c r="AE127" s="36">
        <v>5973373071</v>
      </c>
      <c r="AF127" s="36">
        <v>5950893462</v>
      </c>
      <c r="AG127" s="36">
        <v>6186301351</v>
      </c>
      <c r="AH127" s="36">
        <v>6107078115</v>
      </c>
      <c r="AI127" s="36">
        <v>6018183362</v>
      </c>
      <c r="AJ127" s="36">
        <v>6371998098</v>
      </c>
      <c r="AK127" s="36">
        <v>5945864764</v>
      </c>
      <c r="AL127" s="36">
        <v>5974317315</v>
      </c>
      <c r="AM127" s="36">
        <v>5586687582</v>
      </c>
      <c r="AN127" s="36">
        <v>6294758886</v>
      </c>
      <c r="AO127" s="36">
        <v>6179307314</v>
      </c>
      <c r="AP127" s="36">
        <v>7064283041</v>
      </c>
      <c r="AQ127" s="36">
        <v>5956255537</v>
      </c>
      <c r="AR127" s="36">
        <v>5884734726</v>
      </c>
      <c r="AS127" s="36">
        <v>6057709390</v>
      </c>
      <c r="AT127" s="32">
        <f t="shared" si="2"/>
        <v>0.0887061726055047</v>
      </c>
    </row>
    <row r="128" spans="1:46">
      <c r="A128" s="37" t="s">
        <v>194</v>
      </c>
      <c r="B128" s="38">
        <v>147.09167</v>
      </c>
      <c r="C128" s="35">
        <v>3.64</v>
      </c>
      <c r="D128" s="39">
        <v>25</v>
      </c>
      <c r="E128" s="30" t="str">
        <f>VLOOKUP(A128,[1]pos!$A:$I,9,FALSE)</f>
        <v>HMDB0003701</v>
      </c>
      <c r="F128" s="36">
        <v>3799769</v>
      </c>
      <c r="G128" s="36">
        <v>910728</v>
      </c>
      <c r="H128" s="36">
        <v>1501048</v>
      </c>
      <c r="I128" s="36">
        <v>84427488</v>
      </c>
      <c r="J128" s="36">
        <v>6043431</v>
      </c>
      <c r="K128" s="36">
        <v>1317356</v>
      </c>
      <c r="L128" s="36">
        <v>1466115</v>
      </c>
      <c r="M128" s="36">
        <v>1982954</v>
      </c>
      <c r="N128" s="36">
        <v>1267270</v>
      </c>
      <c r="O128" s="36">
        <v>1981507</v>
      </c>
      <c r="P128" s="36">
        <v>1156828</v>
      </c>
      <c r="Q128" s="36">
        <v>365102</v>
      </c>
      <c r="R128" s="36">
        <v>363528</v>
      </c>
      <c r="S128" s="36">
        <v>204568</v>
      </c>
      <c r="T128" s="36">
        <v>1210957</v>
      </c>
      <c r="U128" s="36">
        <v>716319</v>
      </c>
      <c r="V128" s="36">
        <v>258071</v>
      </c>
      <c r="W128" s="36">
        <v>32077153</v>
      </c>
      <c r="X128" s="36">
        <v>744888</v>
      </c>
      <c r="Y128" s="36">
        <v>1933755</v>
      </c>
      <c r="Z128" s="36">
        <v>197909</v>
      </c>
      <c r="AA128" s="36">
        <v>1262156</v>
      </c>
      <c r="AB128" s="36">
        <v>1047022</v>
      </c>
      <c r="AC128" s="36">
        <v>775932</v>
      </c>
      <c r="AD128" s="36">
        <v>622209</v>
      </c>
      <c r="AE128" s="36">
        <v>1420295</v>
      </c>
      <c r="AF128" s="36">
        <v>948196</v>
      </c>
      <c r="AG128" s="36">
        <v>649221</v>
      </c>
      <c r="AH128" s="36">
        <v>914369</v>
      </c>
      <c r="AI128" s="36">
        <v>1216873</v>
      </c>
      <c r="AJ128" s="36">
        <v>1247704</v>
      </c>
      <c r="AK128" s="36">
        <v>5333735</v>
      </c>
      <c r="AL128" s="36">
        <v>451920</v>
      </c>
      <c r="AM128" s="36">
        <v>1024839</v>
      </c>
      <c r="AN128" s="36">
        <v>1963963</v>
      </c>
      <c r="AO128" s="36">
        <v>1729958</v>
      </c>
      <c r="AP128" s="36">
        <v>4362931</v>
      </c>
      <c r="AQ128" s="36">
        <v>4504115</v>
      </c>
      <c r="AR128" s="36">
        <v>4054768</v>
      </c>
      <c r="AS128" s="36">
        <v>4540801</v>
      </c>
      <c r="AT128" s="32">
        <f t="shared" si="2"/>
        <v>0.0506193961575773</v>
      </c>
    </row>
    <row r="129" spans="1:46">
      <c r="A129" s="44" t="s">
        <v>195</v>
      </c>
      <c r="B129" s="27">
        <v>104.07061</v>
      </c>
      <c r="C129" s="35">
        <v>9.19</v>
      </c>
      <c r="D129" s="29">
        <v>59</v>
      </c>
      <c r="E129" s="30" t="str">
        <f>VLOOKUP(A129,[1]pos!$A:$I,9,FALSE)</f>
        <v>HMDB0000092</v>
      </c>
      <c r="F129" s="36">
        <v>58050394</v>
      </c>
      <c r="G129" s="36">
        <v>102348371</v>
      </c>
      <c r="H129" s="36">
        <v>63019002</v>
      </c>
      <c r="I129" s="36">
        <v>104745333</v>
      </c>
      <c r="J129" s="36">
        <v>107371028</v>
      </c>
      <c r="K129" s="36">
        <v>72391941</v>
      </c>
      <c r="L129" s="36">
        <v>64815253</v>
      </c>
      <c r="M129" s="36">
        <v>66726883</v>
      </c>
      <c r="N129" s="36">
        <v>60753464</v>
      </c>
      <c r="O129" s="36">
        <v>32605896</v>
      </c>
      <c r="P129" s="36">
        <v>58736606</v>
      </c>
      <c r="Q129" s="36">
        <v>91163185</v>
      </c>
      <c r="R129" s="36">
        <v>41840732</v>
      </c>
      <c r="S129" s="36">
        <v>52008368</v>
      </c>
      <c r="T129" s="36">
        <v>44387207</v>
      </c>
      <c r="U129" s="36">
        <v>103783229</v>
      </c>
      <c r="V129" s="36">
        <v>72885583</v>
      </c>
      <c r="W129" s="36">
        <v>91451542</v>
      </c>
      <c r="X129" s="36">
        <v>37535852</v>
      </c>
      <c r="Y129" s="36">
        <v>57325211</v>
      </c>
      <c r="Z129" s="36">
        <v>82419533</v>
      </c>
      <c r="AA129" s="36">
        <v>59844687</v>
      </c>
      <c r="AB129" s="36">
        <v>69722465</v>
      </c>
      <c r="AC129" s="36">
        <v>56104945</v>
      </c>
      <c r="AD129" s="36">
        <v>46622006</v>
      </c>
      <c r="AE129" s="36">
        <v>34064265</v>
      </c>
      <c r="AF129" s="36">
        <v>38075493</v>
      </c>
      <c r="AG129" s="36">
        <v>39443638</v>
      </c>
      <c r="AH129" s="36">
        <v>59761664</v>
      </c>
      <c r="AI129" s="36">
        <v>78314486</v>
      </c>
      <c r="AJ129" s="36">
        <v>72474078</v>
      </c>
      <c r="AK129" s="36">
        <v>54461590</v>
      </c>
      <c r="AL129" s="36">
        <v>70272529</v>
      </c>
      <c r="AM129" s="36">
        <v>44685089</v>
      </c>
      <c r="AN129" s="36">
        <v>46429102</v>
      </c>
      <c r="AO129" s="36">
        <v>88561645</v>
      </c>
      <c r="AP129" s="36">
        <v>66729211</v>
      </c>
      <c r="AQ129" s="36">
        <v>61001273</v>
      </c>
      <c r="AR129" s="36">
        <v>60385198</v>
      </c>
      <c r="AS129" s="36">
        <v>59505107</v>
      </c>
      <c r="AT129" s="32">
        <f t="shared" si="2"/>
        <v>0.052888792841767</v>
      </c>
    </row>
    <row r="130" spans="1:46">
      <c r="A130" s="37" t="s">
        <v>196</v>
      </c>
      <c r="B130" s="38">
        <v>89.07094</v>
      </c>
      <c r="C130" s="35">
        <v>1.46</v>
      </c>
      <c r="D130" s="39">
        <v>38</v>
      </c>
      <c r="E130" s="30" t="str">
        <f>VLOOKUP(A130,[1]pos!$A:$I,9,FALSE)</f>
        <v>HMDB0029198</v>
      </c>
      <c r="F130" s="36">
        <v>4345862</v>
      </c>
      <c r="G130" s="36">
        <v>3222280</v>
      </c>
      <c r="H130" s="36">
        <v>3165623</v>
      </c>
      <c r="I130" s="36">
        <v>3500352</v>
      </c>
      <c r="J130" s="36">
        <v>3373031</v>
      </c>
      <c r="K130" s="36">
        <v>9786203</v>
      </c>
      <c r="L130" s="36">
        <v>2484268</v>
      </c>
      <c r="M130" s="36">
        <v>4679037</v>
      </c>
      <c r="N130" s="36">
        <v>4048307</v>
      </c>
      <c r="O130" s="36">
        <v>4244176</v>
      </c>
      <c r="P130" s="36">
        <v>3369648</v>
      </c>
      <c r="Q130" s="36">
        <v>3621918</v>
      </c>
      <c r="R130" s="36">
        <v>3312495</v>
      </c>
      <c r="S130" s="36">
        <v>4766714</v>
      </c>
      <c r="T130" s="36">
        <v>4141918</v>
      </c>
      <c r="U130" s="36">
        <v>4312065</v>
      </c>
      <c r="V130" s="36">
        <v>4158803</v>
      </c>
      <c r="W130" s="36">
        <v>3529334</v>
      </c>
      <c r="X130" s="36">
        <v>5309832</v>
      </c>
      <c r="Y130" s="36">
        <v>2876564</v>
      </c>
      <c r="Z130" s="36">
        <v>2623512</v>
      </c>
      <c r="AA130" s="36">
        <v>3972501</v>
      </c>
      <c r="AB130" s="36">
        <v>2741089</v>
      </c>
      <c r="AC130" s="36">
        <v>3751648</v>
      </c>
      <c r="AD130" s="36">
        <v>4052222</v>
      </c>
      <c r="AE130" s="36">
        <v>3831725</v>
      </c>
      <c r="AF130" s="36">
        <v>5621016</v>
      </c>
      <c r="AG130" s="36">
        <v>4358995</v>
      </c>
      <c r="AH130" s="36">
        <v>4702585</v>
      </c>
      <c r="AI130" s="36">
        <v>3451301</v>
      </c>
      <c r="AJ130" s="36">
        <v>4845532</v>
      </c>
      <c r="AK130" s="36">
        <v>2455441</v>
      </c>
      <c r="AL130" s="36">
        <v>3431317</v>
      </c>
      <c r="AM130" s="36">
        <v>3424224</v>
      </c>
      <c r="AN130" s="36">
        <v>4353177</v>
      </c>
      <c r="AO130" s="36">
        <v>3146968</v>
      </c>
      <c r="AP130" s="36">
        <v>4744643</v>
      </c>
      <c r="AQ130" s="36">
        <v>4074409</v>
      </c>
      <c r="AR130" s="36">
        <v>3043175</v>
      </c>
      <c r="AS130" s="36">
        <v>3532313</v>
      </c>
      <c r="AT130" s="32">
        <f t="shared" si="2"/>
        <v>0.189910612652783</v>
      </c>
    </row>
    <row r="131" spans="1:46">
      <c r="A131" s="33" t="s">
        <v>197</v>
      </c>
      <c r="B131" s="34">
        <v>343.12349</v>
      </c>
      <c r="C131" s="47">
        <v>11.320603</v>
      </c>
      <c r="D131" s="30">
        <v>83</v>
      </c>
      <c r="E131" s="30" t="str">
        <f>VLOOKUP(A131,[1]pos!$A:$I,9,FALSE)</f>
        <v>HMDB0041627</v>
      </c>
      <c r="F131" s="48">
        <v>11977415.221707</v>
      </c>
      <c r="G131" s="48">
        <v>21348673.9792136</v>
      </c>
      <c r="H131" s="48">
        <v>6408532.1833255</v>
      </c>
      <c r="I131" s="48">
        <v>11200691.9040249</v>
      </c>
      <c r="J131" s="48">
        <v>7162273.65770944</v>
      </c>
      <c r="K131" s="48">
        <v>15054535.3244606</v>
      </c>
      <c r="L131" s="48">
        <v>11668939.6954117</v>
      </c>
      <c r="M131" s="48">
        <v>6887843.12438386</v>
      </c>
      <c r="N131" s="48">
        <v>5901310.43781935</v>
      </c>
      <c r="O131" s="48">
        <v>3691989.28028798</v>
      </c>
      <c r="P131" s="48">
        <v>6969111.58974437</v>
      </c>
      <c r="Q131" s="48">
        <v>43500757.8886884</v>
      </c>
      <c r="R131" s="48">
        <v>6045357.0093081</v>
      </c>
      <c r="S131" s="48">
        <v>4078715.87077918</v>
      </c>
      <c r="T131" s="48">
        <v>5213394.16114086</v>
      </c>
      <c r="U131" s="48">
        <v>10460922.5571348</v>
      </c>
      <c r="V131" s="48">
        <v>6999845.34501149</v>
      </c>
      <c r="W131" s="48">
        <v>6799016.89014199</v>
      </c>
      <c r="X131" s="48">
        <v>3323089.8386198</v>
      </c>
      <c r="Y131" s="48">
        <v>9650257.92006297</v>
      </c>
      <c r="Z131" s="48">
        <v>2886289.67901626</v>
      </c>
      <c r="AA131" s="48">
        <v>8822700.52705058</v>
      </c>
      <c r="AB131" s="48">
        <v>5092260.51131564</v>
      </c>
      <c r="AC131" s="48">
        <v>3355038.05302175</v>
      </c>
      <c r="AD131" s="48">
        <v>3850334.09012425</v>
      </c>
      <c r="AE131" s="48">
        <v>3657693.84786427</v>
      </c>
      <c r="AF131" s="48">
        <v>6844560.07682274</v>
      </c>
      <c r="AG131" s="48">
        <v>5736485.85914141</v>
      </c>
      <c r="AH131" s="48">
        <v>11573293.465252</v>
      </c>
      <c r="AI131" s="48">
        <v>5337509.22990784</v>
      </c>
      <c r="AJ131" s="48">
        <v>9240276.29350327</v>
      </c>
      <c r="AK131" s="48">
        <v>11776972.7948211</v>
      </c>
      <c r="AL131" s="48">
        <v>34271786.589257</v>
      </c>
      <c r="AM131" s="48">
        <v>5015539.05664679</v>
      </c>
      <c r="AN131" s="48">
        <v>5282048.80792951</v>
      </c>
      <c r="AO131" s="48">
        <v>8246960.51113437</v>
      </c>
      <c r="AP131" s="48">
        <v>10204839.97365</v>
      </c>
      <c r="AQ131" s="48">
        <v>10181642.8330581</v>
      </c>
      <c r="AR131" s="48">
        <v>9724059.61616653</v>
      </c>
      <c r="AS131" s="48">
        <v>9356258.12572193</v>
      </c>
      <c r="AT131" s="32">
        <f t="shared" si="2"/>
        <v>0.0411450480032829</v>
      </c>
    </row>
    <row r="132" spans="1:46">
      <c r="A132" s="44" t="s">
        <v>198</v>
      </c>
      <c r="B132" s="27">
        <v>136.04268</v>
      </c>
      <c r="C132" s="28">
        <v>9.2091496</v>
      </c>
      <c r="D132" s="29">
        <v>32</v>
      </c>
      <c r="E132" s="30" t="str">
        <f>VLOOKUP(A132,[1]pos!$A:$I,9,FALSE)</f>
        <v>HMDB0000742</v>
      </c>
      <c r="F132" s="31">
        <v>4388249.3326409</v>
      </c>
      <c r="G132" s="31">
        <v>5438788.94708808</v>
      </c>
      <c r="H132" s="31">
        <v>4151580.35040481</v>
      </c>
      <c r="I132" s="31">
        <v>3836583.5367384</v>
      </c>
      <c r="J132" s="31">
        <v>3982172.47224263</v>
      </c>
      <c r="K132" s="31">
        <v>5106799.92393266</v>
      </c>
      <c r="L132" s="31">
        <v>4364440.7344953</v>
      </c>
      <c r="M132" s="31">
        <v>4488725.69478548</v>
      </c>
      <c r="N132" s="31">
        <v>5852716.52303145</v>
      </c>
      <c r="O132" s="31">
        <v>4007899.9898624</v>
      </c>
      <c r="P132" s="31">
        <v>3018721.88400419</v>
      </c>
      <c r="Q132" s="31">
        <v>3109273.3776137</v>
      </c>
      <c r="R132" s="31">
        <v>6307452.95812441</v>
      </c>
      <c r="S132" s="31">
        <v>5841575.96206238</v>
      </c>
      <c r="T132" s="31">
        <v>3319287.49371729</v>
      </c>
      <c r="U132" s="31">
        <v>3275402.9920967</v>
      </c>
      <c r="V132" s="31">
        <v>2136076.71373216</v>
      </c>
      <c r="W132" s="31">
        <v>5516998.44767265</v>
      </c>
      <c r="X132" s="31">
        <v>4709993.01477841</v>
      </c>
      <c r="Y132" s="31">
        <v>3569929.15491245</v>
      </c>
      <c r="Z132" s="31">
        <v>3544044.01142649</v>
      </c>
      <c r="AA132" s="31">
        <v>2975567.98630097</v>
      </c>
      <c r="AB132" s="31">
        <v>2861675.74410751</v>
      </c>
      <c r="AC132" s="31">
        <v>5534067.43942053</v>
      </c>
      <c r="AD132" s="31">
        <v>4317346.3308728</v>
      </c>
      <c r="AE132" s="31">
        <v>3662396.34275141</v>
      </c>
      <c r="AF132" s="31">
        <v>6457740.29498475</v>
      </c>
      <c r="AG132" s="31">
        <v>5707369.9526563</v>
      </c>
      <c r="AH132" s="31">
        <v>2936841.05640743</v>
      </c>
      <c r="AI132" s="31">
        <v>4725260.73143459</v>
      </c>
      <c r="AJ132" s="31">
        <v>5468859.04171563</v>
      </c>
      <c r="AK132" s="31">
        <v>5557342.36198558</v>
      </c>
      <c r="AL132" s="31">
        <v>4139945.92060217</v>
      </c>
      <c r="AM132" s="31">
        <v>4776801.62409757</v>
      </c>
      <c r="AN132" s="31">
        <v>6669126.299625</v>
      </c>
      <c r="AO132" s="31">
        <v>4811841.49474388</v>
      </c>
      <c r="AP132" s="31">
        <v>4728633.61328837</v>
      </c>
      <c r="AQ132" s="31">
        <v>4536149.10925159</v>
      </c>
      <c r="AR132" s="31">
        <v>4656580.35844297</v>
      </c>
      <c r="AS132" s="31">
        <v>4555663.1363942</v>
      </c>
      <c r="AT132" s="32">
        <f t="shared" si="2"/>
        <v>0.0194866122175185</v>
      </c>
    </row>
    <row r="133" spans="1:46">
      <c r="A133" s="40" t="s">
        <v>199</v>
      </c>
      <c r="B133" s="41">
        <v>428.37344</v>
      </c>
      <c r="C133" s="42">
        <v>2.487511</v>
      </c>
      <c r="D133" s="43">
        <v>87</v>
      </c>
      <c r="E133" s="30" t="str">
        <f>VLOOKUP(A133,[1]pos!$A:$I,9,FALSE)</f>
        <v>HMDB0000848</v>
      </c>
      <c r="F133" s="7">
        <v>18002573.5211332</v>
      </c>
      <c r="G133" s="7">
        <v>15490503.5806461</v>
      </c>
      <c r="H133" s="7">
        <v>6112498.76707161</v>
      </c>
      <c r="I133" s="7">
        <v>12656325.8905166</v>
      </c>
      <c r="J133" s="7">
        <v>15444444.1189573</v>
      </c>
      <c r="K133" s="7">
        <v>12250390.1357584</v>
      </c>
      <c r="L133" s="7">
        <v>13455340.9866596</v>
      </c>
      <c r="M133" s="7">
        <v>29009390.7429703</v>
      </c>
      <c r="N133" s="7">
        <v>30504301.7635654</v>
      </c>
      <c r="O133" s="7">
        <v>12871941.0271674</v>
      </c>
      <c r="P133" s="7">
        <v>7844064.91552215</v>
      </c>
      <c r="Q133" s="7">
        <v>5903904.35831566</v>
      </c>
      <c r="R133" s="7">
        <v>17676996.6023021</v>
      </c>
      <c r="S133" s="7">
        <v>10222675.9219507</v>
      </c>
      <c r="T133" s="7">
        <v>23311425.5869946</v>
      </c>
      <c r="U133" s="7">
        <v>20911119.495352</v>
      </c>
      <c r="V133" s="7">
        <v>14717267.8813014</v>
      </c>
      <c r="W133" s="7">
        <v>14439241.9777876</v>
      </c>
      <c r="X133" s="7">
        <v>5922560.0215276</v>
      </c>
      <c r="Y133" s="7">
        <v>13136461.9932512</v>
      </c>
      <c r="Z133" s="7">
        <v>19248856.7080206</v>
      </c>
      <c r="AA133" s="7">
        <v>146528254.767327</v>
      </c>
      <c r="AB133" s="7">
        <v>16518539.1606323</v>
      </c>
      <c r="AC133" s="7">
        <v>14751820.6547264</v>
      </c>
      <c r="AD133" s="7">
        <v>10323900.2326559</v>
      </c>
      <c r="AE133" s="7">
        <v>6709950.59912486</v>
      </c>
      <c r="AF133" s="7">
        <v>18958438.5523594</v>
      </c>
      <c r="AG133" s="7">
        <v>24306824.7407417</v>
      </c>
      <c r="AH133" s="7">
        <v>14287557.4570673</v>
      </c>
      <c r="AI133" s="7">
        <v>4463903.83879114</v>
      </c>
      <c r="AJ133" s="7">
        <v>22396192.7512467</v>
      </c>
      <c r="AK133" s="7">
        <v>62538211.1911831</v>
      </c>
      <c r="AL133" s="7">
        <v>15968761.933919</v>
      </c>
      <c r="AM133" s="7">
        <v>30934455.3711864</v>
      </c>
      <c r="AN133" s="7">
        <v>23237634.0938469</v>
      </c>
      <c r="AO133" s="7">
        <v>14636709.6778894</v>
      </c>
      <c r="AP133" s="7">
        <v>24758391.0788169</v>
      </c>
      <c r="AQ133" s="7">
        <v>20526221.943424</v>
      </c>
      <c r="AR133" s="7">
        <v>18639177.198797</v>
      </c>
      <c r="AS133" s="7">
        <v>15793890.239284</v>
      </c>
      <c r="AT133" s="32">
        <f t="shared" si="2"/>
        <v>0.188731773461</v>
      </c>
    </row>
    <row r="134" spans="1:46">
      <c r="A134" s="40" t="s">
        <v>200</v>
      </c>
      <c r="B134" s="41">
        <v>356.35231</v>
      </c>
      <c r="C134" s="42">
        <v>2.2126445</v>
      </c>
      <c r="D134" s="43">
        <v>88</v>
      </c>
      <c r="E134" s="30"/>
      <c r="F134" s="7">
        <v>21607551.0703994</v>
      </c>
      <c r="G134" s="7">
        <v>24855090.3398094</v>
      </c>
      <c r="H134" s="7">
        <v>24770181.3563178</v>
      </c>
      <c r="I134" s="7">
        <v>22410938.7065015</v>
      </c>
      <c r="J134" s="7">
        <v>21504533.9574653</v>
      </c>
      <c r="K134" s="7">
        <v>26986415.5789919</v>
      </c>
      <c r="L134" s="7">
        <v>21270419.2553637</v>
      </c>
      <c r="M134" s="7">
        <v>27128525.6440644</v>
      </c>
      <c r="N134" s="7">
        <v>27714750.2160948</v>
      </c>
      <c r="O134" s="7">
        <v>23380473.8162283</v>
      </c>
      <c r="P134" s="7">
        <v>28979240.804488</v>
      </c>
      <c r="Q134" s="7">
        <v>24421992.5717628</v>
      </c>
      <c r="R134" s="7">
        <v>25655343.7040651</v>
      </c>
      <c r="S134" s="7">
        <v>27061118.9427578</v>
      </c>
      <c r="T134" s="7">
        <v>23103421.2475293</v>
      </c>
      <c r="U134" s="7">
        <v>21793591.0625873</v>
      </c>
      <c r="V134" s="7">
        <v>26028686.4696332</v>
      </c>
      <c r="W134" s="7">
        <v>21551423.8830459</v>
      </c>
      <c r="X134" s="7">
        <v>22764820.7850717</v>
      </c>
      <c r="Y134" s="7">
        <v>22089897.1274638</v>
      </c>
      <c r="Z134" s="7">
        <v>21783269.227488</v>
      </c>
      <c r="AA134" s="7">
        <v>24877355.6798563</v>
      </c>
      <c r="AB134" s="7">
        <v>22733388.4311306</v>
      </c>
      <c r="AC134" s="7">
        <v>28810953.1360284</v>
      </c>
      <c r="AD134" s="7">
        <v>24463959.4012149</v>
      </c>
      <c r="AE134" s="7">
        <v>24389791.4574353</v>
      </c>
      <c r="AF134" s="7">
        <v>22477317.2369194</v>
      </c>
      <c r="AG134" s="7">
        <v>24342312.610201</v>
      </c>
      <c r="AH134" s="7">
        <v>22619237.624171</v>
      </c>
      <c r="AI134" s="7">
        <v>24538757.5146959</v>
      </c>
      <c r="AJ134" s="7">
        <v>24703770.8855007</v>
      </c>
      <c r="AK134" s="7">
        <v>22596794.0720063</v>
      </c>
      <c r="AL134" s="7">
        <v>22313163.3613506</v>
      </c>
      <c r="AM134" s="7">
        <v>19982008.1213505</v>
      </c>
      <c r="AN134" s="7">
        <v>20845764.1422125</v>
      </c>
      <c r="AO134" s="7">
        <v>23258941.7084622</v>
      </c>
      <c r="AP134" s="7">
        <v>30194936.4075605</v>
      </c>
      <c r="AQ134" s="7">
        <v>25424555.5494521</v>
      </c>
      <c r="AR134" s="7">
        <v>23847331.9213235</v>
      </c>
      <c r="AS134" s="7">
        <v>21861451.6762903</v>
      </c>
      <c r="AT134" s="32">
        <f t="shared" si="2"/>
        <v>0.140320380939704</v>
      </c>
    </row>
    <row r="135" s="3" customFormat="1" spans="1:46">
      <c r="A135" s="44" t="s">
        <v>201</v>
      </c>
      <c r="B135" s="27" t="s">
        <v>202</v>
      </c>
      <c r="C135" s="35">
        <v>0.96</v>
      </c>
      <c r="D135" s="29" t="s">
        <v>47</v>
      </c>
      <c r="E135" s="30" t="str">
        <f>VLOOKUP(A135,[1]pos!$A:$I,9,FALSE)</f>
        <v>HMDB0001999</v>
      </c>
      <c r="F135" s="36">
        <v>400697</v>
      </c>
      <c r="G135" s="36">
        <v>204275</v>
      </c>
      <c r="H135" s="36">
        <v>302088</v>
      </c>
      <c r="I135" s="36" t="s">
        <v>56</v>
      </c>
      <c r="J135" s="36">
        <v>429668</v>
      </c>
      <c r="K135" s="36">
        <v>681448</v>
      </c>
      <c r="L135" s="36">
        <v>398212</v>
      </c>
      <c r="M135" s="36">
        <v>354639</v>
      </c>
      <c r="N135" s="36">
        <v>212304</v>
      </c>
      <c r="O135" s="36">
        <v>519950</v>
      </c>
      <c r="P135" s="36">
        <v>75905</v>
      </c>
      <c r="Q135" s="36">
        <v>407628</v>
      </c>
      <c r="R135" s="36">
        <v>576563</v>
      </c>
      <c r="S135" s="36">
        <v>833573</v>
      </c>
      <c r="T135" s="36">
        <v>361212</v>
      </c>
      <c r="U135" s="36">
        <v>280624</v>
      </c>
      <c r="V135" s="36">
        <v>102395</v>
      </c>
      <c r="W135" s="36">
        <v>405356</v>
      </c>
      <c r="X135" s="36">
        <v>522391</v>
      </c>
      <c r="Y135" s="36">
        <v>162025</v>
      </c>
      <c r="Z135" s="36" t="s">
        <v>56</v>
      </c>
      <c r="AA135" s="36" t="s">
        <v>56</v>
      </c>
      <c r="AB135" s="36">
        <v>627685</v>
      </c>
      <c r="AC135" s="36">
        <v>377780</v>
      </c>
      <c r="AD135" s="36">
        <v>493508</v>
      </c>
      <c r="AE135" s="36">
        <v>397147</v>
      </c>
      <c r="AF135" s="36">
        <v>449169</v>
      </c>
      <c r="AG135" s="36">
        <v>274273</v>
      </c>
      <c r="AH135" s="36">
        <v>399198</v>
      </c>
      <c r="AI135" s="36">
        <v>398829</v>
      </c>
      <c r="AJ135" s="36" t="s">
        <v>56</v>
      </c>
      <c r="AK135" s="36">
        <v>530918</v>
      </c>
      <c r="AL135" s="36">
        <v>332475</v>
      </c>
      <c r="AM135" s="36">
        <v>356624</v>
      </c>
      <c r="AN135" s="36">
        <v>452310</v>
      </c>
      <c r="AO135" s="36">
        <v>150697</v>
      </c>
      <c r="AP135" s="36">
        <v>538402</v>
      </c>
      <c r="AQ135" s="36">
        <v>386957</v>
      </c>
      <c r="AR135" s="36">
        <v>332924</v>
      </c>
      <c r="AS135" s="36">
        <v>378504</v>
      </c>
      <c r="AT135" s="32">
        <f t="shared" si="2"/>
        <v>0.218345103677768</v>
      </c>
    </row>
    <row r="136" spans="1:46">
      <c r="A136" s="40" t="s">
        <v>203</v>
      </c>
      <c r="B136" s="41">
        <v>426.35779</v>
      </c>
      <c r="C136" s="42">
        <v>2.5074244</v>
      </c>
      <c r="D136" s="43">
        <v>96</v>
      </c>
      <c r="E136" s="30" t="str">
        <f>VLOOKUP(A136,[1]pos!$A:$I,9,FALSE)</f>
        <v>HMDB0006464</v>
      </c>
      <c r="F136" s="7">
        <v>47145103.3112419</v>
      </c>
      <c r="G136" s="7">
        <v>43806549.819113</v>
      </c>
      <c r="H136" s="7">
        <v>16240270.1261263</v>
      </c>
      <c r="I136" s="7">
        <v>37514516.909551</v>
      </c>
      <c r="J136" s="7">
        <v>40857545.2649831</v>
      </c>
      <c r="K136" s="7">
        <v>38314941.3763323</v>
      </c>
      <c r="L136" s="7">
        <v>35029269.9715464</v>
      </c>
      <c r="M136" s="7">
        <v>77216033.282727</v>
      </c>
      <c r="N136" s="7">
        <v>88990093.6713428</v>
      </c>
      <c r="O136" s="7">
        <v>27834901.7162088</v>
      </c>
      <c r="P136" s="7">
        <v>12688189.3671983</v>
      </c>
      <c r="Q136" s="7">
        <v>12909435.789672</v>
      </c>
      <c r="R136" s="7">
        <v>35555159.2988665</v>
      </c>
      <c r="S136" s="7">
        <v>20378739.6035107</v>
      </c>
      <c r="T136" s="7">
        <v>63214920.0058928</v>
      </c>
      <c r="U136" s="7">
        <v>71776419.4964305</v>
      </c>
      <c r="V136" s="7">
        <v>37519102.7137772</v>
      </c>
      <c r="W136" s="7">
        <v>44994347.5378406</v>
      </c>
      <c r="X136" s="7">
        <v>16007021.4877589</v>
      </c>
      <c r="Y136" s="7">
        <v>37370217.1385493</v>
      </c>
      <c r="Z136" s="7">
        <v>48011012.4408157</v>
      </c>
      <c r="AA136" s="7">
        <v>489011707.012143</v>
      </c>
      <c r="AB136" s="7">
        <v>63402664.6969517</v>
      </c>
      <c r="AC136" s="7">
        <v>30549299.0978666</v>
      </c>
      <c r="AD136" s="7">
        <v>18602925.0552995</v>
      </c>
      <c r="AE136" s="7">
        <v>11969145.5477224</v>
      </c>
      <c r="AF136" s="7">
        <v>37840372.8440289</v>
      </c>
      <c r="AG136" s="7">
        <v>65999106.1656102</v>
      </c>
      <c r="AH136" s="7">
        <v>34174869.3783572</v>
      </c>
      <c r="AI136" s="7">
        <v>10478850.6846021</v>
      </c>
      <c r="AJ136" s="7">
        <v>61056275.6264789</v>
      </c>
      <c r="AK136" s="7">
        <v>238074605.50957</v>
      </c>
      <c r="AL136" s="7">
        <v>44684635.2407559</v>
      </c>
      <c r="AM136" s="7">
        <v>53499586.7493007</v>
      </c>
      <c r="AN136" s="7">
        <v>57812602.0177438</v>
      </c>
      <c r="AO136" s="7">
        <v>30410781.719517</v>
      </c>
      <c r="AP136" s="7">
        <v>72995301.5848437</v>
      </c>
      <c r="AQ136" s="7">
        <v>59367287.9570321</v>
      </c>
      <c r="AR136" s="7">
        <v>52685958.7846937</v>
      </c>
      <c r="AS136" s="7">
        <v>45124284.1511709</v>
      </c>
      <c r="AT136" s="32">
        <f t="shared" si="2"/>
        <v>0.205601856625286</v>
      </c>
    </row>
    <row r="137" spans="1:46">
      <c r="A137" s="44" t="s">
        <v>204</v>
      </c>
      <c r="B137" s="27">
        <v>184.09682</v>
      </c>
      <c r="C137" s="35">
        <v>2.4</v>
      </c>
      <c r="D137" s="29">
        <v>30</v>
      </c>
      <c r="E137" s="30" t="str">
        <f>VLOOKUP(A137,[1]pos!$A:$I,9,FALSE)</f>
        <v>HMDB0000068</v>
      </c>
      <c r="F137" s="36">
        <v>3495356</v>
      </c>
      <c r="G137" s="36">
        <v>3807741</v>
      </c>
      <c r="H137" s="36">
        <v>3010988</v>
      </c>
      <c r="I137" s="36">
        <v>3221468</v>
      </c>
      <c r="J137" s="36">
        <v>3436187</v>
      </c>
      <c r="K137" s="36">
        <v>4674743</v>
      </c>
      <c r="L137" s="36">
        <v>2794703</v>
      </c>
      <c r="M137" s="36">
        <v>3014779</v>
      </c>
      <c r="N137" s="36">
        <v>4394317</v>
      </c>
      <c r="O137" s="36">
        <v>4032407</v>
      </c>
      <c r="P137" s="36">
        <v>4014069</v>
      </c>
      <c r="Q137" s="36">
        <v>4985115</v>
      </c>
      <c r="R137" s="36">
        <v>4833230</v>
      </c>
      <c r="S137" s="36">
        <v>4777531</v>
      </c>
      <c r="T137" s="36">
        <v>5656752</v>
      </c>
      <c r="U137" s="36">
        <v>3369420</v>
      </c>
      <c r="V137" s="36">
        <v>2282117</v>
      </c>
      <c r="W137" s="36">
        <v>2810135</v>
      </c>
      <c r="X137" s="36">
        <v>2790998</v>
      </c>
      <c r="Y137" s="36">
        <v>4983430</v>
      </c>
      <c r="Z137" s="36">
        <v>3360081</v>
      </c>
      <c r="AA137" s="36">
        <v>3396208</v>
      </c>
      <c r="AB137" s="36">
        <v>3906916</v>
      </c>
      <c r="AC137" s="36">
        <v>4781974</v>
      </c>
      <c r="AD137" s="36">
        <v>2744127</v>
      </c>
      <c r="AE137" s="36">
        <v>3488322</v>
      </c>
      <c r="AF137" s="36">
        <v>3462753</v>
      </c>
      <c r="AG137" s="36">
        <v>3820828</v>
      </c>
      <c r="AH137" s="36">
        <v>3182789</v>
      </c>
      <c r="AI137" s="36">
        <v>3940510</v>
      </c>
      <c r="AJ137" s="36">
        <v>3845181</v>
      </c>
      <c r="AK137" s="36">
        <v>3057290</v>
      </c>
      <c r="AL137" s="36">
        <v>4941733</v>
      </c>
      <c r="AM137" s="36">
        <v>3458348</v>
      </c>
      <c r="AN137" s="36">
        <v>4687982</v>
      </c>
      <c r="AO137" s="36">
        <v>3948090</v>
      </c>
      <c r="AP137" s="36">
        <v>3883362</v>
      </c>
      <c r="AQ137" s="36">
        <v>3608276</v>
      </c>
      <c r="AR137" s="36">
        <v>3595384</v>
      </c>
      <c r="AS137" s="36">
        <v>3633193</v>
      </c>
      <c r="AT137" s="32">
        <f t="shared" si="2"/>
        <v>0.0370767289496185</v>
      </c>
    </row>
    <row r="138" spans="1:46">
      <c r="A138" s="40" t="s">
        <v>205</v>
      </c>
      <c r="B138" s="41">
        <v>230.09577</v>
      </c>
      <c r="C138" s="42">
        <v>9.607759</v>
      </c>
      <c r="D138" s="43">
        <v>57</v>
      </c>
      <c r="E138" s="30" t="str">
        <f>VLOOKUP(A138,[1]pos!$A:$I,9,FALSE)</f>
        <v>HMDB0003045</v>
      </c>
      <c r="F138" s="7">
        <v>89637009.1424226</v>
      </c>
      <c r="G138" s="7">
        <v>55950484.2808836</v>
      </c>
      <c r="H138" s="7">
        <v>45311449.0092982</v>
      </c>
      <c r="I138" s="7">
        <v>49088388.7748933</v>
      </c>
      <c r="J138" s="7">
        <v>76049776.1365097</v>
      </c>
      <c r="K138" s="7">
        <v>82695692.2916522</v>
      </c>
      <c r="L138" s="7">
        <v>47339962.6043501</v>
      </c>
      <c r="M138" s="7">
        <v>73785839.2630794</v>
      </c>
      <c r="N138" s="7">
        <v>58644768.6714805</v>
      </c>
      <c r="O138" s="7">
        <v>37085048.0743235</v>
      </c>
      <c r="P138" s="7">
        <v>52796575.7083107</v>
      </c>
      <c r="Q138" s="7">
        <v>44598995.5206691</v>
      </c>
      <c r="R138" s="7">
        <v>34351960.6122199</v>
      </c>
      <c r="S138" s="7">
        <v>44021118.8135571</v>
      </c>
      <c r="T138" s="7">
        <v>31219187.8879144</v>
      </c>
      <c r="U138" s="7">
        <v>127914620.38737</v>
      </c>
      <c r="V138" s="7">
        <v>67439262.1553655</v>
      </c>
      <c r="W138" s="7">
        <v>30794677.2707188</v>
      </c>
      <c r="X138" s="7">
        <v>35371510.52604</v>
      </c>
      <c r="Y138" s="7">
        <v>69367544.0246752</v>
      </c>
      <c r="Z138" s="7">
        <v>49919339.5051251</v>
      </c>
      <c r="AA138" s="7">
        <v>87425109.6556261</v>
      </c>
      <c r="AB138" s="7">
        <v>52027898.4029081</v>
      </c>
      <c r="AC138" s="7">
        <v>57140427.2388846</v>
      </c>
      <c r="AD138" s="7">
        <v>24907955.3204304</v>
      </c>
      <c r="AE138" s="7">
        <v>29414500.8464296</v>
      </c>
      <c r="AF138" s="7">
        <v>41127086.9767133</v>
      </c>
      <c r="AG138" s="7">
        <v>31002732.5369311</v>
      </c>
      <c r="AH138" s="7">
        <v>59017188.3363081</v>
      </c>
      <c r="AI138" s="7">
        <v>50974854.5843361</v>
      </c>
      <c r="AJ138" s="7">
        <v>56416974.9229592</v>
      </c>
      <c r="AK138" s="7">
        <v>99788816.9132204</v>
      </c>
      <c r="AL138" s="7">
        <v>112048554.692864</v>
      </c>
      <c r="AM138" s="7">
        <v>40305670.8969495</v>
      </c>
      <c r="AN138" s="7">
        <v>33661263.3414874</v>
      </c>
      <c r="AO138" s="7">
        <v>73094076.4949303</v>
      </c>
      <c r="AP138" s="7">
        <v>59389127.9840023</v>
      </c>
      <c r="AQ138" s="7">
        <v>54318647.6031648</v>
      </c>
      <c r="AR138" s="7">
        <v>53259634.2226594</v>
      </c>
      <c r="AS138" s="7">
        <v>54839137.4361538</v>
      </c>
      <c r="AT138" s="32">
        <f t="shared" si="2"/>
        <v>0.0487995298080753</v>
      </c>
    </row>
    <row r="139" spans="1:46">
      <c r="A139" s="33" t="s">
        <v>206</v>
      </c>
      <c r="B139" s="34" t="s">
        <v>207</v>
      </c>
      <c r="C139" s="35">
        <v>1.85</v>
      </c>
      <c r="D139" s="39" t="s">
        <v>114</v>
      </c>
      <c r="E139" s="30" t="str">
        <f>VLOOKUP(A139,[1]pos!$A:$I,9,FALSE)</f>
        <v>HMDB0000151</v>
      </c>
      <c r="F139" s="36">
        <v>2198279</v>
      </c>
      <c r="G139" s="36">
        <v>1908020</v>
      </c>
      <c r="H139" s="36">
        <v>1994840</v>
      </c>
      <c r="I139" s="36">
        <v>1870768</v>
      </c>
      <c r="J139" s="36">
        <v>1859132</v>
      </c>
      <c r="K139" s="36">
        <v>1991669</v>
      </c>
      <c r="L139" s="36">
        <v>1959484</v>
      </c>
      <c r="M139" s="36">
        <v>2084041</v>
      </c>
      <c r="N139" s="36">
        <v>1987176</v>
      </c>
      <c r="O139" s="36">
        <v>1766277</v>
      </c>
      <c r="P139" s="36">
        <v>1938271</v>
      </c>
      <c r="Q139" s="36">
        <v>1980763</v>
      </c>
      <c r="R139" s="36">
        <v>1912600</v>
      </c>
      <c r="S139" s="36">
        <v>2056449</v>
      </c>
      <c r="T139" s="36">
        <v>2124959</v>
      </c>
      <c r="U139" s="36">
        <v>1968285</v>
      </c>
      <c r="V139" s="36">
        <v>2028338</v>
      </c>
      <c r="W139" s="36">
        <v>1844633</v>
      </c>
      <c r="X139" s="36">
        <v>1680701</v>
      </c>
      <c r="Y139" s="36">
        <v>1715711</v>
      </c>
      <c r="Z139" s="36">
        <v>1824291</v>
      </c>
      <c r="AA139" s="36">
        <v>1820240</v>
      </c>
      <c r="AB139" s="36">
        <v>1805441</v>
      </c>
      <c r="AC139" s="36">
        <v>1672570</v>
      </c>
      <c r="AD139" s="36">
        <v>2035992</v>
      </c>
      <c r="AE139" s="36">
        <v>1942684</v>
      </c>
      <c r="AF139" s="36">
        <v>1838289</v>
      </c>
      <c r="AG139" s="36">
        <v>1770886</v>
      </c>
      <c r="AH139" s="36">
        <v>1806235</v>
      </c>
      <c r="AI139" s="36">
        <v>2056205</v>
      </c>
      <c r="AJ139" s="36">
        <v>1627423</v>
      </c>
      <c r="AK139" s="36">
        <v>1780962</v>
      </c>
      <c r="AL139" s="36">
        <v>2019235</v>
      </c>
      <c r="AM139" s="36">
        <v>1765605</v>
      </c>
      <c r="AN139" s="36">
        <v>1804076</v>
      </c>
      <c r="AO139" s="36">
        <v>1920221</v>
      </c>
      <c r="AP139" s="36">
        <v>2108701</v>
      </c>
      <c r="AQ139" s="36">
        <v>1760931</v>
      </c>
      <c r="AR139" s="36">
        <v>1888283</v>
      </c>
      <c r="AS139" s="36">
        <v>1840775</v>
      </c>
      <c r="AT139" s="32">
        <f t="shared" si="2"/>
        <v>0.0783979118292943</v>
      </c>
    </row>
    <row r="140" spans="1:46">
      <c r="A140" s="33" t="s">
        <v>208</v>
      </c>
      <c r="B140" s="34">
        <v>447.20134</v>
      </c>
      <c r="C140" s="35">
        <v>8.21</v>
      </c>
      <c r="D140" s="30" t="s">
        <v>47</v>
      </c>
      <c r="E140" s="30" t="str">
        <f>VLOOKUP(A140,[1]pos!$A:$I,9,FALSE)</f>
        <v>HMDB0004483</v>
      </c>
      <c r="F140" s="36">
        <v>273904</v>
      </c>
      <c r="G140" s="36" t="s">
        <v>56</v>
      </c>
      <c r="H140" s="36">
        <v>655150</v>
      </c>
      <c r="I140" s="36">
        <v>565296</v>
      </c>
      <c r="J140" s="36">
        <v>794907</v>
      </c>
      <c r="K140" s="36">
        <v>579864</v>
      </c>
      <c r="L140" s="36">
        <v>689696</v>
      </c>
      <c r="M140" s="36">
        <v>1248538</v>
      </c>
      <c r="N140" s="36">
        <v>1656902</v>
      </c>
      <c r="O140" s="36">
        <v>1318598</v>
      </c>
      <c r="P140" s="36">
        <v>385008</v>
      </c>
      <c r="Q140" s="36">
        <v>820469</v>
      </c>
      <c r="R140" s="36">
        <v>1998166</v>
      </c>
      <c r="S140" s="36">
        <v>1633083</v>
      </c>
      <c r="T140" s="36">
        <v>2312219</v>
      </c>
      <c r="U140" s="36">
        <v>92304</v>
      </c>
      <c r="V140" s="36">
        <v>1167394</v>
      </c>
      <c r="W140" s="36">
        <v>2183768</v>
      </c>
      <c r="X140" s="36">
        <v>689150</v>
      </c>
      <c r="Y140" s="36">
        <v>461504</v>
      </c>
      <c r="Z140" s="36">
        <v>824201</v>
      </c>
      <c r="AA140" s="36">
        <v>2418437</v>
      </c>
      <c r="AB140" s="36">
        <v>1072865</v>
      </c>
      <c r="AC140" s="36">
        <v>252205</v>
      </c>
      <c r="AD140" s="36">
        <v>2739175</v>
      </c>
      <c r="AE140" s="36">
        <v>738676</v>
      </c>
      <c r="AF140" s="36">
        <v>1849342</v>
      </c>
      <c r="AG140" s="36">
        <v>1764278</v>
      </c>
      <c r="AH140" s="36">
        <v>1141277</v>
      </c>
      <c r="AI140" s="36">
        <v>293445</v>
      </c>
      <c r="AJ140" s="36">
        <v>1291442</v>
      </c>
      <c r="AK140" s="36">
        <v>1382650</v>
      </c>
      <c r="AL140" s="36">
        <v>89938</v>
      </c>
      <c r="AM140" s="36">
        <v>2818136</v>
      </c>
      <c r="AN140" s="36">
        <v>1143171</v>
      </c>
      <c r="AO140" s="36">
        <v>290173</v>
      </c>
      <c r="AP140" s="36">
        <v>1205185</v>
      </c>
      <c r="AQ140" s="36">
        <v>1065624</v>
      </c>
      <c r="AR140" s="36">
        <v>1395477</v>
      </c>
      <c r="AS140" s="36">
        <v>1632576</v>
      </c>
      <c r="AT140" s="32">
        <f t="shared" ref="AT140:AT203" si="3">STDEV(AP140:AS140)/AVERAGE(AP140:AS140)</f>
        <v>0.185522811525867</v>
      </c>
    </row>
    <row r="141" spans="1:46">
      <c r="A141" s="33" t="s">
        <v>209</v>
      </c>
      <c r="B141" s="34" t="s">
        <v>210</v>
      </c>
      <c r="C141" s="35">
        <v>6.53</v>
      </c>
      <c r="D141" s="30" t="s">
        <v>114</v>
      </c>
      <c r="E141" s="30"/>
      <c r="F141" s="36">
        <v>85141930</v>
      </c>
      <c r="G141" s="36">
        <v>44623</v>
      </c>
      <c r="H141" s="36">
        <v>100019545</v>
      </c>
      <c r="I141" s="36">
        <v>259565</v>
      </c>
      <c r="J141" s="36">
        <v>170853</v>
      </c>
      <c r="K141" s="36">
        <v>216869482</v>
      </c>
      <c r="L141" s="36">
        <v>78887019</v>
      </c>
      <c r="M141" s="36">
        <v>112554187</v>
      </c>
      <c r="N141" s="36">
        <v>51709</v>
      </c>
      <c r="O141" s="36">
        <v>4271063</v>
      </c>
      <c r="P141" s="36">
        <v>154329808</v>
      </c>
      <c r="Q141" s="36">
        <v>52025845</v>
      </c>
      <c r="R141" s="36">
        <v>851154</v>
      </c>
      <c r="S141" s="36">
        <v>2946674</v>
      </c>
      <c r="T141" s="36">
        <v>3007596</v>
      </c>
      <c r="U141" s="36">
        <v>100344073</v>
      </c>
      <c r="V141" s="36">
        <v>654053</v>
      </c>
      <c r="W141" s="36">
        <v>18917413</v>
      </c>
      <c r="X141" s="36">
        <v>158148</v>
      </c>
      <c r="Y141" s="36">
        <v>200776599</v>
      </c>
      <c r="Z141" s="36">
        <v>121643</v>
      </c>
      <c r="AA141" s="36">
        <v>241961</v>
      </c>
      <c r="AB141" s="36">
        <v>94651027</v>
      </c>
      <c r="AC141" s="36">
        <v>88444514</v>
      </c>
      <c r="AD141" s="36">
        <v>437597</v>
      </c>
      <c r="AE141" s="36">
        <v>223785</v>
      </c>
      <c r="AF141" s="36">
        <v>1677367</v>
      </c>
      <c r="AG141" s="36">
        <v>2971481</v>
      </c>
      <c r="AH141" s="36">
        <v>30382</v>
      </c>
      <c r="AI141" s="36">
        <v>105508823</v>
      </c>
      <c r="AJ141" s="36">
        <v>82965</v>
      </c>
      <c r="AK141" s="36">
        <v>52782709</v>
      </c>
      <c r="AL141" s="36">
        <v>103792615</v>
      </c>
      <c r="AM141" s="36">
        <v>860556</v>
      </c>
      <c r="AN141" s="36">
        <v>5184517</v>
      </c>
      <c r="AO141" s="36">
        <v>74598350</v>
      </c>
      <c r="AP141" s="36">
        <v>43386919</v>
      </c>
      <c r="AQ141" s="36">
        <v>40053440</v>
      </c>
      <c r="AR141" s="36">
        <v>37725298</v>
      </c>
      <c r="AS141" s="36">
        <v>39529368</v>
      </c>
      <c r="AT141" s="32">
        <f t="shared" si="3"/>
        <v>0.058815574634279</v>
      </c>
    </row>
    <row r="142" spans="1:46">
      <c r="A142" s="37" t="s">
        <v>211</v>
      </c>
      <c r="B142" s="38">
        <v>422.32649</v>
      </c>
      <c r="C142" s="35">
        <v>2.58</v>
      </c>
      <c r="D142" s="39">
        <v>67</v>
      </c>
      <c r="E142" s="30" t="str">
        <f>VLOOKUP(A142,[1]pos!$A:$I,9,FALSE)</f>
        <v>HMDB0006318</v>
      </c>
      <c r="F142" s="36">
        <v>1242438</v>
      </c>
      <c r="G142" s="36">
        <v>1026296</v>
      </c>
      <c r="H142" s="36">
        <v>288273</v>
      </c>
      <c r="I142" s="36">
        <v>1003754</v>
      </c>
      <c r="J142" s="36">
        <v>1585120</v>
      </c>
      <c r="K142" s="36">
        <v>1241738</v>
      </c>
      <c r="L142" s="36">
        <v>989787</v>
      </c>
      <c r="M142" s="36">
        <v>1874472</v>
      </c>
      <c r="N142" s="36">
        <v>3034315</v>
      </c>
      <c r="O142" s="36">
        <v>1211591</v>
      </c>
      <c r="P142" s="36">
        <v>307788</v>
      </c>
      <c r="Q142" s="36">
        <v>244381</v>
      </c>
      <c r="R142" s="36">
        <v>2124215</v>
      </c>
      <c r="S142" s="36">
        <v>1457814</v>
      </c>
      <c r="T142" s="36">
        <v>2775598</v>
      </c>
      <c r="U142" s="36">
        <v>3198941</v>
      </c>
      <c r="V142" s="36">
        <v>2174986</v>
      </c>
      <c r="W142" s="36">
        <v>1660226</v>
      </c>
      <c r="X142" s="36">
        <v>768127</v>
      </c>
      <c r="Y142" s="36">
        <v>1220529</v>
      </c>
      <c r="Z142" s="36">
        <v>1080587</v>
      </c>
      <c r="AA142" s="36">
        <v>11784638</v>
      </c>
      <c r="AB142" s="36">
        <v>1510166</v>
      </c>
      <c r="AC142" s="36">
        <v>835494</v>
      </c>
      <c r="AD142" s="36">
        <v>629697</v>
      </c>
      <c r="AE142" s="36">
        <v>557786</v>
      </c>
      <c r="AF142" s="36">
        <v>1253053</v>
      </c>
      <c r="AG142" s="36">
        <v>2170495</v>
      </c>
      <c r="AH142" s="36">
        <v>1463254</v>
      </c>
      <c r="AI142" s="36">
        <v>310906</v>
      </c>
      <c r="AJ142" s="36">
        <v>1486875</v>
      </c>
      <c r="AK142" s="36">
        <v>6757056</v>
      </c>
      <c r="AL142" s="36">
        <v>1520145</v>
      </c>
      <c r="AM142" s="36">
        <v>2721226</v>
      </c>
      <c r="AN142" s="36">
        <v>1767892</v>
      </c>
      <c r="AO142" s="36">
        <v>851927</v>
      </c>
      <c r="AP142" s="36">
        <v>2197939</v>
      </c>
      <c r="AQ142" s="36">
        <v>1904431</v>
      </c>
      <c r="AR142" s="36">
        <v>1666856</v>
      </c>
      <c r="AS142" s="36">
        <v>1520686</v>
      </c>
      <c r="AT142" s="32">
        <f t="shared" si="3"/>
        <v>0.162458200450384</v>
      </c>
    </row>
    <row r="143" spans="1:46">
      <c r="A143" s="33" t="s">
        <v>212</v>
      </c>
      <c r="B143" s="34" t="s">
        <v>213</v>
      </c>
      <c r="C143" s="47">
        <v>13.628256</v>
      </c>
      <c r="D143" s="30" t="s">
        <v>47</v>
      </c>
      <c r="E143" s="30" t="str">
        <f>VLOOKUP(A143,[1]pos!$A:$I,9,FALSE)</f>
        <v>HMDB0004207</v>
      </c>
      <c r="F143" s="48">
        <v>1394938.46858124</v>
      </c>
      <c r="G143" s="48">
        <v>2352752.82751314</v>
      </c>
      <c r="H143" s="48">
        <v>1116183.97043966</v>
      </c>
      <c r="I143" s="48">
        <v>1344210.24165437</v>
      </c>
      <c r="J143" s="48">
        <v>2555596.7368126</v>
      </c>
      <c r="K143" s="48">
        <v>1812147.90948015</v>
      </c>
      <c r="L143" s="48">
        <v>1210716.94141617</v>
      </c>
      <c r="M143" s="48">
        <v>1903643.82653776</v>
      </c>
      <c r="N143" s="48">
        <v>2762194.5852924</v>
      </c>
      <c r="O143" s="48">
        <v>1297937.07553126</v>
      </c>
      <c r="P143" s="48">
        <v>1339072.25677835</v>
      </c>
      <c r="Q143" s="48">
        <v>1263121.92161936</v>
      </c>
      <c r="R143" s="48">
        <v>3326643.89723442</v>
      </c>
      <c r="S143" s="48">
        <v>2932681.48237432</v>
      </c>
      <c r="T143" s="48">
        <v>1664287.22646241</v>
      </c>
      <c r="U143" s="48">
        <v>1386411.30014131</v>
      </c>
      <c r="V143" s="48">
        <v>1869173.25288092</v>
      </c>
      <c r="W143" s="48">
        <v>1852231.09962102</v>
      </c>
      <c r="X143" s="48">
        <v>2493650.07370496</v>
      </c>
      <c r="Y143" s="48">
        <v>2350939.81572159</v>
      </c>
      <c r="Z143" s="48">
        <v>2799152.0283783</v>
      </c>
      <c r="AA143" s="48">
        <v>3052590.71257416</v>
      </c>
      <c r="AB143" s="48">
        <v>1107971.93307869</v>
      </c>
      <c r="AC143" s="48">
        <v>1471915.0618778</v>
      </c>
      <c r="AD143" s="48">
        <v>2586493.77836483</v>
      </c>
      <c r="AE143" s="48">
        <v>2011463.27322749</v>
      </c>
      <c r="AF143" s="48">
        <v>2279039.81327085</v>
      </c>
      <c r="AG143" s="48">
        <v>1697766.23187008</v>
      </c>
      <c r="AH143" s="48">
        <v>1341758.46745919</v>
      </c>
      <c r="AI143" s="48">
        <v>1895298.75534585</v>
      </c>
      <c r="AJ143" s="48">
        <v>3165101.36419303</v>
      </c>
      <c r="AK143" s="48">
        <v>2019224.16172053</v>
      </c>
      <c r="AL143" s="48">
        <v>1483560.74828388</v>
      </c>
      <c r="AM143" s="48">
        <v>3884130.99003987</v>
      </c>
      <c r="AN143" s="48">
        <v>1573105.2099541</v>
      </c>
      <c r="AO143" s="48">
        <v>1886217.68264598</v>
      </c>
      <c r="AP143" s="48">
        <v>1949057.17304472</v>
      </c>
      <c r="AQ143" s="48">
        <v>1975891.63684727</v>
      </c>
      <c r="AR143" s="48">
        <v>1974023.47225159</v>
      </c>
      <c r="AS143" s="48">
        <v>1909208.69686242</v>
      </c>
      <c r="AT143" s="32">
        <f t="shared" si="3"/>
        <v>0.0159154207788699</v>
      </c>
    </row>
    <row r="144" spans="1:46">
      <c r="A144" s="44" t="s">
        <v>214</v>
      </c>
      <c r="B144" s="27" t="s">
        <v>215</v>
      </c>
      <c r="C144" s="35">
        <v>7.35</v>
      </c>
      <c r="D144" s="29" t="s">
        <v>47</v>
      </c>
      <c r="E144" s="30" t="str">
        <f>VLOOKUP(A144,[1]pos!$A:$I,9,FALSE)</f>
        <v>HMDB0028825</v>
      </c>
      <c r="F144" s="36">
        <v>1752724</v>
      </c>
      <c r="G144" s="36">
        <v>1730171</v>
      </c>
      <c r="H144" s="36">
        <v>1747014</v>
      </c>
      <c r="I144" s="36">
        <v>1705106</v>
      </c>
      <c r="J144" s="36">
        <v>1484762</v>
      </c>
      <c r="K144" s="36">
        <v>1681125</v>
      </c>
      <c r="L144" s="36">
        <v>1449281</v>
      </c>
      <c r="M144" s="36">
        <v>1558001</v>
      </c>
      <c r="N144" s="36">
        <v>1342196</v>
      </c>
      <c r="O144" s="36">
        <v>1706230</v>
      </c>
      <c r="P144" s="36">
        <v>830182</v>
      </c>
      <c r="Q144" s="36">
        <v>1776280</v>
      </c>
      <c r="R144" s="36">
        <v>2017763</v>
      </c>
      <c r="S144" s="36">
        <v>1522448</v>
      </c>
      <c r="T144" s="36">
        <v>1592699</v>
      </c>
      <c r="U144" s="36">
        <v>1822403</v>
      </c>
      <c r="V144" s="36">
        <v>912245</v>
      </c>
      <c r="W144" s="36">
        <v>1653165</v>
      </c>
      <c r="X144" s="36">
        <v>1594028</v>
      </c>
      <c r="Y144" s="36">
        <v>1733202</v>
      </c>
      <c r="Z144" s="36">
        <v>1766128</v>
      </c>
      <c r="AA144" s="36">
        <v>1763985</v>
      </c>
      <c r="AB144" s="36">
        <v>1813243</v>
      </c>
      <c r="AC144" s="36">
        <v>1544602</v>
      </c>
      <c r="AD144" s="36">
        <v>1621451</v>
      </c>
      <c r="AE144" s="36">
        <v>1844252</v>
      </c>
      <c r="AF144" s="36">
        <v>913070</v>
      </c>
      <c r="AG144" s="36">
        <v>1765922</v>
      </c>
      <c r="AH144" s="36">
        <v>1017180</v>
      </c>
      <c r="AI144" s="36">
        <v>1822285</v>
      </c>
      <c r="AJ144" s="36">
        <v>1597740</v>
      </c>
      <c r="AK144" s="36">
        <v>1614968</v>
      </c>
      <c r="AL144" s="36">
        <v>1783077</v>
      </c>
      <c r="AM144" s="36">
        <v>1690026</v>
      </c>
      <c r="AN144" s="36">
        <v>1759214</v>
      </c>
      <c r="AO144" s="36">
        <v>1392744</v>
      </c>
      <c r="AP144" s="36">
        <v>1832151</v>
      </c>
      <c r="AQ144" s="36">
        <v>1805708</v>
      </c>
      <c r="AR144" s="36">
        <v>1879548</v>
      </c>
      <c r="AS144" s="36">
        <v>1593121</v>
      </c>
      <c r="AT144" s="32">
        <f t="shared" si="3"/>
        <v>0.0712990792820598</v>
      </c>
    </row>
    <row r="145" spans="1:46">
      <c r="A145" s="44" t="s">
        <v>216</v>
      </c>
      <c r="B145" s="27">
        <v>191.06625</v>
      </c>
      <c r="C145" s="35">
        <v>12.23</v>
      </c>
      <c r="D145" s="29" t="s">
        <v>47</v>
      </c>
      <c r="E145" s="30" t="str">
        <f>VLOOKUP(A145,[1]pos!$A:$I,9,FALSE)</f>
        <v>HMDB0028837</v>
      </c>
      <c r="F145" s="36">
        <v>906950</v>
      </c>
      <c r="G145" s="36">
        <v>1497822</v>
      </c>
      <c r="H145" s="36">
        <v>215789</v>
      </c>
      <c r="I145" s="36">
        <v>873452</v>
      </c>
      <c r="J145" s="36">
        <v>1029455</v>
      </c>
      <c r="K145" s="36">
        <v>1494095</v>
      </c>
      <c r="L145" s="36">
        <v>1157776</v>
      </c>
      <c r="M145" s="36">
        <v>1407206</v>
      </c>
      <c r="N145" s="36">
        <v>771814</v>
      </c>
      <c r="O145" s="36">
        <v>1078508</v>
      </c>
      <c r="P145" s="36">
        <v>1090273</v>
      </c>
      <c r="Q145" s="36">
        <v>891977</v>
      </c>
      <c r="R145" s="36">
        <v>303068</v>
      </c>
      <c r="S145" s="36">
        <v>960792</v>
      </c>
      <c r="T145" s="36">
        <v>917422</v>
      </c>
      <c r="U145" s="36">
        <v>935066</v>
      </c>
      <c r="V145" s="36">
        <v>1107745</v>
      </c>
      <c r="W145" s="36">
        <v>1175387</v>
      </c>
      <c r="X145" s="36">
        <v>796100</v>
      </c>
      <c r="Y145" s="36">
        <v>1152764</v>
      </c>
      <c r="Z145" s="36">
        <v>386826</v>
      </c>
      <c r="AA145" s="36">
        <v>1083034</v>
      </c>
      <c r="AB145" s="36">
        <v>735174</v>
      </c>
      <c r="AC145" s="36">
        <v>1000772</v>
      </c>
      <c r="AD145" s="36">
        <v>370360</v>
      </c>
      <c r="AE145" s="36">
        <v>809216</v>
      </c>
      <c r="AF145" s="36">
        <v>1170448</v>
      </c>
      <c r="AG145" s="36">
        <v>365733</v>
      </c>
      <c r="AH145" s="36">
        <v>623433</v>
      </c>
      <c r="AI145" s="36">
        <v>1220559</v>
      </c>
      <c r="AJ145" s="36">
        <v>1091323</v>
      </c>
      <c r="AK145" s="36">
        <v>1202828</v>
      </c>
      <c r="AL145" s="36">
        <v>1143891</v>
      </c>
      <c r="AM145" s="36">
        <v>1024487</v>
      </c>
      <c r="AN145" s="36">
        <v>1175821</v>
      </c>
      <c r="AO145" s="36">
        <v>1712804</v>
      </c>
      <c r="AP145" s="36">
        <v>1159202</v>
      </c>
      <c r="AQ145" s="36">
        <v>1177925</v>
      </c>
      <c r="AR145" s="36">
        <v>1020350</v>
      </c>
      <c r="AS145" s="36">
        <v>645722</v>
      </c>
      <c r="AT145" s="32">
        <f t="shared" si="3"/>
        <v>0.246735220176284</v>
      </c>
    </row>
    <row r="146" s="3" customFormat="1" spans="1:46">
      <c r="A146" s="33" t="s">
        <v>217</v>
      </c>
      <c r="B146" s="34" t="s">
        <v>218</v>
      </c>
      <c r="C146" s="35">
        <v>11.32</v>
      </c>
      <c r="D146" s="30" t="s">
        <v>47</v>
      </c>
      <c r="E146" s="30" t="str">
        <f>VLOOKUP(A146,[1]pos!$A:$I,9,FALSE)</f>
        <v>HMDB0002520</v>
      </c>
      <c r="F146" s="36" t="s">
        <v>56</v>
      </c>
      <c r="G146" s="36" t="s">
        <v>56</v>
      </c>
      <c r="H146" s="36" t="s">
        <v>56</v>
      </c>
      <c r="I146" s="36">
        <v>173263</v>
      </c>
      <c r="J146" s="36">
        <v>392193</v>
      </c>
      <c r="K146" s="36">
        <v>341437</v>
      </c>
      <c r="L146" s="36" t="s">
        <v>56</v>
      </c>
      <c r="M146" s="36">
        <v>343573</v>
      </c>
      <c r="N146" s="36">
        <v>265229</v>
      </c>
      <c r="O146" s="36">
        <v>869676</v>
      </c>
      <c r="P146" s="36" t="s">
        <v>56</v>
      </c>
      <c r="Q146" s="36">
        <v>113788</v>
      </c>
      <c r="R146" s="36">
        <v>581844</v>
      </c>
      <c r="S146" s="36">
        <v>978171</v>
      </c>
      <c r="T146" s="36">
        <v>1209418</v>
      </c>
      <c r="U146" s="36" t="s">
        <v>56</v>
      </c>
      <c r="V146" s="36">
        <v>150778</v>
      </c>
      <c r="W146" s="36" t="s">
        <v>56</v>
      </c>
      <c r="X146" s="36">
        <v>126399</v>
      </c>
      <c r="Y146" s="36" t="s">
        <v>56</v>
      </c>
      <c r="Z146" s="36">
        <v>209946</v>
      </c>
      <c r="AA146" s="36" t="s">
        <v>56</v>
      </c>
      <c r="AB146" s="36">
        <v>326547</v>
      </c>
      <c r="AC146" s="36" t="s">
        <v>56</v>
      </c>
      <c r="AD146" s="36">
        <v>276339</v>
      </c>
      <c r="AE146" s="36">
        <v>146741</v>
      </c>
      <c r="AF146" s="36">
        <v>2798903</v>
      </c>
      <c r="AG146" s="36">
        <v>2411780</v>
      </c>
      <c r="AH146" s="36" t="s">
        <v>56</v>
      </c>
      <c r="AI146" s="36">
        <v>374626</v>
      </c>
      <c r="AJ146" s="36">
        <v>151242</v>
      </c>
      <c r="AK146" s="36">
        <v>141514</v>
      </c>
      <c r="AL146" s="36" t="s">
        <v>56</v>
      </c>
      <c r="AM146" s="36">
        <v>267281</v>
      </c>
      <c r="AN146" s="36">
        <v>1255857</v>
      </c>
      <c r="AO146" s="36" t="s">
        <v>56</v>
      </c>
      <c r="AP146" s="36">
        <v>423613</v>
      </c>
      <c r="AQ146" s="36">
        <v>386916</v>
      </c>
      <c r="AR146" s="36">
        <v>401619</v>
      </c>
      <c r="AS146" s="36">
        <v>485453</v>
      </c>
      <c r="AT146" s="32">
        <f t="shared" si="3"/>
        <v>0.102274917131493</v>
      </c>
    </row>
    <row r="147" s="3" customFormat="1" spans="1:46">
      <c r="A147" s="37" t="s">
        <v>219</v>
      </c>
      <c r="B147" s="38">
        <v>258.1101</v>
      </c>
      <c r="C147" s="35">
        <v>10.93</v>
      </c>
      <c r="D147" s="39">
        <v>70</v>
      </c>
      <c r="E147" s="30" t="str">
        <f>VLOOKUP(A147,[1]pos!$A:$I,9,FALSE)</f>
        <v>HMDB0000086</v>
      </c>
      <c r="F147" s="36">
        <v>2381191783</v>
      </c>
      <c r="G147" s="36">
        <v>2537771441</v>
      </c>
      <c r="H147" s="36">
        <v>1811240911</v>
      </c>
      <c r="I147" s="36">
        <v>4046044501</v>
      </c>
      <c r="J147" s="36">
        <v>6530682274</v>
      </c>
      <c r="K147" s="36">
        <v>8338435017</v>
      </c>
      <c r="L147" s="36">
        <v>1678995351</v>
      </c>
      <c r="M147" s="36">
        <v>6311486679</v>
      </c>
      <c r="N147" s="36">
        <v>8184947892</v>
      </c>
      <c r="O147" s="36">
        <v>7012236696</v>
      </c>
      <c r="P147" s="36">
        <v>6634669955</v>
      </c>
      <c r="Q147" s="36">
        <v>2734467102</v>
      </c>
      <c r="R147" s="36">
        <v>5873752565</v>
      </c>
      <c r="S147" s="36">
        <v>4532655378</v>
      </c>
      <c r="T147" s="36">
        <v>5729603467</v>
      </c>
      <c r="U147" s="36">
        <v>753812545</v>
      </c>
      <c r="V147" s="36">
        <v>4789766263</v>
      </c>
      <c r="W147" s="36">
        <v>1850030332</v>
      </c>
      <c r="X147" s="36">
        <v>9063837506</v>
      </c>
      <c r="Y147" s="36">
        <v>4811389900</v>
      </c>
      <c r="Z147" s="36">
        <v>4867656706</v>
      </c>
      <c r="AA147" s="36">
        <v>5419063052</v>
      </c>
      <c r="AB147" s="36">
        <v>5070196988</v>
      </c>
      <c r="AC147" s="36">
        <v>3358145790</v>
      </c>
      <c r="AD147" s="36">
        <v>3717662743</v>
      </c>
      <c r="AE147" s="36">
        <v>4915367991</v>
      </c>
      <c r="AF147" s="36">
        <v>8963851470</v>
      </c>
      <c r="AG147" s="36">
        <v>5759625772</v>
      </c>
      <c r="AH147" s="36">
        <v>2731432324</v>
      </c>
      <c r="AI147" s="36">
        <v>15928384184</v>
      </c>
      <c r="AJ147" s="36">
        <v>9710566098</v>
      </c>
      <c r="AK147" s="36">
        <v>10100409313</v>
      </c>
      <c r="AL147" s="36">
        <v>2536657893</v>
      </c>
      <c r="AM147" s="36">
        <v>3866958627</v>
      </c>
      <c r="AN147" s="36">
        <v>6080575906</v>
      </c>
      <c r="AO147" s="36">
        <v>9812947581</v>
      </c>
      <c r="AP147" s="36">
        <v>3762298518</v>
      </c>
      <c r="AQ147" s="36">
        <v>5551406646</v>
      </c>
      <c r="AR147" s="36">
        <v>6840743173</v>
      </c>
      <c r="AS147" s="36">
        <v>8303124817</v>
      </c>
      <c r="AT147" s="32">
        <f t="shared" si="3"/>
        <v>0.31554600982087</v>
      </c>
    </row>
    <row r="148" spans="1:46">
      <c r="A148" s="37" t="s">
        <v>220</v>
      </c>
      <c r="B148" s="38">
        <v>216.06315</v>
      </c>
      <c r="C148" s="35">
        <v>11.23</v>
      </c>
      <c r="D148" s="39">
        <v>35</v>
      </c>
      <c r="E148" s="30" t="str">
        <f>VLOOKUP(A148,[1]pos!$A:$I,9,FALSE)</f>
        <v>HMDB0000114</v>
      </c>
      <c r="F148" s="36">
        <v>2641497</v>
      </c>
      <c r="G148" s="36">
        <v>2259311</v>
      </c>
      <c r="H148" s="36">
        <v>2770769</v>
      </c>
      <c r="I148" s="36">
        <v>2951610</v>
      </c>
      <c r="J148" s="36">
        <v>4791220</v>
      </c>
      <c r="K148" s="36">
        <v>6214116</v>
      </c>
      <c r="L148" s="36">
        <v>2059141</v>
      </c>
      <c r="M148" s="36">
        <v>5115340</v>
      </c>
      <c r="N148" s="36">
        <v>4619725</v>
      </c>
      <c r="O148" s="36">
        <v>4380421</v>
      </c>
      <c r="P148" s="36">
        <v>3183626</v>
      </c>
      <c r="Q148" s="36">
        <v>4316050</v>
      </c>
      <c r="R148" s="36">
        <v>5991897</v>
      </c>
      <c r="S148" s="36">
        <v>2737939</v>
      </c>
      <c r="T148" s="36">
        <v>3372373</v>
      </c>
      <c r="U148" s="36">
        <v>1479073</v>
      </c>
      <c r="V148" s="36">
        <v>1039034</v>
      </c>
      <c r="W148" s="36">
        <v>1532988</v>
      </c>
      <c r="X148" s="36">
        <v>4334890</v>
      </c>
      <c r="Y148" s="36">
        <v>2878359</v>
      </c>
      <c r="Z148" s="36">
        <v>3323014</v>
      </c>
      <c r="AA148" s="36">
        <v>4178527</v>
      </c>
      <c r="AB148" s="36">
        <v>3410454</v>
      </c>
      <c r="AC148" s="36">
        <v>2421067</v>
      </c>
      <c r="AD148" s="36">
        <v>3306138</v>
      </c>
      <c r="AE148" s="36">
        <v>3728774</v>
      </c>
      <c r="AF148" s="36">
        <v>3334340</v>
      </c>
      <c r="AG148" s="36">
        <v>1498613</v>
      </c>
      <c r="AH148" s="36">
        <v>2513379</v>
      </c>
      <c r="AI148" s="36">
        <v>7115145</v>
      </c>
      <c r="AJ148" s="36">
        <v>3926289</v>
      </c>
      <c r="AK148" s="36">
        <v>7227161</v>
      </c>
      <c r="AL148" s="36">
        <v>4082948</v>
      </c>
      <c r="AM148" s="36">
        <v>3375237</v>
      </c>
      <c r="AN148" s="36">
        <v>3028392</v>
      </c>
      <c r="AO148" s="36">
        <v>4523833</v>
      </c>
      <c r="AP148" s="36">
        <v>3040399</v>
      </c>
      <c r="AQ148" s="36">
        <v>4043660</v>
      </c>
      <c r="AR148" s="36">
        <v>3949259</v>
      </c>
      <c r="AS148" s="36">
        <v>4335909</v>
      </c>
      <c r="AT148" s="32">
        <f t="shared" si="3"/>
        <v>0.145581565079922</v>
      </c>
    </row>
    <row r="149" spans="1:46">
      <c r="A149" s="44" t="s">
        <v>221</v>
      </c>
      <c r="B149" s="27">
        <v>76.0393</v>
      </c>
      <c r="C149" s="28">
        <v>10.338104</v>
      </c>
      <c r="D149" s="29">
        <v>67</v>
      </c>
      <c r="E149" s="30" t="str">
        <f>VLOOKUP(A149,[1]pos!$A:$I,9,FALSE)</f>
        <v>HMDB0000123</v>
      </c>
      <c r="F149" s="31">
        <v>31527983.0014094</v>
      </c>
      <c r="G149" s="31">
        <v>34914194.8765621</v>
      </c>
      <c r="H149" s="31">
        <v>39127068.3772909</v>
      </c>
      <c r="I149" s="31">
        <v>52093408.3029967</v>
      </c>
      <c r="J149" s="31">
        <v>32961105.2062359</v>
      </c>
      <c r="K149" s="31">
        <v>72916013.4374833</v>
      </c>
      <c r="L149" s="31">
        <v>30039838.4057512</v>
      </c>
      <c r="M149" s="31">
        <v>36861263.2836078</v>
      </c>
      <c r="N149" s="31">
        <v>49888888.4339542</v>
      </c>
      <c r="O149" s="31">
        <v>61203032.0867824</v>
      </c>
      <c r="P149" s="31">
        <v>26822240.2277187</v>
      </c>
      <c r="Q149" s="31">
        <v>42148887.6785463</v>
      </c>
      <c r="R149" s="31">
        <v>51182274.1854429</v>
      </c>
      <c r="S149" s="31">
        <v>97562812.9921809</v>
      </c>
      <c r="T149" s="31">
        <v>67168888.2239797</v>
      </c>
      <c r="U149" s="31">
        <v>24535027.07954</v>
      </c>
      <c r="V149" s="31">
        <v>45942874.5408358</v>
      </c>
      <c r="W149" s="31">
        <v>24361704.5941223</v>
      </c>
      <c r="X149" s="31">
        <v>67982762.6279989</v>
      </c>
      <c r="Y149" s="31">
        <v>49824712.8763873</v>
      </c>
      <c r="Z149" s="31">
        <v>44768294.27806</v>
      </c>
      <c r="AA149" s="31">
        <v>36692902.1318389</v>
      </c>
      <c r="AB149" s="31">
        <v>20271975.97217</v>
      </c>
      <c r="AC149" s="31">
        <v>65957557.5812857</v>
      </c>
      <c r="AD149" s="31">
        <v>39191223.4390147</v>
      </c>
      <c r="AE149" s="31">
        <v>67667037.5360287</v>
      </c>
      <c r="AF149" s="31">
        <v>72603236.7545879</v>
      </c>
      <c r="AG149" s="31">
        <v>58999781.2923969</v>
      </c>
      <c r="AH149" s="31">
        <v>44355478.7832864</v>
      </c>
      <c r="AI149" s="31">
        <v>39157385.9741717</v>
      </c>
      <c r="AJ149" s="31">
        <v>47537991.1081536</v>
      </c>
      <c r="AK149" s="31">
        <v>52477585.2904349</v>
      </c>
      <c r="AL149" s="31">
        <v>33595944.4778863</v>
      </c>
      <c r="AM149" s="31">
        <v>52934517.5238388</v>
      </c>
      <c r="AN149" s="31">
        <v>63428246.4443782</v>
      </c>
      <c r="AO149" s="31">
        <v>43817418.310028</v>
      </c>
      <c r="AP149" s="31">
        <v>47756786.6225011</v>
      </c>
      <c r="AQ149" s="31">
        <v>48920499.1197858</v>
      </c>
      <c r="AR149" s="31">
        <v>48360094.7655747</v>
      </c>
      <c r="AS149" s="31">
        <v>47098572.3013029</v>
      </c>
      <c r="AT149" s="32">
        <f t="shared" si="3"/>
        <v>0.0163223192073119</v>
      </c>
    </row>
    <row r="150" spans="1:46">
      <c r="A150" s="40" t="s">
        <v>222</v>
      </c>
      <c r="B150" s="41">
        <v>466.31631</v>
      </c>
      <c r="C150" s="42">
        <v>6.5846988</v>
      </c>
      <c r="D150" s="43">
        <v>64</v>
      </c>
      <c r="E150" s="30" t="str">
        <f>VLOOKUP(A150,[1]pos!$A:$I,9,FALSE)</f>
        <v>HMDB0000138</v>
      </c>
      <c r="F150" s="7">
        <v>1821721.39535592</v>
      </c>
      <c r="G150" s="7">
        <v>2080369.42655648</v>
      </c>
      <c r="H150" s="7">
        <v>20645913.3900417</v>
      </c>
      <c r="I150" s="7">
        <v>1839372.3392244</v>
      </c>
      <c r="J150" s="7">
        <v>28333796.3025031</v>
      </c>
      <c r="K150" s="7">
        <v>12307318.1349416</v>
      </c>
      <c r="L150" s="7">
        <v>13472467.3096659</v>
      </c>
      <c r="M150" s="7">
        <v>17932353.2242795</v>
      </c>
      <c r="N150" s="7">
        <v>4305548.3574273</v>
      </c>
      <c r="O150" s="7">
        <v>6309327.8642001</v>
      </c>
      <c r="P150" s="7">
        <v>4038674.59117399</v>
      </c>
      <c r="Q150" s="7">
        <v>82769831.160247</v>
      </c>
      <c r="R150" s="7">
        <v>8385261.39089509</v>
      </c>
      <c r="S150" s="7">
        <v>30064080.9454792</v>
      </c>
      <c r="T150" s="7">
        <v>9417940.16991998</v>
      </c>
      <c r="U150" s="7">
        <v>2282522.26371205</v>
      </c>
      <c r="V150" s="7">
        <v>10860288.9123733</v>
      </c>
      <c r="W150" s="7">
        <v>665766.632602842</v>
      </c>
      <c r="X150" s="7">
        <v>49779127.3792247</v>
      </c>
      <c r="Y150" s="7">
        <v>35205089.5330929</v>
      </c>
      <c r="Z150" s="7">
        <v>1321103.44183043</v>
      </c>
      <c r="AA150" s="7">
        <v>628241.880352932</v>
      </c>
      <c r="AB150" s="7">
        <v>917418.968170753</v>
      </c>
      <c r="AC150" s="7">
        <v>14732424.3089709</v>
      </c>
      <c r="AD150" s="7">
        <v>23141036.0314624</v>
      </c>
      <c r="AE150" s="7">
        <v>7717294.91624317</v>
      </c>
      <c r="AF150" s="7">
        <v>4001215.7760771</v>
      </c>
      <c r="AG150" s="7">
        <v>13088242.8433139</v>
      </c>
      <c r="AH150" s="7">
        <v>15795769.9252</v>
      </c>
      <c r="AI150" s="7">
        <v>1396160.76307484</v>
      </c>
      <c r="AJ150" s="7">
        <v>4303652.30772077</v>
      </c>
      <c r="AK150" s="7">
        <v>62695565.1789549</v>
      </c>
      <c r="AL150" s="7">
        <v>9925502.94955685</v>
      </c>
      <c r="AM150" s="7">
        <v>5910382.98095881</v>
      </c>
      <c r="AN150" s="7">
        <v>6791200.93530231</v>
      </c>
      <c r="AO150" s="7">
        <v>478356.029202892</v>
      </c>
      <c r="AP150" s="7">
        <v>14022227.0077742</v>
      </c>
      <c r="AQ150" s="7">
        <v>12968188.1671547</v>
      </c>
      <c r="AR150" s="7">
        <v>13483220.8515803</v>
      </c>
      <c r="AS150" s="7">
        <v>12842121.5708805</v>
      </c>
      <c r="AT150" s="32">
        <f t="shared" si="3"/>
        <v>0.0404388023816508</v>
      </c>
    </row>
    <row r="151" s="3" customFormat="1" spans="1:46">
      <c r="A151" s="44" t="s">
        <v>223</v>
      </c>
      <c r="B151" s="27">
        <v>133.06077</v>
      </c>
      <c r="C151" s="28">
        <v>11.31</v>
      </c>
      <c r="D151" s="29">
        <v>60</v>
      </c>
      <c r="E151" s="30" t="str">
        <f>VLOOKUP(A151,[1]pos!$A:$I,9,FALSE)</f>
        <v>HMDB0011733</v>
      </c>
      <c r="F151" s="31">
        <v>35883534.4342311</v>
      </c>
      <c r="G151" s="31">
        <v>35058290.1313142</v>
      </c>
      <c r="H151" s="31">
        <v>62575722.6578748</v>
      </c>
      <c r="I151" s="31">
        <v>69005907.7920888</v>
      </c>
      <c r="J151" s="31">
        <v>57782887.6959622</v>
      </c>
      <c r="K151" s="31">
        <v>63289723.4767402</v>
      </c>
      <c r="L151" s="31">
        <v>41843766.7869398</v>
      </c>
      <c r="M151" s="31">
        <v>74508366.6485359</v>
      </c>
      <c r="N151" s="31">
        <v>63814875.5564222</v>
      </c>
      <c r="O151" s="31">
        <v>72046191.3785521</v>
      </c>
      <c r="P151" s="31">
        <v>27645428.9410861</v>
      </c>
      <c r="Q151" s="31">
        <v>36920545.5343481</v>
      </c>
      <c r="R151" s="31">
        <v>75845680.9706295</v>
      </c>
      <c r="S151" s="31">
        <v>117489290.082931</v>
      </c>
      <c r="T151" s="31">
        <v>62271875.1835791</v>
      </c>
      <c r="U151" s="31">
        <v>44880181.1692307</v>
      </c>
      <c r="V151" s="31">
        <v>62487486.866251</v>
      </c>
      <c r="W151" s="31">
        <v>43371236.3031053</v>
      </c>
      <c r="X151" s="31">
        <v>91387755.0063219</v>
      </c>
      <c r="Y151" s="31">
        <v>62497724.6486567</v>
      </c>
      <c r="Z151" s="31">
        <v>54225106.8839148</v>
      </c>
      <c r="AA151" s="31">
        <v>70909599.0781747</v>
      </c>
      <c r="AB151" s="31">
        <v>52398819.2072934</v>
      </c>
      <c r="AC151" s="31">
        <v>40766788.8811415</v>
      </c>
      <c r="AD151" s="31">
        <v>126370931.0284</v>
      </c>
      <c r="AE151" s="31">
        <v>92965746.3372817</v>
      </c>
      <c r="AF151" s="31">
        <v>91251722.3514643</v>
      </c>
      <c r="AG151" s="31">
        <v>71339753.2744459</v>
      </c>
      <c r="AH151" s="31">
        <v>62843091.6924686</v>
      </c>
      <c r="AI151" s="31">
        <v>35132124.8682844</v>
      </c>
      <c r="AJ151" s="31">
        <v>70472603.2016543</v>
      </c>
      <c r="AK151" s="31">
        <v>74652257.202547</v>
      </c>
      <c r="AL151" s="31">
        <v>42736653.7717386</v>
      </c>
      <c r="AM151" s="31">
        <v>138801314.868083</v>
      </c>
      <c r="AN151" s="31">
        <v>60477708.1041716</v>
      </c>
      <c r="AO151" s="31">
        <v>49241938.5598556</v>
      </c>
      <c r="AP151" s="31">
        <v>66242245.8491007</v>
      </c>
      <c r="AQ151" s="31">
        <v>63483258.2888791</v>
      </c>
      <c r="AR151" s="31">
        <v>62086538.396487</v>
      </c>
      <c r="AS151" s="31">
        <v>64223871.8082516</v>
      </c>
      <c r="AT151" s="32">
        <f t="shared" si="3"/>
        <v>0.0270682453214144</v>
      </c>
    </row>
    <row r="152" spans="1:46">
      <c r="A152" s="40" t="s">
        <v>224</v>
      </c>
      <c r="B152" s="41">
        <v>118.0611</v>
      </c>
      <c r="C152" s="42">
        <v>10.061272</v>
      </c>
      <c r="D152" s="43">
        <v>81</v>
      </c>
      <c r="E152" s="30" t="str">
        <f>VLOOKUP(A152,[1]pos!$A:$I,9,FALSE)</f>
        <v>HMDB0000128</v>
      </c>
      <c r="F152" s="7">
        <v>33900709.1848082</v>
      </c>
      <c r="G152" s="7">
        <v>34436745.8916327</v>
      </c>
      <c r="H152" s="7">
        <v>34454697.9785017</v>
      </c>
      <c r="I152" s="7">
        <v>43421063.9199406</v>
      </c>
      <c r="J152" s="7">
        <v>34720114.0751573</v>
      </c>
      <c r="K152" s="7">
        <v>90524314.9013993</v>
      </c>
      <c r="L152" s="7">
        <v>25569605.8936987</v>
      </c>
      <c r="M152" s="7">
        <v>33256792.7079307</v>
      </c>
      <c r="N152" s="7">
        <v>39191080.6845176</v>
      </c>
      <c r="O152" s="7">
        <v>37652008.0600315</v>
      </c>
      <c r="P152" s="7">
        <v>37299516.9960767</v>
      </c>
      <c r="Q152" s="7">
        <v>33640632.3628855</v>
      </c>
      <c r="R152" s="7">
        <v>60539228.6908517</v>
      </c>
      <c r="S152" s="7">
        <v>58809612.2640415</v>
      </c>
      <c r="T152" s="7">
        <v>36090003.5621868</v>
      </c>
      <c r="U152" s="7">
        <v>22880886.783853</v>
      </c>
      <c r="V152" s="7">
        <v>16961932.9169589</v>
      </c>
      <c r="W152" s="7">
        <v>20169224.67989</v>
      </c>
      <c r="X152" s="7">
        <v>66288658.3892443</v>
      </c>
      <c r="Y152" s="7">
        <v>36901194.7115548</v>
      </c>
      <c r="Z152" s="7">
        <v>53522382.7613433</v>
      </c>
      <c r="AA152" s="7">
        <v>23303633.5663463</v>
      </c>
      <c r="AB152" s="7">
        <v>37190277.2215181</v>
      </c>
      <c r="AC152" s="7">
        <v>83324596.1978978</v>
      </c>
      <c r="AD152" s="7">
        <v>31376843.9157217</v>
      </c>
      <c r="AE152" s="7">
        <v>55833423.8660155</v>
      </c>
      <c r="AF152" s="7">
        <v>44383021.6047794</v>
      </c>
      <c r="AG152" s="7">
        <v>51601273.7635495</v>
      </c>
      <c r="AH152" s="7">
        <v>29259926.1718335</v>
      </c>
      <c r="AI152" s="7">
        <v>49051663.2930057</v>
      </c>
      <c r="AJ152" s="7">
        <v>36958133.0997897</v>
      </c>
      <c r="AK152" s="7">
        <v>35548174.6528988</v>
      </c>
      <c r="AL152" s="7">
        <v>56724771.8672716</v>
      </c>
      <c r="AM152" s="7">
        <v>29846790.5672508</v>
      </c>
      <c r="AN152" s="7">
        <v>51985170.4065808</v>
      </c>
      <c r="AO152" s="7">
        <v>33524071.1751551</v>
      </c>
      <c r="AP152" s="7">
        <v>48013028.1467786</v>
      </c>
      <c r="AQ152" s="7">
        <v>42344348.3011049</v>
      </c>
      <c r="AR152" s="7">
        <v>42376611.0272704</v>
      </c>
      <c r="AS152" s="7">
        <v>41542372.6926357</v>
      </c>
      <c r="AT152" s="32">
        <f t="shared" si="3"/>
        <v>0.0685727096486669</v>
      </c>
    </row>
    <row r="153" spans="1:46">
      <c r="A153" s="40" t="s">
        <v>225</v>
      </c>
      <c r="B153" s="41">
        <v>152.05669</v>
      </c>
      <c r="C153" s="42">
        <v>7.2244062</v>
      </c>
      <c r="D153" s="43">
        <v>60</v>
      </c>
      <c r="E153" s="30" t="str">
        <f>VLOOKUP(A153,[1]pos!$A:$I,9,FALSE)</f>
        <v>HMDB0000132</v>
      </c>
      <c r="F153" s="7">
        <v>162551434.342223</v>
      </c>
      <c r="G153" s="7">
        <v>159143627.45527</v>
      </c>
      <c r="H153" s="7">
        <v>147196553.789112</v>
      </c>
      <c r="I153" s="7">
        <v>210548114.241968</v>
      </c>
      <c r="J153" s="7">
        <v>149430749.077123</v>
      </c>
      <c r="K153" s="7">
        <v>237626786.066257</v>
      </c>
      <c r="L153" s="7">
        <v>227286611.768624</v>
      </c>
      <c r="M153" s="7">
        <v>162035328.051014</v>
      </c>
      <c r="N153" s="7">
        <v>327327181.986525</v>
      </c>
      <c r="O153" s="7">
        <v>311705007.452257</v>
      </c>
      <c r="P153" s="7">
        <v>269012212.596369</v>
      </c>
      <c r="Q153" s="7">
        <v>173643966.137903</v>
      </c>
      <c r="R153" s="7">
        <v>364617574.615738</v>
      </c>
      <c r="S153" s="7">
        <v>150432593.344985</v>
      </c>
      <c r="T153" s="7">
        <v>305241529.03569</v>
      </c>
      <c r="U153" s="7">
        <v>166483439.017913</v>
      </c>
      <c r="V153" s="7">
        <v>183673002.828637</v>
      </c>
      <c r="W153" s="7">
        <v>217486225.312474</v>
      </c>
      <c r="X153" s="7">
        <v>234436662.304655</v>
      </c>
      <c r="Y153" s="7">
        <v>273075643.765322</v>
      </c>
      <c r="Z153" s="7">
        <v>239278776.805926</v>
      </c>
      <c r="AA153" s="7">
        <v>232213977.365483</v>
      </c>
      <c r="AB153" s="7">
        <v>262195823.488267</v>
      </c>
      <c r="AC153" s="7">
        <v>278586287.747784</v>
      </c>
      <c r="AD153" s="7">
        <v>241111376.935502</v>
      </c>
      <c r="AE153" s="7">
        <v>284363707.480058</v>
      </c>
      <c r="AF153" s="7">
        <v>438751236.103676</v>
      </c>
      <c r="AG153" s="7">
        <v>275183182.623719</v>
      </c>
      <c r="AH153" s="7">
        <v>178165287.258214</v>
      </c>
      <c r="AI153" s="7">
        <v>237623217.206926</v>
      </c>
      <c r="AJ153" s="7">
        <v>186474576.639388</v>
      </c>
      <c r="AK153" s="7">
        <v>265005506.278512</v>
      </c>
      <c r="AL153" s="7">
        <v>226432411.771443</v>
      </c>
      <c r="AM153" s="7">
        <v>309755558.939333</v>
      </c>
      <c r="AN153" s="7">
        <v>355883245.953413</v>
      </c>
      <c r="AO153" s="7">
        <v>185702853.906446</v>
      </c>
      <c r="AP153" s="7">
        <v>231321970.586371</v>
      </c>
      <c r="AQ153" s="7">
        <v>236981586.807286</v>
      </c>
      <c r="AR153" s="7">
        <v>238226370.264742</v>
      </c>
      <c r="AS153" s="7">
        <v>245372833.093754</v>
      </c>
      <c r="AT153" s="32">
        <f t="shared" si="3"/>
        <v>0.0242658402023519</v>
      </c>
    </row>
    <row r="154" spans="1:46">
      <c r="A154" s="40" t="s">
        <v>226</v>
      </c>
      <c r="B154" s="41">
        <v>260.18563</v>
      </c>
      <c r="C154" s="42">
        <v>4.5158627</v>
      </c>
      <c r="D154" s="43">
        <v>61</v>
      </c>
      <c r="E154" s="30" t="str">
        <f>VLOOKUP(A154,[1]pos!$A:$I,9,FALSE)</f>
        <v>HMDB0000705</v>
      </c>
      <c r="F154" s="7">
        <v>15881678.0046072</v>
      </c>
      <c r="G154" s="7">
        <v>33581165.0063333</v>
      </c>
      <c r="H154" s="7">
        <v>8353371.61208824</v>
      </c>
      <c r="I154" s="7">
        <v>26997581.1924521</v>
      </c>
      <c r="J154" s="7">
        <v>42492351.1418869</v>
      </c>
      <c r="K154" s="7">
        <v>15110371.3207173</v>
      </c>
      <c r="L154" s="7">
        <v>18640044.3332664</v>
      </c>
      <c r="M154" s="7">
        <v>14444503.3506057</v>
      </c>
      <c r="N154" s="7">
        <v>30722498.4970844</v>
      </c>
      <c r="O154" s="7">
        <v>8064393.83848313</v>
      </c>
      <c r="P154" s="7">
        <v>3287939.11396264</v>
      </c>
      <c r="Q154" s="7">
        <v>4682678.62466027</v>
      </c>
      <c r="R154" s="7">
        <v>9471327.28181683</v>
      </c>
      <c r="S154" s="7">
        <v>7004909.15033443</v>
      </c>
      <c r="T154" s="7">
        <v>17813993.5418071</v>
      </c>
      <c r="U154" s="7">
        <v>124617857.568871</v>
      </c>
      <c r="V154" s="7">
        <v>42032748.8253931</v>
      </c>
      <c r="W154" s="7">
        <v>54757080.3897363</v>
      </c>
      <c r="X154" s="7">
        <v>4381262.79288934</v>
      </c>
      <c r="Y154" s="7">
        <v>18269970.0251884</v>
      </c>
      <c r="Z154" s="7">
        <v>14437304.6301189</v>
      </c>
      <c r="AA154" s="7">
        <v>119143364.28679</v>
      </c>
      <c r="AB154" s="7">
        <v>34087608.1041741</v>
      </c>
      <c r="AC154" s="7">
        <v>7190754.88794748</v>
      </c>
      <c r="AD154" s="7">
        <v>4738642.64081166</v>
      </c>
      <c r="AE154" s="7">
        <v>4285822.48796846</v>
      </c>
      <c r="AF154" s="7">
        <v>15921454.7676947</v>
      </c>
      <c r="AG154" s="7">
        <v>19825583.3106679</v>
      </c>
      <c r="AH154" s="7">
        <v>21267971.482102</v>
      </c>
      <c r="AI154" s="7">
        <v>3945057.76768226</v>
      </c>
      <c r="AJ154" s="7">
        <v>34721420.8299892</v>
      </c>
      <c r="AK154" s="7">
        <v>43396596.0351803</v>
      </c>
      <c r="AL154" s="7">
        <v>21041538.3746561</v>
      </c>
      <c r="AM154" s="7">
        <v>20689236.1918226</v>
      </c>
      <c r="AN154" s="7">
        <v>13854021.189654</v>
      </c>
      <c r="AO154" s="7">
        <v>9176875.90275632</v>
      </c>
      <c r="AP154" s="7">
        <v>27117287.0541989</v>
      </c>
      <c r="AQ154" s="7">
        <v>24766310.9455839</v>
      </c>
      <c r="AR154" s="7">
        <v>22649344.6498431</v>
      </c>
      <c r="AS154" s="7">
        <v>20495732.4637059</v>
      </c>
      <c r="AT154" s="32">
        <f t="shared" si="3"/>
        <v>0.119484068021764</v>
      </c>
    </row>
    <row r="155" spans="1:46">
      <c r="A155" s="33" t="s">
        <v>227</v>
      </c>
      <c r="B155" s="34" t="s">
        <v>228</v>
      </c>
      <c r="C155" s="35">
        <v>1.33</v>
      </c>
      <c r="D155" s="30">
        <v>44</v>
      </c>
      <c r="E155" s="30" t="str">
        <f>VLOOKUP(A155,[1]pos!$A:$I,9,FALSE)</f>
        <v>HMDB0000701</v>
      </c>
      <c r="F155" s="36">
        <v>232523</v>
      </c>
      <c r="G155" s="36">
        <v>835712</v>
      </c>
      <c r="H155" s="36">
        <v>607372</v>
      </c>
      <c r="I155" s="36">
        <v>754723</v>
      </c>
      <c r="J155" s="36">
        <v>1175947</v>
      </c>
      <c r="K155" s="36">
        <v>1326148</v>
      </c>
      <c r="L155" s="36">
        <v>373449</v>
      </c>
      <c r="M155" s="36">
        <v>1434207</v>
      </c>
      <c r="N155" s="36">
        <v>748583</v>
      </c>
      <c r="O155" s="36">
        <v>489240</v>
      </c>
      <c r="P155" s="36">
        <v>546894</v>
      </c>
      <c r="Q155" s="36">
        <v>1577968</v>
      </c>
      <c r="R155" s="36">
        <v>5192016</v>
      </c>
      <c r="S155" s="36">
        <v>1409973</v>
      </c>
      <c r="T155" s="36">
        <v>1461640</v>
      </c>
      <c r="U155" s="36">
        <v>709525</v>
      </c>
      <c r="V155" s="36">
        <v>1040619</v>
      </c>
      <c r="W155" s="36">
        <v>139141</v>
      </c>
      <c r="X155" s="36">
        <v>3261889</v>
      </c>
      <c r="Y155" s="36">
        <v>705103</v>
      </c>
      <c r="Z155" s="36">
        <v>1153767</v>
      </c>
      <c r="AA155" s="36">
        <v>570416</v>
      </c>
      <c r="AB155" s="36">
        <v>728160</v>
      </c>
      <c r="AC155" s="36">
        <v>491281</v>
      </c>
      <c r="AD155" s="36">
        <v>410790</v>
      </c>
      <c r="AE155" s="36">
        <v>312412</v>
      </c>
      <c r="AF155" s="36">
        <v>1108041</v>
      </c>
      <c r="AG155" s="36">
        <v>2091747</v>
      </c>
      <c r="AH155" s="36">
        <v>336151</v>
      </c>
      <c r="AI155" s="36">
        <v>262568</v>
      </c>
      <c r="AJ155" s="36">
        <v>380606</v>
      </c>
      <c r="AK155" s="36">
        <v>999186</v>
      </c>
      <c r="AL155" s="36">
        <v>1916369</v>
      </c>
      <c r="AM155" s="36">
        <v>3066534</v>
      </c>
      <c r="AN155" s="36">
        <v>907894</v>
      </c>
      <c r="AO155" s="36">
        <v>726140</v>
      </c>
      <c r="AP155" s="36">
        <v>1207802</v>
      </c>
      <c r="AQ155" s="36">
        <v>880638</v>
      </c>
      <c r="AR155" s="36">
        <v>779130</v>
      </c>
      <c r="AS155" s="36">
        <v>1131286</v>
      </c>
      <c r="AT155" s="32">
        <f t="shared" si="3"/>
        <v>0.202911182898388</v>
      </c>
    </row>
    <row r="156" spans="1:46">
      <c r="A156" s="44" t="s">
        <v>229</v>
      </c>
      <c r="B156" s="27" t="s">
        <v>230</v>
      </c>
      <c r="C156" s="35">
        <v>1.26</v>
      </c>
      <c r="D156" s="29">
        <v>11</v>
      </c>
      <c r="E156" s="30" t="str">
        <f>VLOOKUP(A156,[1]pos!$A:$I,9,FALSE)</f>
        <v>HMDB0032567</v>
      </c>
      <c r="F156" s="36">
        <v>802999</v>
      </c>
      <c r="G156" s="36">
        <v>662865</v>
      </c>
      <c r="H156" s="36">
        <v>976935</v>
      </c>
      <c r="I156" s="36">
        <v>832371</v>
      </c>
      <c r="J156" s="36">
        <v>1570715</v>
      </c>
      <c r="K156" s="36">
        <v>1801324</v>
      </c>
      <c r="L156" s="36">
        <v>1538337</v>
      </c>
      <c r="M156" s="36">
        <v>3491887</v>
      </c>
      <c r="N156" s="36">
        <v>1030627</v>
      </c>
      <c r="O156" s="36">
        <v>606108</v>
      </c>
      <c r="P156" s="36">
        <v>859712</v>
      </c>
      <c r="Q156" s="36">
        <v>612914</v>
      </c>
      <c r="R156" s="36">
        <v>663206</v>
      </c>
      <c r="S156" s="36">
        <v>767690</v>
      </c>
      <c r="T156" s="36">
        <v>1069201</v>
      </c>
      <c r="U156" s="36">
        <v>1553874</v>
      </c>
      <c r="V156" s="36">
        <v>1640175</v>
      </c>
      <c r="W156" s="36">
        <v>1352615</v>
      </c>
      <c r="X156" s="36">
        <v>581891</v>
      </c>
      <c r="Y156" s="36">
        <v>956770</v>
      </c>
      <c r="Z156" s="36">
        <v>596850</v>
      </c>
      <c r="AA156" s="36">
        <v>850200</v>
      </c>
      <c r="AB156" s="36">
        <v>537690</v>
      </c>
      <c r="AC156" s="36">
        <v>1045543</v>
      </c>
      <c r="AD156" s="36">
        <v>350047</v>
      </c>
      <c r="AE156" s="36">
        <v>524028</v>
      </c>
      <c r="AF156" s="36">
        <v>511401</v>
      </c>
      <c r="AG156" s="36">
        <v>574222</v>
      </c>
      <c r="AH156" s="36">
        <v>1377345</v>
      </c>
      <c r="AI156" s="36">
        <v>1098936</v>
      </c>
      <c r="AJ156" s="36">
        <v>977723</v>
      </c>
      <c r="AK156" s="36">
        <v>1402211</v>
      </c>
      <c r="AL156" s="36">
        <v>1014727</v>
      </c>
      <c r="AM156" s="36">
        <v>617782</v>
      </c>
      <c r="AN156" s="36">
        <v>608705</v>
      </c>
      <c r="AO156" s="36">
        <v>814767</v>
      </c>
      <c r="AP156" s="36">
        <v>933377</v>
      </c>
      <c r="AQ156" s="36">
        <v>654573</v>
      </c>
      <c r="AR156" s="36">
        <v>835790</v>
      </c>
      <c r="AS156" s="36">
        <v>555779</v>
      </c>
      <c r="AT156" s="32">
        <f t="shared" si="3"/>
        <v>0.22955062371735</v>
      </c>
    </row>
    <row r="157" spans="1:46">
      <c r="A157" s="40" t="s">
        <v>231</v>
      </c>
      <c r="B157" s="41">
        <v>180.06552</v>
      </c>
      <c r="C157" s="42">
        <v>1.9076681</v>
      </c>
      <c r="D157" s="43">
        <v>26</v>
      </c>
      <c r="E157" s="30" t="str">
        <f>VLOOKUP(A157,[1]pos!$A:$I,9,FALSE)</f>
        <v>HMDB0000714</v>
      </c>
      <c r="F157" s="7">
        <v>15524533.8459109</v>
      </c>
      <c r="G157" s="7">
        <v>19444487.8771597</v>
      </c>
      <c r="H157" s="7">
        <v>24314872.4341352</v>
      </c>
      <c r="I157" s="7">
        <v>19761222.2311575</v>
      </c>
      <c r="J157" s="7">
        <v>21046098.3381986</v>
      </c>
      <c r="K157" s="7">
        <v>35034582.9483482</v>
      </c>
      <c r="L157" s="7">
        <v>17953880.1289377</v>
      </c>
      <c r="M157" s="7">
        <v>25348199.4696819</v>
      </c>
      <c r="N157" s="7">
        <v>6645903.14314326</v>
      </c>
      <c r="O157" s="7">
        <v>22292181.4434683</v>
      </c>
      <c r="P157" s="7">
        <v>27095421.9848791</v>
      </c>
      <c r="Q157" s="7">
        <v>40398335.9024489</v>
      </c>
      <c r="R157" s="7">
        <v>11961544.035207</v>
      </c>
      <c r="S157" s="7">
        <v>24086838.9046135</v>
      </c>
      <c r="T157" s="7">
        <v>6955760.35670704</v>
      </c>
      <c r="U157" s="7">
        <v>6631556.29459483</v>
      </c>
      <c r="V157" s="7">
        <v>2102348.504276</v>
      </c>
      <c r="W157" s="7">
        <v>10887953.4554515</v>
      </c>
      <c r="X157" s="7">
        <v>17497063.616712</v>
      </c>
      <c r="Y157" s="7">
        <v>17996295.6582909</v>
      </c>
      <c r="Z157" s="7">
        <v>15226950.0753299</v>
      </c>
      <c r="AA157" s="7">
        <v>3639911.42933995</v>
      </c>
      <c r="AB157" s="7">
        <v>32415817.9003818</v>
      </c>
      <c r="AC157" s="7">
        <v>24893879.6203997</v>
      </c>
      <c r="AD157" s="7">
        <v>20716316.4925464</v>
      </c>
      <c r="AE157" s="7">
        <v>18187580.8779791</v>
      </c>
      <c r="AF157" s="7">
        <v>18275483.0864752</v>
      </c>
      <c r="AG157" s="7">
        <v>13932155.3847355</v>
      </c>
      <c r="AH157" s="7">
        <v>29815535.2877209</v>
      </c>
      <c r="AI157" s="7">
        <v>32285819.9912069</v>
      </c>
      <c r="AJ157" s="7">
        <v>5779129.4934373</v>
      </c>
      <c r="AK157" s="7">
        <v>8853646.40904053</v>
      </c>
      <c r="AL157" s="7">
        <v>31848214.4578136</v>
      </c>
      <c r="AM157" s="7">
        <v>12941730.1857356</v>
      </c>
      <c r="AN157" s="7">
        <v>9288071.20109453</v>
      </c>
      <c r="AO157" s="7">
        <v>37886214.3690257</v>
      </c>
      <c r="AP157" s="7">
        <v>20754125.9995672</v>
      </c>
      <c r="AQ157" s="7">
        <v>20443880.6007567</v>
      </c>
      <c r="AR157" s="7">
        <v>19974466.2435376</v>
      </c>
      <c r="AS157" s="7">
        <v>19322440.1209121</v>
      </c>
      <c r="AT157" s="32">
        <f t="shared" si="3"/>
        <v>0.0309565326444482</v>
      </c>
    </row>
    <row r="158" spans="1:46">
      <c r="A158" s="37" t="s">
        <v>232</v>
      </c>
      <c r="B158" s="38">
        <v>112.08692</v>
      </c>
      <c r="C158" s="35">
        <v>10.35</v>
      </c>
      <c r="D158" s="39">
        <v>86</v>
      </c>
      <c r="E158" s="30" t="str">
        <f>VLOOKUP(A158,[1]pos!$A:$I,9,FALSE)</f>
        <v>HMDB0000870</v>
      </c>
      <c r="F158" s="36">
        <v>1151068344</v>
      </c>
      <c r="G158" s="36">
        <v>122108564</v>
      </c>
      <c r="H158" s="36">
        <v>1139284068</v>
      </c>
      <c r="I158" s="36">
        <v>736349968</v>
      </c>
      <c r="J158" s="36">
        <v>35735901</v>
      </c>
      <c r="K158" s="36">
        <v>859293404</v>
      </c>
      <c r="L158" s="36">
        <v>549930025</v>
      </c>
      <c r="M158" s="36">
        <v>1277476215</v>
      </c>
      <c r="N158" s="36">
        <v>56800781</v>
      </c>
      <c r="O158" s="36">
        <v>380112047</v>
      </c>
      <c r="P158" s="36">
        <v>265906416</v>
      </c>
      <c r="Q158" s="36">
        <v>1504997708</v>
      </c>
      <c r="R158" s="36">
        <v>179101746</v>
      </c>
      <c r="S158" s="36">
        <v>223882042</v>
      </c>
      <c r="T158" s="36">
        <v>464999467</v>
      </c>
      <c r="U158" s="36">
        <v>504390721</v>
      </c>
      <c r="V158" s="36">
        <v>883327947</v>
      </c>
      <c r="W158" s="36" t="s">
        <v>56</v>
      </c>
      <c r="X158" s="36">
        <v>631307409</v>
      </c>
      <c r="Y158" s="36">
        <v>22421362</v>
      </c>
      <c r="Z158" s="36">
        <v>1078755740</v>
      </c>
      <c r="AA158" s="36">
        <v>6248153</v>
      </c>
      <c r="AB158" s="36">
        <v>1026121949</v>
      </c>
      <c r="AC158" s="36">
        <v>1845089699</v>
      </c>
      <c r="AD158" s="36">
        <v>206747885</v>
      </c>
      <c r="AE158" s="36">
        <v>732352937</v>
      </c>
      <c r="AF158" s="36">
        <v>1027691458</v>
      </c>
      <c r="AG158" s="36">
        <v>415568013</v>
      </c>
      <c r="AH158" s="36">
        <v>483623042</v>
      </c>
      <c r="AI158" s="36">
        <v>822314431</v>
      </c>
      <c r="AJ158" s="36">
        <v>179228389</v>
      </c>
      <c r="AK158" s="36">
        <v>267136141</v>
      </c>
      <c r="AL158" s="36">
        <v>923015230</v>
      </c>
      <c r="AM158" s="36">
        <v>837780182</v>
      </c>
      <c r="AN158" s="36">
        <v>61979070</v>
      </c>
      <c r="AO158" s="36">
        <v>1524330080</v>
      </c>
      <c r="AP158" s="36">
        <v>786753145</v>
      </c>
      <c r="AQ158" s="36">
        <v>706614616</v>
      </c>
      <c r="AR158" s="36">
        <v>691109315</v>
      </c>
      <c r="AS158" s="36">
        <v>697543009</v>
      </c>
      <c r="AT158" s="32">
        <f t="shared" si="3"/>
        <v>0.0619302648811246</v>
      </c>
    </row>
    <row r="159" spans="1:46">
      <c r="A159" s="44" t="s">
        <v>233</v>
      </c>
      <c r="B159" s="27">
        <v>118.03211</v>
      </c>
      <c r="C159" s="35">
        <v>0.82</v>
      </c>
      <c r="D159" s="29">
        <v>13</v>
      </c>
      <c r="E159" s="30" t="str">
        <f>VLOOKUP(A159,[1]pos!$A:$I,9,FALSE)</f>
        <v>HMDB0002287</v>
      </c>
      <c r="F159" s="36">
        <v>13946878</v>
      </c>
      <c r="G159" s="36" t="s">
        <v>56</v>
      </c>
      <c r="H159" s="36">
        <v>11611433</v>
      </c>
      <c r="I159" s="36" t="s">
        <v>56</v>
      </c>
      <c r="J159" s="36" t="s">
        <v>56</v>
      </c>
      <c r="K159" s="36">
        <v>27857913</v>
      </c>
      <c r="L159" s="36">
        <v>13701234</v>
      </c>
      <c r="M159" s="36">
        <v>21976672</v>
      </c>
      <c r="N159" s="36" t="s">
        <v>56</v>
      </c>
      <c r="O159" s="36">
        <v>7348290</v>
      </c>
      <c r="P159" s="36">
        <v>17793811</v>
      </c>
      <c r="Q159" s="36">
        <v>12416442</v>
      </c>
      <c r="R159" s="36">
        <v>12466850</v>
      </c>
      <c r="S159" s="36">
        <v>5835876</v>
      </c>
      <c r="T159" s="36">
        <v>9134475</v>
      </c>
      <c r="U159" s="36">
        <v>13239373</v>
      </c>
      <c r="V159" s="36">
        <v>6508013</v>
      </c>
      <c r="W159" s="36" t="s">
        <v>56</v>
      </c>
      <c r="X159" s="36">
        <v>5490802</v>
      </c>
      <c r="Y159" s="36">
        <v>27814586</v>
      </c>
      <c r="Z159" s="36" t="s">
        <v>56</v>
      </c>
      <c r="AA159" s="36" t="s">
        <v>56</v>
      </c>
      <c r="AB159" s="36">
        <v>24846780</v>
      </c>
      <c r="AC159" s="36">
        <v>19390092</v>
      </c>
      <c r="AD159" s="36">
        <v>6182397</v>
      </c>
      <c r="AE159" s="36">
        <v>7968980</v>
      </c>
      <c r="AF159" s="36">
        <v>7075452</v>
      </c>
      <c r="AG159" s="36">
        <v>10469285</v>
      </c>
      <c r="AH159" s="36" t="s">
        <v>56</v>
      </c>
      <c r="AI159" s="36">
        <v>22806694</v>
      </c>
      <c r="AJ159" s="36" t="s">
        <v>56</v>
      </c>
      <c r="AK159" s="36">
        <v>17649804</v>
      </c>
      <c r="AL159" s="36">
        <v>16970271</v>
      </c>
      <c r="AM159" s="36">
        <v>7039580</v>
      </c>
      <c r="AN159" s="36">
        <v>8664001</v>
      </c>
      <c r="AO159" s="36">
        <v>19090030</v>
      </c>
      <c r="AP159" s="36">
        <v>8549741</v>
      </c>
      <c r="AQ159" s="36">
        <v>8980314</v>
      </c>
      <c r="AR159" s="36">
        <v>10562796</v>
      </c>
      <c r="AS159" s="36">
        <v>10373264</v>
      </c>
      <c r="AT159" s="32">
        <f t="shared" si="3"/>
        <v>0.104175938061661</v>
      </c>
    </row>
    <row r="160" spans="1:46">
      <c r="A160" s="44" t="s">
        <v>234</v>
      </c>
      <c r="B160" s="27">
        <v>197.08084</v>
      </c>
      <c r="C160" s="35">
        <v>0.82</v>
      </c>
      <c r="D160" s="29" t="s">
        <v>47</v>
      </c>
      <c r="E160" s="30" t="str">
        <f>VLOOKUP(A160,[1]pos!$A:$I,9,FALSE)</f>
        <v>HMDB0000434</v>
      </c>
      <c r="F160" s="36">
        <v>319407</v>
      </c>
      <c r="G160" s="36">
        <v>90054</v>
      </c>
      <c r="H160" s="36">
        <v>162414</v>
      </c>
      <c r="I160" s="36">
        <v>67139</v>
      </c>
      <c r="J160" s="36">
        <v>210200</v>
      </c>
      <c r="K160" s="36">
        <v>364061</v>
      </c>
      <c r="L160" s="36">
        <v>473378</v>
      </c>
      <c r="M160" s="36">
        <v>292510</v>
      </c>
      <c r="N160" s="36">
        <v>378024</v>
      </c>
      <c r="O160" s="36">
        <v>191354</v>
      </c>
      <c r="P160" s="36">
        <v>265903</v>
      </c>
      <c r="Q160" s="36">
        <v>615586</v>
      </c>
      <c r="R160" s="36">
        <v>485028</v>
      </c>
      <c r="S160" s="36">
        <v>381483</v>
      </c>
      <c r="T160" s="36">
        <v>318992</v>
      </c>
      <c r="U160" s="36">
        <v>379955</v>
      </c>
      <c r="V160" s="36">
        <v>367658</v>
      </c>
      <c r="W160" s="36">
        <v>596395</v>
      </c>
      <c r="X160" s="36">
        <v>226269</v>
      </c>
      <c r="Y160" s="36">
        <v>227464</v>
      </c>
      <c r="Z160" s="36">
        <v>192447</v>
      </c>
      <c r="AA160" s="36">
        <v>249178</v>
      </c>
      <c r="AB160" s="36">
        <v>373140</v>
      </c>
      <c r="AC160" s="36">
        <v>451223</v>
      </c>
      <c r="AD160" s="36">
        <v>544651</v>
      </c>
      <c r="AE160" s="36">
        <v>385798</v>
      </c>
      <c r="AF160" s="36">
        <v>339858</v>
      </c>
      <c r="AG160" s="36">
        <v>594402</v>
      </c>
      <c r="AH160" s="36">
        <v>142548</v>
      </c>
      <c r="AI160" s="36">
        <v>449460</v>
      </c>
      <c r="AJ160" s="36">
        <v>250488</v>
      </c>
      <c r="AK160" s="36">
        <v>259591</v>
      </c>
      <c r="AL160" s="36">
        <v>578673</v>
      </c>
      <c r="AM160" s="36">
        <v>515731</v>
      </c>
      <c r="AN160" s="36">
        <v>682462</v>
      </c>
      <c r="AO160" s="36">
        <v>485128</v>
      </c>
      <c r="AP160" s="36">
        <v>321916</v>
      </c>
      <c r="AQ160" s="36">
        <v>424085</v>
      </c>
      <c r="AR160" s="36">
        <v>337944</v>
      </c>
      <c r="AS160" s="36">
        <v>367853</v>
      </c>
      <c r="AT160" s="32">
        <f t="shared" si="3"/>
        <v>0.123939454632712</v>
      </c>
    </row>
    <row r="161" spans="1:46">
      <c r="A161" s="40" t="s">
        <v>235</v>
      </c>
      <c r="B161" s="41">
        <v>110.02703</v>
      </c>
      <c r="C161" s="42">
        <v>9.8774066</v>
      </c>
      <c r="D161" s="43">
        <v>43</v>
      </c>
      <c r="E161" s="30" t="str">
        <f>VLOOKUP(A161,[1]pos!$A:$I,9,FALSE)</f>
        <v>HMDB0000965</v>
      </c>
      <c r="F161" s="7">
        <v>4949260.7978078</v>
      </c>
      <c r="G161" s="7">
        <v>2938436.78517385</v>
      </c>
      <c r="H161" s="7">
        <v>4264322.12910499</v>
      </c>
      <c r="I161" s="7">
        <v>4395310.23475595</v>
      </c>
      <c r="J161" s="7">
        <v>4103493.2632051</v>
      </c>
      <c r="K161" s="7">
        <v>5982016.50787519</v>
      </c>
      <c r="L161" s="7">
        <v>3896489.17165552</v>
      </c>
      <c r="M161" s="7">
        <v>5434127.44763641</v>
      </c>
      <c r="N161" s="7">
        <v>3164506.81298922</v>
      </c>
      <c r="O161" s="7">
        <v>3782511.91500095</v>
      </c>
      <c r="P161" s="7">
        <v>2798496.29661376</v>
      </c>
      <c r="Q161" s="7">
        <v>3959807.90893026</v>
      </c>
      <c r="R161" s="7">
        <v>4382102.57122138</v>
      </c>
      <c r="S161" s="7">
        <v>5129405.49522209</v>
      </c>
      <c r="T161" s="7">
        <v>4368001.2871696</v>
      </c>
      <c r="U161" s="7">
        <v>3757173.79096468</v>
      </c>
      <c r="V161" s="7">
        <v>1585079.07593596</v>
      </c>
      <c r="W161" s="7">
        <v>3048941.55391755</v>
      </c>
      <c r="X161" s="7">
        <v>3861442.52064745</v>
      </c>
      <c r="Y161" s="7">
        <v>2708546.90865301</v>
      </c>
      <c r="Z161" s="7">
        <v>9916483.93903213</v>
      </c>
      <c r="AA161" s="7">
        <v>1808058.93467406</v>
      </c>
      <c r="AB161" s="7">
        <v>4534485.71765411</v>
      </c>
      <c r="AC161" s="7">
        <v>6855004.23235242</v>
      </c>
      <c r="AD161" s="7">
        <v>3887353.07687684</v>
      </c>
      <c r="AE161" s="7">
        <v>3832839.73062361</v>
      </c>
      <c r="AF161" s="7">
        <v>4077994.16642639</v>
      </c>
      <c r="AG161" s="7">
        <v>5273597.53867705</v>
      </c>
      <c r="AH161" s="7">
        <v>2821422.56627828</v>
      </c>
      <c r="AI161" s="7">
        <v>3425916.67384577</v>
      </c>
      <c r="AJ161" s="7">
        <v>4718370.02403463</v>
      </c>
      <c r="AK161" s="7">
        <v>4168530.09075306</v>
      </c>
      <c r="AL161" s="7">
        <v>6000846.62254033</v>
      </c>
      <c r="AM161" s="7">
        <v>2064545.97497871</v>
      </c>
      <c r="AN161" s="7">
        <v>4346574.37761601</v>
      </c>
      <c r="AO161" s="7">
        <v>3325366.27727925</v>
      </c>
      <c r="AP161" s="7">
        <v>4307226.75814509</v>
      </c>
      <c r="AQ161" s="7">
        <v>4491215.60218547</v>
      </c>
      <c r="AR161" s="7">
        <v>4323851.71647556</v>
      </c>
      <c r="AS161" s="7">
        <v>4604022.49234357</v>
      </c>
      <c r="AT161" s="32">
        <f t="shared" si="3"/>
        <v>0.0320082862163226</v>
      </c>
    </row>
    <row r="162" spans="1:46">
      <c r="A162" s="40" t="s">
        <v>236</v>
      </c>
      <c r="B162" s="41">
        <v>137.04579</v>
      </c>
      <c r="C162" s="42">
        <v>4.4638317</v>
      </c>
      <c r="D162" s="43">
        <v>71</v>
      </c>
      <c r="E162" s="30" t="str">
        <f>VLOOKUP(A162,[1]pos!$A:$I,9,FALSE)</f>
        <v>HMDB0000157</v>
      </c>
      <c r="F162" s="7">
        <v>5204477616.10139</v>
      </c>
      <c r="G162" s="7">
        <v>3928382713.78846</v>
      </c>
      <c r="H162" s="7">
        <v>3699357153.22311</v>
      </c>
      <c r="I162" s="7">
        <v>4679082409.1933</v>
      </c>
      <c r="J162" s="7">
        <v>5650430857.31798</v>
      </c>
      <c r="K162" s="7">
        <v>5339511588.68663</v>
      </c>
      <c r="L162" s="7">
        <v>5724544473.36056</v>
      </c>
      <c r="M162" s="7">
        <v>5113883365.91229</v>
      </c>
      <c r="N162" s="7">
        <v>6245305005.88633</v>
      </c>
      <c r="O162" s="7">
        <v>5886936307.77151</v>
      </c>
      <c r="P162" s="7">
        <v>4962088133.70462</v>
      </c>
      <c r="Q162" s="7">
        <v>4054094303.48541</v>
      </c>
      <c r="R162" s="7">
        <v>7584364587.51565</v>
      </c>
      <c r="S162" s="7">
        <v>4274485130.54343</v>
      </c>
      <c r="T162" s="7">
        <v>6708966466.43476</v>
      </c>
      <c r="U162" s="7">
        <v>4904628095.25958</v>
      </c>
      <c r="V162" s="7">
        <v>4210161610.51749</v>
      </c>
      <c r="W162" s="7">
        <v>6257960794.56807</v>
      </c>
      <c r="X162" s="7">
        <v>4890952253.80913</v>
      </c>
      <c r="Y162" s="7">
        <v>4155579413.61037</v>
      </c>
      <c r="Z162" s="7">
        <v>4568531554.26756</v>
      </c>
      <c r="AA162" s="7">
        <v>5150836444.94918</v>
      </c>
      <c r="AB162" s="7">
        <v>7046302972.70862</v>
      </c>
      <c r="AC162" s="7">
        <v>6983497477.16754</v>
      </c>
      <c r="AD162" s="7">
        <v>4247400779.72714</v>
      </c>
      <c r="AE162" s="7">
        <v>3944482289.2385</v>
      </c>
      <c r="AF162" s="7">
        <v>8267271438.27386</v>
      </c>
      <c r="AG162" s="7">
        <v>6243214672.47272</v>
      </c>
      <c r="AH162" s="7">
        <v>3068380510.84767</v>
      </c>
      <c r="AI162" s="7">
        <v>6233285200.21434</v>
      </c>
      <c r="AJ162" s="7">
        <v>4976001589.5315</v>
      </c>
      <c r="AK162" s="7">
        <v>6169988136.96814</v>
      </c>
      <c r="AL162" s="7">
        <v>6250930131.74828</v>
      </c>
      <c r="AM162" s="7">
        <v>6071080594.74398</v>
      </c>
      <c r="AN162" s="7">
        <v>6536870753.62443</v>
      </c>
      <c r="AO162" s="7">
        <v>5149262279.87282</v>
      </c>
      <c r="AP162" s="7">
        <v>5515757927.1676</v>
      </c>
      <c r="AQ162" s="7">
        <v>5357999271.81191</v>
      </c>
      <c r="AR162" s="7">
        <v>5426341211.77149</v>
      </c>
      <c r="AS162" s="7">
        <v>5366881361.75903</v>
      </c>
      <c r="AT162" s="32">
        <f t="shared" si="3"/>
        <v>0.0134116998862082</v>
      </c>
    </row>
    <row r="163" s="3" customFormat="1" spans="1:46">
      <c r="A163" s="44" t="s">
        <v>237</v>
      </c>
      <c r="B163" s="27">
        <v>295.16523</v>
      </c>
      <c r="C163" s="35">
        <v>6.79</v>
      </c>
      <c r="D163" s="29" t="s">
        <v>47</v>
      </c>
      <c r="E163" s="30" t="str">
        <f>VLOOKUP(A163,[1]pos!$A:$I,9,FALSE)</f>
        <v>HMDB0028919</v>
      </c>
      <c r="F163" s="36">
        <v>717414</v>
      </c>
      <c r="G163" s="36">
        <v>468981</v>
      </c>
      <c r="H163" s="36">
        <v>834208</v>
      </c>
      <c r="I163" s="36">
        <v>688719</v>
      </c>
      <c r="J163" s="36">
        <v>996950</v>
      </c>
      <c r="K163" s="36">
        <v>1075443</v>
      </c>
      <c r="L163" s="36">
        <v>524166</v>
      </c>
      <c r="M163" s="36">
        <v>625731</v>
      </c>
      <c r="N163" s="36">
        <v>328985</v>
      </c>
      <c r="O163" s="36">
        <v>480722</v>
      </c>
      <c r="P163" s="36">
        <v>524495</v>
      </c>
      <c r="Q163" s="36">
        <v>1216215</v>
      </c>
      <c r="R163" s="36">
        <v>233175</v>
      </c>
      <c r="S163" s="36">
        <v>410886</v>
      </c>
      <c r="T163" s="36">
        <v>228554</v>
      </c>
      <c r="U163" s="36">
        <v>504539</v>
      </c>
      <c r="V163" s="36">
        <v>286765</v>
      </c>
      <c r="W163" s="36">
        <v>695217</v>
      </c>
      <c r="X163" s="36">
        <v>164670</v>
      </c>
      <c r="Y163" s="36">
        <v>436916</v>
      </c>
      <c r="Z163" s="36">
        <v>357401</v>
      </c>
      <c r="AA163" s="36" t="s">
        <v>56</v>
      </c>
      <c r="AB163" s="36">
        <v>823018</v>
      </c>
      <c r="AC163" s="36">
        <v>779723</v>
      </c>
      <c r="AD163" s="36">
        <v>206269</v>
      </c>
      <c r="AE163" s="36">
        <v>251974</v>
      </c>
      <c r="AF163" s="36">
        <v>114562</v>
      </c>
      <c r="AG163" s="36">
        <v>209857</v>
      </c>
      <c r="AH163" s="36">
        <v>579884</v>
      </c>
      <c r="AI163" s="36">
        <v>644094</v>
      </c>
      <c r="AJ163" s="36">
        <v>723006</v>
      </c>
      <c r="AK163" s="36">
        <v>525365</v>
      </c>
      <c r="AL163" s="36">
        <v>908218</v>
      </c>
      <c r="AM163" s="36">
        <v>451057</v>
      </c>
      <c r="AN163" s="36">
        <v>342494</v>
      </c>
      <c r="AO163" s="36">
        <v>410196</v>
      </c>
      <c r="AP163" s="36">
        <v>688144</v>
      </c>
      <c r="AQ163" s="36">
        <v>686681</v>
      </c>
      <c r="AR163" s="36">
        <v>601598</v>
      </c>
      <c r="AS163" s="36">
        <v>641421</v>
      </c>
      <c r="AT163" s="32">
        <f t="shared" si="3"/>
        <v>0.063229436855622</v>
      </c>
    </row>
    <row r="164" s="3" customFormat="1" spans="1:46">
      <c r="A164" s="37" t="s">
        <v>238</v>
      </c>
      <c r="B164" s="38">
        <v>111.05529</v>
      </c>
      <c r="C164" s="35">
        <v>12.21</v>
      </c>
      <c r="D164" s="39" t="s">
        <v>47</v>
      </c>
      <c r="E164" s="30" t="str">
        <f>VLOOKUP(A164,[1]pos!$A:$I,9,FALSE)</f>
        <v>HMDB0003905</v>
      </c>
      <c r="F164" s="36">
        <v>3690975</v>
      </c>
      <c r="G164" s="36">
        <v>3125274</v>
      </c>
      <c r="H164" s="36">
        <v>5814809</v>
      </c>
      <c r="I164" s="36">
        <v>3693572</v>
      </c>
      <c r="J164" s="36">
        <v>3481847</v>
      </c>
      <c r="K164" s="36">
        <v>3743002</v>
      </c>
      <c r="L164" s="36">
        <v>2810794</v>
      </c>
      <c r="M164" s="36">
        <v>2874359</v>
      </c>
      <c r="N164" s="36">
        <v>3849292</v>
      </c>
      <c r="O164" s="36">
        <v>3993873</v>
      </c>
      <c r="P164" s="36">
        <v>3006706</v>
      </c>
      <c r="Q164" s="36">
        <v>2694787</v>
      </c>
      <c r="R164" s="36">
        <v>4400355</v>
      </c>
      <c r="S164" s="36">
        <v>4081526</v>
      </c>
      <c r="T164" s="36">
        <v>3898555</v>
      </c>
      <c r="U164" s="36">
        <v>3075746</v>
      </c>
      <c r="V164" s="36">
        <v>3589796</v>
      </c>
      <c r="W164" s="36">
        <v>2647682</v>
      </c>
      <c r="X164" s="36">
        <v>3742762</v>
      </c>
      <c r="Y164" s="36">
        <v>3755266</v>
      </c>
      <c r="Z164" s="36">
        <v>3741975</v>
      </c>
      <c r="AA164" s="36">
        <v>6229598</v>
      </c>
      <c r="AB164" s="36">
        <v>3264023</v>
      </c>
      <c r="AC164" s="36">
        <v>4054945</v>
      </c>
      <c r="AD164" s="36">
        <v>3664510</v>
      </c>
      <c r="AE164" s="36">
        <v>4784303</v>
      </c>
      <c r="AF164" s="36">
        <v>6459142</v>
      </c>
      <c r="AG164" s="36">
        <v>5497964</v>
      </c>
      <c r="AH164" s="36">
        <v>3233619</v>
      </c>
      <c r="AI164" s="36">
        <v>3133891</v>
      </c>
      <c r="AJ164" s="36">
        <v>4085909</v>
      </c>
      <c r="AK164" s="36">
        <v>4234911</v>
      </c>
      <c r="AL164" s="36">
        <v>4217288</v>
      </c>
      <c r="AM164" s="36">
        <v>3075012</v>
      </c>
      <c r="AN164" s="36">
        <v>7381754</v>
      </c>
      <c r="AO164" s="36">
        <v>4240719</v>
      </c>
      <c r="AP164" s="36">
        <v>4706516</v>
      </c>
      <c r="AQ164" s="36">
        <v>3904465</v>
      </c>
      <c r="AR164" s="36">
        <v>3293804</v>
      </c>
      <c r="AS164" s="36">
        <v>3077010</v>
      </c>
      <c r="AT164" s="32">
        <f t="shared" si="3"/>
        <v>0.194965975530169</v>
      </c>
    </row>
    <row r="165" spans="1:46">
      <c r="A165" s="37" t="s">
        <v>239</v>
      </c>
      <c r="B165" s="38">
        <v>127.0502</v>
      </c>
      <c r="C165" s="35">
        <v>9.62</v>
      </c>
      <c r="D165" s="39">
        <v>35</v>
      </c>
      <c r="E165" s="30" t="str">
        <f>VLOOKUP(A165,[1]pos!$A:$I,9,FALSE)</f>
        <v>HMDB0002024</v>
      </c>
      <c r="F165" s="36">
        <v>10548540</v>
      </c>
      <c r="G165" s="36">
        <v>14397901</v>
      </c>
      <c r="H165" s="36">
        <v>13326805</v>
      </c>
      <c r="I165" s="36">
        <v>15555632</v>
      </c>
      <c r="J165" s="36">
        <v>38489412</v>
      </c>
      <c r="K165" s="36">
        <v>53872570</v>
      </c>
      <c r="L165" s="36">
        <v>34350360</v>
      </c>
      <c r="M165" s="36">
        <v>14336461</v>
      </c>
      <c r="N165" s="36">
        <v>62497764</v>
      </c>
      <c r="O165" s="36">
        <v>49651135</v>
      </c>
      <c r="P165" s="36">
        <v>28169525</v>
      </c>
      <c r="Q165" s="36">
        <v>22123006</v>
      </c>
      <c r="R165" s="36">
        <v>108585784</v>
      </c>
      <c r="S165" s="36">
        <v>46037110</v>
      </c>
      <c r="T165" s="36">
        <v>85605018</v>
      </c>
      <c r="U165" s="36">
        <v>12178139</v>
      </c>
      <c r="V165" s="36">
        <v>36297722</v>
      </c>
      <c r="W165" s="36">
        <v>80348401</v>
      </c>
      <c r="X165" s="36">
        <v>78562165</v>
      </c>
      <c r="Y165" s="36">
        <v>34622428</v>
      </c>
      <c r="Z165" s="36">
        <v>15849988</v>
      </c>
      <c r="AA165" s="36">
        <v>135281468</v>
      </c>
      <c r="AB165" s="36">
        <v>29771731</v>
      </c>
      <c r="AC165" s="36">
        <v>31772496</v>
      </c>
      <c r="AD165" s="36">
        <v>52118011</v>
      </c>
      <c r="AE165" s="36">
        <v>29880509</v>
      </c>
      <c r="AF165" s="36">
        <v>178131865</v>
      </c>
      <c r="AG165" s="36">
        <v>55069119</v>
      </c>
      <c r="AH165" s="36">
        <v>19733202</v>
      </c>
      <c r="AI165" s="36">
        <v>12869573</v>
      </c>
      <c r="AJ165" s="36">
        <v>19968101</v>
      </c>
      <c r="AK165" s="36">
        <v>51699779</v>
      </c>
      <c r="AL165" s="36">
        <v>22974198</v>
      </c>
      <c r="AM165" s="36">
        <v>42956014</v>
      </c>
      <c r="AN165" s="36">
        <v>131449605</v>
      </c>
      <c r="AO165" s="36">
        <v>12418093</v>
      </c>
      <c r="AP165" s="36">
        <v>54446751</v>
      </c>
      <c r="AQ165" s="36">
        <v>45331341</v>
      </c>
      <c r="AR165" s="36">
        <v>44807968</v>
      </c>
      <c r="AS165" s="36">
        <v>43970716</v>
      </c>
      <c r="AT165" s="32">
        <f t="shared" si="3"/>
        <v>0.10402867880896</v>
      </c>
    </row>
    <row r="166" s="3" customFormat="1" spans="1:46">
      <c r="A166" s="37" t="s">
        <v>240</v>
      </c>
      <c r="B166" s="38">
        <v>118.06513</v>
      </c>
      <c r="C166" s="35">
        <v>0.92</v>
      </c>
      <c r="D166" s="39">
        <v>66</v>
      </c>
      <c r="E166" s="30" t="str">
        <f>VLOOKUP(A166,[1]pos!$A:$I,9,FALSE)</f>
        <v>HMDB0000738</v>
      </c>
      <c r="F166" s="36">
        <v>63274590</v>
      </c>
      <c r="G166" s="36">
        <v>67824979</v>
      </c>
      <c r="H166" s="36">
        <v>53933090</v>
      </c>
      <c r="I166" s="36">
        <v>54690819</v>
      </c>
      <c r="J166" s="36">
        <v>64686314</v>
      </c>
      <c r="K166" s="36">
        <v>74670301</v>
      </c>
      <c r="L166" s="36">
        <v>62476487</v>
      </c>
      <c r="M166" s="36">
        <v>64637774</v>
      </c>
      <c r="N166" s="36">
        <v>56167267</v>
      </c>
      <c r="O166" s="36">
        <v>56449034</v>
      </c>
      <c r="P166" s="36">
        <v>63460540</v>
      </c>
      <c r="Q166" s="36">
        <v>56059920</v>
      </c>
      <c r="R166" s="36">
        <v>52232969</v>
      </c>
      <c r="S166" s="36">
        <v>57043318</v>
      </c>
      <c r="T166" s="36">
        <v>55651784</v>
      </c>
      <c r="U166" s="36">
        <v>69847892</v>
      </c>
      <c r="V166" s="36">
        <v>56621697</v>
      </c>
      <c r="W166" s="36">
        <v>60061345</v>
      </c>
      <c r="X166" s="36">
        <v>62155117</v>
      </c>
      <c r="Y166" s="36">
        <v>55207898</v>
      </c>
      <c r="Z166" s="36">
        <v>58084373</v>
      </c>
      <c r="AA166" s="36">
        <v>56976109</v>
      </c>
      <c r="AB166" s="36">
        <v>64838906</v>
      </c>
      <c r="AC166" s="36">
        <v>69595836</v>
      </c>
      <c r="AD166" s="36">
        <v>68334826</v>
      </c>
      <c r="AE166" s="36">
        <v>64927238</v>
      </c>
      <c r="AF166" s="36">
        <v>70472635</v>
      </c>
      <c r="AG166" s="36">
        <v>72304902</v>
      </c>
      <c r="AH166" s="36">
        <v>76348890</v>
      </c>
      <c r="AI166" s="36">
        <v>68683990</v>
      </c>
      <c r="AJ166" s="36">
        <v>62812427</v>
      </c>
      <c r="AK166" s="36">
        <v>77751459</v>
      </c>
      <c r="AL166" s="36">
        <v>62648916</v>
      </c>
      <c r="AM166" s="36">
        <v>64119845</v>
      </c>
      <c r="AN166" s="36">
        <v>84699199</v>
      </c>
      <c r="AO166" s="36">
        <v>93563449</v>
      </c>
      <c r="AP166" s="36">
        <v>42668050</v>
      </c>
      <c r="AQ166" s="36">
        <v>44889952</v>
      </c>
      <c r="AR166" s="36">
        <v>53458426</v>
      </c>
      <c r="AS166" s="36">
        <v>54806422</v>
      </c>
      <c r="AT166" s="32">
        <f t="shared" si="3"/>
        <v>0.124009602922582</v>
      </c>
    </row>
    <row r="167" spans="1:46">
      <c r="A167" s="33" t="s">
        <v>241</v>
      </c>
      <c r="B167" s="34" t="s">
        <v>242</v>
      </c>
      <c r="C167" s="35">
        <v>1.41</v>
      </c>
      <c r="D167" s="30" t="s">
        <v>47</v>
      </c>
      <c r="E167" s="30" t="str">
        <f>VLOOKUP(A167,[1]pos!$A:$I,9,FALSE)</f>
        <v>HMDB0003447</v>
      </c>
      <c r="F167" s="36">
        <v>512824</v>
      </c>
      <c r="G167" s="36">
        <v>655952</v>
      </c>
      <c r="H167" s="36">
        <v>603158</v>
      </c>
      <c r="I167" s="36">
        <v>418142</v>
      </c>
      <c r="J167" s="36">
        <v>854849</v>
      </c>
      <c r="K167" s="36">
        <v>1602814</v>
      </c>
      <c r="L167" s="36">
        <v>875978</v>
      </c>
      <c r="M167" s="36">
        <v>606022</v>
      </c>
      <c r="N167" s="36" t="s">
        <v>56</v>
      </c>
      <c r="O167" s="36">
        <v>563281</v>
      </c>
      <c r="P167" s="36">
        <v>990723</v>
      </c>
      <c r="Q167" s="36">
        <v>668684</v>
      </c>
      <c r="R167" s="36">
        <v>418201</v>
      </c>
      <c r="S167" s="36">
        <v>427050</v>
      </c>
      <c r="T167" s="36">
        <v>455004</v>
      </c>
      <c r="U167" s="36">
        <v>948824</v>
      </c>
      <c r="V167" s="36">
        <v>374454</v>
      </c>
      <c r="W167" s="36">
        <v>244272</v>
      </c>
      <c r="X167" s="36">
        <v>308541</v>
      </c>
      <c r="Y167" s="36">
        <v>359377</v>
      </c>
      <c r="Z167" s="36">
        <v>536158</v>
      </c>
      <c r="AA167" s="36" t="s">
        <v>56</v>
      </c>
      <c r="AB167" s="36">
        <v>608755</v>
      </c>
      <c r="AC167" s="36">
        <v>580342</v>
      </c>
      <c r="AD167" s="36">
        <v>781287</v>
      </c>
      <c r="AE167" s="36">
        <v>452192</v>
      </c>
      <c r="AF167" s="36">
        <v>1000111</v>
      </c>
      <c r="AG167" s="36">
        <v>642707</v>
      </c>
      <c r="AH167" s="36">
        <v>967548</v>
      </c>
      <c r="AI167" s="36">
        <v>506097</v>
      </c>
      <c r="AJ167" s="36" t="s">
        <v>56</v>
      </c>
      <c r="AK167" s="36">
        <v>1323812</v>
      </c>
      <c r="AL167" s="36">
        <v>1130777</v>
      </c>
      <c r="AM167" s="36">
        <v>408119</v>
      </c>
      <c r="AN167" s="36">
        <v>1179515</v>
      </c>
      <c r="AO167" s="36">
        <v>820996</v>
      </c>
      <c r="AP167" s="36">
        <v>697474</v>
      </c>
      <c r="AQ167" s="36">
        <v>706073</v>
      </c>
      <c r="AR167" s="36">
        <v>542763</v>
      </c>
      <c r="AS167" s="36">
        <v>648423</v>
      </c>
      <c r="AT167" s="32">
        <f t="shared" si="3"/>
        <v>0.115681464733787</v>
      </c>
    </row>
    <row r="168" spans="1:46">
      <c r="A168" s="33" t="s">
        <v>243</v>
      </c>
      <c r="B168" s="34" t="s">
        <v>244</v>
      </c>
      <c r="C168" s="35">
        <v>2.37</v>
      </c>
      <c r="D168" s="30" t="s">
        <v>47</v>
      </c>
      <c r="E168" s="30" t="str">
        <f>VLOOKUP(A168,[1]pos!$A:$I,9,FALSE)</f>
        <v>HMDB0006779</v>
      </c>
      <c r="F168" s="36">
        <v>1635499</v>
      </c>
      <c r="G168" s="36">
        <v>2267438</v>
      </c>
      <c r="H168" s="36">
        <v>1495887</v>
      </c>
      <c r="I168" s="36">
        <v>2252760</v>
      </c>
      <c r="J168" s="36">
        <v>2079289</v>
      </c>
      <c r="K168" s="36">
        <v>3390502</v>
      </c>
      <c r="L168" s="36">
        <v>1787445</v>
      </c>
      <c r="M168" s="36">
        <v>3046940</v>
      </c>
      <c r="N168" s="36">
        <v>1310734</v>
      </c>
      <c r="O168" s="36">
        <v>1163409</v>
      </c>
      <c r="P168" s="36">
        <v>2846696</v>
      </c>
      <c r="Q168" s="36">
        <v>2522139</v>
      </c>
      <c r="R168" s="36">
        <v>1148894</v>
      </c>
      <c r="S168" s="36">
        <v>1276564</v>
      </c>
      <c r="T168" s="36">
        <v>1357496</v>
      </c>
      <c r="U168" s="36">
        <v>2055324</v>
      </c>
      <c r="V168" s="36">
        <v>1797919</v>
      </c>
      <c r="W168" s="36">
        <v>1538135</v>
      </c>
      <c r="X168" s="36">
        <v>1125006</v>
      </c>
      <c r="Y168" s="36">
        <v>2006023</v>
      </c>
      <c r="Z168" s="36">
        <v>2152801</v>
      </c>
      <c r="AA168" s="36">
        <v>775431</v>
      </c>
      <c r="AB168" s="36">
        <v>2913974</v>
      </c>
      <c r="AC168" s="36">
        <v>2181967</v>
      </c>
      <c r="AD168" s="36">
        <v>1250905</v>
      </c>
      <c r="AE168" s="36">
        <v>1397471</v>
      </c>
      <c r="AF168" s="36">
        <v>645476</v>
      </c>
      <c r="AG168" s="36">
        <v>781685</v>
      </c>
      <c r="AH168" s="36">
        <v>1654668</v>
      </c>
      <c r="AI168" s="36">
        <v>2593046</v>
      </c>
      <c r="AJ168" s="36">
        <v>1286895</v>
      </c>
      <c r="AK168" s="36">
        <v>1336413</v>
      </c>
      <c r="AL168" s="36">
        <v>3455147</v>
      </c>
      <c r="AM168" s="36">
        <v>1146401</v>
      </c>
      <c r="AN168" s="36">
        <v>990437</v>
      </c>
      <c r="AO168" s="36">
        <v>4565325</v>
      </c>
      <c r="AP168" s="36">
        <v>1346387</v>
      </c>
      <c r="AQ168" s="36">
        <v>1988034</v>
      </c>
      <c r="AR168" s="36">
        <v>1825524</v>
      </c>
      <c r="AS168" s="36">
        <v>2002161</v>
      </c>
      <c r="AT168" s="32">
        <f t="shared" si="3"/>
        <v>0.171317234270634</v>
      </c>
    </row>
    <row r="169" spans="1:46">
      <c r="A169" s="40" t="s">
        <v>245</v>
      </c>
      <c r="B169" s="41">
        <v>160.07569</v>
      </c>
      <c r="C169" s="42">
        <v>6.553752</v>
      </c>
      <c r="D169" s="43">
        <v>62</v>
      </c>
      <c r="E169" s="30" t="str">
        <f>VLOOKUP(A169,[1]pos!$A:$I,9,FALSE)</f>
        <v>HMDB0001190</v>
      </c>
      <c r="F169" s="7">
        <v>184391705.271945</v>
      </c>
      <c r="G169" s="7">
        <v>167324333.230867</v>
      </c>
      <c r="H169" s="7">
        <v>76852928.686917</v>
      </c>
      <c r="I169" s="7">
        <v>133641866.241771</v>
      </c>
      <c r="J169" s="7">
        <v>206461945.917869</v>
      </c>
      <c r="K169" s="7">
        <v>86078738.0971435</v>
      </c>
      <c r="L169" s="7">
        <v>62181189.0406156</v>
      </c>
      <c r="M169" s="7">
        <v>169443458.860023</v>
      </c>
      <c r="N169" s="7">
        <v>96280518.3586731</v>
      </c>
      <c r="O169" s="7">
        <v>105271062.371093</v>
      </c>
      <c r="P169" s="7">
        <v>50778693.493481</v>
      </c>
      <c r="Q169" s="7">
        <v>104805303.200189</v>
      </c>
      <c r="R169" s="7">
        <v>117120069.461005</v>
      </c>
      <c r="S169" s="7">
        <v>128984185.554302</v>
      </c>
      <c r="T169" s="7">
        <v>150758157.185963</v>
      </c>
      <c r="U169" s="7">
        <v>80926617.2830279</v>
      </c>
      <c r="V169" s="7">
        <v>141237049.374391</v>
      </c>
      <c r="W169" s="7">
        <v>82169067.3870511</v>
      </c>
      <c r="X169" s="7">
        <v>121228642.1811</v>
      </c>
      <c r="Y169" s="7">
        <v>71936666.5984145</v>
      </c>
      <c r="Z169" s="7">
        <v>120597514.476369</v>
      </c>
      <c r="AA169" s="7">
        <v>60150826.605777</v>
      </c>
      <c r="AB169" s="7">
        <v>86407305.2713012</v>
      </c>
      <c r="AC169" s="7">
        <v>79594009.454552</v>
      </c>
      <c r="AD169" s="7">
        <v>174553056.697628</v>
      </c>
      <c r="AE169" s="7">
        <v>89390444.3320325</v>
      </c>
      <c r="AF169" s="7">
        <v>129958356.469426</v>
      </c>
      <c r="AG169" s="7">
        <v>109693933.33184</v>
      </c>
      <c r="AH169" s="7">
        <v>74038175.7217746</v>
      </c>
      <c r="AI169" s="7">
        <v>117057306.742754</v>
      </c>
      <c r="AJ169" s="7">
        <v>106830665.61641</v>
      </c>
      <c r="AK169" s="7">
        <v>222765627.238814</v>
      </c>
      <c r="AL169" s="7">
        <v>117731118.795119</v>
      </c>
      <c r="AM169" s="7">
        <v>158372673.159795</v>
      </c>
      <c r="AN169" s="7">
        <v>158608217.452173</v>
      </c>
      <c r="AO169" s="7">
        <v>147719854.549365</v>
      </c>
      <c r="AP169" s="7">
        <v>132656485.312978</v>
      </c>
      <c r="AQ169" s="7">
        <v>120148316.156411</v>
      </c>
      <c r="AR169" s="7">
        <v>112932586.640513</v>
      </c>
      <c r="AS169" s="7">
        <v>108635138.541885</v>
      </c>
      <c r="AT169" s="32">
        <f t="shared" si="3"/>
        <v>0.0886249553222611</v>
      </c>
    </row>
    <row r="170" spans="1:46">
      <c r="A170" s="40" t="s">
        <v>246</v>
      </c>
      <c r="B170" s="41">
        <v>188.07061</v>
      </c>
      <c r="C170" s="42">
        <v>8.0891145</v>
      </c>
      <c r="D170" s="43">
        <v>100</v>
      </c>
      <c r="E170" s="30" t="str">
        <f>VLOOKUP(A170,[1]pos!$A:$I,9,FALSE)</f>
        <v>HMDB0000734</v>
      </c>
      <c r="F170" s="7">
        <v>957483393.533262</v>
      </c>
      <c r="G170" s="7">
        <v>583712197.382811</v>
      </c>
      <c r="H170" s="7">
        <v>1021838777.7043</v>
      </c>
      <c r="I170" s="7">
        <v>1054481605.45683</v>
      </c>
      <c r="J170" s="7">
        <v>1094121021.28197</v>
      </c>
      <c r="K170" s="7">
        <v>1123082620.59504</v>
      </c>
      <c r="L170" s="7">
        <v>791887079.322464</v>
      </c>
      <c r="M170" s="7">
        <v>1004030651.06224</v>
      </c>
      <c r="N170" s="7">
        <v>851882306.143568</v>
      </c>
      <c r="O170" s="7">
        <v>727331527.641639</v>
      </c>
      <c r="P170" s="7">
        <v>597642337.580428</v>
      </c>
      <c r="Q170" s="7">
        <v>488031986.216163</v>
      </c>
      <c r="R170" s="7">
        <v>1053961442.07463</v>
      </c>
      <c r="S170" s="7">
        <v>1217385083.87525</v>
      </c>
      <c r="T170" s="7">
        <v>608183704.625672</v>
      </c>
      <c r="U170" s="7">
        <v>564450892.83797</v>
      </c>
      <c r="V170" s="7">
        <v>664780296.69285</v>
      </c>
      <c r="W170" s="7">
        <v>1027292617.14801</v>
      </c>
      <c r="X170" s="7">
        <v>586269414.778303</v>
      </c>
      <c r="Y170" s="7">
        <v>769775891.294387</v>
      </c>
      <c r="Z170" s="7">
        <v>656424524.089368</v>
      </c>
      <c r="AA170" s="7">
        <v>875823748.10338</v>
      </c>
      <c r="AB170" s="7">
        <v>844159769.715806</v>
      </c>
      <c r="AC170" s="7">
        <v>978258253.968904</v>
      </c>
      <c r="AD170" s="7">
        <v>1196155570.23132</v>
      </c>
      <c r="AE170" s="7">
        <v>771158999.612958</v>
      </c>
      <c r="AF170" s="7">
        <v>689325311.517048</v>
      </c>
      <c r="AG170" s="7">
        <v>752020993.379194</v>
      </c>
      <c r="AH170" s="7">
        <v>442610212.934244</v>
      </c>
      <c r="AI170" s="7">
        <v>726559614.782892</v>
      </c>
      <c r="AJ170" s="7">
        <v>1255328634.3459</v>
      </c>
      <c r="AK170" s="7">
        <v>882559076.830058</v>
      </c>
      <c r="AL170" s="7">
        <v>1096534575.5221</v>
      </c>
      <c r="AM170" s="7">
        <v>1274589980.6888</v>
      </c>
      <c r="AN170" s="7">
        <v>538930862.00846</v>
      </c>
      <c r="AO170" s="7">
        <v>1051894961.60114</v>
      </c>
      <c r="AP170" s="7">
        <v>935766295.831608</v>
      </c>
      <c r="AQ170" s="7">
        <v>816275104.017061</v>
      </c>
      <c r="AR170" s="7">
        <v>836003103.855976</v>
      </c>
      <c r="AS170" s="7">
        <v>776570725.175637</v>
      </c>
      <c r="AT170" s="32">
        <f t="shared" si="3"/>
        <v>0.0805376633574737</v>
      </c>
    </row>
    <row r="171" spans="1:46">
      <c r="A171" s="40" t="s">
        <v>247</v>
      </c>
      <c r="B171" s="41">
        <v>269.08805</v>
      </c>
      <c r="C171" s="42">
        <v>6.6312714</v>
      </c>
      <c r="D171" s="43">
        <v>35</v>
      </c>
      <c r="E171" s="30" t="str">
        <f>VLOOKUP(A171,[1]pos!$A:$I,9,FALSE)</f>
        <v>HMDB0000195</v>
      </c>
      <c r="F171" s="7">
        <v>113030369.543476</v>
      </c>
      <c r="G171" s="7">
        <v>68635126.2910807</v>
      </c>
      <c r="H171" s="7">
        <v>55855659.6562999</v>
      </c>
      <c r="I171" s="7">
        <v>88279531.0124084</v>
      </c>
      <c r="J171" s="7">
        <v>39163726.6271263</v>
      </c>
      <c r="K171" s="7">
        <v>9541121.18065179</v>
      </c>
      <c r="L171" s="7">
        <v>47802669.5616715</v>
      </c>
      <c r="M171" s="7">
        <v>62383054.4965326</v>
      </c>
      <c r="N171" s="7">
        <v>61782938.6231741</v>
      </c>
      <c r="O171" s="7">
        <v>8838362.84395015</v>
      </c>
      <c r="P171" s="7">
        <v>17007919.5455081</v>
      </c>
      <c r="Q171" s="7">
        <v>67618269.6224087</v>
      </c>
      <c r="R171" s="7">
        <v>36065055.1927519</v>
      </c>
      <c r="S171" s="7">
        <v>3508263.46903943</v>
      </c>
      <c r="T171" s="7">
        <v>32774683.1996476</v>
      </c>
      <c r="U171" s="7">
        <v>37188261.3491746</v>
      </c>
      <c r="V171" s="7">
        <v>24699148.4626772</v>
      </c>
      <c r="W171" s="7">
        <v>32182385.2414906</v>
      </c>
      <c r="X171" s="7">
        <v>31523513.2183677</v>
      </c>
      <c r="Y171" s="7">
        <v>9318818.09728354</v>
      </c>
      <c r="Z171" s="7">
        <v>43018641.9581362</v>
      </c>
      <c r="AA171" s="7">
        <v>24503531.0981468</v>
      </c>
      <c r="AB171" s="7">
        <v>68555742.5789821</v>
      </c>
      <c r="AC171" s="7">
        <v>58014228.6393954</v>
      </c>
      <c r="AD171" s="7">
        <v>31567291.410383</v>
      </c>
      <c r="AE171" s="7">
        <v>25282605.2204909</v>
      </c>
      <c r="AF171" s="7">
        <v>14884867.889113</v>
      </c>
      <c r="AG171" s="7">
        <v>5187126.42871332</v>
      </c>
      <c r="AH171" s="7">
        <v>35495108.237088</v>
      </c>
      <c r="AI171" s="7">
        <v>48255261.0307668</v>
      </c>
      <c r="AJ171" s="7">
        <v>29707042.2455057</v>
      </c>
      <c r="AK171" s="7">
        <v>18657216.3025834</v>
      </c>
      <c r="AL171" s="7">
        <v>36395061.162169</v>
      </c>
      <c r="AM171" s="7">
        <v>56923764.2271153</v>
      </c>
      <c r="AN171" s="7">
        <v>15429594.2990428</v>
      </c>
      <c r="AO171" s="7">
        <v>40060420.9008509</v>
      </c>
      <c r="AP171" s="7">
        <v>44746521.9506316</v>
      </c>
      <c r="AQ171" s="7">
        <v>38640565.0480691</v>
      </c>
      <c r="AR171" s="7">
        <v>38395562.1252211</v>
      </c>
      <c r="AS171" s="7">
        <v>38039904.1526935</v>
      </c>
      <c r="AT171" s="32">
        <f t="shared" si="3"/>
        <v>0.0801746247703226</v>
      </c>
    </row>
    <row r="172" spans="1:46">
      <c r="A172" s="33" t="s">
        <v>248</v>
      </c>
      <c r="B172" s="34">
        <v>160.09682</v>
      </c>
      <c r="C172" s="35">
        <v>1.53</v>
      </c>
      <c r="D172" s="30">
        <v>20</v>
      </c>
      <c r="E172" s="30" t="str">
        <f>VLOOKUP(A172,[1]pos!$A:$I,9,FALSE)</f>
        <v>HMDB0000678</v>
      </c>
      <c r="F172" s="36">
        <v>5215808</v>
      </c>
      <c r="G172" s="36">
        <v>54579910</v>
      </c>
      <c r="H172" s="36">
        <v>37421296</v>
      </c>
      <c r="I172" s="36">
        <v>32614569</v>
      </c>
      <c r="J172" s="36">
        <v>49607962</v>
      </c>
      <c r="K172" s="36">
        <v>12500100</v>
      </c>
      <c r="L172" s="36">
        <v>15625940</v>
      </c>
      <c r="M172" s="36">
        <v>14459279</v>
      </c>
      <c r="N172" s="36">
        <v>26648333</v>
      </c>
      <c r="O172" s="36">
        <v>14502094</v>
      </c>
      <c r="P172" s="36">
        <v>28688524</v>
      </c>
      <c r="Q172" s="36">
        <v>23456689</v>
      </c>
      <c r="R172" s="36">
        <v>14515211</v>
      </c>
      <c r="S172" s="36">
        <v>28147081</v>
      </c>
      <c r="T172" s="36">
        <v>15522292</v>
      </c>
      <c r="U172" s="36">
        <v>44505614</v>
      </c>
      <c r="V172" s="36">
        <v>29390852</v>
      </c>
      <c r="W172" s="36">
        <v>23770814</v>
      </c>
      <c r="X172" s="36">
        <v>10453085</v>
      </c>
      <c r="Y172" s="36">
        <v>8866808</v>
      </c>
      <c r="Z172" s="36">
        <v>16967437</v>
      </c>
      <c r="AA172" s="36">
        <v>9238246</v>
      </c>
      <c r="AB172" s="36">
        <v>30362497</v>
      </c>
      <c r="AC172" s="36">
        <v>8081046</v>
      </c>
      <c r="AD172" s="36">
        <v>5876870</v>
      </c>
      <c r="AE172" s="36">
        <v>10526088</v>
      </c>
      <c r="AF172" s="36">
        <v>18131724</v>
      </c>
      <c r="AG172" s="36">
        <v>8605859</v>
      </c>
      <c r="AH172" s="36">
        <v>11300200</v>
      </c>
      <c r="AI172" s="36">
        <v>27639342</v>
      </c>
      <c r="AJ172" s="36">
        <v>8077529</v>
      </c>
      <c r="AK172" s="36">
        <v>12335183</v>
      </c>
      <c r="AL172" s="36">
        <v>52524951</v>
      </c>
      <c r="AM172" s="36">
        <v>18659343</v>
      </c>
      <c r="AN172" s="36">
        <v>9799575</v>
      </c>
      <c r="AO172" s="36">
        <v>18774823</v>
      </c>
      <c r="AP172" s="36">
        <v>21953561</v>
      </c>
      <c r="AQ172" s="36">
        <v>19099341</v>
      </c>
      <c r="AR172" s="36">
        <v>18473537</v>
      </c>
      <c r="AS172" s="36">
        <v>18039444</v>
      </c>
      <c r="AT172" s="32">
        <f t="shared" si="3"/>
        <v>0.0908953822195021</v>
      </c>
    </row>
    <row r="173" spans="1:46">
      <c r="A173" s="37" t="s">
        <v>249</v>
      </c>
      <c r="B173" s="38">
        <v>131.07027</v>
      </c>
      <c r="C173" s="35">
        <v>10.15</v>
      </c>
      <c r="D173" s="39" t="s">
        <v>47</v>
      </c>
      <c r="E173" s="30" t="str">
        <f>VLOOKUP(A173,[1]pos!$A:$I,9,FALSE)</f>
        <v>HMDB0000695</v>
      </c>
      <c r="F173" s="36">
        <v>318853</v>
      </c>
      <c r="G173" s="36">
        <v>1487395</v>
      </c>
      <c r="H173" s="36">
        <v>1213068</v>
      </c>
      <c r="I173" s="36">
        <v>2362888</v>
      </c>
      <c r="J173" s="36">
        <v>1483968</v>
      </c>
      <c r="K173" s="36">
        <v>5153015</v>
      </c>
      <c r="L173" s="36">
        <v>855093</v>
      </c>
      <c r="M173" s="36">
        <v>682784</v>
      </c>
      <c r="N173" s="36">
        <v>3196677</v>
      </c>
      <c r="O173" s="36">
        <v>954142</v>
      </c>
      <c r="P173" s="36">
        <v>405285</v>
      </c>
      <c r="Q173" s="36">
        <v>1253582</v>
      </c>
      <c r="R173" s="36">
        <v>2401246</v>
      </c>
      <c r="S173" s="36">
        <v>1517854</v>
      </c>
      <c r="T173" s="36">
        <v>1470495</v>
      </c>
      <c r="U173" s="36">
        <v>1493644</v>
      </c>
      <c r="V173" s="36">
        <v>1830354</v>
      </c>
      <c r="W173" s="36">
        <v>994203</v>
      </c>
      <c r="X173" s="36">
        <v>480303</v>
      </c>
      <c r="Y173" s="36">
        <v>2255988</v>
      </c>
      <c r="Z173" s="36">
        <v>1087662</v>
      </c>
      <c r="AA173" s="36">
        <v>919813</v>
      </c>
      <c r="AB173" s="36">
        <v>1390101</v>
      </c>
      <c r="AC173" s="36">
        <v>2554336</v>
      </c>
      <c r="AD173" s="36">
        <v>332351</v>
      </c>
      <c r="AE173" s="36">
        <v>1144539</v>
      </c>
      <c r="AF173" s="36">
        <v>263552</v>
      </c>
      <c r="AG173" s="36">
        <v>1126620</v>
      </c>
      <c r="AH173" s="36">
        <v>1041712</v>
      </c>
      <c r="AI173" s="36">
        <v>1324712</v>
      </c>
      <c r="AJ173" s="36">
        <v>2123266</v>
      </c>
      <c r="AK173" s="36">
        <v>1384990</v>
      </c>
      <c r="AL173" s="36">
        <v>3859006</v>
      </c>
      <c r="AM173" s="36">
        <v>996194</v>
      </c>
      <c r="AN173" s="36">
        <v>1485940</v>
      </c>
      <c r="AO173" s="36">
        <v>1881593</v>
      </c>
      <c r="AP173" s="36">
        <v>1362193</v>
      </c>
      <c r="AQ173" s="36">
        <v>1429923</v>
      </c>
      <c r="AR173" s="36">
        <v>1411004</v>
      </c>
      <c r="AS173" s="36">
        <v>1433472</v>
      </c>
      <c r="AT173" s="32">
        <f t="shared" si="3"/>
        <v>0.023290731102785</v>
      </c>
    </row>
    <row r="174" spans="1:46">
      <c r="A174" s="37" t="s">
        <v>250</v>
      </c>
      <c r="B174" s="38">
        <v>190.04987</v>
      </c>
      <c r="C174" s="35">
        <v>0.79</v>
      </c>
      <c r="D174" s="39">
        <v>37</v>
      </c>
      <c r="E174" s="30" t="str">
        <f>VLOOKUP(A174,[1]pos!$A:$I,9,FALSE)</f>
        <v>HMDB0000715</v>
      </c>
      <c r="F174" s="36">
        <v>2013143</v>
      </c>
      <c r="G174" s="36">
        <v>1106967</v>
      </c>
      <c r="H174" s="36">
        <v>1513604</v>
      </c>
      <c r="I174" s="36">
        <v>1358178</v>
      </c>
      <c r="J174" s="36">
        <v>792994</v>
      </c>
      <c r="K174" s="36">
        <v>1764476</v>
      </c>
      <c r="L174" s="36">
        <v>1443515</v>
      </c>
      <c r="M174" s="36">
        <v>1849017</v>
      </c>
      <c r="N174" s="36">
        <v>960563</v>
      </c>
      <c r="O174" s="36">
        <v>1277822</v>
      </c>
      <c r="P174" s="36">
        <v>1603363</v>
      </c>
      <c r="Q174" s="36">
        <v>1403035</v>
      </c>
      <c r="R174" s="36">
        <v>1777116</v>
      </c>
      <c r="S174" s="36">
        <v>1317949</v>
      </c>
      <c r="T174" s="36">
        <v>1259834</v>
      </c>
      <c r="U174" s="36">
        <v>986636</v>
      </c>
      <c r="V174" s="36">
        <v>954009</v>
      </c>
      <c r="W174" s="36">
        <v>753738</v>
      </c>
      <c r="X174" s="36">
        <v>1480735</v>
      </c>
      <c r="Y174" s="36">
        <v>2787794</v>
      </c>
      <c r="Z174" s="36">
        <v>1014606</v>
      </c>
      <c r="AA174" s="36">
        <v>1952502</v>
      </c>
      <c r="AB174" s="36">
        <v>1309439</v>
      </c>
      <c r="AC174" s="36">
        <v>1837772</v>
      </c>
      <c r="AD174" s="36">
        <v>1064311</v>
      </c>
      <c r="AE174" s="36">
        <v>1309734</v>
      </c>
      <c r="AF174" s="36">
        <v>933200</v>
      </c>
      <c r="AG174" s="36">
        <v>1282709</v>
      </c>
      <c r="AH174" s="36">
        <v>1904783</v>
      </c>
      <c r="AI174" s="36">
        <v>1341119</v>
      </c>
      <c r="AJ174" s="36">
        <v>1240324</v>
      </c>
      <c r="AK174" s="36">
        <v>2310843</v>
      </c>
      <c r="AL174" s="36">
        <v>1216507</v>
      </c>
      <c r="AM174" s="36">
        <v>1266811</v>
      </c>
      <c r="AN174" s="36">
        <v>2180232</v>
      </c>
      <c r="AO174" s="36">
        <v>1976687</v>
      </c>
      <c r="AP174" s="36">
        <v>1953056</v>
      </c>
      <c r="AQ174" s="36">
        <v>1354707</v>
      </c>
      <c r="AR174" s="36">
        <v>1460255</v>
      </c>
      <c r="AS174" s="36">
        <v>1383873</v>
      </c>
      <c r="AT174" s="32">
        <f t="shared" si="3"/>
        <v>0.18223857988467</v>
      </c>
    </row>
    <row r="175" spans="1:46">
      <c r="A175" s="44" t="s">
        <v>251</v>
      </c>
      <c r="B175" s="27">
        <v>90.05495</v>
      </c>
      <c r="C175" s="35">
        <v>9.91</v>
      </c>
      <c r="D175" s="29">
        <v>50</v>
      </c>
      <c r="E175" s="30" t="str">
        <f>VLOOKUP(A175,[1]pos!$A:$I,9,FALSE)</f>
        <v>HMDB0000161</v>
      </c>
      <c r="F175" s="36">
        <v>371994544</v>
      </c>
      <c r="G175" s="36">
        <v>516403193</v>
      </c>
      <c r="H175" s="36">
        <v>518900681</v>
      </c>
      <c r="I175" s="36">
        <v>632581266</v>
      </c>
      <c r="J175" s="36">
        <v>569481281</v>
      </c>
      <c r="K175" s="36">
        <v>808989821</v>
      </c>
      <c r="L175" s="36">
        <v>490103844</v>
      </c>
      <c r="M175" s="36">
        <v>474701124</v>
      </c>
      <c r="N175" s="36">
        <v>449229671</v>
      </c>
      <c r="O175" s="36">
        <v>506744450</v>
      </c>
      <c r="P175" s="36">
        <v>382119695</v>
      </c>
      <c r="Q175" s="36">
        <v>496873958</v>
      </c>
      <c r="R175" s="36">
        <v>438231052</v>
      </c>
      <c r="S175" s="36">
        <v>548285372</v>
      </c>
      <c r="T175" s="36">
        <v>534706195</v>
      </c>
      <c r="U175" s="36">
        <v>553058225</v>
      </c>
      <c r="V175" s="36">
        <v>408960476</v>
      </c>
      <c r="W175" s="36">
        <v>413116513</v>
      </c>
      <c r="X175" s="36">
        <v>434895730</v>
      </c>
      <c r="Y175" s="36">
        <v>642444261</v>
      </c>
      <c r="Z175" s="36">
        <v>449712678</v>
      </c>
      <c r="AA175" s="36">
        <v>340663262</v>
      </c>
      <c r="AB175" s="36">
        <v>494902398</v>
      </c>
      <c r="AC175" s="36">
        <v>704730414</v>
      </c>
      <c r="AD175" s="36">
        <v>441558312</v>
      </c>
      <c r="AE175" s="36">
        <v>476445420</v>
      </c>
      <c r="AF175" s="36">
        <v>615680271</v>
      </c>
      <c r="AG175" s="36">
        <v>542410863</v>
      </c>
      <c r="AH175" s="36">
        <v>548529703</v>
      </c>
      <c r="AI175" s="36">
        <v>390377829</v>
      </c>
      <c r="AJ175" s="36">
        <v>484719351</v>
      </c>
      <c r="AK175" s="36">
        <v>425409111</v>
      </c>
      <c r="AL175" s="36">
        <v>544323207</v>
      </c>
      <c r="AM175" s="36">
        <v>541241005</v>
      </c>
      <c r="AN175" s="36">
        <v>578873987</v>
      </c>
      <c r="AO175" s="36">
        <v>608591864</v>
      </c>
      <c r="AP175" s="36">
        <v>531501727</v>
      </c>
      <c r="AQ175" s="36">
        <v>517941570</v>
      </c>
      <c r="AR175" s="36">
        <v>506100678</v>
      </c>
      <c r="AS175" s="36">
        <v>485896175</v>
      </c>
      <c r="AT175" s="32">
        <f t="shared" si="3"/>
        <v>0.0378773626870458</v>
      </c>
    </row>
    <row r="176" s="3" customFormat="1" spans="1:46">
      <c r="A176" s="40" t="s">
        <v>252</v>
      </c>
      <c r="B176" s="41">
        <v>175.11895</v>
      </c>
      <c r="C176" s="42">
        <v>12.302133</v>
      </c>
      <c r="D176" s="43">
        <v>100</v>
      </c>
      <c r="E176" s="30" t="str">
        <f>VLOOKUP(A176,[1]pos!$A:$I,9,FALSE)</f>
        <v>HMDB0000517</v>
      </c>
      <c r="F176" s="7">
        <v>1619215741.48077</v>
      </c>
      <c r="G176" s="7">
        <v>1377764537.9534</v>
      </c>
      <c r="H176" s="7">
        <v>2077148271.34505</v>
      </c>
      <c r="I176" s="7">
        <v>2012106579.05186</v>
      </c>
      <c r="J176" s="7">
        <v>1990223005.33692</v>
      </c>
      <c r="K176" s="7">
        <v>2007349102.32155</v>
      </c>
      <c r="L176" s="7">
        <v>1592781961.18987</v>
      </c>
      <c r="M176" s="7">
        <v>2188543827.55789</v>
      </c>
      <c r="N176" s="7">
        <v>1752298069.78583</v>
      </c>
      <c r="O176" s="7">
        <v>1748459904.34048</v>
      </c>
      <c r="P176" s="7">
        <v>1209214114.54251</v>
      </c>
      <c r="Q176" s="7">
        <v>1248223913.3944</v>
      </c>
      <c r="R176" s="7">
        <v>2593632701.22855</v>
      </c>
      <c r="S176" s="7">
        <v>3330669362.43439</v>
      </c>
      <c r="T176" s="7">
        <v>2166154174.19135</v>
      </c>
      <c r="U176" s="7">
        <v>1687003360.13872</v>
      </c>
      <c r="V176" s="7">
        <v>2623974619.01264</v>
      </c>
      <c r="W176" s="7">
        <v>1784796625.93811</v>
      </c>
      <c r="X176" s="7">
        <v>1935198916.39937</v>
      </c>
      <c r="Y176" s="7">
        <v>1669789305.2498</v>
      </c>
      <c r="Z176" s="7">
        <v>2268159564.00205</v>
      </c>
      <c r="AA176" s="7">
        <v>2365143610.84061</v>
      </c>
      <c r="AB176" s="7">
        <v>1669297637.90945</v>
      </c>
      <c r="AC176" s="7">
        <v>1534929687.11943</v>
      </c>
      <c r="AD176" s="7">
        <v>3311002792.37415</v>
      </c>
      <c r="AE176" s="7">
        <v>2032574635.39535</v>
      </c>
      <c r="AF176" s="7">
        <v>1805622784.08604</v>
      </c>
      <c r="AG176" s="7">
        <v>2547938050.04481</v>
      </c>
      <c r="AH176" s="7">
        <v>1574180445.50237</v>
      </c>
      <c r="AI176" s="7">
        <v>1795354182.90357</v>
      </c>
      <c r="AJ176" s="7">
        <v>2185620621.86314</v>
      </c>
      <c r="AK176" s="7">
        <v>2213957853.30072</v>
      </c>
      <c r="AL176" s="7">
        <v>1616351720.12202</v>
      </c>
      <c r="AM176" s="7">
        <v>4156646230.28622</v>
      </c>
      <c r="AN176" s="7">
        <v>2012451295.60311</v>
      </c>
      <c r="AO176" s="7">
        <v>1632487016.99116</v>
      </c>
      <c r="AP176" s="7">
        <v>2091674173.57783</v>
      </c>
      <c r="AQ176" s="7">
        <v>1879839382.50234</v>
      </c>
      <c r="AR176" s="7">
        <v>1856947283.75462</v>
      </c>
      <c r="AS176" s="7">
        <v>1893722777.81995</v>
      </c>
      <c r="AT176" s="32">
        <f t="shared" si="3"/>
        <v>0.0561933009586103</v>
      </c>
    </row>
    <row r="177" spans="1:46">
      <c r="A177" s="40" t="s">
        <v>253</v>
      </c>
      <c r="B177" s="41">
        <v>133.06077</v>
      </c>
      <c r="C177" s="42">
        <v>10.879898</v>
      </c>
      <c r="D177" s="43">
        <v>50</v>
      </c>
      <c r="E177" s="30" t="str">
        <f>VLOOKUP(A177,[1]pos!$A:$I,9,FALSE)</f>
        <v>HMDB0000168</v>
      </c>
      <c r="F177" s="7">
        <v>35883534.4342311</v>
      </c>
      <c r="G177" s="7">
        <v>35058290.1313142</v>
      </c>
      <c r="H177" s="7">
        <v>62575722.6578748</v>
      </c>
      <c r="I177" s="7">
        <v>69005907.7920888</v>
      </c>
      <c r="J177" s="7">
        <v>57782887.6959622</v>
      </c>
      <c r="K177" s="7">
        <v>63289723.4767402</v>
      </c>
      <c r="L177" s="7">
        <v>41843766.7869398</v>
      </c>
      <c r="M177" s="7">
        <v>74508366.6485359</v>
      </c>
      <c r="N177" s="7">
        <v>63814875.5564222</v>
      </c>
      <c r="O177" s="7">
        <v>72046191.3785521</v>
      </c>
      <c r="P177" s="7">
        <v>27645428.9410861</v>
      </c>
      <c r="Q177" s="7">
        <v>36920545.5343481</v>
      </c>
      <c r="R177" s="7">
        <v>75845680.9706295</v>
      </c>
      <c r="S177" s="7">
        <v>117489290.082931</v>
      </c>
      <c r="T177" s="7">
        <v>62271875.1835791</v>
      </c>
      <c r="U177" s="7">
        <v>44880181.1692307</v>
      </c>
      <c r="V177" s="7">
        <v>62487486.866251</v>
      </c>
      <c r="W177" s="7">
        <v>43371236.3031053</v>
      </c>
      <c r="X177" s="7">
        <v>91387755.0063219</v>
      </c>
      <c r="Y177" s="7">
        <v>62497724.6486567</v>
      </c>
      <c r="Z177" s="7">
        <v>54225106.8839148</v>
      </c>
      <c r="AA177" s="7">
        <v>70909599.0781747</v>
      </c>
      <c r="AB177" s="7">
        <v>52398819.2072934</v>
      </c>
      <c r="AC177" s="7">
        <v>40766788.8811415</v>
      </c>
      <c r="AD177" s="7">
        <v>126370931.0284</v>
      </c>
      <c r="AE177" s="7">
        <v>92965746.3372817</v>
      </c>
      <c r="AF177" s="7">
        <v>91251722.3514643</v>
      </c>
      <c r="AG177" s="7">
        <v>71339753.2744459</v>
      </c>
      <c r="AH177" s="7">
        <v>62843091.6924686</v>
      </c>
      <c r="AI177" s="7">
        <v>35132124.8682844</v>
      </c>
      <c r="AJ177" s="7">
        <v>70472603.2016543</v>
      </c>
      <c r="AK177" s="7">
        <v>74652257.202547</v>
      </c>
      <c r="AL177" s="7">
        <v>42736653.7717386</v>
      </c>
      <c r="AM177" s="7">
        <v>138801314.868083</v>
      </c>
      <c r="AN177" s="7">
        <v>60477708.1041716</v>
      </c>
      <c r="AO177" s="7">
        <v>49241938.5598556</v>
      </c>
      <c r="AP177" s="7">
        <v>66242245.8491007</v>
      </c>
      <c r="AQ177" s="7">
        <v>63483258.2888791</v>
      </c>
      <c r="AR177" s="7">
        <v>62086538.396487</v>
      </c>
      <c r="AS177" s="7">
        <v>64223871.8082516</v>
      </c>
      <c r="AT177" s="32">
        <f t="shared" si="3"/>
        <v>0.0270682453214144</v>
      </c>
    </row>
    <row r="178" spans="1:46">
      <c r="A178" s="40" t="s">
        <v>254</v>
      </c>
      <c r="B178" s="41">
        <v>344.27954</v>
      </c>
      <c r="C178" s="42">
        <v>2.9193849</v>
      </c>
      <c r="D178" s="43">
        <v>73</v>
      </c>
      <c r="E178" s="30" t="str">
        <f>VLOOKUP(A178,[1]pos!$A:$I,9,FALSE)</f>
        <v>HMDB0002250</v>
      </c>
      <c r="F178" s="7">
        <v>17054557.4579053</v>
      </c>
      <c r="G178" s="7">
        <v>20057498.0474457</v>
      </c>
      <c r="H178" s="7">
        <v>4702224.79508615</v>
      </c>
      <c r="I178" s="7">
        <v>16105968.2266218</v>
      </c>
      <c r="J178" s="7">
        <v>29379954.3254258</v>
      </c>
      <c r="K178" s="7">
        <v>12954367.5940822</v>
      </c>
      <c r="L178" s="7">
        <v>15966352.1120412</v>
      </c>
      <c r="M178" s="7">
        <v>22211416.2228802</v>
      </c>
      <c r="N178" s="7">
        <v>24437084.2354671</v>
      </c>
      <c r="O178" s="7">
        <v>7498144.6546454</v>
      </c>
      <c r="P178" s="7">
        <v>4616764.96162343</v>
      </c>
      <c r="Q178" s="7">
        <v>3500190.49994476</v>
      </c>
      <c r="R178" s="7">
        <v>10310902.7086938</v>
      </c>
      <c r="S178" s="7">
        <v>5338262.05588919</v>
      </c>
      <c r="T178" s="7">
        <v>14439088.4478722</v>
      </c>
      <c r="U178" s="7">
        <v>59717211.2745741</v>
      </c>
      <c r="V178" s="7">
        <v>15031820.6644822</v>
      </c>
      <c r="W178" s="7">
        <v>35431557.1430257</v>
      </c>
      <c r="X178" s="7">
        <v>3561294.6689015</v>
      </c>
      <c r="Y178" s="7">
        <v>12211838.0753972</v>
      </c>
      <c r="Z178" s="7">
        <v>13058562.5144281</v>
      </c>
      <c r="AA178" s="7">
        <v>129718568.015264</v>
      </c>
      <c r="AB178" s="7">
        <v>24455684.5642681</v>
      </c>
      <c r="AC178" s="7">
        <v>7765741.4764918</v>
      </c>
      <c r="AD178" s="7">
        <v>4525570.82979372</v>
      </c>
      <c r="AE178" s="7">
        <v>3521477.92520008</v>
      </c>
      <c r="AF178" s="7">
        <v>8335550.4310159</v>
      </c>
      <c r="AG178" s="7">
        <v>15683013.3075199</v>
      </c>
      <c r="AH178" s="7">
        <v>17389123.0480499</v>
      </c>
      <c r="AI178" s="7">
        <v>3447530.10699451</v>
      </c>
      <c r="AJ178" s="7">
        <v>23447060.3074532</v>
      </c>
      <c r="AK178" s="7">
        <v>68805334.8882769</v>
      </c>
      <c r="AL178" s="7">
        <v>19810204.3944978</v>
      </c>
      <c r="AM178" s="7">
        <v>14718148.3389162</v>
      </c>
      <c r="AN178" s="7">
        <v>11975340.0033375</v>
      </c>
      <c r="AO178" s="7">
        <v>13472024.8169358</v>
      </c>
      <c r="AP178" s="7">
        <v>24787694.8424588</v>
      </c>
      <c r="AQ178" s="7">
        <v>20165087.6524844</v>
      </c>
      <c r="AR178" s="7">
        <v>18260229.6983857</v>
      </c>
      <c r="AS178" s="7">
        <v>15772861.152351</v>
      </c>
      <c r="AT178" s="32">
        <f t="shared" si="3"/>
        <v>0.193033083196701</v>
      </c>
    </row>
    <row r="179" spans="1:46">
      <c r="A179" s="40" t="s">
        <v>255</v>
      </c>
      <c r="B179" s="41">
        <v>162.11247</v>
      </c>
      <c r="C179" s="42">
        <v>9.2514818</v>
      </c>
      <c r="D179" s="43">
        <v>73</v>
      </c>
      <c r="E179" s="30" t="str">
        <f>VLOOKUP(A179,[1]pos!$A:$I,9,FALSE)</f>
        <v>HMDB0000062</v>
      </c>
      <c r="F179" s="7">
        <v>6331604790.86682</v>
      </c>
      <c r="G179" s="7">
        <v>14235114472.6513</v>
      </c>
      <c r="H179" s="7">
        <v>6701628648.86306</v>
      </c>
      <c r="I179" s="7">
        <v>12324819491.2224</v>
      </c>
      <c r="J179" s="7">
        <v>18765871325.8393</v>
      </c>
      <c r="K179" s="7">
        <v>9459515620.94547</v>
      </c>
      <c r="L179" s="7">
        <v>7696005177.54218</v>
      </c>
      <c r="M179" s="7">
        <v>7560354994.31144</v>
      </c>
      <c r="N179" s="7">
        <v>9824719582.62158</v>
      </c>
      <c r="O179" s="7">
        <v>4990144931.94452</v>
      </c>
      <c r="P179" s="7">
        <v>4948138446.31407</v>
      </c>
      <c r="Q179" s="7">
        <v>4391201164.50965</v>
      </c>
      <c r="R179" s="7">
        <v>6891027468.29817</v>
      </c>
      <c r="S179" s="7">
        <v>4257487892.27001</v>
      </c>
      <c r="T179" s="7">
        <v>6024263849.68065</v>
      </c>
      <c r="U179" s="7">
        <v>20813881715.5575</v>
      </c>
      <c r="V179" s="7">
        <v>23311281909.9707</v>
      </c>
      <c r="W179" s="7">
        <v>11063002983.8489</v>
      </c>
      <c r="X179" s="7">
        <v>3459170780.60811</v>
      </c>
      <c r="Y179" s="7">
        <v>9721412557.96151</v>
      </c>
      <c r="Z179" s="7">
        <v>9346976324.52008</v>
      </c>
      <c r="AA179" s="7">
        <v>16100450007.7813</v>
      </c>
      <c r="AB179" s="7">
        <v>10688321772.7675</v>
      </c>
      <c r="AC179" s="7">
        <v>5984423151.04352</v>
      </c>
      <c r="AD179" s="7">
        <v>3725368004.05883</v>
      </c>
      <c r="AE179" s="7">
        <v>3033603508.79977</v>
      </c>
      <c r="AF179" s="7">
        <v>4864762096.06945</v>
      </c>
      <c r="AG179" s="7">
        <v>3941399261.44492</v>
      </c>
      <c r="AH179" s="7">
        <v>11761042071.9636</v>
      </c>
      <c r="AI179" s="7">
        <v>7273930831.99937</v>
      </c>
      <c r="AJ179" s="7">
        <v>14439914666.0511</v>
      </c>
      <c r="AK179" s="7">
        <v>12217740722.9225</v>
      </c>
      <c r="AL179" s="7">
        <v>10011962689.3921</v>
      </c>
      <c r="AM179" s="7">
        <v>8716260813.93209</v>
      </c>
      <c r="AN179" s="7">
        <v>4458709380.8205</v>
      </c>
      <c r="AO179" s="7">
        <v>6496673081.15745</v>
      </c>
      <c r="AP179" s="7">
        <v>10247674774.6204</v>
      </c>
      <c r="AQ179" s="7">
        <v>9505835390.44672</v>
      </c>
      <c r="AR179" s="7">
        <v>9614850028.10848</v>
      </c>
      <c r="AS179" s="7">
        <v>9482634607.52448</v>
      </c>
      <c r="AT179" s="32">
        <f t="shared" si="3"/>
        <v>0.0371929564028892</v>
      </c>
    </row>
    <row r="180" spans="1:46">
      <c r="A180" s="44" t="s">
        <v>256</v>
      </c>
      <c r="B180" s="27">
        <v>223.0747</v>
      </c>
      <c r="C180" s="28">
        <v>13.54368</v>
      </c>
      <c r="D180" s="29">
        <v>39</v>
      </c>
      <c r="E180" s="30" t="str">
        <f>VLOOKUP(A180,[1]pos!$A:$I,9,FALSE)</f>
        <v>HMDB0000099</v>
      </c>
      <c r="F180" s="31">
        <v>2019278.53966128</v>
      </c>
      <c r="G180" s="31">
        <v>2542084.37447574</v>
      </c>
      <c r="H180" s="31">
        <v>2483036.5989509</v>
      </c>
      <c r="I180" s="31">
        <v>2106932.76309735</v>
      </c>
      <c r="J180" s="31">
        <v>3854539.37107754</v>
      </c>
      <c r="K180" s="31">
        <v>2737924.56010029</v>
      </c>
      <c r="L180" s="31">
        <v>2729682.9035019</v>
      </c>
      <c r="M180" s="31">
        <v>3308476.20489067</v>
      </c>
      <c r="N180" s="31">
        <v>2891901.76807479</v>
      </c>
      <c r="O180" s="31">
        <v>2506839.56975268</v>
      </c>
      <c r="P180" s="31">
        <v>1235872.1425178</v>
      </c>
      <c r="Q180" s="31">
        <v>1895081.425497</v>
      </c>
      <c r="R180" s="31">
        <v>1638172.47722054</v>
      </c>
      <c r="S180" s="31">
        <v>2647898.8017618</v>
      </c>
      <c r="T180" s="31">
        <v>3756135.96014523</v>
      </c>
      <c r="U180" s="31">
        <v>2529079.76233923</v>
      </c>
      <c r="V180" s="31">
        <v>2917738.0694014</v>
      </c>
      <c r="W180" s="31">
        <v>2960990.43116184</v>
      </c>
      <c r="X180" s="31">
        <v>1533676.18499448</v>
      </c>
      <c r="Y180" s="31">
        <v>2827695.12710173</v>
      </c>
      <c r="Z180" s="31">
        <v>2579691.99177236</v>
      </c>
      <c r="AA180" s="31">
        <v>2834698.54689005</v>
      </c>
      <c r="AB180" s="31">
        <v>1753595.69246838</v>
      </c>
      <c r="AC180" s="31">
        <v>2073136.5189489</v>
      </c>
      <c r="AD180" s="31">
        <v>1810454.2255636</v>
      </c>
      <c r="AE180" s="31">
        <v>1439768.64899527</v>
      </c>
      <c r="AF180" s="31">
        <v>2738439.34927232</v>
      </c>
      <c r="AG180" s="31">
        <v>1729529.90663768</v>
      </c>
      <c r="AH180" s="31">
        <v>1350445.76768651</v>
      </c>
      <c r="AI180" s="31">
        <v>1905009.32810458</v>
      </c>
      <c r="AJ180" s="31">
        <v>2733221.98503204</v>
      </c>
      <c r="AK180" s="31">
        <v>3881967.0992374</v>
      </c>
      <c r="AL180" s="31">
        <v>3774304.97337633</v>
      </c>
      <c r="AM180" s="31">
        <v>3340806.70302279</v>
      </c>
      <c r="AN180" s="31">
        <v>3441413.37925453</v>
      </c>
      <c r="AO180" s="31">
        <v>2972530.72143859</v>
      </c>
      <c r="AP180" s="31">
        <v>2492911.21834277</v>
      </c>
      <c r="AQ180" s="31">
        <v>2433333.61889307</v>
      </c>
      <c r="AR180" s="31">
        <v>2256399.34283939</v>
      </c>
      <c r="AS180" s="31">
        <v>2459495.46399303</v>
      </c>
      <c r="AT180" s="32">
        <f t="shared" si="3"/>
        <v>0.0438119375660944</v>
      </c>
    </row>
    <row r="181" spans="1:46">
      <c r="A181" s="40" t="s">
        <v>257</v>
      </c>
      <c r="B181" s="41">
        <v>241.03113</v>
      </c>
      <c r="C181" s="42">
        <v>13.748977</v>
      </c>
      <c r="D181" s="43">
        <v>99</v>
      </c>
      <c r="E181" s="30" t="str">
        <f>VLOOKUP(A181,[1]pos!$A:$I,9,FALSE)</f>
        <v>HMDB0000192</v>
      </c>
      <c r="F181" s="7">
        <v>46208006.9505716</v>
      </c>
      <c r="G181" s="7">
        <v>22317647.6125149</v>
      </c>
      <c r="H181" s="7">
        <v>69603448.9437268</v>
      </c>
      <c r="I181" s="7">
        <v>54537824.5210038</v>
      </c>
      <c r="J181" s="7">
        <v>58443736.9835559</v>
      </c>
      <c r="K181" s="7">
        <v>40427477.0424846</v>
      </c>
      <c r="L181" s="7">
        <v>47420835.7149155</v>
      </c>
      <c r="M181" s="7">
        <v>63637871.4322552</v>
      </c>
      <c r="N181" s="7">
        <v>75310411.3173273</v>
      </c>
      <c r="O181" s="7">
        <v>51448943.1884508</v>
      </c>
      <c r="P181" s="7">
        <v>34739007.7115026</v>
      </c>
      <c r="Q181" s="7">
        <v>50465442.11062</v>
      </c>
      <c r="R181" s="7">
        <v>75433766.7079848</v>
      </c>
      <c r="S181" s="7">
        <v>59160890.4403103</v>
      </c>
      <c r="T181" s="7">
        <v>35904607.6650585</v>
      </c>
      <c r="U181" s="7">
        <v>34356520.1813157</v>
      </c>
      <c r="V181" s="7">
        <v>63976000.7657974</v>
      </c>
      <c r="W181" s="7">
        <v>30530682.1993369</v>
      </c>
      <c r="X181" s="7">
        <v>20830081.583052</v>
      </c>
      <c r="Y181" s="7">
        <v>50716381.0929837</v>
      </c>
      <c r="Z181" s="7">
        <v>79924693.7311034</v>
      </c>
      <c r="AA181" s="7">
        <v>111573146.798521</v>
      </c>
      <c r="AB181" s="7">
        <v>50604396.0117143</v>
      </c>
      <c r="AC181" s="7">
        <v>45670454.2995994</v>
      </c>
      <c r="AD181" s="7">
        <v>29487706.4826649</v>
      </c>
      <c r="AE181" s="7">
        <v>32213665.4660445</v>
      </c>
      <c r="AF181" s="7">
        <v>40899014.0653159</v>
      </c>
      <c r="AG181" s="7">
        <v>42454706.7553491</v>
      </c>
      <c r="AH181" s="7">
        <v>32404909.1645828</v>
      </c>
      <c r="AI181" s="7">
        <v>54422953.8825012</v>
      </c>
      <c r="AJ181" s="7">
        <v>50361232.3035322</v>
      </c>
      <c r="AK181" s="7">
        <v>82823278.1568001</v>
      </c>
      <c r="AL181" s="7">
        <v>37079649.6155737</v>
      </c>
      <c r="AM181" s="7">
        <v>60210073.0788134</v>
      </c>
      <c r="AN181" s="7">
        <v>58746127.9814601</v>
      </c>
      <c r="AO181" s="7">
        <v>59415006.4408347</v>
      </c>
      <c r="AP181" s="7">
        <v>49869912.1314661</v>
      </c>
      <c r="AQ181" s="7">
        <v>49667091.6756648</v>
      </c>
      <c r="AR181" s="7">
        <v>50510859.0057596</v>
      </c>
      <c r="AS181" s="7">
        <v>54040177.9468574</v>
      </c>
      <c r="AT181" s="32">
        <f t="shared" si="3"/>
        <v>0.0400610434208308</v>
      </c>
    </row>
    <row r="182" spans="1:46">
      <c r="A182" s="33" t="s">
        <v>258</v>
      </c>
      <c r="B182" s="34">
        <v>260.16048</v>
      </c>
      <c r="C182" s="35">
        <v>10.21</v>
      </c>
      <c r="D182" s="30" t="s">
        <v>47</v>
      </c>
      <c r="E182" s="30" t="str">
        <f>VLOOKUP(A182,[1]pos!$A:$I,9,FALSE)</f>
        <v>HMDB0028927</v>
      </c>
      <c r="F182" s="36">
        <v>158148</v>
      </c>
      <c r="G182" s="36">
        <v>114886</v>
      </c>
      <c r="H182" s="36">
        <v>373961</v>
      </c>
      <c r="I182" s="36">
        <v>364299</v>
      </c>
      <c r="J182" s="36">
        <v>416816</v>
      </c>
      <c r="K182" s="36">
        <v>564612</v>
      </c>
      <c r="L182" s="36">
        <v>433263</v>
      </c>
      <c r="M182" s="36">
        <v>359848</v>
      </c>
      <c r="N182" s="36">
        <v>431750</v>
      </c>
      <c r="O182" s="36">
        <v>450461</v>
      </c>
      <c r="P182" s="36">
        <v>172579</v>
      </c>
      <c r="Q182" s="36">
        <v>113607</v>
      </c>
      <c r="R182" s="36">
        <v>426832</v>
      </c>
      <c r="S182" s="36">
        <v>776865</v>
      </c>
      <c r="T182" s="36">
        <v>538823</v>
      </c>
      <c r="U182" s="36">
        <v>456893</v>
      </c>
      <c r="V182" s="36">
        <v>455698</v>
      </c>
      <c r="W182" s="36">
        <v>420957</v>
      </c>
      <c r="X182" s="36">
        <v>485041</v>
      </c>
      <c r="Y182" s="36">
        <v>158419</v>
      </c>
      <c r="Z182" s="36">
        <v>371717</v>
      </c>
      <c r="AA182" s="36">
        <v>480425</v>
      </c>
      <c r="AB182" s="36">
        <v>267046</v>
      </c>
      <c r="AC182" s="36">
        <v>226041</v>
      </c>
      <c r="AD182" s="36">
        <v>375757</v>
      </c>
      <c r="AE182" s="36">
        <v>187194</v>
      </c>
      <c r="AF182" s="36">
        <v>478422</v>
      </c>
      <c r="AG182" s="36">
        <v>319764</v>
      </c>
      <c r="AH182" s="36">
        <v>385416</v>
      </c>
      <c r="AI182" s="36">
        <v>348289</v>
      </c>
      <c r="AJ182" s="36">
        <v>815666</v>
      </c>
      <c r="AK182" s="36">
        <v>484962</v>
      </c>
      <c r="AL182" s="36">
        <v>529135</v>
      </c>
      <c r="AM182" s="36">
        <v>578884</v>
      </c>
      <c r="AN182" s="36">
        <v>543617</v>
      </c>
      <c r="AO182" s="36">
        <v>512898</v>
      </c>
      <c r="AP182" s="36">
        <v>484926</v>
      </c>
      <c r="AQ182" s="36">
        <v>428415</v>
      </c>
      <c r="AR182" s="36">
        <v>463439</v>
      </c>
      <c r="AS182" s="36">
        <v>296523</v>
      </c>
      <c r="AT182" s="32">
        <f t="shared" si="3"/>
        <v>0.201937934171865</v>
      </c>
    </row>
    <row r="183" s="3" customFormat="1" spans="1:46">
      <c r="A183" s="40" t="s">
        <v>259</v>
      </c>
      <c r="B183" s="41">
        <v>148.06043</v>
      </c>
      <c r="C183" s="42">
        <v>10.908655</v>
      </c>
      <c r="D183" s="43">
        <v>60</v>
      </c>
      <c r="E183" s="30" t="str">
        <f>VLOOKUP(A183,[1]pos!$A:$I,9,FALSE)</f>
        <v>HMDB0000148</v>
      </c>
      <c r="F183" s="7">
        <v>293490754.208373</v>
      </c>
      <c r="G183" s="7">
        <v>265951175.109716</v>
      </c>
      <c r="H183" s="7">
        <v>331721896.703539</v>
      </c>
      <c r="I183" s="7">
        <v>347987381.943325</v>
      </c>
      <c r="J183" s="7">
        <v>347224004.80434</v>
      </c>
      <c r="K183" s="7">
        <v>678850431.02079</v>
      </c>
      <c r="L183" s="7">
        <v>396305427.453232</v>
      </c>
      <c r="M183" s="7">
        <v>313057791.911816</v>
      </c>
      <c r="N183" s="7">
        <v>484627023.845853</v>
      </c>
      <c r="O183" s="7">
        <v>492861462.759992</v>
      </c>
      <c r="P183" s="7">
        <v>291667039.266226</v>
      </c>
      <c r="Q183" s="7">
        <v>362323413.494191</v>
      </c>
      <c r="R183" s="7">
        <v>533469071.439906</v>
      </c>
      <c r="S183" s="7">
        <v>523233617.356684</v>
      </c>
      <c r="T183" s="7">
        <v>519391739.060269</v>
      </c>
      <c r="U183" s="7">
        <v>209127311.530962</v>
      </c>
      <c r="V183" s="7">
        <v>224321707.561646</v>
      </c>
      <c r="W183" s="7">
        <v>378536320.060324</v>
      </c>
      <c r="X183" s="7">
        <v>364816948.865092</v>
      </c>
      <c r="Y183" s="7">
        <v>304638149.754899</v>
      </c>
      <c r="Z183" s="7">
        <v>304344270.234174</v>
      </c>
      <c r="AA183" s="7">
        <v>338959031.319243</v>
      </c>
      <c r="AB183" s="7">
        <v>628998043.194859</v>
      </c>
      <c r="AC183" s="7">
        <v>469771276.58301</v>
      </c>
      <c r="AD183" s="7">
        <v>442743936.678018</v>
      </c>
      <c r="AE183" s="7">
        <v>391218155.964007</v>
      </c>
      <c r="AF183" s="7">
        <v>683932004.58212</v>
      </c>
      <c r="AG183" s="7">
        <v>520682591.46608</v>
      </c>
      <c r="AH183" s="7">
        <v>287010061.630954</v>
      </c>
      <c r="AI183" s="7">
        <v>325501082.37912</v>
      </c>
      <c r="AJ183" s="7">
        <v>335056799.702868</v>
      </c>
      <c r="AK183" s="7">
        <v>342090321.112692</v>
      </c>
      <c r="AL183" s="7">
        <v>444896615.207334</v>
      </c>
      <c r="AM183" s="7">
        <v>347815462.706044</v>
      </c>
      <c r="AN183" s="7">
        <v>656802828.283558</v>
      </c>
      <c r="AO183" s="7">
        <v>508438374.77601</v>
      </c>
      <c r="AP183" s="7">
        <v>422736070.438555</v>
      </c>
      <c r="AQ183" s="7">
        <v>401168661.392689</v>
      </c>
      <c r="AR183" s="7">
        <v>407989171.769397</v>
      </c>
      <c r="AS183" s="7">
        <v>416040431.026407</v>
      </c>
      <c r="AT183" s="32">
        <f t="shared" si="3"/>
        <v>0.022812649201425</v>
      </c>
    </row>
    <row r="184" s="3" customFormat="1" spans="1:46">
      <c r="A184" s="40" t="s">
        <v>260</v>
      </c>
      <c r="B184" s="41">
        <v>147.07642</v>
      </c>
      <c r="C184" s="42">
        <v>10.70965</v>
      </c>
      <c r="D184" s="43">
        <v>60</v>
      </c>
      <c r="E184" s="30" t="str">
        <f>VLOOKUP(A184,[1]pos!$A:$I,9,FALSE)</f>
        <v>HMDB0000641</v>
      </c>
      <c r="F184" s="7">
        <v>444194524.220037</v>
      </c>
      <c r="G184" s="7">
        <v>488513878.311253</v>
      </c>
      <c r="H184" s="7">
        <v>779647226.625599</v>
      </c>
      <c r="I184" s="7">
        <v>954375038.598466</v>
      </c>
      <c r="J184" s="7">
        <v>692870553.022236</v>
      </c>
      <c r="K184" s="7">
        <v>746096826.216392</v>
      </c>
      <c r="L184" s="7">
        <v>445383052.876489</v>
      </c>
      <c r="M184" s="7">
        <v>811568723.550836</v>
      </c>
      <c r="N184" s="7">
        <v>1062100282.69075</v>
      </c>
      <c r="O184" s="7">
        <v>755117358.046685</v>
      </c>
      <c r="P184" s="7">
        <v>364542804.244625</v>
      </c>
      <c r="Q184" s="7">
        <v>537454060.722119</v>
      </c>
      <c r="R184" s="7">
        <v>1165386118.56475</v>
      </c>
      <c r="S184" s="7">
        <v>1153473621.47194</v>
      </c>
      <c r="T184" s="7">
        <v>958707328.949279</v>
      </c>
      <c r="U184" s="7">
        <v>642396757.429995</v>
      </c>
      <c r="V184" s="7">
        <v>901704708.322924</v>
      </c>
      <c r="W184" s="7">
        <v>548162149.738077</v>
      </c>
      <c r="X184" s="7">
        <v>1127965776.93529</v>
      </c>
      <c r="Y184" s="7">
        <v>870252703.424797</v>
      </c>
      <c r="Z184" s="7">
        <v>921250155.073883</v>
      </c>
      <c r="AA184" s="7">
        <v>1098978556.56242</v>
      </c>
      <c r="AB184" s="7">
        <v>598490587.352513</v>
      </c>
      <c r="AC184" s="7">
        <v>685037825.047138</v>
      </c>
      <c r="AD184" s="7">
        <v>1101253656.8875</v>
      </c>
      <c r="AE184" s="7">
        <v>983964769.540343</v>
      </c>
      <c r="AF184" s="7">
        <v>1477841340.98283</v>
      </c>
      <c r="AG184" s="7">
        <v>1121921648.22516</v>
      </c>
      <c r="AH184" s="7">
        <v>861638339.417385</v>
      </c>
      <c r="AI184" s="7">
        <v>407712649.309931</v>
      </c>
      <c r="AJ184" s="7">
        <v>1167281945.00404</v>
      </c>
      <c r="AK184" s="7">
        <v>792233162.034196</v>
      </c>
      <c r="AL184" s="7">
        <v>422225944.481638</v>
      </c>
      <c r="AM184" s="7">
        <v>1172328598.68677</v>
      </c>
      <c r="AN184" s="7">
        <v>1087080174.13652</v>
      </c>
      <c r="AO184" s="7">
        <v>485289963.290591</v>
      </c>
      <c r="AP184" s="7">
        <v>863345535.736244</v>
      </c>
      <c r="AQ184" s="7">
        <v>808592445.409317</v>
      </c>
      <c r="AR184" s="7">
        <v>809745852.942085</v>
      </c>
      <c r="AS184" s="7">
        <v>790986350.936572</v>
      </c>
      <c r="AT184" s="32">
        <f t="shared" si="3"/>
        <v>0.0382783807658089</v>
      </c>
    </row>
    <row r="185" spans="1:46">
      <c r="A185" s="40" t="s">
        <v>261</v>
      </c>
      <c r="B185" s="41">
        <v>156.07675</v>
      </c>
      <c r="C185" s="42">
        <v>12.181227</v>
      </c>
      <c r="D185" s="43">
        <v>71</v>
      </c>
      <c r="E185" s="30" t="str">
        <f>VLOOKUP(A185,[1]pos!$A:$I,9,FALSE)</f>
        <v>HMDB0000177</v>
      </c>
      <c r="F185" s="7">
        <v>291334184.201026</v>
      </c>
      <c r="G185" s="7">
        <v>340621458.365267</v>
      </c>
      <c r="H185" s="7">
        <v>380699779.167011</v>
      </c>
      <c r="I185" s="7">
        <v>490696819.493192</v>
      </c>
      <c r="J185" s="7">
        <v>485791613.235267</v>
      </c>
      <c r="K185" s="7">
        <v>526527205.263522</v>
      </c>
      <c r="L185" s="7">
        <v>332556707.929654</v>
      </c>
      <c r="M185" s="7">
        <v>496107498.959191</v>
      </c>
      <c r="N185" s="7">
        <v>498252983.465592</v>
      </c>
      <c r="O185" s="7">
        <v>495118836.854484</v>
      </c>
      <c r="P185" s="7">
        <v>252647886.185254</v>
      </c>
      <c r="Q185" s="7">
        <v>374435479.57862</v>
      </c>
      <c r="R185" s="7">
        <v>582204038.776911</v>
      </c>
      <c r="S185" s="7">
        <v>568577062.270691</v>
      </c>
      <c r="T185" s="7">
        <v>503354960.689177</v>
      </c>
      <c r="U185" s="7">
        <v>340067975.229424</v>
      </c>
      <c r="V185" s="7">
        <v>334745213.986361</v>
      </c>
      <c r="W185" s="7">
        <v>379168585.521962</v>
      </c>
      <c r="X185" s="7">
        <v>412182237.214705</v>
      </c>
      <c r="Y185" s="7">
        <v>539617591.37851</v>
      </c>
      <c r="Z185" s="7">
        <v>437088637.463616</v>
      </c>
      <c r="AA185" s="7">
        <v>786235076.222701</v>
      </c>
      <c r="AB185" s="7">
        <v>397816910.212046</v>
      </c>
      <c r="AC185" s="7">
        <v>442487512.627599</v>
      </c>
      <c r="AD185" s="7">
        <v>550411314.466222</v>
      </c>
      <c r="AE185" s="7">
        <v>419482084.046853</v>
      </c>
      <c r="AF185" s="7">
        <v>956898212.066326</v>
      </c>
      <c r="AG185" s="7">
        <v>656223442.950112</v>
      </c>
      <c r="AH185" s="7">
        <v>392639554.349221</v>
      </c>
      <c r="AI185" s="7">
        <v>332019353.175878</v>
      </c>
      <c r="AJ185" s="7">
        <v>532707430.206725</v>
      </c>
      <c r="AK185" s="7">
        <v>549093033.075763</v>
      </c>
      <c r="AL185" s="7">
        <v>389700065.820042</v>
      </c>
      <c r="AM185" s="7">
        <v>597521987.934302</v>
      </c>
      <c r="AN185" s="7">
        <v>518285417.094585</v>
      </c>
      <c r="AO185" s="7">
        <v>413333711.205302</v>
      </c>
      <c r="AP185" s="7">
        <v>501812710.474975</v>
      </c>
      <c r="AQ185" s="7">
        <v>457385649.432687</v>
      </c>
      <c r="AR185" s="7">
        <v>454633477.351148</v>
      </c>
      <c r="AS185" s="7">
        <v>450869332.980192</v>
      </c>
      <c r="AT185" s="32">
        <f t="shared" si="3"/>
        <v>0.0512853079601462</v>
      </c>
    </row>
    <row r="186" spans="1:46">
      <c r="A186" s="44" t="s">
        <v>262</v>
      </c>
      <c r="B186" s="27" t="s">
        <v>263</v>
      </c>
      <c r="C186" s="28">
        <v>10.891422</v>
      </c>
      <c r="D186" s="29">
        <v>50</v>
      </c>
      <c r="E186" s="30" t="str">
        <f>VLOOKUP(A186,[1]pos!$A:$I,9,FALSE)</f>
        <v>HMDB0029422</v>
      </c>
      <c r="F186" s="31">
        <v>19525111.4816461</v>
      </c>
      <c r="G186" s="31">
        <v>16792086.6897254</v>
      </c>
      <c r="H186" s="31">
        <v>13081702.7034922</v>
      </c>
      <c r="I186" s="31">
        <v>17800769.2438805</v>
      </c>
      <c r="J186" s="31">
        <v>19666113.5537397</v>
      </c>
      <c r="K186" s="31">
        <v>23838323.195565</v>
      </c>
      <c r="L186" s="31">
        <v>15135876.8240067</v>
      </c>
      <c r="M186" s="31">
        <v>17504958.8628877</v>
      </c>
      <c r="N186" s="31">
        <v>17480191.4637189</v>
      </c>
      <c r="O186" s="31">
        <v>15095584.1983374</v>
      </c>
      <c r="P186" s="31">
        <v>13786348.3311877</v>
      </c>
      <c r="Q186" s="31">
        <v>19485431.7588352</v>
      </c>
      <c r="R186" s="31">
        <v>14748557.9286012</v>
      </c>
      <c r="S186" s="31">
        <v>18802643.4795909</v>
      </c>
      <c r="T186" s="31">
        <v>13822000.6633011</v>
      </c>
      <c r="U186" s="31">
        <v>22691580.4545418</v>
      </c>
      <c r="V186" s="31">
        <v>17558921.0654802</v>
      </c>
      <c r="W186" s="31">
        <v>13891500.410277</v>
      </c>
      <c r="X186" s="31">
        <v>17714427.1943066</v>
      </c>
      <c r="Y186" s="31">
        <v>21925151.6558848</v>
      </c>
      <c r="Z186" s="31">
        <v>14854799.5824296</v>
      </c>
      <c r="AA186" s="31">
        <v>19334813.2545687</v>
      </c>
      <c r="AB186" s="31">
        <v>18321480.3008708</v>
      </c>
      <c r="AC186" s="31">
        <v>15235284.9690915</v>
      </c>
      <c r="AD186" s="31">
        <v>19576649.1200968</v>
      </c>
      <c r="AE186" s="31">
        <v>19175819.6340998</v>
      </c>
      <c r="AF186" s="31">
        <v>17868078.7474705</v>
      </c>
      <c r="AG186" s="31">
        <v>10546115.9503543</v>
      </c>
      <c r="AH186" s="31">
        <v>16608274.0662853</v>
      </c>
      <c r="AI186" s="31">
        <v>8782193.98242347</v>
      </c>
      <c r="AJ186" s="31">
        <v>14765757.287562</v>
      </c>
      <c r="AK186" s="31">
        <v>19825822.3688277</v>
      </c>
      <c r="AL186" s="31">
        <v>26437900.0923852</v>
      </c>
      <c r="AM186" s="31">
        <v>19546851.7969244</v>
      </c>
      <c r="AN186" s="31">
        <v>15480752.5576054</v>
      </c>
      <c r="AO186" s="31">
        <v>17102655.2745892</v>
      </c>
      <c r="AP186" s="31">
        <v>19352518.2164898</v>
      </c>
      <c r="AQ186" s="31">
        <v>16602885.9316921</v>
      </c>
      <c r="AR186" s="31">
        <v>17767600.2185799</v>
      </c>
      <c r="AS186" s="31">
        <v>16532567.9953494</v>
      </c>
      <c r="AT186" s="32">
        <f t="shared" si="3"/>
        <v>0.075158800667916</v>
      </c>
    </row>
    <row r="187" spans="1:46">
      <c r="A187" s="37" t="s">
        <v>264</v>
      </c>
      <c r="B187" s="38">
        <v>142.09749</v>
      </c>
      <c r="C187" s="35">
        <v>6.93</v>
      </c>
      <c r="D187" s="39">
        <v>21</v>
      </c>
      <c r="E187" s="30" t="str">
        <f>VLOOKUP(A187,[1]pos!$A:$I,9,FALSE)</f>
        <v>HMDB0003431</v>
      </c>
      <c r="F187" s="36">
        <v>5228492</v>
      </c>
      <c r="G187" s="36">
        <v>5934811</v>
      </c>
      <c r="H187" s="36">
        <v>6584913</v>
      </c>
      <c r="I187" s="36">
        <v>5411897</v>
      </c>
      <c r="J187" s="36">
        <v>5518190</v>
      </c>
      <c r="K187" s="36">
        <v>5464319</v>
      </c>
      <c r="L187" s="36">
        <v>5640015</v>
      </c>
      <c r="M187" s="36">
        <v>6239750</v>
      </c>
      <c r="N187" s="36">
        <v>4785197</v>
      </c>
      <c r="O187" s="36">
        <v>5208452</v>
      </c>
      <c r="P187" s="36">
        <v>4427416</v>
      </c>
      <c r="Q187" s="36">
        <v>4623081</v>
      </c>
      <c r="R187" s="36">
        <v>7002137</v>
      </c>
      <c r="S187" s="36">
        <v>3629552</v>
      </c>
      <c r="T187" s="36">
        <v>6985070</v>
      </c>
      <c r="U187" s="36">
        <v>6187800</v>
      </c>
      <c r="V187" s="36">
        <v>6008916</v>
      </c>
      <c r="W187" s="36">
        <v>6274558</v>
      </c>
      <c r="X187" s="36">
        <v>5725135</v>
      </c>
      <c r="Y187" s="36">
        <v>6431169</v>
      </c>
      <c r="Z187" s="36">
        <v>5125711</v>
      </c>
      <c r="AA187" s="36">
        <v>4520930</v>
      </c>
      <c r="AB187" s="36">
        <v>5061737</v>
      </c>
      <c r="AC187" s="36">
        <v>4917981</v>
      </c>
      <c r="AD187" s="36">
        <v>6414738</v>
      </c>
      <c r="AE187" s="36">
        <v>4476092</v>
      </c>
      <c r="AF187" s="36">
        <v>4428712</v>
      </c>
      <c r="AG187" s="36">
        <v>3895262</v>
      </c>
      <c r="AH187" s="36">
        <v>4203379</v>
      </c>
      <c r="AI187" s="36">
        <v>4094329</v>
      </c>
      <c r="AJ187" s="36">
        <v>5724846</v>
      </c>
      <c r="AK187" s="36">
        <v>4372806</v>
      </c>
      <c r="AL187" s="36">
        <v>6529583</v>
      </c>
      <c r="AM187" s="36">
        <v>5968308</v>
      </c>
      <c r="AN187" s="36">
        <v>5212941</v>
      </c>
      <c r="AO187" s="36">
        <v>6393939</v>
      </c>
      <c r="AP187" s="36">
        <v>1979681</v>
      </c>
      <c r="AQ187" s="36">
        <v>1865982</v>
      </c>
      <c r="AR187" s="36">
        <v>2335963</v>
      </c>
      <c r="AS187" s="36">
        <v>1928988</v>
      </c>
      <c r="AT187" s="32">
        <f t="shared" si="3"/>
        <v>0.10393084693378</v>
      </c>
    </row>
    <row r="188" spans="1:46">
      <c r="A188" s="40" t="s">
        <v>265</v>
      </c>
      <c r="B188" s="41">
        <v>190.11862</v>
      </c>
      <c r="C188" s="42">
        <v>10.836932</v>
      </c>
      <c r="D188" s="43">
        <v>88</v>
      </c>
      <c r="E188" s="30" t="str">
        <f>VLOOKUP(A188,[1]pos!$A:$I,9,FALSE)</f>
        <v>HMDB0000679</v>
      </c>
      <c r="F188" s="7">
        <v>3414737.28914809</v>
      </c>
      <c r="G188" s="7">
        <v>7302450.12994267</v>
      </c>
      <c r="H188" s="7">
        <v>3226795.04037727</v>
      </c>
      <c r="I188" s="7">
        <v>5175063.90199058</v>
      </c>
      <c r="J188" s="7">
        <v>5066572.22560284</v>
      </c>
      <c r="K188" s="7">
        <v>3476913.4563278</v>
      </c>
      <c r="L188" s="7">
        <v>4435428.00845353</v>
      </c>
      <c r="M188" s="7">
        <v>4753073.26168316</v>
      </c>
      <c r="N188" s="7">
        <v>9044168.00638313</v>
      </c>
      <c r="O188" s="7">
        <v>1972027.61996155</v>
      </c>
      <c r="P188" s="7">
        <v>2578142.80446591</v>
      </c>
      <c r="Q188" s="7">
        <v>4260047.47307116</v>
      </c>
      <c r="R188" s="7">
        <v>6067367.44198241</v>
      </c>
      <c r="S188" s="7">
        <v>3631002.29422017</v>
      </c>
      <c r="T188" s="7">
        <v>3540637.40533694</v>
      </c>
      <c r="U188" s="7">
        <v>5717198.05204437</v>
      </c>
      <c r="V188" s="7">
        <v>7962564.79622976</v>
      </c>
      <c r="W188" s="7">
        <v>7262801.75031451</v>
      </c>
      <c r="X188" s="7">
        <v>1980257.89195532</v>
      </c>
      <c r="Y188" s="7">
        <v>6462572.59468322</v>
      </c>
      <c r="Z188" s="7">
        <v>4142928.80473093</v>
      </c>
      <c r="AA188" s="7">
        <v>15357048.6258587</v>
      </c>
      <c r="AB188" s="7">
        <v>4465961.34348236</v>
      </c>
      <c r="AC188" s="7">
        <v>2607508.43014419</v>
      </c>
      <c r="AD188" s="7">
        <v>3085544.98642937</v>
      </c>
      <c r="AE188" s="7">
        <v>2605917.10482557</v>
      </c>
      <c r="AF188" s="7">
        <v>11245655.5140458</v>
      </c>
      <c r="AG188" s="7">
        <v>5986873.78242021</v>
      </c>
      <c r="AH188" s="7">
        <v>4925119.73778343</v>
      </c>
      <c r="AI188" s="7">
        <v>3897241.38651574</v>
      </c>
      <c r="AJ188" s="7">
        <v>7517918.42488368</v>
      </c>
      <c r="AK188" s="7">
        <v>4152166.3608437</v>
      </c>
      <c r="AL188" s="7">
        <v>4259545.64557279</v>
      </c>
      <c r="AM188" s="7">
        <v>4478336.33383657</v>
      </c>
      <c r="AN188" s="7">
        <v>5889443.14211151</v>
      </c>
      <c r="AO188" s="7">
        <v>8226331.92500943</v>
      </c>
      <c r="AP188" s="7">
        <v>5370887.83225129</v>
      </c>
      <c r="AQ188" s="7">
        <v>5088049.65805246</v>
      </c>
      <c r="AR188" s="7">
        <v>4854989.06953822</v>
      </c>
      <c r="AS188" s="7">
        <v>4869856.29449579</v>
      </c>
      <c r="AT188" s="32">
        <f t="shared" si="3"/>
        <v>0.0478417788082168</v>
      </c>
    </row>
    <row r="189" spans="1:46">
      <c r="A189" s="40" t="s">
        <v>266</v>
      </c>
      <c r="B189" s="41">
        <v>424.34214</v>
      </c>
      <c r="C189" s="42">
        <v>2.5904071</v>
      </c>
      <c r="D189" s="43">
        <v>89</v>
      </c>
      <c r="E189" s="30" t="str">
        <f>VLOOKUP(A189,[1]pos!$A:$I,9,FALSE)</f>
        <v>HMDB0006469</v>
      </c>
      <c r="F189" s="7">
        <v>10834489.142673</v>
      </c>
      <c r="G189" s="7">
        <v>17262717.809424</v>
      </c>
      <c r="H189" s="7">
        <v>6656403.61853939</v>
      </c>
      <c r="I189" s="7">
        <v>14408254.7105127</v>
      </c>
      <c r="J189" s="7">
        <v>13264623.6347335</v>
      </c>
      <c r="K189" s="7">
        <v>14429446.5318031</v>
      </c>
      <c r="L189" s="7">
        <v>10065761.1389202</v>
      </c>
      <c r="M189" s="7">
        <v>22903653.1096355</v>
      </c>
      <c r="N189" s="7">
        <v>37373669.3873039</v>
      </c>
      <c r="O189" s="7">
        <v>13113101.1411129</v>
      </c>
      <c r="P189" s="7">
        <v>4912491.70431391</v>
      </c>
      <c r="Q189" s="7">
        <v>8273624.83870623</v>
      </c>
      <c r="R189" s="7">
        <v>22622600.6478695</v>
      </c>
      <c r="S189" s="7">
        <v>11470594.1710228</v>
      </c>
      <c r="T189" s="7">
        <v>25870399.2673878</v>
      </c>
      <c r="U189" s="7">
        <v>32309673.7838877</v>
      </c>
      <c r="V189" s="7">
        <v>22729236.45998</v>
      </c>
      <c r="W189" s="7">
        <v>16242773.1661036</v>
      </c>
      <c r="X189" s="7">
        <v>9032892.37319652</v>
      </c>
      <c r="Y189" s="7">
        <v>13842082.5690516</v>
      </c>
      <c r="Z189" s="7">
        <v>15345338.5149092</v>
      </c>
      <c r="AA189" s="7">
        <v>114216790.966809</v>
      </c>
      <c r="AB189" s="7">
        <v>23377903.0258759</v>
      </c>
      <c r="AC189" s="7">
        <v>9907758.82917567</v>
      </c>
      <c r="AD189" s="7">
        <v>9693500.28255291</v>
      </c>
      <c r="AE189" s="7">
        <v>6196977.84709469</v>
      </c>
      <c r="AF189" s="7">
        <v>16430751.4003024</v>
      </c>
      <c r="AG189" s="7">
        <v>28124187.3372209</v>
      </c>
      <c r="AH189" s="7">
        <v>12832170.0799303</v>
      </c>
      <c r="AI189" s="7">
        <v>3695275.40737917</v>
      </c>
      <c r="AJ189" s="7">
        <v>19707848.4055876</v>
      </c>
      <c r="AK189" s="7">
        <v>61161686.9176788</v>
      </c>
      <c r="AL189" s="7">
        <v>14851606.4380386</v>
      </c>
      <c r="AM189" s="7">
        <v>29095585.0097387</v>
      </c>
      <c r="AN189" s="7">
        <v>21003531.3454395</v>
      </c>
      <c r="AO189" s="7">
        <v>10338915.2639107</v>
      </c>
      <c r="AP189" s="7">
        <v>25466572.8836254</v>
      </c>
      <c r="AQ189" s="7">
        <v>20158874.1792717</v>
      </c>
      <c r="AR189" s="7">
        <v>18186154.9927063</v>
      </c>
      <c r="AS189" s="7">
        <v>15640585.5006241</v>
      </c>
      <c r="AT189" s="32">
        <f t="shared" si="3"/>
        <v>0.209860024474327</v>
      </c>
    </row>
    <row r="190" spans="1:46">
      <c r="A190" s="37" t="s">
        <v>267</v>
      </c>
      <c r="B190" s="38">
        <v>132.10191</v>
      </c>
      <c r="C190" s="35">
        <v>8.49</v>
      </c>
      <c r="D190" s="39">
        <v>40</v>
      </c>
      <c r="E190" s="30" t="str">
        <f>VLOOKUP(A190,[1]pos!$A:$I,9,FALSE)</f>
        <v>HMDB0000172</v>
      </c>
      <c r="F190" s="36">
        <v>809553038</v>
      </c>
      <c r="G190" s="36">
        <v>920200716</v>
      </c>
      <c r="H190" s="36">
        <v>1053730650</v>
      </c>
      <c r="I190" s="36">
        <v>1056810224</v>
      </c>
      <c r="J190" s="36">
        <v>1127127722</v>
      </c>
      <c r="K190" s="36">
        <v>1265817651</v>
      </c>
      <c r="L190" s="36">
        <v>962463502</v>
      </c>
      <c r="M190" s="36">
        <v>1325453379</v>
      </c>
      <c r="N190" s="36">
        <v>1391997167</v>
      </c>
      <c r="O190" s="36">
        <v>1188693755</v>
      </c>
      <c r="P190" s="36">
        <v>696406659</v>
      </c>
      <c r="Q190" s="36">
        <v>760625269</v>
      </c>
      <c r="R190" s="36">
        <v>1671899627</v>
      </c>
      <c r="S190" s="36">
        <v>1653395057</v>
      </c>
      <c r="T190" s="36">
        <v>1328095125</v>
      </c>
      <c r="U190" s="36">
        <v>821675131</v>
      </c>
      <c r="V190" s="36">
        <v>1287365846</v>
      </c>
      <c r="W190" s="36">
        <v>1466539145</v>
      </c>
      <c r="X190" s="36">
        <v>741243445</v>
      </c>
      <c r="Y190" s="36">
        <v>909465217</v>
      </c>
      <c r="Z190" s="36">
        <v>1013766580</v>
      </c>
      <c r="AA190" s="36">
        <v>2081067696</v>
      </c>
      <c r="AB190" s="36">
        <v>1204788450</v>
      </c>
      <c r="AC190" s="36">
        <v>948630091</v>
      </c>
      <c r="AD190" s="36">
        <v>1714211544</v>
      </c>
      <c r="AE190" s="36">
        <v>1023302190</v>
      </c>
      <c r="AF190" s="36">
        <v>1388899632</v>
      </c>
      <c r="AG190" s="36">
        <v>1291149804</v>
      </c>
      <c r="AH190" s="36">
        <v>840170515</v>
      </c>
      <c r="AI190" s="36">
        <v>988668965</v>
      </c>
      <c r="AJ190" s="36">
        <v>1332351666</v>
      </c>
      <c r="AK190" s="36">
        <v>1446084279</v>
      </c>
      <c r="AL190" s="36">
        <v>872623984</v>
      </c>
      <c r="AM190" s="36">
        <v>1742499431</v>
      </c>
      <c r="AN190" s="36">
        <v>949263482</v>
      </c>
      <c r="AO190" s="36">
        <v>1111624654</v>
      </c>
      <c r="AP190" s="36">
        <v>1262215023</v>
      </c>
      <c r="AQ190" s="36">
        <v>1180613770</v>
      </c>
      <c r="AR190" s="36">
        <v>1179530130</v>
      </c>
      <c r="AS190" s="36">
        <v>1160850349</v>
      </c>
      <c r="AT190" s="32">
        <f t="shared" si="3"/>
        <v>0.0377947070544399</v>
      </c>
    </row>
    <row r="191" spans="1:46">
      <c r="A191" s="40" t="s">
        <v>268</v>
      </c>
      <c r="B191" s="41">
        <v>209.09207</v>
      </c>
      <c r="C191" s="42">
        <v>8.1400498</v>
      </c>
      <c r="D191" s="43">
        <v>56</v>
      </c>
      <c r="E191" s="30" t="str">
        <f>VLOOKUP(A191,[1]pos!$A:$I,9,FALSE)</f>
        <v>HMDB0000684</v>
      </c>
      <c r="F191" s="7">
        <v>7533827.72397484</v>
      </c>
      <c r="G191" s="7">
        <v>9876602.97442897</v>
      </c>
      <c r="H191" s="7">
        <v>8711318.36096443</v>
      </c>
      <c r="I191" s="7">
        <v>15889859.7475013</v>
      </c>
      <c r="J191" s="7">
        <v>17491502.6961116</v>
      </c>
      <c r="K191" s="7">
        <v>7003582.97199827</v>
      </c>
      <c r="L191" s="7">
        <v>9705567.30873627</v>
      </c>
      <c r="M191" s="7">
        <v>10545681.2269832</v>
      </c>
      <c r="N191" s="7">
        <v>16539305.5197101</v>
      </c>
      <c r="O191" s="7">
        <v>20482786.2196283</v>
      </c>
      <c r="P191" s="7">
        <v>6362989.23020509</v>
      </c>
      <c r="Q191" s="7">
        <v>5120824.4537517</v>
      </c>
      <c r="R191" s="7">
        <v>21515546.7862068</v>
      </c>
      <c r="S191" s="7">
        <v>6064796.76295639</v>
      </c>
      <c r="T191" s="7">
        <v>5240322.00142679</v>
      </c>
      <c r="U191" s="7">
        <v>36853855.3353046</v>
      </c>
      <c r="V191" s="7">
        <v>18426758.6576619</v>
      </c>
      <c r="W191" s="7">
        <v>63583529.560226</v>
      </c>
      <c r="X191" s="7">
        <v>7478566.14606148</v>
      </c>
      <c r="Y191" s="7">
        <v>22530149.966228</v>
      </c>
      <c r="Z191" s="7">
        <v>10526863.4008526</v>
      </c>
      <c r="AA191" s="7">
        <v>23919716.3373527</v>
      </c>
      <c r="AB191" s="7">
        <v>10551047.4456111</v>
      </c>
      <c r="AC191" s="7">
        <v>4284566.20308617</v>
      </c>
      <c r="AD191" s="7">
        <v>19721130.4132681</v>
      </c>
      <c r="AE191" s="7">
        <v>15788646.0828466</v>
      </c>
      <c r="AF191" s="7">
        <v>7203062.19236227</v>
      </c>
      <c r="AG191" s="7">
        <v>15915738.1472893</v>
      </c>
      <c r="AH191" s="7">
        <v>6305747.04134478</v>
      </c>
      <c r="AI191" s="7">
        <v>7813421.79017961</v>
      </c>
      <c r="AJ191" s="7">
        <v>14609649.8688767</v>
      </c>
      <c r="AK191" s="7">
        <v>10587695.8353855</v>
      </c>
      <c r="AL191" s="7">
        <v>12625436.3040763</v>
      </c>
      <c r="AM191" s="7">
        <v>69241182.8855199</v>
      </c>
      <c r="AN191" s="7">
        <v>26841580.0910732</v>
      </c>
      <c r="AO191" s="7">
        <v>7447005.79697531</v>
      </c>
      <c r="AP191" s="7">
        <v>15513737.6640264</v>
      </c>
      <c r="AQ191" s="7">
        <v>14109590.5177555</v>
      </c>
      <c r="AR191" s="7">
        <v>14678446.8306633</v>
      </c>
      <c r="AS191" s="7">
        <v>14033590.9013824</v>
      </c>
      <c r="AT191" s="32">
        <f t="shared" si="3"/>
        <v>0.0468640960519597</v>
      </c>
    </row>
    <row r="192" spans="1:46">
      <c r="A192" s="37" t="s">
        <v>269</v>
      </c>
      <c r="B192" s="38">
        <v>132.10191</v>
      </c>
      <c r="C192" s="35">
        <v>8.2</v>
      </c>
      <c r="D192" s="39">
        <v>40</v>
      </c>
      <c r="E192" s="30" t="str">
        <f>VLOOKUP(A192,[1]pos!$A:$I,9,FALSE)</f>
        <v>HMDB0000687</v>
      </c>
      <c r="F192" s="36">
        <v>1067856468</v>
      </c>
      <c r="G192" s="36">
        <v>984468174</v>
      </c>
      <c r="H192" s="36">
        <v>1589788754</v>
      </c>
      <c r="I192" s="36">
        <v>1486722584</v>
      </c>
      <c r="J192" s="36">
        <v>1600089484</v>
      </c>
      <c r="K192" s="36">
        <v>1645489853</v>
      </c>
      <c r="L192" s="36">
        <v>1447836010</v>
      </c>
      <c r="M192" s="36">
        <v>1910832554</v>
      </c>
      <c r="N192" s="36">
        <v>1796123808</v>
      </c>
      <c r="O192" s="36">
        <v>1979125647</v>
      </c>
      <c r="P192" s="36">
        <v>1113535099</v>
      </c>
      <c r="Q192" s="36">
        <v>1327209857</v>
      </c>
      <c r="R192" s="36">
        <v>2751732658</v>
      </c>
      <c r="S192" s="36">
        <v>2877931431</v>
      </c>
      <c r="T192" s="36">
        <v>2591383181</v>
      </c>
      <c r="U192" s="36">
        <v>1334761243</v>
      </c>
      <c r="V192" s="36">
        <v>1972477427</v>
      </c>
      <c r="W192" s="36">
        <v>2126343817</v>
      </c>
      <c r="X192" s="36">
        <v>1491658259</v>
      </c>
      <c r="Y192" s="36">
        <v>1292007926</v>
      </c>
      <c r="Z192" s="36">
        <v>1576777301</v>
      </c>
      <c r="AA192" s="36">
        <v>2721915897</v>
      </c>
      <c r="AB192" s="36">
        <v>1429733159</v>
      </c>
      <c r="AC192" s="36">
        <v>1311089276</v>
      </c>
      <c r="AD192" s="36">
        <v>2721754633</v>
      </c>
      <c r="AE192" s="36">
        <v>1718962259</v>
      </c>
      <c r="AF192" s="36">
        <v>2242440272</v>
      </c>
      <c r="AG192" s="36">
        <v>2320907213</v>
      </c>
      <c r="AH192" s="36">
        <v>1418350712</v>
      </c>
      <c r="AI192" s="36">
        <v>1223049241</v>
      </c>
      <c r="AJ192" s="36">
        <v>2017843846</v>
      </c>
      <c r="AK192" s="36">
        <v>1684103826</v>
      </c>
      <c r="AL192" s="36">
        <v>1110140467</v>
      </c>
      <c r="AM192" s="36">
        <v>2751113402</v>
      </c>
      <c r="AN192" s="36">
        <v>1842780951</v>
      </c>
      <c r="AO192" s="36">
        <v>1394209383</v>
      </c>
      <c r="AP192" s="36">
        <v>1935643629</v>
      </c>
      <c r="AQ192" s="36">
        <v>1781152396</v>
      </c>
      <c r="AR192" s="36">
        <v>1723068171</v>
      </c>
      <c r="AS192" s="36">
        <v>1728582892</v>
      </c>
      <c r="AT192" s="32">
        <f t="shared" si="3"/>
        <v>0.0553560521189333</v>
      </c>
    </row>
    <row r="193" spans="1:46">
      <c r="A193" s="40" t="s">
        <v>270</v>
      </c>
      <c r="B193" s="41">
        <v>147.1128</v>
      </c>
      <c r="C193" s="42">
        <v>12.561917</v>
      </c>
      <c r="D193" s="43">
        <v>40</v>
      </c>
      <c r="E193" s="30" t="str">
        <f>VLOOKUP(A193,[1]pos!$A:$I,9,FALSE)</f>
        <v>HMDB0000182</v>
      </c>
      <c r="F193" s="7">
        <v>422131245.364875</v>
      </c>
      <c r="G193" s="7">
        <v>163084845.534893</v>
      </c>
      <c r="H193" s="7">
        <v>393662255.14882</v>
      </c>
      <c r="I193" s="7">
        <v>597012496.166952</v>
      </c>
      <c r="J193" s="7">
        <v>534622109.326517</v>
      </c>
      <c r="K193" s="7">
        <v>691592902.127415</v>
      </c>
      <c r="L193" s="7">
        <v>537369265.332572</v>
      </c>
      <c r="M193" s="7">
        <v>869155575.770637</v>
      </c>
      <c r="N193" s="7">
        <v>1137316965.93738</v>
      </c>
      <c r="O193" s="7">
        <v>975909111.466298</v>
      </c>
      <c r="P193" s="7">
        <v>221902322.752819</v>
      </c>
      <c r="Q193" s="7">
        <v>229872338.29907</v>
      </c>
      <c r="R193" s="7">
        <v>1598777148.86551</v>
      </c>
      <c r="S193" s="7">
        <v>1808450977.3388</v>
      </c>
      <c r="T193" s="7">
        <v>1120606651.89084</v>
      </c>
      <c r="U193" s="7">
        <v>603751421.138116</v>
      </c>
      <c r="V193" s="7">
        <v>978013251.995478</v>
      </c>
      <c r="W193" s="7">
        <v>932427211.275941</v>
      </c>
      <c r="X193" s="7">
        <v>862054061.842308</v>
      </c>
      <c r="Y193" s="7">
        <v>723017241.200921</v>
      </c>
      <c r="Z193" s="7">
        <v>739318092.757119</v>
      </c>
      <c r="AA193" s="7">
        <v>1264632513.76981</v>
      </c>
      <c r="AB193" s="7">
        <v>448272813.002566</v>
      </c>
      <c r="AC193" s="7">
        <v>405881216.807495</v>
      </c>
      <c r="AD193" s="7">
        <v>1687092139.46569</v>
      </c>
      <c r="AE193" s="7">
        <v>1015521541.29892</v>
      </c>
      <c r="AF193" s="7">
        <v>1347698986.67166</v>
      </c>
      <c r="AG193" s="7">
        <v>1232726000.3043</v>
      </c>
      <c r="AH193" s="7">
        <v>411793805.316052</v>
      </c>
      <c r="AI193" s="7">
        <v>181828251.688646</v>
      </c>
      <c r="AJ193" s="7">
        <v>937015279.127777</v>
      </c>
      <c r="AK193" s="7">
        <v>1060413839.67563</v>
      </c>
      <c r="AL193" s="7">
        <v>272915119.908577</v>
      </c>
      <c r="AM193" s="7">
        <v>2080355833.82885</v>
      </c>
      <c r="AN193" s="7">
        <v>1007664088.34108</v>
      </c>
      <c r="AO193" s="7">
        <v>465731595.199862</v>
      </c>
      <c r="AP193" s="7">
        <v>875347252.594786</v>
      </c>
      <c r="AQ193" s="7">
        <v>789791272.937594</v>
      </c>
      <c r="AR193" s="7">
        <v>772709394.59753</v>
      </c>
      <c r="AS193" s="7">
        <v>807036580.003076</v>
      </c>
      <c r="AT193" s="32">
        <f t="shared" si="3"/>
        <v>0.0554585155872197</v>
      </c>
    </row>
    <row r="194" s="4" customFormat="1" spans="1:46">
      <c r="A194" s="37" t="s">
        <v>271</v>
      </c>
      <c r="B194" s="38">
        <v>150.05833</v>
      </c>
      <c r="C194" s="35">
        <v>8.81</v>
      </c>
      <c r="D194" s="39">
        <v>49</v>
      </c>
      <c r="E194" s="30" t="str">
        <f>VLOOKUP(A194,[1]pos!$A:$I,9,FALSE)</f>
        <v>HMDB0000696</v>
      </c>
      <c r="F194" s="36">
        <v>33733143</v>
      </c>
      <c r="G194" s="36">
        <v>36909133</v>
      </c>
      <c r="H194" s="36">
        <v>75946289</v>
      </c>
      <c r="I194" s="36">
        <v>52377782</v>
      </c>
      <c r="J194" s="36">
        <v>50990564</v>
      </c>
      <c r="K194" s="36">
        <v>58683840</v>
      </c>
      <c r="L194" s="36">
        <v>56684883</v>
      </c>
      <c r="M194" s="36">
        <v>69344569</v>
      </c>
      <c r="N194" s="36">
        <v>62193945</v>
      </c>
      <c r="O194" s="36">
        <v>99409606</v>
      </c>
      <c r="P194" s="36">
        <v>50173607</v>
      </c>
      <c r="Q194" s="36">
        <v>32282914</v>
      </c>
      <c r="R194" s="36">
        <v>64791381</v>
      </c>
      <c r="S194" s="36">
        <v>135020529</v>
      </c>
      <c r="T194" s="36">
        <v>45945521</v>
      </c>
      <c r="U194" s="36">
        <v>70912129</v>
      </c>
      <c r="V194" s="36">
        <v>63161628</v>
      </c>
      <c r="W194" s="36">
        <v>51698238</v>
      </c>
      <c r="X194" s="36">
        <v>55098737</v>
      </c>
      <c r="Y194" s="36">
        <v>44214556</v>
      </c>
      <c r="Z194" s="36">
        <v>100259038</v>
      </c>
      <c r="AA194" s="36">
        <v>82900813</v>
      </c>
      <c r="AB194" s="36">
        <v>50781490</v>
      </c>
      <c r="AC194" s="36">
        <v>71300702</v>
      </c>
      <c r="AD194" s="36">
        <v>148288500</v>
      </c>
      <c r="AE194" s="36">
        <v>90816712</v>
      </c>
      <c r="AF194" s="36">
        <v>61409621</v>
      </c>
      <c r="AG194" s="36">
        <v>77034885</v>
      </c>
      <c r="AH194" s="36">
        <v>89630434</v>
      </c>
      <c r="AI194" s="36">
        <v>36712598</v>
      </c>
      <c r="AJ194" s="36">
        <v>52582794</v>
      </c>
      <c r="AK194" s="36">
        <v>61466251</v>
      </c>
      <c r="AL194" s="36">
        <v>51849273</v>
      </c>
      <c r="AM194" s="36">
        <v>132496491</v>
      </c>
      <c r="AN194" s="36">
        <v>81793803</v>
      </c>
      <c r="AO194" s="36">
        <v>54537207</v>
      </c>
      <c r="AP194" s="36">
        <v>66197762</v>
      </c>
      <c r="AQ194" s="36">
        <v>57114431</v>
      </c>
      <c r="AR194" s="36">
        <v>55372208</v>
      </c>
      <c r="AS194" s="36">
        <v>74056243</v>
      </c>
      <c r="AT194" s="32">
        <f t="shared" si="3"/>
        <v>0.13710786244125</v>
      </c>
    </row>
    <row r="195" spans="1:46">
      <c r="A195" s="40" t="s">
        <v>272</v>
      </c>
      <c r="B195" s="41">
        <v>288.21693</v>
      </c>
      <c r="C195" s="42">
        <v>3.6351586</v>
      </c>
      <c r="D195" s="43">
        <v>63</v>
      </c>
      <c r="E195" s="30" t="str">
        <f>VLOOKUP(A195,[1]pos!$A:$I,9,FALSE)</f>
        <v>HMDB0000791</v>
      </c>
      <c r="F195" s="7">
        <v>13824585.1610304</v>
      </c>
      <c r="G195" s="7">
        <v>31115827.4671259</v>
      </c>
      <c r="H195" s="7">
        <v>6587640.02518418</v>
      </c>
      <c r="I195" s="7">
        <v>23265805.6979028</v>
      </c>
      <c r="J195" s="7">
        <v>32472249.3455355</v>
      </c>
      <c r="K195" s="7">
        <v>14059087.9869126</v>
      </c>
      <c r="L195" s="7">
        <v>16485968.6290119</v>
      </c>
      <c r="M195" s="7">
        <v>13585018.3280975</v>
      </c>
      <c r="N195" s="7">
        <v>25146302.2368979</v>
      </c>
      <c r="O195" s="7">
        <v>8256605.27743301</v>
      </c>
      <c r="P195" s="7">
        <v>5111026.98739238</v>
      </c>
      <c r="Q195" s="7">
        <v>4294881.35000112</v>
      </c>
      <c r="R195" s="7">
        <v>11330097.7326813</v>
      </c>
      <c r="S195" s="7">
        <v>6156417.92538478</v>
      </c>
      <c r="T195" s="7">
        <v>21135442.658389</v>
      </c>
      <c r="U195" s="7">
        <v>80074874.7160552</v>
      </c>
      <c r="V195" s="7">
        <v>25284645.1554289</v>
      </c>
      <c r="W195" s="7">
        <v>48262655.4822237</v>
      </c>
      <c r="X195" s="7">
        <v>4232003.02005622</v>
      </c>
      <c r="Y195" s="7">
        <v>14422005.4159927</v>
      </c>
      <c r="Z195" s="7">
        <v>15170527.3085275</v>
      </c>
      <c r="AA195" s="7">
        <v>68595763.562266</v>
      </c>
      <c r="AB195" s="7">
        <v>31654801.4338414</v>
      </c>
      <c r="AC195" s="7">
        <v>9809582.06333589</v>
      </c>
      <c r="AD195" s="7">
        <v>4654146.24084387</v>
      </c>
      <c r="AE195" s="7">
        <v>4043602.32287581</v>
      </c>
      <c r="AF195" s="7">
        <v>13378860.3726233</v>
      </c>
      <c r="AG195" s="7">
        <v>21475102.0017691</v>
      </c>
      <c r="AH195" s="7">
        <v>14519032.9911717</v>
      </c>
      <c r="AI195" s="7">
        <v>4132895.77547538</v>
      </c>
      <c r="AJ195" s="7">
        <v>25662562.8537813</v>
      </c>
      <c r="AK195" s="7">
        <v>34876885.0791622</v>
      </c>
      <c r="AL195" s="7">
        <v>24589313.9925217</v>
      </c>
      <c r="AM195" s="7">
        <v>16071066.7905632</v>
      </c>
      <c r="AN195" s="7">
        <v>16605149.7531853</v>
      </c>
      <c r="AO195" s="7">
        <v>12088657.2984069</v>
      </c>
      <c r="AP195" s="7">
        <v>24075948.1660154</v>
      </c>
      <c r="AQ195" s="7">
        <v>19877072.3699036</v>
      </c>
      <c r="AR195" s="7">
        <v>18813859.2981314</v>
      </c>
      <c r="AS195" s="7">
        <v>16260550.947603</v>
      </c>
      <c r="AT195" s="32">
        <f t="shared" si="3"/>
        <v>0.164745989736619</v>
      </c>
    </row>
    <row r="196" spans="1:46">
      <c r="A196" s="40" t="s">
        <v>273</v>
      </c>
      <c r="B196" s="41">
        <v>400.34214</v>
      </c>
      <c r="C196" s="42">
        <v>2.5891961</v>
      </c>
      <c r="D196" s="43">
        <v>89</v>
      </c>
      <c r="E196" s="30" t="str">
        <f>VLOOKUP(A196,[1]pos!$A:$I,9,FALSE)</f>
        <v>HMDB0000222</v>
      </c>
      <c r="F196" s="7">
        <v>37639492.5914443</v>
      </c>
      <c r="G196" s="7">
        <v>32671620.7133407</v>
      </c>
      <c r="H196" s="7">
        <v>14100532.052555</v>
      </c>
      <c r="I196" s="7">
        <v>27361749.5839251</v>
      </c>
      <c r="J196" s="7">
        <v>34581574.2470235</v>
      </c>
      <c r="K196" s="7">
        <v>27251464.4334101</v>
      </c>
      <c r="L196" s="7">
        <v>28188874.8561333</v>
      </c>
      <c r="M196" s="7">
        <v>62419845.0724155</v>
      </c>
      <c r="N196" s="7">
        <v>65968915.8901811</v>
      </c>
      <c r="O196" s="7">
        <v>23996266.2166225</v>
      </c>
      <c r="P196" s="7">
        <v>12129822.5135462</v>
      </c>
      <c r="Q196" s="7">
        <v>12180076.533482</v>
      </c>
      <c r="R196" s="7">
        <v>30384033.9991236</v>
      </c>
      <c r="S196" s="7">
        <v>19975606.7099898</v>
      </c>
      <c r="T196" s="7">
        <v>43299335.6330855</v>
      </c>
      <c r="U196" s="7">
        <v>59262898.5519404</v>
      </c>
      <c r="V196" s="7">
        <v>38342878.8484118</v>
      </c>
      <c r="W196" s="7">
        <v>42821049.3807354</v>
      </c>
      <c r="X196" s="7">
        <v>12409215.1472579</v>
      </c>
      <c r="Y196" s="7">
        <v>28365476.0426681</v>
      </c>
      <c r="Z196" s="7">
        <v>34033126.7232016</v>
      </c>
      <c r="AA196" s="7">
        <v>302195894.127886</v>
      </c>
      <c r="AB196" s="7">
        <v>40263327.6685456</v>
      </c>
      <c r="AC196" s="7">
        <v>21488439.6271803</v>
      </c>
      <c r="AD196" s="7">
        <v>16845139.1991744</v>
      </c>
      <c r="AE196" s="7">
        <v>12276436.8357213</v>
      </c>
      <c r="AF196" s="7">
        <v>35277392.971631</v>
      </c>
      <c r="AG196" s="7">
        <v>52265226.2813968</v>
      </c>
      <c r="AH196" s="7">
        <v>30671082.4756652</v>
      </c>
      <c r="AI196" s="7">
        <v>8726729.73385508</v>
      </c>
      <c r="AJ196" s="7">
        <v>50520299.1058579</v>
      </c>
      <c r="AK196" s="7">
        <v>164180662.213878</v>
      </c>
      <c r="AL196" s="7">
        <v>38117818.989112</v>
      </c>
      <c r="AM196" s="7">
        <v>57881916.629089</v>
      </c>
      <c r="AN196" s="7">
        <v>41967205.8665829</v>
      </c>
      <c r="AO196" s="7">
        <v>26356158.8359853</v>
      </c>
      <c r="AP196" s="7">
        <v>54780731.2634138</v>
      </c>
      <c r="AQ196" s="7">
        <v>45179202.9597949</v>
      </c>
      <c r="AR196" s="7">
        <v>40130095.6824889</v>
      </c>
      <c r="AS196" s="7">
        <v>34702743.5990057</v>
      </c>
      <c r="AT196" s="32">
        <f t="shared" si="3"/>
        <v>0.195373653373981</v>
      </c>
    </row>
    <row r="197" spans="1:46">
      <c r="A197" s="40" t="s">
        <v>274</v>
      </c>
      <c r="B197" s="41">
        <v>166.08626</v>
      </c>
      <c r="C197" s="42">
        <v>8.0689144</v>
      </c>
      <c r="D197" s="43">
        <v>66</v>
      </c>
      <c r="E197" s="30" t="str">
        <f>VLOOKUP(A197,[1]pos!$A:$I,9,FALSE)</f>
        <v>HMDB0000159</v>
      </c>
      <c r="F197" s="7">
        <v>1044434772.64229</v>
      </c>
      <c r="G197" s="7">
        <v>1265998721.37666</v>
      </c>
      <c r="H197" s="7">
        <v>1528641158.93001</v>
      </c>
      <c r="I197" s="7">
        <v>1637768939.59517</v>
      </c>
      <c r="J197" s="7">
        <v>2222782449.39192</v>
      </c>
      <c r="K197" s="7">
        <v>1711970055.10777</v>
      </c>
      <c r="L197" s="7">
        <v>1512130556.51195</v>
      </c>
      <c r="M197" s="7">
        <v>1974319847.83719</v>
      </c>
      <c r="N197" s="7">
        <v>1374861653.14085</v>
      </c>
      <c r="O197" s="7">
        <v>1333600766.18492</v>
      </c>
      <c r="P197" s="7">
        <v>898034375.263599</v>
      </c>
      <c r="Q197" s="7">
        <v>968362333.813969</v>
      </c>
      <c r="R197" s="7">
        <v>1694892827.23879</v>
      </c>
      <c r="S197" s="7">
        <v>1622552666.1691</v>
      </c>
      <c r="T197" s="7">
        <v>1379037033.79729</v>
      </c>
      <c r="U197" s="7">
        <v>1665469122.89815</v>
      </c>
      <c r="V197" s="7">
        <v>1373956978.70672</v>
      </c>
      <c r="W197" s="7">
        <v>1655668286.37465</v>
      </c>
      <c r="X197" s="7">
        <v>908694323.618022</v>
      </c>
      <c r="Y197" s="7">
        <v>1350066733.99095</v>
      </c>
      <c r="Z197" s="7">
        <v>1387301214.22444</v>
      </c>
      <c r="AA197" s="7">
        <v>1863923441.22867</v>
      </c>
      <c r="AB197" s="7">
        <v>1697460806.27157</v>
      </c>
      <c r="AC197" s="7">
        <v>1473605354.19502</v>
      </c>
      <c r="AD197" s="7">
        <v>1725361361.88087</v>
      </c>
      <c r="AE197" s="7">
        <v>1021900254.54096</v>
      </c>
      <c r="AF197" s="7">
        <v>1317357346.71054</v>
      </c>
      <c r="AG197" s="7">
        <v>1757203250.34442</v>
      </c>
      <c r="AH197" s="7">
        <v>1177550240.35241</v>
      </c>
      <c r="AI197" s="7">
        <v>1191224056.72977</v>
      </c>
      <c r="AJ197" s="7">
        <v>1825000541.53942</v>
      </c>
      <c r="AK197" s="7">
        <v>1210903968.40576</v>
      </c>
      <c r="AL197" s="7">
        <v>1405152412.55747</v>
      </c>
      <c r="AM197" s="7">
        <v>1830848812.06252</v>
      </c>
      <c r="AN197" s="7">
        <v>1194935399.76898</v>
      </c>
      <c r="AO197" s="7">
        <v>1742383047.27759</v>
      </c>
      <c r="AP197" s="7">
        <v>1555354870.1551</v>
      </c>
      <c r="AQ197" s="7">
        <v>1445205483.73358</v>
      </c>
      <c r="AR197" s="7">
        <v>1399503905.52464</v>
      </c>
      <c r="AS197" s="7">
        <v>1381089152.71424</v>
      </c>
      <c r="AT197" s="32">
        <f t="shared" si="3"/>
        <v>0.0540872011456789</v>
      </c>
    </row>
    <row r="198" spans="1:46">
      <c r="A198" s="40" t="s">
        <v>275</v>
      </c>
      <c r="B198" s="41">
        <v>130.08626</v>
      </c>
      <c r="C198" s="42">
        <v>12.547628</v>
      </c>
      <c r="D198" s="43">
        <v>26</v>
      </c>
      <c r="E198" s="30" t="str">
        <f>VLOOKUP(A198,[1]pos!$A:$I,9,FALSE)</f>
        <v>HMDB0000716</v>
      </c>
      <c r="F198" s="7">
        <v>174300923.858722</v>
      </c>
      <c r="G198" s="7">
        <v>67126468.2905301</v>
      </c>
      <c r="H198" s="7">
        <v>160032773.348231</v>
      </c>
      <c r="I198" s="7">
        <v>247676028.342041</v>
      </c>
      <c r="J198" s="7">
        <v>219116865.501946</v>
      </c>
      <c r="K198" s="7">
        <v>285652066.20411</v>
      </c>
      <c r="L198" s="7">
        <v>223178634.079228</v>
      </c>
      <c r="M198" s="7">
        <v>366425077.943178</v>
      </c>
      <c r="N198" s="7">
        <v>479237590.358251</v>
      </c>
      <c r="O198" s="7">
        <v>417671533.892656</v>
      </c>
      <c r="P198" s="7">
        <v>91630434.4371729</v>
      </c>
      <c r="Q198" s="7">
        <v>93391644.2629813</v>
      </c>
      <c r="R198" s="7">
        <v>676126983.272809</v>
      </c>
      <c r="S198" s="7">
        <v>753984628.534247</v>
      </c>
      <c r="T198" s="7">
        <v>474210289.771967</v>
      </c>
      <c r="U198" s="7">
        <v>254019502.029727</v>
      </c>
      <c r="V198" s="7">
        <v>407511172.557298</v>
      </c>
      <c r="W198" s="7">
        <v>395529663.673761</v>
      </c>
      <c r="X198" s="7">
        <v>362217498.968399</v>
      </c>
      <c r="Y198" s="7">
        <v>299028220.766997</v>
      </c>
      <c r="Z198" s="7">
        <v>316070264.67883</v>
      </c>
      <c r="AA198" s="7">
        <v>536163564.356641</v>
      </c>
      <c r="AB198" s="7">
        <v>186951562.197591</v>
      </c>
      <c r="AC198" s="7">
        <v>166748031.978836</v>
      </c>
      <c r="AD198" s="7">
        <v>704221595.412774</v>
      </c>
      <c r="AE198" s="7">
        <v>423756118.474098</v>
      </c>
      <c r="AF198" s="7">
        <v>571125259.499181</v>
      </c>
      <c r="AG198" s="7">
        <v>518963053.78611</v>
      </c>
      <c r="AH198" s="7">
        <v>172506433.154337</v>
      </c>
      <c r="AI198" s="7">
        <v>75505369.4197185</v>
      </c>
      <c r="AJ198" s="7">
        <v>394690449.049846</v>
      </c>
      <c r="AK198" s="7">
        <v>446696596.444677</v>
      </c>
      <c r="AL198" s="7">
        <v>113485375.378888</v>
      </c>
      <c r="AM198" s="7">
        <v>882300326.152313</v>
      </c>
      <c r="AN198" s="7">
        <v>423222013.980267</v>
      </c>
      <c r="AO198" s="7">
        <v>193382413.230866</v>
      </c>
      <c r="AP198" s="7">
        <v>360612188.572358</v>
      </c>
      <c r="AQ198" s="7">
        <v>334108657.019135</v>
      </c>
      <c r="AR198" s="7">
        <v>327941177.821051</v>
      </c>
      <c r="AS198" s="7">
        <v>341165970.333655</v>
      </c>
      <c r="AT198" s="32">
        <f t="shared" si="3"/>
        <v>0.041570352422848</v>
      </c>
    </row>
    <row r="199" s="4" customFormat="1" spans="1:46">
      <c r="A199" s="40" t="s">
        <v>276</v>
      </c>
      <c r="B199" s="41">
        <v>116.07061</v>
      </c>
      <c r="C199" s="42">
        <v>9.2039707</v>
      </c>
      <c r="D199" s="43">
        <v>100</v>
      </c>
      <c r="E199" s="30" t="str">
        <f>VLOOKUP(A199,[1]pos!$A:$I,9,FALSE)</f>
        <v>HMDB0000162</v>
      </c>
      <c r="F199" s="7">
        <v>1360477323.4895</v>
      </c>
      <c r="G199" s="7">
        <v>1786498234.34621</v>
      </c>
      <c r="H199" s="7">
        <v>2560997478.6565</v>
      </c>
      <c r="I199" s="7">
        <v>2451346035.17722</v>
      </c>
      <c r="J199" s="7">
        <v>1992654370.49234</v>
      </c>
      <c r="K199" s="7">
        <v>3776897461.04189</v>
      </c>
      <c r="L199" s="7">
        <v>1869915303.72292</v>
      </c>
      <c r="M199" s="7">
        <v>2399167806.15585</v>
      </c>
      <c r="N199" s="7">
        <v>3130380763.06948</v>
      </c>
      <c r="O199" s="7">
        <v>3171244343.93598</v>
      </c>
      <c r="P199" s="7">
        <v>1762938916.69073</v>
      </c>
      <c r="Q199" s="7">
        <v>3566847263.51328</v>
      </c>
      <c r="R199" s="7">
        <v>3278914343.22091</v>
      </c>
      <c r="S199" s="7">
        <v>4303955026.08846</v>
      </c>
      <c r="T199" s="7">
        <v>3363893433.05338</v>
      </c>
      <c r="U199" s="7">
        <v>1949254094.84414</v>
      </c>
      <c r="V199" s="7">
        <v>2428385772.14017</v>
      </c>
      <c r="W199" s="7">
        <v>1580207796.49986</v>
      </c>
      <c r="X199" s="7">
        <v>3171370437.10594</v>
      </c>
      <c r="Y199" s="7">
        <v>2512310797.29106</v>
      </c>
      <c r="Z199" s="7">
        <v>2305277901.34583</v>
      </c>
      <c r="AA199" s="7">
        <v>2025399261.28915</v>
      </c>
      <c r="AB199" s="7">
        <v>1529996113.7711</v>
      </c>
      <c r="AC199" s="7">
        <v>3275189682.57945</v>
      </c>
      <c r="AD199" s="7">
        <v>3552812984.59558</v>
      </c>
      <c r="AE199" s="7">
        <v>3234323809.16448</v>
      </c>
      <c r="AF199" s="7">
        <v>3249153427.36182</v>
      </c>
      <c r="AG199" s="7">
        <v>3072412553.1584</v>
      </c>
      <c r="AH199" s="7">
        <v>2591930261.28866</v>
      </c>
      <c r="AI199" s="7">
        <v>2000220348.18122</v>
      </c>
      <c r="AJ199" s="7">
        <v>2255875182.77828</v>
      </c>
      <c r="AK199" s="7">
        <v>2013416934.75983</v>
      </c>
      <c r="AL199" s="7">
        <v>1767447670.34151</v>
      </c>
      <c r="AM199" s="7">
        <v>3504233556.55574</v>
      </c>
      <c r="AN199" s="7">
        <v>3152165037.24904</v>
      </c>
      <c r="AO199" s="7">
        <v>2788626271.10094</v>
      </c>
      <c r="AP199" s="7">
        <v>2895664459.19961</v>
      </c>
      <c r="AQ199" s="7">
        <v>2702808454.64051</v>
      </c>
      <c r="AR199" s="7">
        <v>2621540839.10613</v>
      </c>
      <c r="AS199" s="7">
        <v>2610858066.06989</v>
      </c>
      <c r="AT199" s="32">
        <f t="shared" si="3"/>
        <v>0.0486955683886234</v>
      </c>
    </row>
    <row r="200" s="4" customFormat="1" spans="1:46">
      <c r="A200" s="40" t="s">
        <v>277</v>
      </c>
      <c r="B200" s="41">
        <v>106.04987</v>
      </c>
      <c r="C200" s="42">
        <v>10.773076</v>
      </c>
      <c r="D200" s="43">
        <v>31</v>
      </c>
      <c r="E200" s="30" t="str">
        <f>VLOOKUP(A200,[1]pos!$A:$I,9,FALSE)</f>
        <v>HMDB0000187</v>
      </c>
      <c r="F200" s="7">
        <v>44809887.9642226</v>
      </c>
      <c r="G200" s="7">
        <v>58350707.8373803</v>
      </c>
      <c r="H200" s="7">
        <v>54837208.6616399</v>
      </c>
      <c r="I200" s="7">
        <v>78703489.7949898</v>
      </c>
      <c r="J200" s="7">
        <v>52160772.841447</v>
      </c>
      <c r="K200" s="7">
        <v>63340401.870881</v>
      </c>
      <c r="L200" s="7">
        <v>52881875.1085335</v>
      </c>
      <c r="M200" s="7">
        <v>69946993.2889193</v>
      </c>
      <c r="N200" s="7">
        <v>56606738.0975568</v>
      </c>
      <c r="O200" s="7">
        <v>58519506.6206481</v>
      </c>
      <c r="P200" s="7">
        <v>37602794.6880034</v>
      </c>
      <c r="Q200" s="7">
        <v>38194511.8267263</v>
      </c>
      <c r="R200" s="7">
        <v>63955195.3570801</v>
      </c>
      <c r="S200" s="7">
        <v>78961339.6487508</v>
      </c>
      <c r="T200" s="7">
        <v>78773231.2797317</v>
      </c>
      <c r="U200" s="7">
        <v>47016500.167709</v>
      </c>
      <c r="V200" s="7">
        <v>38195408.0597631</v>
      </c>
      <c r="W200" s="7">
        <v>60496028.1721682</v>
      </c>
      <c r="X200" s="7">
        <v>51337257.2133617</v>
      </c>
      <c r="Y200" s="7">
        <v>91177111.5327826</v>
      </c>
      <c r="Z200" s="7">
        <v>66979226.2164259</v>
      </c>
      <c r="AA200" s="7">
        <v>52087683.6937176</v>
      </c>
      <c r="AB200" s="7">
        <v>47771683.6319188</v>
      </c>
      <c r="AC200" s="7">
        <v>72573875.9428487</v>
      </c>
      <c r="AD200" s="7">
        <v>54812411.3672807</v>
      </c>
      <c r="AE200" s="7">
        <v>48718303.3283766</v>
      </c>
      <c r="AF200" s="7">
        <v>65531165.9834379</v>
      </c>
      <c r="AG200" s="7">
        <v>71368520.2281503</v>
      </c>
      <c r="AH200" s="7">
        <v>63580372.5872532</v>
      </c>
      <c r="AI200" s="7">
        <v>59451660.2239304</v>
      </c>
      <c r="AJ200" s="7">
        <v>104725422.24909</v>
      </c>
      <c r="AK200" s="7">
        <v>83254580.8669219</v>
      </c>
      <c r="AL200" s="7">
        <v>49249932.5862054</v>
      </c>
      <c r="AM200" s="7">
        <v>69353176.14661</v>
      </c>
      <c r="AN200" s="7">
        <v>65337740.3371111</v>
      </c>
      <c r="AO200" s="7">
        <v>65101095.8631538</v>
      </c>
      <c r="AP200" s="7">
        <v>64410834.9757154</v>
      </c>
      <c r="AQ200" s="7">
        <v>54140534.6061798</v>
      </c>
      <c r="AR200" s="7">
        <v>60580528.9428073</v>
      </c>
      <c r="AS200" s="7">
        <v>60958447.7085823</v>
      </c>
      <c r="AT200" s="32">
        <f t="shared" si="3"/>
        <v>0.071363037634634</v>
      </c>
    </row>
    <row r="201" s="4" customFormat="1" spans="1:46">
      <c r="A201" s="44" t="s">
        <v>278</v>
      </c>
      <c r="B201" s="27">
        <v>120.06552</v>
      </c>
      <c r="C201" s="28">
        <v>10.173675</v>
      </c>
      <c r="D201" s="29">
        <v>48</v>
      </c>
      <c r="E201" s="30" t="str">
        <f>VLOOKUP(A201,[1]pos!$A:$I,9,FALSE)</f>
        <v>HMDB0000167/HMDB0000719</v>
      </c>
      <c r="F201" s="31">
        <v>168642229.717733</v>
      </c>
      <c r="G201" s="31">
        <v>103618629.490916</v>
      </c>
      <c r="H201" s="31">
        <v>235040888.949718</v>
      </c>
      <c r="I201" s="31">
        <v>299402872.519634</v>
      </c>
      <c r="J201" s="31">
        <v>316094706.753869</v>
      </c>
      <c r="K201" s="31">
        <v>255795553.128024</v>
      </c>
      <c r="L201" s="31">
        <v>196092094.551037</v>
      </c>
      <c r="M201" s="31">
        <v>330174009.285701</v>
      </c>
      <c r="N201" s="31">
        <v>359335371.602562</v>
      </c>
      <c r="O201" s="31">
        <v>278284052.082106</v>
      </c>
      <c r="P201" s="31">
        <v>125593229.623858</v>
      </c>
      <c r="Q201" s="31">
        <v>89665518.5948718</v>
      </c>
      <c r="R201" s="31">
        <v>432011548.294396</v>
      </c>
      <c r="S201" s="31">
        <v>479052330.543015</v>
      </c>
      <c r="T201" s="31">
        <v>400766735.133663</v>
      </c>
      <c r="U201" s="31">
        <v>250408275.476752</v>
      </c>
      <c r="V201" s="31">
        <v>265523678.2195</v>
      </c>
      <c r="W201" s="31">
        <v>368023785.596762</v>
      </c>
      <c r="X201" s="31">
        <v>230982012.04208</v>
      </c>
      <c r="Y201" s="31">
        <v>256876739.080578</v>
      </c>
      <c r="Z201" s="31">
        <v>309172945.000958</v>
      </c>
      <c r="AA201" s="31">
        <v>331297758.565953</v>
      </c>
      <c r="AB201" s="31">
        <v>189123501.964164</v>
      </c>
      <c r="AC201" s="31">
        <v>157904984.381739</v>
      </c>
      <c r="AD201" s="31">
        <v>391488507.412627</v>
      </c>
      <c r="AE201" s="31">
        <v>311482311.022848</v>
      </c>
      <c r="AF201" s="31">
        <v>316667148.94482</v>
      </c>
      <c r="AG201" s="31">
        <v>281503105.028421</v>
      </c>
      <c r="AH201" s="31">
        <v>202686993.290487</v>
      </c>
      <c r="AI201" s="31">
        <v>147516698.177279</v>
      </c>
      <c r="AJ201" s="31">
        <v>435487445.171563</v>
      </c>
      <c r="AK201" s="31">
        <v>493083112.52698</v>
      </c>
      <c r="AL201" s="31">
        <v>201455698.110501</v>
      </c>
      <c r="AM201" s="31">
        <v>532726677.06754</v>
      </c>
      <c r="AN201" s="31">
        <v>304126000.673312</v>
      </c>
      <c r="AO201" s="31">
        <v>173073297.905718</v>
      </c>
      <c r="AP201" s="31">
        <v>284190810.158719</v>
      </c>
      <c r="AQ201" s="31">
        <v>279599065.26828</v>
      </c>
      <c r="AR201" s="31">
        <v>280466866.707808</v>
      </c>
      <c r="AS201" s="31">
        <v>268538818.650758</v>
      </c>
      <c r="AT201" s="32">
        <f t="shared" si="3"/>
        <v>0.0242309593686262</v>
      </c>
    </row>
    <row r="202" s="4" customFormat="1" spans="1:46">
      <c r="A202" s="40" t="s">
        <v>279</v>
      </c>
      <c r="B202" s="41">
        <v>205.09715</v>
      </c>
      <c r="C202" s="42">
        <v>8.0875424</v>
      </c>
      <c r="D202" s="43">
        <v>100</v>
      </c>
      <c r="E202" s="30" t="str">
        <f>VLOOKUP(A202,[1]pos!$A:$I,9,FALSE)</f>
        <v>HMDB0000929</v>
      </c>
      <c r="F202" s="7">
        <v>689154590.178552</v>
      </c>
      <c r="G202" s="7">
        <v>418745313.996662</v>
      </c>
      <c r="H202" s="7">
        <v>743248611.403078</v>
      </c>
      <c r="I202" s="7">
        <v>737627026.955792</v>
      </c>
      <c r="J202" s="7">
        <v>786381774.569765</v>
      </c>
      <c r="K202" s="7">
        <v>788099245.668751</v>
      </c>
      <c r="L202" s="7">
        <v>568107423.515441</v>
      </c>
      <c r="M202" s="7">
        <v>720971661.474569</v>
      </c>
      <c r="N202" s="7">
        <v>609428401.559115</v>
      </c>
      <c r="O202" s="7">
        <v>515940698.305534</v>
      </c>
      <c r="P202" s="7">
        <v>421583201.856213</v>
      </c>
      <c r="Q202" s="7">
        <v>341956738.666445</v>
      </c>
      <c r="R202" s="7">
        <v>758468129.918945</v>
      </c>
      <c r="S202" s="7">
        <v>883088133.859232</v>
      </c>
      <c r="T202" s="7">
        <v>441904775.738213</v>
      </c>
      <c r="U202" s="7">
        <v>405030892.5838</v>
      </c>
      <c r="V202" s="7">
        <v>477382915.463218</v>
      </c>
      <c r="W202" s="7">
        <v>741210987.691942</v>
      </c>
      <c r="X202" s="7">
        <v>418446941.99479</v>
      </c>
      <c r="Y202" s="7">
        <v>543814862.762066</v>
      </c>
      <c r="Z202" s="7">
        <v>467044580.453367</v>
      </c>
      <c r="AA202" s="7">
        <v>633975659.129043</v>
      </c>
      <c r="AB202" s="7">
        <v>600505506.135994</v>
      </c>
      <c r="AC202" s="7">
        <v>707501791.190688</v>
      </c>
      <c r="AD202" s="7">
        <v>848607155.901093</v>
      </c>
      <c r="AE202" s="7">
        <v>547086757.226832</v>
      </c>
      <c r="AF202" s="7">
        <v>496646338.765259</v>
      </c>
      <c r="AG202" s="7">
        <v>548542684.137771</v>
      </c>
      <c r="AH202" s="7">
        <v>321042754.033974</v>
      </c>
      <c r="AI202" s="7">
        <v>525163204.790802</v>
      </c>
      <c r="AJ202" s="7">
        <v>908689508.093504</v>
      </c>
      <c r="AK202" s="7">
        <v>620328229.854828</v>
      </c>
      <c r="AL202" s="7">
        <v>786933024.996496</v>
      </c>
      <c r="AM202" s="7">
        <v>917693451.4993</v>
      </c>
      <c r="AN202" s="7">
        <v>387823780.489021</v>
      </c>
      <c r="AO202" s="7">
        <v>739468878.042769</v>
      </c>
      <c r="AP202" s="7">
        <v>676066847.875404</v>
      </c>
      <c r="AQ202" s="7">
        <v>577673208.79297</v>
      </c>
      <c r="AR202" s="7">
        <v>588307526.969124</v>
      </c>
      <c r="AS202" s="7">
        <v>559521530.556672</v>
      </c>
      <c r="AT202" s="32">
        <f t="shared" si="3"/>
        <v>0.0863280131211081</v>
      </c>
    </row>
    <row r="203" s="4" customFormat="1" spans="1:46">
      <c r="A203" s="40" t="s">
        <v>280</v>
      </c>
      <c r="B203" s="41">
        <v>182.08117</v>
      </c>
      <c r="C203" s="42">
        <v>9.2086091</v>
      </c>
      <c r="D203" s="43">
        <v>74</v>
      </c>
      <c r="E203" s="30" t="str">
        <f>VLOOKUP(A203,[1]pos!$A:$I,9,FALSE)</f>
        <v>HMDB0000158</v>
      </c>
      <c r="F203" s="7">
        <v>82641840.9023139</v>
      </c>
      <c r="G203" s="7">
        <v>65331526.7161126</v>
      </c>
      <c r="H203" s="7">
        <v>124633536.782332</v>
      </c>
      <c r="I203" s="7">
        <v>123602156.095375</v>
      </c>
      <c r="J203" s="7">
        <v>128264771.796051</v>
      </c>
      <c r="K203" s="7">
        <v>142844926.6964</v>
      </c>
      <c r="L203" s="7">
        <v>109906059.463302</v>
      </c>
      <c r="M203" s="7">
        <v>158636545.392732</v>
      </c>
      <c r="N203" s="7">
        <v>131867365.530107</v>
      </c>
      <c r="O203" s="7">
        <v>129894110.946053</v>
      </c>
      <c r="P203" s="7">
        <v>105492461.219234</v>
      </c>
      <c r="Q203" s="7">
        <v>75810693.315595</v>
      </c>
      <c r="R203" s="7">
        <v>152585182.022241</v>
      </c>
      <c r="S203" s="7">
        <v>163482305.678275</v>
      </c>
      <c r="T203" s="7">
        <v>108961002.700344</v>
      </c>
      <c r="U203" s="7">
        <v>80105063.208799</v>
      </c>
      <c r="V203" s="7">
        <v>79485282.0624902</v>
      </c>
      <c r="W203" s="7">
        <v>144929772.642008</v>
      </c>
      <c r="X203" s="7">
        <v>91715114.1557464</v>
      </c>
      <c r="Y203" s="7">
        <v>127379864.86848</v>
      </c>
      <c r="Z203" s="7">
        <v>142887748.802508</v>
      </c>
      <c r="AA203" s="7">
        <v>117370531.358361</v>
      </c>
      <c r="AB203" s="7">
        <v>110620951.579021</v>
      </c>
      <c r="AC203" s="7">
        <v>108547881.897315</v>
      </c>
      <c r="AD203" s="7">
        <v>170198263.512826</v>
      </c>
      <c r="AE203" s="7">
        <v>107289251.773852</v>
      </c>
      <c r="AF203" s="7">
        <v>110876278.388992</v>
      </c>
      <c r="AG203" s="7">
        <v>129674108.403137</v>
      </c>
      <c r="AH203" s="7">
        <v>100213558.047843</v>
      </c>
      <c r="AI203" s="7">
        <v>97447762.291873</v>
      </c>
      <c r="AJ203" s="7">
        <v>156426066.747882</v>
      </c>
      <c r="AK203" s="7">
        <v>178608505.96627</v>
      </c>
      <c r="AL203" s="7">
        <v>112705582.548428</v>
      </c>
      <c r="AM203" s="7">
        <v>176815270.071243</v>
      </c>
      <c r="AN203" s="7">
        <v>94633904.9337458</v>
      </c>
      <c r="AO203" s="7">
        <v>128037872.293756</v>
      </c>
      <c r="AP203" s="7">
        <v>126760467.187377</v>
      </c>
      <c r="AQ203" s="7">
        <v>120344604.722465</v>
      </c>
      <c r="AR203" s="7">
        <v>122121308.853177</v>
      </c>
      <c r="AS203" s="7">
        <v>120100833.044005</v>
      </c>
      <c r="AT203" s="32">
        <f t="shared" si="3"/>
        <v>0.025232375538853</v>
      </c>
    </row>
    <row r="204" s="4" customFormat="1" spans="1:46">
      <c r="A204" s="44" t="s">
        <v>281</v>
      </c>
      <c r="B204" s="27">
        <v>243.08765</v>
      </c>
      <c r="C204" s="35">
        <v>9.15</v>
      </c>
      <c r="D204" s="29">
        <v>9</v>
      </c>
      <c r="E204" s="30"/>
      <c r="F204" s="36">
        <v>5301551</v>
      </c>
      <c r="G204" s="36">
        <v>12532964</v>
      </c>
      <c r="H204" s="36">
        <v>940589</v>
      </c>
      <c r="I204" s="36">
        <v>12500840</v>
      </c>
      <c r="J204" s="36">
        <v>2586234</v>
      </c>
      <c r="K204" s="36" t="s">
        <v>56</v>
      </c>
      <c r="L204" s="36">
        <v>3860375</v>
      </c>
      <c r="M204" s="36">
        <v>3153994</v>
      </c>
      <c r="N204" s="36">
        <v>6734573</v>
      </c>
      <c r="O204" s="36">
        <v>799774</v>
      </c>
      <c r="P204" s="36">
        <v>13742209</v>
      </c>
      <c r="Q204" s="36" t="s">
        <v>56</v>
      </c>
      <c r="R204" s="36">
        <v>1878818</v>
      </c>
      <c r="S204" s="36" t="s">
        <v>56</v>
      </c>
      <c r="T204" s="36">
        <v>1609896</v>
      </c>
      <c r="U204" s="36">
        <v>710330</v>
      </c>
      <c r="V204" s="36">
        <v>5877382</v>
      </c>
      <c r="W204" s="36">
        <v>1562349</v>
      </c>
      <c r="X204" s="36">
        <v>7201387</v>
      </c>
      <c r="Y204" s="36">
        <v>978248</v>
      </c>
      <c r="Z204" s="36">
        <v>1731657</v>
      </c>
      <c r="AA204" s="36">
        <v>2775953</v>
      </c>
      <c r="AB204" s="36">
        <v>3220081</v>
      </c>
      <c r="AC204" s="36">
        <v>414361</v>
      </c>
      <c r="AD204" s="36">
        <v>2863068</v>
      </c>
      <c r="AE204" s="36">
        <v>3304366</v>
      </c>
      <c r="AF204" s="36">
        <v>8121932</v>
      </c>
      <c r="AG204" s="36">
        <v>179828</v>
      </c>
      <c r="AH204" s="36">
        <v>1133207</v>
      </c>
      <c r="AI204" s="36">
        <v>3708856</v>
      </c>
      <c r="AJ204" s="36">
        <v>1052244</v>
      </c>
      <c r="AK204" s="36">
        <v>493623</v>
      </c>
      <c r="AL204" s="36">
        <v>3761402</v>
      </c>
      <c r="AM204" s="36">
        <v>4502261</v>
      </c>
      <c r="AN204" s="36">
        <v>1598458</v>
      </c>
      <c r="AO204" s="36" t="s">
        <v>56</v>
      </c>
      <c r="AP204" s="36">
        <v>2674020</v>
      </c>
      <c r="AQ204" s="36">
        <v>3404068</v>
      </c>
      <c r="AR204" s="36">
        <v>3331835</v>
      </c>
      <c r="AS204" s="36">
        <v>3473382</v>
      </c>
      <c r="AT204" s="32">
        <f t="shared" ref="AT204:AT267" si="4">STDEV(AP204:AS204)/AVERAGE(AP204:AS204)</f>
        <v>0.114594773655237</v>
      </c>
    </row>
    <row r="205" spans="1:46">
      <c r="A205" s="44" t="s">
        <v>282</v>
      </c>
      <c r="B205" s="27">
        <v>118.08626</v>
      </c>
      <c r="C205" s="35">
        <v>9.21</v>
      </c>
      <c r="D205" s="29">
        <v>33</v>
      </c>
      <c r="E205" s="30" t="str">
        <f>VLOOKUP(A205,[1]pos!$A:$I,9,FALSE)</f>
        <v>HMDB0000883</v>
      </c>
      <c r="F205" s="36">
        <v>574329321</v>
      </c>
      <c r="G205" s="36">
        <v>413508140</v>
      </c>
      <c r="H205" s="36">
        <v>557092831</v>
      </c>
      <c r="I205" s="36">
        <v>528415396</v>
      </c>
      <c r="J205" s="36">
        <v>686962176</v>
      </c>
      <c r="K205" s="36">
        <v>564718192</v>
      </c>
      <c r="L205" s="36">
        <v>499027301</v>
      </c>
      <c r="M205" s="36">
        <v>720840823</v>
      </c>
      <c r="N205" s="36">
        <v>620488211</v>
      </c>
      <c r="O205" s="36">
        <v>763478766</v>
      </c>
      <c r="P205" s="36">
        <v>390481402</v>
      </c>
      <c r="Q205" s="36">
        <v>382051040</v>
      </c>
      <c r="R205" s="36">
        <v>1232591057</v>
      </c>
      <c r="S205" s="36">
        <v>1174492124</v>
      </c>
      <c r="T205" s="36">
        <v>840133997</v>
      </c>
      <c r="U205" s="36">
        <v>411525422</v>
      </c>
      <c r="V205" s="36">
        <v>826642668</v>
      </c>
      <c r="W205" s="36">
        <v>791446280</v>
      </c>
      <c r="X205" s="36">
        <v>560775605</v>
      </c>
      <c r="Y205" s="36">
        <v>421719517</v>
      </c>
      <c r="Z205" s="36">
        <v>463823762</v>
      </c>
      <c r="AA205" s="36">
        <v>1172623244</v>
      </c>
      <c r="AB205" s="36">
        <v>470551698</v>
      </c>
      <c r="AC205" s="36">
        <v>429314168</v>
      </c>
      <c r="AD205" s="36">
        <v>1062114198</v>
      </c>
      <c r="AE205" s="36">
        <v>732610129</v>
      </c>
      <c r="AF205" s="36">
        <v>938800261</v>
      </c>
      <c r="AG205" s="36">
        <v>921450137</v>
      </c>
      <c r="AH205" s="36">
        <v>418983892</v>
      </c>
      <c r="AI205" s="36">
        <v>412400568</v>
      </c>
      <c r="AJ205" s="36">
        <v>919417788</v>
      </c>
      <c r="AK205" s="36">
        <v>636409239</v>
      </c>
      <c r="AL205" s="36">
        <v>430224827</v>
      </c>
      <c r="AM205" s="36">
        <v>1004978352</v>
      </c>
      <c r="AN205" s="36">
        <v>650917849</v>
      </c>
      <c r="AO205" s="36">
        <v>526975361</v>
      </c>
      <c r="AP205" s="36">
        <v>645409747</v>
      </c>
      <c r="AQ205" s="36">
        <v>642809215</v>
      </c>
      <c r="AR205" s="36">
        <v>671472232</v>
      </c>
      <c r="AS205" s="36">
        <v>630352158</v>
      </c>
      <c r="AT205" s="32">
        <f t="shared" si="4"/>
        <v>0.0266762838562223</v>
      </c>
    </row>
    <row r="206" spans="1:46">
      <c r="A206" s="40" t="s">
        <v>283</v>
      </c>
      <c r="B206" s="41">
        <v>468.30847</v>
      </c>
      <c r="C206" s="42">
        <v>6.5842834</v>
      </c>
      <c r="D206" s="43">
        <v>84</v>
      </c>
      <c r="E206" s="30" t="str">
        <f>VLOOKUP(A206,[1]pos!$A:$I,9,FALSE)</f>
        <v>HMDB0010379</v>
      </c>
      <c r="F206" s="7">
        <v>17936661.8609943</v>
      </c>
      <c r="G206" s="7">
        <v>23060406.5484684</v>
      </c>
      <c r="H206" s="7">
        <v>16329371.650733</v>
      </c>
      <c r="I206" s="7">
        <v>17868283.7593536</v>
      </c>
      <c r="J206" s="7">
        <v>25043268.1811792</v>
      </c>
      <c r="K206" s="7">
        <v>51393170.3051234</v>
      </c>
      <c r="L206" s="7">
        <v>14873803.8788681</v>
      </c>
      <c r="M206" s="7">
        <v>35048453.6485103</v>
      </c>
      <c r="N206" s="7">
        <v>27858171.5568365</v>
      </c>
      <c r="O206" s="7">
        <v>34736958.7523932</v>
      </c>
      <c r="P206" s="7">
        <v>33636527.8772879</v>
      </c>
      <c r="Q206" s="7">
        <v>40031249.8516256</v>
      </c>
      <c r="R206" s="7">
        <v>35610203.4067636</v>
      </c>
      <c r="S206" s="7">
        <v>51369856.8430634</v>
      </c>
      <c r="T206" s="7">
        <v>76181724.0188191</v>
      </c>
      <c r="U206" s="7">
        <v>10034031.6771676</v>
      </c>
      <c r="V206" s="7">
        <v>18771145.0940174</v>
      </c>
      <c r="W206" s="7">
        <v>8164821.93947614</v>
      </c>
      <c r="X206" s="7">
        <v>19805856.6030851</v>
      </c>
      <c r="Y206" s="7">
        <v>20458334.1122959</v>
      </c>
      <c r="Z206" s="7">
        <v>18494717.468415</v>
      </c>
      <c r="AA206" s="7">
        <v>33856227.2752009</v>
      </c>
      <c r="AB206" s="7">
        <v>17765177.9678976</v>
      </c>
      <c r="AC206" s="7">
        <v>50354965.8197614</v>
      </c>
      <c r="AD206" s="7">
        <v>27266268.6996984</v>
      </c>
      <c r="AE206" s="7">
        <v>31451807.0044284</v>
      </c>
      <c r="AF206" s="7">
        <v>34156169.3647008</v>
      </c>
      <c r="AG206" s="7">
        <v>29376354.8892858</v>
      </c>
      <c r="AH206" s="7">
        <v>24450664.643502</v>
      </c>
      <c r="AI206" s="7">
        <v>11927445.4918689</v>
      </c>
      <c r="AJ206" s="7">
        <v>22346985.6793041</v>
      </c>
      <c r="AK206" s="7">
        <v>44461269.302709</v>
      </c>
      <c r="AL206" s="7">
        <v>20957464.9213692</v>
      </c>
      <c r="AM206" s="7">
        <v>20457514.1004267</v>
      </c>
      <c r="AN206" s="7">
        <v>24147864.421223</v>
      </c>
      <c r="AO206" s="7">
        <v>36930333.8531441</v>
      </c>
      <c r="AP206" s="7">
        <v>30162224.2287873</v>
      </c>
      <c r="AQ206" s="7">
        <v>27830258.4498584</v>
      </c>
      <c r="AR206" s="7">
        <v>26168291.7962963</v>
      </c>
      <c r="AS206" s="7">
        <v>23588227.4661487</v>
      </c>
      <c r="AT206" s="32">
        <f t="shared" si="4"/>
        <v>0.1028013565773</v>
      </c>
    </row>
    <row r="207" spans="1:46">
      <c r="A207" s="37" t="s">
        <v>284</v>
      </c>
      <c r="B207" s="38">
        <v>496.33977</v>
      </c>
      <c r="C207" s="35">
        <v>6.49</v>
      </c>
      <c r="D207" s="39">
        <v>95</v>
      </c>
      <c r="E207" s="30" t="str">
        <f>VLOOKUP(A207,[1]pos!$A:$I,9,FALSE)</f>
        <v>HMDB0010382</v>
      </c>
      <c r="F207" s="36">
        <v>1766096766</v>
      </c>
      <c r="G207" s="36">
        <v>2767991722</v>
      </c>
      <c r="H207" s="36">
        <v>1500234189</v>
      </c>
      <c r="I207" s="36">
        <v>3149168795</v>
      </c>
      <c r="J207" s="36">
        <v>3365571404</v>
      </c>
      <c r="K207" s="36">
        <v>5677664552</v>
      </c>
      <c r="L207" s="36">
        <v>1730651445</v>
      </c>
      <c r="M207" s="36">
        <v>3952545338</v>
      </c>
      <c r="N207" s="36">
        <v>4364497828</v>
      </c>
      <c r="O207" s="36">
        <v>5720977558</v>
      </c>
      <c r="P207" s="36">
        <v>5021926929</v>
      </c>
      <c r="Q207" s="36">
        <v>3712960845</v>
      </c>
      <c r="R207" s="36">
        <v>5148277485</v>
      </c>
      <c r="S207" s="36">
        <v>6091700334</v>
      </c>
      <c r="T207" s="36">
        <v>6580917748</v>
      </c>
      <c r="U207" s="36">
        <v>915109500</v>
      </c>
      <c r="V207" s="36">
        <v>3980387122</v>
      </c>
      <c r="W207" s="36">
        <v>1182929879</v>
      </c>
      <c r="X207" s="36">
        <v>4419009407</v>
      </c>
      <c r="Y207" s="36">
        <v>3034117888</v>
      </c>
      <c r="Z207" s="36">
        <v>2962110084</v>
      </c>
      <c r="AA207" s="36">
        <v>4196384679</v>
      </c>
      <c r="AB207" s="36">
        <v>2982238180</v>
      </c>
      <c r="AC207" s="36">
        <v>5572186799</v>
      </c>
      <c r="AD207" s="36">
        <v>4471998523</v>
      </c>
      <c r="AE207" s="36">
        <v>4519814832</v>
      </c>
      <c r="AF207" s="36">
        <v>5274851693</v>
      </c>
      <c r="AG207" s="36">
        <v>5310315834</v>
      </c>
      <c r="AH207" s="36">
        <v>3609067650</v>
      </c>
      <c r="AI207" s="36">
        <v>2299895590</v>
      </c>
      <c r="AJ207" s="36">
        <v>4227148724</v>
      </c>
      <c r="AK207" s="36">
        <v>4365840439</v>
      </c>
      <c r="AL207" s="36">
        <v>2424904368</v>
      </c>
      <c r="AM207" s="36">
        <v>4135044315</v>
      </c>
      <c r="AN207" s="36">
        <v>4903467826</v>
      </c>
      <c r="AO207" s="36">
        <v>4536471464</v>
      </c>
      <c r="AP207" s="36">
        <v>4279680873</v>
      </c>
      <c r="AQ207" s="36">
        <v>4000695760</v>
      </c>
      <c r="AR207" s="36">
        <v>3968399874</v>
      </c>
      <c r="AS207" s="36">
        <v>3752520780</v>
      </c>
      <c r="AT207" s="32">
        <f t="shared" si="4"/>
        <v>0.0540915911216384</v>
      </c>
    </row>
    <row r="208" spans="1:46">
      <c r="A208" s="40" t="s">
        <v>285</v>
      </c>
      <c r="B208" s="41">
        <v>482.3605</v>
      </c>
      <c r="C208" s="42">
        <v>6.5496481</v>
      </c>
      <c r="D208" s="43">
        <v>80</v>
      </c>
      <c r="E208" s="30"/>
      <c r="F208" s="7">
        <v>38360373.2230876</v>
      </c>
      <c r="G208" s="7">
        <v>42088688.7919513</v>
      </c>
      <c r="H208" s="7">
        <v>33409440.1275903</v>
      </c>
      <c r="I208" s="7">
        <v>39742089.11528</v>
      </c>
      <c r="J208" s="7">
        <v>94104085.2519211</v>
      </c>
      <c r="K208" s="7">
        <v>63922500.1075134</v>
      </c>
      <c r="L208" s="7">
        <v>23627757.9116853</v>
      </c>
      <c r="M208" s="7">
        <v>55282999.2621917</v>
      </c>
      <c r="N208" s="7">
        <v>97580046.1229228</v>
      </c>
      <c r="O208" s="7">
        <v>81158023.5383395</v>
      </c>
      <c r="P208" s="7">
        <v>37233393.0133901</v>
      </c>
      <c r="Q208" s="7">
        <v>53235425.7578339</v>
      </c>
      <c r="R208" s="7">
        <v>89733588.8132113</v>
      </c>
      <c r="S208" s="7">
        <v>69764872.3084346</v>
      </c>
      <c r="T208" s="7">
        <v>93271909.1710517</v>
      </c>
      <c r="U208" s="7">
        <v>12398475.2434813</v>
      </c>
      <c r="V208" s="7">
        <v>33715879.0750294</v>
      </c>
      <c r="W208" s="7">
        <v>61437879.301973</v>
      </c>
      <c r="X208" s="7">
        <v>80732351.9948509</v>
      </c>
      <c r="Y208" s="7">
        <v>51939079.7873577</v>
      </c>
      <c r="Z208" s="7">
        <v>27189135.2775028</v>
      </c>
      <c r="AA208" s="7">
        <v>49155177.9593435</v>
      </c>
      <c r="AB208" s="7">
        <v>56701841.7996347</v>
      </c>
      <c r="AC208" s="7">
        <v>66042874.0433823</v>
      </c>
      <c r="AD208" s="7">
        <v>76132824.0383644</v>
      </c>
      <c r="AE208" s="7">
        <v>62435794.478815</v>
      </c>
      <c r="AF208" s="7">
        <v>124533691.906228</v>
      </c>
      <c r="AG208" s="7">
        <v>96583360.8621506</v>
      </c>
      <c r="AH208" s="7">
        <v>33516379.3288222</v>
      </c>
      <c r="AI208" s="7">
        <v>144410749.986457</v>
      </c>
      <c r="AJ208" s="7">
        <v>91270272.7254169</v>
      </c>
      <c r="AK208" s="7">
        <v>71934888.0392542</v>
      </c>
      <c r="AL208" s="7">
        <v>53123175.9333933</v>
      </c>
      <c r="AM208" s="7">
        <v>69584541.1318773</v>
      </c>
      <c r="AN208" s="7">
        <v>97801300.5366191</v>
      </c>
      <c r="AO208" s="7">
        <v>84118630.6980038</v>
      </c>
      <c r="AP208" s="7">
        <v>60927523.732843</v>
      </c>
      <c r="AQ208" s="7">
        <v>68520823.5095279</v>
      </c>
      <c r="AR208" s="7">
        <v>73565273.5248079</v>
      </c>
      <c r="AS208" s="7">
        <v>82580093.0394691</v>
      </c>
      <c r="AT208" s="32">
        <f t="shared" si="4"/>
        <v>0.127252335500753</v>
      </c>
    </row>
    <row r="209" spans="1:46">
      <c r="A209" s="40" t="s">
        <v>286</v>
      </c>
      <c r="B209" s="41">
        <v>494.32412</v>
      </c>
      <c r="C209" s="42">
        <v>6.4868475</v>
      </c>
      <c r="D209" s="43" t="s">
        <v>47</v>
      </c>
      <c r="E209" s="30" t="str">
        <f>VLOOKUP(A209,[1]pos!$A:$I,9,FALSE)</f>
        <v>HMDB0010383</v>
      </c>
      <c r="F209" s="7">
        <v>177635439.638278</v>
      </c>
      <c r="G209" s="7">
        <v>211525320.224713</v>
      </c>
      <c r="H209" s="7">
        <v>88958034.2014729</v>
      </c>
      <c r="I209" s="7">
        <v>133079471.060739</v>
      </c>
      <c r="J209" s="7">
        <v>156555396.125389</v>
      </c>
      <c r="K209" s="7">
        <v>236179337.72963</v>
      </c>
      <c r="L209" s="7">
        <v>135890600.170456</v>
      </c>
      <c r="M209" s="7">
        <v>388223948.95801</v>
      </c>
      <c r="N209" s="7">
        <v>221679405.353308</v>
      </c>
      <c r="O209" s="7">
        <v>186332737.286849</v>
      </c>
      <c r="P209" s="7">
        <v>369151695.878035</v>
      </c>
      <c r="Q209" s="7">
        <v>307963838.208571</v>
      </c>
      <c r="R209" s="7">
        <v>412472383.333588</v>
      </c>
      <c r="S209" s="7">
        <v>226926536.84849</v>
      </c>
      <c r="T209" s="7">
        <v>415856366.372083</v>
      </c>
      <c r="U209" s="7">
        <v>68737927.6791381</v>
      </c>
      <c r="V209" s="7">
        <v>133769575.89019</v>
      </c>
      <c r="W209" s="7">
        <v>68291410.106413</v>
      </c>
      <c r="X209" s="7">
        <v>208948505.465515</v>
      </c>
      <c r="Y209" s="7">
        <v>186543942.016066</v>
      </c>
      <c r="Z209" s="7">
        <v>256927944.239792</v>
      </c>
      <c r="AA209" s="7">
        <v>435872964.468849</v>
      </c>
      <c r="AB209" s="7">
        <v>234485947.819154</v>
      </c>
      <c r="AC209" s="7">
        <v>437449830.727883</v>
      </c>
      <c r="AD209" s="7">
        <v>268288341.857463</v>
      </c>
      <c r="AE209" s="7">
        <v>282002599.749186</v>
      </c>
      <c r="AF209" s="7">
        <v>393284888.192343</v>
      </c>
      <c r="AG209" s="7">
        <v>324288921.062343</v>
      </c>
      <c r="AH209" s="7">
        <v>275869662.350234</v>
      </c>
      <c r="AI209" s="7">
        <v>196212117.739533</v>
      </c>
      <c r="AJ209" s="7">
        <v>294979423.967146</v>
      </c>
      <c r="AK209" s="7">
        <v>279541727.512645</v>
      </c>
      <c r="AL209" s="7">
        <v>198660449.562942</v>
      </c>
      <c r="AM209" s="7">
        <v>237960500.382248</v>
      </c>
      <c r="AN209" s="7">
        <v>198234870.451527</v>
      </c>
      <c r="AO209" s="7">
        <v>244642482.125292</v>
      </c>
      <c r="AP209" s="7">
        <v>301161540.555007</v>
      </c>
      <c r="AQ209" s="7">
        <v>298173220.931721</v>
      </c>
      <c r="AR209" s="7">
        <v>286589919.827856</v>
      </c>
      <c r="AS209" s="7">
        <v>279904270.18986</v>
      </c>
      <c r="AT209" s="32">
        <f t="shared" si="4"/>
        <v>0.0341061548005068</v>
      </c>
    </row>
    <row r="210" spans="1:46">
      <c r="A210" s="40" t="s">
        <v>287</v>
      </c>
      <c r="B210" s="41">
        <v>478.3292</v>
      </c>
      <c r="C210" s="42">
        <v>6.4727959</v>
      </c>
      <c r="D210" s="43">
        <v>10</v>
      </c>
      <c r="E210" s="30"/>
      <c r="F210" s="7">
        <v>9449361.5752413</v>
      </c>
      <c r="G210" s="7">
        <v>12741462.5936331</v>
      </c>
      <c r="H210" s="7">
        <v>8522638.84642108</v>
      </c>
      <c r="I210" s="7">
        <v>17314287.7480259</v>
      </c>
      <c r="J210" s="7">
        <v>18266498.8980408</v>
      </c>
      <c r="K210" s="7">
        <v>29388445.3776659</v>
      </c>
      <c r="L210" s="7">
        <v>15288569.8281885</v>
      </c>
      <c r="M210" s="7">
        <v>20459166.6475778</v>
      </c>
      <c r="N210" s="7">
        <v>24977271.7189071</v>
      </c>
      <c r="O210" s="7">
        <v>54090380.4263897</v>
      </c>
      <c r="P210" s="7">
        <v>28380293.8381078</v>
      </c>
      <c r="Q210" s="7">
        <v>19554693.7128916</v>
      </c>
      <c r="R210" s="7">
        <v>29740814.4137394</v>
      </c>
      <c r="S210" s="7">
        <v>33747065.3560684</v>
      </c>
      <c r="T210" s="7">
        <v>37346705.2555753</v>
      </c>
      <c r="U210" s="7">
        <v>4268689.97177875</v>
      </c>
      <c r="V210" s="7">
        <v>37001764.4337441</v>
      </c>
      <c r="W210" s="7">
        <v>9236824.80446746</v>
      </c>
      <c r="X210" s="7">
        <v>22556035.4602567</v>
      </c>
      <c r="Y210" s="7">
        <v>16545201.9349338</v>
      </c>
      <c r="Z210" s="7">
        <v>16591732.2795788</v>
      </c>
      <c r="AA210" s="7">
        <v>22389648.176266</v>
      </c>
      <c r="AB210" s="7">
        <v>16567456.8420602</v>
      </c>
      <c r="AC210" s="7">
        <v>30294560.7158048</v>
      </c>
      <c r="AD210" s="7">
        <v>24476684.5021288</v>
      </c>
      <c r="AE210" s="7">
        <v>25694621.8756241</v>
      </c>
      <c r="AF210" s="7">
        <v>27043521.2409263</v>
      </c>
      <c r="AG210" s="7">
        <v>28611315.346779</v>
      </c>
      <c r="AH210" s="7">
        <v>19105977.8176813</v>
      </c>
      <c r="AI210" s="7">
        <v>11495542.3634711</v>
      </c>
      <c r="AJ210" s="7">
        <v>22146509.5896744</v>
      </c>
      <c r="AK210" s="7">
        <v>24996841.7981382</v>
      </c>
      <c r="AL210" s="7">
        <v>12488582.6832441</v>
      </c>
      <c r="AM210" s="7">
        <v>23985103.1731601</v>
      </c>
      <c r="AN210" s="7">
        <v>26890229.4953144</v>
      </c>
      <c r="AO210" s="7">
        <v>24202761.7165854</v>
      </c>
      <c r="AP210" s="7">
        <v>22154813.3270327</v>
      </c>
      <c r="AQ210" s="7">
        <v>20413077.9986394</v>
      </c>
      <c r="AR210" s="7">
        <v>20762407.9585718</v>
      </c>
      <c r="AS210" s="7">
        <v>21682442.1747208</v>
      </c>
      <c r="AT210" s="32">
        <f t="shared" si="4"/>
        <v>0.0378743590227327</v>
      </c>
    </row>
    <row r="211" spans="1:46">
      <c r="A211" s="40" t="s">
        <v>288</v>
      </c>
      <c r="B211" s="41">
        <v>510.35542</v>
      </c>
      <c r="C211" s="42">
        <v>6.4439409</v>
      </c>
      <c r="D211" s="43">
        <v>90</v>
      </c>
      <c r="E211" s="30" t="str">
        <f>VLOOKUP(A211,[1]pos!$A:$I,9,FALSE)</f>
        <v>HMDB0012108</v>
      </c>
      <c r="F211" s="7">
        <v>24579860.6129821</v>
      </c>
      <c r="G211" s="7">
        <v>48496901.2487138</v>
      </c>
      <c r="H211" s="7">
        <v>28021377.6902569</v>
      </c>
      <c r="I211" s="7">
        <v>48435389.2393701</v>
      </c>
      <c r="J211" s="7">
        <v>59185963.6151155</v>
      </c>
      <c r="K211" s="7">
        <v>84225565.0813501</v>
      </c>
      <c r="L211" s="7">
        <v>34741381.016161</v>
      </c>
      <c r="M211" s="7">
        <v>68211425.5795332</v>
      </c>
      <c r="N211" s="7">
        <v>53000459.5198337</v>
      </c>
      <c r="O211" s="7">
        <v>132768863.051328</v>
      </c>
      <c r="P211" s="7">
        <v>102825444.588503</v>
      </c>
      <c r="Q211" s="7">
        <v>60132267.1391331</v>
      </c>
      <c r="R211" s="7">
        <v>91018671.9142431</v>
      </c>
      <c r="S211" s="7">
        <v>179824080.608744</v>
      </c>
      <c r="T211" s="7">
        <v>109433666.793192</v>
      </c>
      <c r="U211" s="7">
        <v>14980087.5785564</v>
      </c>
      <c r="V211" s="7">
        <v>68898257.9284598</v>
      </c>
      <c r="W211" s="7">
        <v>13292561.6732599</v>
      </c>
      <c r="X211" s="7">
        <v>83975132.6342037</v>
      </c>
      <c r="Y211" s="7">
        <v>40060548.0990908</v>
      </c>
      <c r="Z211" s="7">
        <v>51743739.6120526</v>
      </c>
      <c r="AA211" s="7">
        <v>28359520.7029688</v>
      </c>
      <c r="AB211" s="7">
        <v>50146170.74135</v>
      </c>
      <c r="AC211" s="7">
        <v>107975362.885651</v>
      </c>
      <c r="AD211" s="7">
        <v>71689064.6708858</v>
      </c>
      <c r="AE211" s="7">
        <v>110992977.112207</v>
      </c>
      <c r="AF211" s="7">
        <v>85348274.5769834</v>
      </c>
      <c r="AG211" s="7">
        <v>82775324.7255337</v>
      </c>
      <c r="AH211" s="7">
        <v>64102565.0424522</v>
      </c>
      <c r="AI211" s="7">
        <v>45669666.4593177</v>
      </c>
      <c r="AJ211" s="7">
        <v>58925833.8628613</v>
      </c>
      <c r="AK211" s="7">
        <v>49867730.0799728</v>
      </c>
      <c r="AL211" s="7">
        <v>37114043.8688597</v>
      </c>
      <c r="AM211" s="7">
        <v>45375231.6619173</v>
      </c>
      <c r="AN211" s="7">
        <v>156091553.170259</v>
      </c>
      <c r="AO211" s="7">
        <v>103446504.356479</v>
      </c>
      <c r="AP211" s="7">
        <v>71763923.7433832</v>
      </c>
      <c r="AQ211" s="7">
        <v>72402395.9137855</v>
      </c>
      <c r="AR211" s="7">
        <v>70340226.0074449</v>
      </c>
      <c r="AS211" s="7">
        <v>67197208.6824369</v>
      </c>
      <c r="AT211" s="32">
        <f t="shared" si="4"/>
        <v>0.0329234612059577</v>
      </c>
    </row>
    <row r="212" spans="1:46">
      <c r="A212" s="37" t="s">
        <v>289</v>
      </c>
      <c r="B212" s="38">
        <v>508.33977</v>
      </c>
      <c r="C212" s="35">
        <v>6.45</v>
      </c>
      <c r="D212" s="39">
        <v>85</v>
      </c>
      <c r="E212" s="30"/>
      <c r="F212" s="36">
        <v>11377042</v>
      </c>
      <c r="G212" s="36">
        <v>17535555</v>
      </c>
      <c r="H212" s="36">
        <v>10700915</v>
      </c>
      <c r="I212" s="36">
        <v>18864691</v>
      </c>
      <c r="J212" s="36">
        <v>22717279</v>
      </c>
      <c r="K212" s="36">
        <v>24572140</v>
      </c>
      <c r="L212" s="36">
        <v>10675123</v>
      </c>
      <c r="M212" s="36">
        <v>29697977</v>
      </c>
      <c r="N212" s="36">
        <v>20564960</v>
      </c>
      <c r="O212" s="36">
        <v>22129017</v>
      </c>
      <c r="P212" s="36">
        <v>31529908</v>
      </c>
      <c r="Q212" s="36">
        <v>23168828</v>
      </c>
      <c r="R212" s="36">
        <v>22802689</v>
      </c>
      <c r="S212" s="36">
        <v>35739049</v>
      </c>
      <c r="T212" s="36">
        <v>22585245</v>
      </c>
      <c r="U212" s="36">
        <v>4938776</v>
      </c>
      <c r="V212" s="36">
        <v>14136872</v>
      </c>
      <c r="W212" s="36">
        <v>3350677</v>
      </c>
      <c r="X212" s="36">
        <v>15526092</v>
      </c>
      <c r="Y212" s="36">
        <v>13531620</v>
      </c>
      <c r="Z212" s="36">
        <v>16093102</v>
      </c>
      <c r="AA212" s="36">
        <v>20173335</v>
      </c>
      <c r="AB212" s="36">
        <v>15567137</v>
      </c>
      <c r="AC212" s="36">
        <v>33427589</v>
      </c>
      <c r="AD212" s="36">
        <v>15122141</v>
      </c>
      <c r="AE212" s="36">
        <v>24693192</v>
      </c>
      <c r="AF212" s="36">
        <v>21164635</v>
      </c>
      <c r="AG212" s="36">
        <v>19491073</v>
      </c>
      <c r="AH212" s="36">
        <v>19353970</v>
      </c>
      <c r="AI212" s="36">
        <v>15378661</v>
      </c>
      <c r="AJ212" s="36">
        <v>19229711</v>
      </c>
      <c r="AK212" s="36">
        <v>31322906</v>
      </c>
      <c r="AL212" s="36">
        <v>14117881</v>
      </c>
      <c r="AM212" s="36">
        <v>14209890</v>
      </c>
      <c r="AN212" s="36">
        <v>27305667</v>
      </c>
      <c r="AO212" s="36">
        <v>34914406</v>
      </c>
      <c r="AP212" s="36">
        <v>21591807</v>
      </c>
      <c r="AQ212" s="36">
        <v>21871966</v>
      </c>
      <c r="AR212" s="36">
        <v>20895914</v>
      </c>
      <c r="AS212" s="36">
        <v>21310476</v>
      </c>
      <c r="AT212" s="32">
        <f t="shared" si="4"/>
        <v>0.0194468940663249</v>
      </c>
    </row>
    <row r="213" spans="1:46">
      <c r="A213" s="40" t="s">
        <v>290</v>
      </c>
      <c r="B213" s="41">
        <v>524.37107</v>
      </c>
      <c r="C213" s="42">
        <v>6.4059094</v>
      </c>
      <c r="D213" s="43">
        <v>98</v>
      </c>
      <c r="E213" s="30" t="str">
        <f>VLOOKUP(A213,[1]pos!$A:$I,9,FALSE)</f>
        <v>HMDB0010384</v>
      </c>
      <c r="F213" s="7">
        <v>1575372827.58424</v>
      </c>
      <c r="G213" s="7">
        <v>2057375495.408</v>
      </c>
      <c r="H213" s="7">
        <v>1530002369.19414</v>
      </c>
      <c r="I213" s="7">
        <v>2675901662.52217</v>
      </c>
      <c r="J213" s="7">
        <v>3234530674.14986</v>
      </c>
      <c r="K213" s="7">
        <v>4116578628.28102</v>
      </c>
      <c r="L213" s="7">
        <v>1565747604.3891</v>
      </c>
      <c r="M213" s="7">
        <v>3438052283.63182</v>
      </c>
      <c r="N213" s="7">
        <v>4087855529.02744</v>
      </c>
      <c r="O213" s="7">
        <v>4880075452.82838</v>
      </c>
      <c r="P213" s="7">
        <v>3416625117.54481</v>
      </c>
      <c r="Q213" s="7">
        <v>1960345739.23531</v>
      </c>
      <c r="R213" s="7">
        <v>4459536013.07382</v>
      </c>
      <c r="S213" s="7">
        <v>4518483293.14746</v>
      </c>
      <c r="T213" s="7">
        <v>5914553522.44283</v>
      </c>
      <c r="U213" s="7">
        <v>1405571652.24728</v>
      </c>
      <c r="V213" s="7">
        <v>3362682885.29998</v>
      </c>
      <c r="W213" s="7">
        <v>1613065111.10042</v>
      </c>
      <c r="X213" s="7">
        <v>3712818977.30118</v>
      </c>
      <c r="Y213" s="7">
        <v>2995862721.82966</v>
      </c>
      <c r="Z213" s="7">
        <v>2888847109.12186</v>
      </c>
      <c r="AA213" s="7">
        <v>3855277103.34415</v>
      </c>
      <c r="AB213" s="7">
        <v>2958894103.83171</v>
      </c>
      <c r="AC213" s="7">
        <v>4115391881.91471</v>
      </c>
      <c r="AD213" s="7">
        <v>4180082460.78354</v>
      </c>
      <c r="AE213" s="7">
        <v>4090515529.5702</v>
      </c>
      <c r="AF213" s="7">
        <v>5171794769.0613</v>
      </c>
      <c r="AG213" s="7">
        <v>5231467885.43244</v>
      </c>
      <c r="AH213" s="7">
        <v>2701225743.81527</v>
      </c>
      <c r="AI213" s="7">
        <v>2050369567.98331</v>
      </c>
      <c r="AJ213" s="7">
        <v>3871847556.33823</v>
      </c>
      <c r="AK213" s="7">
        <v>3446970188.52545</v>
      </c>
      <c r="AL213" s="7">
        <v>2015267721.89791</v>
      </c>
      <c r="AM213" s="7">
        <v>4193787332.0115</v>
      </c>
      <c r="AN213" s="7">
        <v>4666321460.1638</v>
      </c>
      <c r="AO213" s="7">
        <v>3002134204.83634</v>
      </c>
      <c r="AP213" s="7">
        <v>3575597051.42264</v>
      </c>
      <c r="AQ213" s="7">
        <v>3530664131.93033</v>
      </c>
      <c r="AR213" s="7">
        <v>3353968903.49602</v>
      </c>
      <c r="AS213" s="7">
        <v>3253456230.22651</v>
      </c>
      <c r="AT213" s="32">
        <f t="shared" si="4"/>
        <v>0.0440008277616904</v>
      </c>
    </row>
    <row r="214" spans="1:46">
      <c r="A214" s="40" t="s">
        <v>291</v>
      </c>
      <c r="B214" s="41">
        <v>522.35542</v>
      </c>
      <c r="C214" s="42">
        <v>6.4125036</v>
      </c>
      <c r="D214" s="43">
        <v>95</v>
      </c>
      <c r="E214" s="30" t="str">
        <f>VLOOKUP(A214,[1]pos!$A:$I,9,FALSE)</f>
        <v>HMDB0002815</v>
      </c>
      <c r="F214" s="7">
        <v>1660702327.57394</v>
      </c>
      <c r="G214" s="7">
        <v>2077114226.2556</v>
      </c>
      <c r="H214" s="7">
        <v>1431998331.2408</v>
      </c>
      <c r="I214" s="7">
        <v>2240022246.68843</v>
      </c>
      <c r="J214" s="7">
        <v>2687825350.16726</v>
      </c>
      <c r="K214" s="7">
        <v>3317386275.33548</v>
      </c>
      <c r="L214" s="7">
        <v>1217402737.41939</v>
      </c>
      <c r="M214" s="7">
        <v>2970746384.08475</v>
      </c>
      <c r="N214" s="7">
        <v>2884481947.49646</v>
      </c>
      <c r="O214" s="7">
        <v>2144946918.36107</v>
      </c>
      <c r="P214" s="7">
        <v>3249903896.28998</v>
      </c>
      <c r="Q214" s="7">
        <v>2726027693.2168</v>
      </c>
      <c r="R214" s="7">
        <v>2558580307.38336</v>
      </c>
      <c r="S214" s="7">
        <v>2214387386.21609</v>
      </c>
      <c r="T214" s="7">
        <v>2696123311.6296</v>
      </c>
      <c r="U214" s="7">
        <v>723393813.840159</v>
      </c>
      <c r="V214" s="7">
        <v>2031980923.65854</v>
      </c>
      <c r="W214" s="7">
        <v>703511932.484917</v>
      </c>
      <c r="X214" s="7">
        <v>2120782739.20019</v>
      </c>
      <c r="Y214" s="7">
        <v>2235083340.5144</v>
      </c>
      <c r="Z214" s="7">
        <v>2624920239.3042</v>
      </c>
      <c r="AA214" s="7">
        <v>3384897018.17209</v>
      </c>
      <c r="AB214" s="7">
        <v>2127018717.48497</v>
      </c>
      <c r="AC214" s="7">
        <v>2965223472.37566</v>
      </c>
      <c r="AD214" s="7">
        <v>2013517039.75081</v>
      </c>
      <c r="AE214" s="7">
        <v>2225098329.15262</v>
      </c>
      <c r="AF214" s="7">
        <v>2599921881.13346</v>
      </c>
      <c r="AG214" s="7">
        <v>2473380233.39709</v>
      </c>
      <c r="AH214" s="7">
        <v>2299153028.87234</v>
      </c>
      <c r="AI214" s="7">
        <v>2182702391.99096</v>
      </c>
      <c r="AJ214" s="7">
        <v>2945971007.67016</v>
      </c>
      <c r="AK214" s="7">
        <v>3755301231.81866</v>
      </c>
      <c r="AL214" s="7">
        <v>2805497874.38485</v>
      </c>
      <c r="AM214" s="7">
        <v>2213244750.73727</v>
      </c>
      <c r="AN214" s="7">
        <v>2354408827.78138</v>
      </c>
      <c r="AO214" s="7">
        <v>3244858489.46318</v>
      </c>
      <c r="AP214" s="7">
        <v>2363104813.73087</v>
      </c>
      <c r="AQ214" s="7">
        <v>2580895814.29714</v>
      </c>
      <c r="AR214" s="7">
        <v>2580822022.80988</v>
      </c>
      <c r="AS214" s="7">
        <v>2615404691.77432</v>
      </c>
      <c r="AT214" s="32">
        <f t="shared" si="4"/>
        <v>0.045673782868969</v>
      </c>
    </row>
    <row r="215" spans="1:46">
      <c r="A215" s="44" t="s">
        <v>292</v>
      </c>
      <c r="B215" s="27">
        <v>508.37615</v>
      </c>
      <c r="C215" s="35">
        <v>6.49</v>
      </c>
      <c r="D215" s="29">
        <v>91</v>
      </c>
      <c r="E215" s="30"/>
      <c r="F215" s="36">
        <v>31039184</v>
      </c>
      <c r="G215" s="36">
        <v>46571005</v>
      </c>
      <c r="H215" s="36">
        <v>26652525</v>
      </c>
      <c r="I215" s="36">
        <v>71722054</v>
      </c>
      <c r="J215" s="36">
        <v>82200554</v>
      </c>
      <c r="K215" s="36">
        <v>96789921</v>
      </c>
      <c r="L215" s="36">
        <v>45143927</v>
      </c>
      <c r="M215" s="36">
        <v>49573313</v>
      </c>
      <c r="N215" s="36">
        <v>102119633</v>
      </c>
      <c r="O215" s="36">
        <v>128098410</v>
      </c>
      <c r="P215" s="36">
        <v>67932651</v>
      </c>
      <c r="Q215" s="36">
        <v>59228841</v>
      </c>
      <c r="R215" s="36">
        <v>92876302</v>
      </c>
      <c r="S215" s="36">
        <v>62832935</v>
      </c>
      <c r="T215" s="36">
        <v>151490819</v>
      </c>
      <c r="U215" s="36">
        <v>21455289</v>
      </c>
      <c r="V215" s="36">
        <v>59148085</v>
      </c>
      <c r="W215" s="36">
        <v>57211518</v>
      </c>
      <c r="X215" s="36">
        <v>70003137</v>
      </c>
      <c r="Y215" s="36">
        <v>58802759</v>
      </c>
      <c r="Z215" s="36">
        <v>68364102</v>
      </c>
      <c r="AA215" s="36">
        <v>57097271</v>
      </c>
      <c r="AB215" s="36">
        <v>59733186</v>
      </c>
      <c r="AC215" s="36">
        <v>65840546</v>
      </c>
      <c r="AD215" s="36">
        <v>68456451</v>
      </c>
      <c r="AE215" s="36">
        <v>96083544</v>
      </c>
      <c r="AF215" s="36">
        <v>120495345</v>
      </c>
      <c r="AG215" s="36">
        <v>103653886</v>
      </c>
      <c r="AH215" s="36">
        <v>36594480</v>
      </c>
      <c r="AI215" s="36">
        <v>132276572</v>
      </c>
      <c r="AJ215" s="36">
        <v>101318313</v>
      </c>
      <c r="AK215" s="36">
        <v>72263973</v>
      </c>
      <c r="AL215" s="36">
        <v>48536191</v>
      </c>
      <c r="AM215" s="36">
        <v>94392299</v>
      </c>
      <c r="AN215" s="36">
        <v>109581341</v>
      </c>
      <c r="AO215" s="36">
        <v>96119696</v>
      </c>
      <c r="AP215" s="36">
        <v>63345089</v>
      </c>
      <c r="AQ215" s="36">
        <v>71524253</v>
      </c>
      <c r="AR215" s="36">
        <v>73176931</v>
      </c>
      <c r="AS215" s="36">
        <v>81982255</v>
      </c>
      <c r="AT215" s="32">
        <f t="shared" si="4"/>
        <v>0.105377028823668</v>
      </c>
    </row>
    <row r="216" spans="1:46">
      <c r="A216" s="33" t="s">
        <v>293</v>
      </c>
      <c r="B216" s="34">
        <v>520.33977</v>
      </c>
      <c r="C216" s="47">
        <v>6.4698353</v>
      </c>
      <c r="D216" s="30">
        <v>95</v>
      </c>
      <c r="E216" s="30" t="str">
        <f>VLOOKUP(A216,[1]pos!$A:$I,9,FALSE)</f>
        <v>HMDB0010386</v>
      </c>
      <c r="F216" s="48">
        <v>2282089617.64486</v>
      </c>
      <c r="G216" s="48">
        <v>2608075959.60269</v>
      </c>
      <c r="H216" s="48">
        <v>2542452134.0332</v>
      </c>
      <c r="I216" s="48">
        <v>3784597413.0218</v>
      </c>
      <c r="J216" s="48">
        <v>4073193494.2339</v>
      </c>
      <c r="K216" s="48">
        <v>4852954499.58</v>
      </c>
      <c r="L216" s="48">
        <v>1621643009.59363</v>
      </c>
      <c r="M216" s="48">
        <v>5331796477.68182</v>
      </c>
      <c r="N216" s="48">
        <v>4094707710.94881</v>
      </c>
      <c r="O216" s="48">
        <v>3384701570.15723</v>
      </c>
      <c r="P216" s="48">
        <v>4705111629.37056</v>
      </c>
      <c r="Q216" s="48">
        <v>4078195849.77333</v>
      </c>
      <c r="R216" s="48">
        <v>4184161894.99731</v>
      </c>
      <c r="S216" s="48">
        <v>3843686363.81626</v>
      </c>
      <c r="T216" s="48">
        <v>3649849774.98502</v>
      </c>
      <c r="U216" s="48">
        <v>1455180279.22902</v>
      </c>
      <c r="V216" s="48">
        <v>3969829495.75734</v>
      </c>
      <c r="W216" s="48">
        <v>952411848.951995</v>
      </c>
      <c r="X216" s="48">
        <v>5485161078.54672</v>
      </c>
      <c r="Y216" s="48">
        <v>3367045640.95553</v>
      </c>
      <c r="Z216" s="48">
        <v>3848254294.90766</v>
      </c>
      <c r="AA216" s="48">
        <v>3956427941.07156</v>
      </c>
      <c r="AB216" s="48">
        <v>3909852850.18842</v>
      </c>
      <c r="AC216" s="48">
        <v>3704451454.87667</v>
      </c>
      <c r="AD216" s="48">
        <v>3001235006.31902</v>
      </c>
      <c r="AE216" s="48">
        <v>3715943782.85799</v>
      </c>
      <c r="AF216" s="48">
        <v>3942908506.8064</v>
      </c>
      <c r="AG216" s="48">
        <v>3928360464.15397</v>
      </c>
      <c r="AH216" s="48">
        <v>5998185404.51581</v>
      </c>
      <c r="AI216" s="48">
        <v>4024987098.09462</v>
      </c>
      <c r="AJ216" s="48">
        <v>4856876524.10371</v>
      </c>
      <c r="AK216" s="48">
        <v>5591693014.89355</v>
      </c>
      <c r="AL216" s="48">
        <v>2784914411.60671</v>
      </c>
      <c r="AM216" s="48">
        <v>3767902200.42707</v>
      </c>
      <c r="AN216" s="48">
        <v>3337789598.17304</v>
      </c>
      <c r="AO216" s="48">
        <v>4704829100.2814</v>
      </c>
      <c r="AP216" s="48">
        <v>3432071837.09062</v>
      </c>
      <c r="AQ216" s="48">
        <v>4014336836.04618</v>
      </c>
      <c r="AR216" s="48">
        <v>4297745916.40362</v>
      </c>
      <c r="AS216" s="48">
        <v>4452881581.4986</v>
      </c>
      <c r="AT216" s="32">
        <f t="shared" si="4"/>
        <v>0.111067076616298</v>
      </c>
    </row>
    <row r="217" spans="1:46">
      <c r="A217" s="37" t="s">
        <v>294</v>
      </c>
      <c r="B217" s="38">
        <v>506.3605</v>
      </c>
      <c r="C217" s="35">
        <v>6.39</v>
      </c>
      <c r="D217" s="39" t="s">
        <v>47</v>
      </c>
      <c r="E217" s="30"/>
      <c r="F217" s="36">
        <v>7221684</v>
      </c>
      <c r="G217" s="36">
        <v>9796421</v>
      </c>
      <c r="H217" s="36">
        <v>7676400</v>
      </c>
      <c r="I217" s="36">
        <v>14264127</v>
      </c>
      <c r="J217" s="36">
        <v>18750131</v>
      </c>
      <c r="K217" s="36">
        <v>22889510</v>
      </c>
      <c r="L217" s="36">
        <v>9326376</v>
      </c>
      <c r="M217" s="36">
        <v>19260620</v>
      </c>
      <c r="N217" s="36">
        <v>20775758</v>
      </c>
      <c r="O217" s="36">
        <v>26802339</v>
      </c>
      <c r="P217" s="36">
        <v>17991182</v>
      </c>
      <c r="Q217" s="36">
        <v>9842696</v>
      </c>
      <c r="R217" s="36">
        <v>23246955</v>
      </c>
      <c r="S217" s="36">
        <v>23806645</v>
      </c>
      <c r="T217" s="36">
        <v>29984436</v>
      </c>
      <c r="U217" s="36">
        <v>6594381</v>
      </c>
      <c r="V217" s="36">
        <v>15905327</v>
      </c>
      <c r="W217" s="36">
        <v>8996806</v>
      </c>
      <c r="X217" s="36">
        <v>18086953</v>
      </c>
      <c r="Y217" s="36">
        <v>7500297</v>
      </c>
      <c r="Z217" s="36">
        <v>14293872</v>
      </c>
      <c r="AA217" s="36">
        <v>18712242</v>
      </c>
      <c r="AB217" s="36">
        <v>15652134</v>
      </c>
      <c r="AC217" s="36">
        <v>23369157</v>
      </c>
      <c r="AD217" s="36">
        <v>21194587</v>
      </c>
      <c r="AE217" s="36">
        <v>21417464</v>
      </c>
      <c r="AF217" s="36">
        <v>29279350</v>
      </c>
      <c r="AG217" s="36">
        <v>27796893</v>
      </c>
      <c r="AH217" s="36">
        <v>14978467</v>
      </c>
      <c r="AI217" s="36">
        <v>14389311</v>
      </c>
      <c r="AJ217" s="36">
        <v>19096921</v>
      </c>
      <c r="AK217" s="36">
        <v>18122318</v>
      </c>
      <c r="AL217" s="36">
        <v>9527452</v>
      </c>
      <c r="AM217" s="36">
        <v>21169027</v>
      </c>
      <c r="AN217" s="36">
        <v>25113124</v>
      </c>
      <c r="AO217" s="36">
        <v>15032184</v>
      </c>
      <c r="AP217" s="36">
        <v>19365602</v>
      </c>
      <c r="AQ217" s="36">
        <v>17390083</v>
      </c>
      <c r="AR217" s="36">
        <v>18921509</v>
      </c>
      <c r="AS217" s="36">
        <v>15813907</v>
      </c>
      <c r="AT217" s="32">
        <f t="shared" si="4"/>
        <v>0.0902200691713672</v>
      </c>
    </row>
    <row r="218" spans="1:46">
      <c r="A218" s="40" t="s">
        <v>295</v>
      </c>
      <c r="B218" s="41">
        <v>518.32412</v>
      </c>
      <c r="C218" s="42">
        <v>6.4663669</v>
      </c>
      <c r="D218" s="43">
        <v>95</v>
      </c>
      <c r="E218" s="30" t="str">
        <f>VLOOKUP(A218,[1]pos!$A:$I,9,FALSE)</f>
        <v>HMDB0010387</v>
      </c>
      <c r="F218" s="7">
        <v>105612904.272795</v>
      </c>
      <c r="G218" s="7">
        <v>137924032.568166</v>
      </c>
      <c r="H218" s="7">
        <v>97745764.270633</v>
      </c>
      <c r="I218" s="7">
        <v>147041376.878486</v>
      </c>
      <c r="J218" s="7">
        <v>145686523.410425</v>
      </c>
      <c r="K218" s="7">
        <v>205922490.827582</v>
      </c>
      <c r="L218" s="7">
        <v>90098955.2145512</v>
      </c>
      <c r="M218" s="7">
        <v>202799168.404803</v>
      </c>
      <c r="N218" s="7">
        <v>191652610.167609</v>
      </c>
      <c r="O218" s="7">
        <v>202556936.744413</v>
      </c>
      <c r="P218" s="7">
        <v>172747302.666122</v>
      </c>
      <c r="Q218" s="7">
        <v>167765114.770447</v>
      </c>
      <c r="R218" s="7">
        <v>218742224.441011</v>
      </c>
      <c r="S218" s="7">
        <v>260479269.273565</v>
      </c>
      <c r="T218" s="7">
        <v>222939852.708508</v>
      </c>
      <c r="U218" s="7">
        <v>61229216.939319</v>
      </c>
      <c r="V218" s="7">
        <v>192132606.718131</v>
      </c>
      <c r="W218" s="7">
        <v>74341756.8229731</v>
      </c>
      <c r="X218" s="7">
        <v>247392875.747837</v>
      </c>
      <c r="Y218" s="7">
        <v>142924816.900817</v>
      </c>
      <c r="Z218" s="7">
        <v>142002702.078372</v>
      </c>
      <c r="AA218" s="7">
        <v>202619441.71408</v>
      </c>
      <c r="AB218" s="7">
        <v>121694673.545234</v>
      </c>
      <c r="AC218" s="7">
        <v>203086721.721063</v>
      </c>
      <c r="AD218" s="7">
        <v>193287919.298533</v>
      </c>
      <c r="AE218" s="7">
        <v>226138028.654311</v>
      </c>
      <c r="AF218" s="7">
        <v>195785481.648264</v>
      </c>
      <c r="AG218" s="7">
        <v>187401630.959125</v>
      </c>
      <c r="AH218" s="7">
        <v>168731795.834457</v>
      </c>
      <c r="AI218" s="7">
        <v>127615428.780377</v>
      </c>
      <c r="AJ218" s="7">
        <v>179077175.915436</v>
      </c>
      <c r="AK218" s="7">
        <v>231897107.426557</v>
      </c>
      <c r="AL218" s="7">
        <v>121745108.011298</v>
      </c>
      <c r="AM218" s="7">
        <v>190629703.573356</v>
      </c>
      <c r="AN218" s="7">
        <v>203595406.939445</v>
      </c>
      <c r="AO218" s="7">
        <v>180991122.242364</v>
      </c>
      <c r="AP218" s="7">
        <v>193190776.638742</v>
      </c>
      <c r="AQ218" s="7">
        <v>183978653.921451</v>
      </c>
      <c r="AR218" s="7">
        <v>187417144.958981</v>
      </c>
      <c r="AS218" s="7">
        <v>177605766.864695</v>
      </c>
      <c r="AT218" s="32">
        <f t="shared" si="4"/>
        <v>0.0351276271120243</v>
      </c>
    </row>
    <row r="219" spans="1:46">
      <c r="A219" s="40" t="s">
        <v>296</v>
      </c>
      <c r="B219" s="41">
        <v>538.38672</v>
      </c>
      <c r="C219" s="42">
        <v>6.3525829</v>
      </c>
      <c r="D219" s="43">
        <v>80</v>
      </c>
      <c r="E219" s="30"/>
      <c r="F219" s="7">
        <v>1343620.5175643</v>
      </c>
      <c r="G219" s="7">
        <v>2951781.59179912</v>
      </c>
      <c r="H219" s="7">
        <v>1908323.43267553</v>
      </c>
      <c r="I219" s="7">
        <v>3889667.40233954</v>
      </c>
      <c r="J219" s="7">
        <v>4211479.82723979</v>
      </c>
      <c r="K219" s="7">
        <v>8899966.0326427</v>
      </c>
      <c r="L219" s="7">
        <v>2258442.34603306</v>
      </c>
      <c r="M219" s="7">
        <v>4053433.49293464</v>
      </c>
      <c r="N219" s="7">
        <v>3028052.63299165</v>
      </c>
      <c r="O219" s="7">
        <v>10474093.3980652</v>
      </c>
      <c r="P219" s="7">
        <v>7732268.05261647</v>
      </c>
      <c r="Q219" s="7">
        <v>7610921.52353354</v>
      </c>
      <c r="R219" s="7">
        <v>7013979.72422664</v>
      </c>
      <c r="S219" s="7">
        <v>12589989.128044</v>
      </c>
      <c r="T219" s="7">
        <v>9783912.1071819</v>
      </c>
      <c r="U219" s="7">
        <v>1268365.13712236</v>
      </c>
      <c r="V219" s="7">
        <v>7032536.26568833</v>
      </c>
      <c r="W219" s="7">
        <v>954068.229255326</v>
      </c>
      <c r="X219" s="7">
        <v>7003107.52488904</v>
      </c>
      <c r="Y219" s="7">
        <v>4019448.18230942</v>
      </c>
      <c r="Z219" s="7">
        <v>4306143.21723187</v>
      </c>
      <c r="AA219" s="7">
        <v>1501123.37849638</v>
      </c>
      <c r="AB219" s="7">
        <v>4354568.56110742</v>
      </c>
      <c r="AC219" s="7">
        <v>8345160.70356574</v>
      </c>
      <c r="AD219" s="7">
        <v>6004466.58646905</v>
      </c>
      <c r="AE219" s="7">
        <v>8713489.37874763</v>
      </c>
      <c r="AF219" s="7">
        <v>5731551.76306217</v>
      </c>
      <c r="AG219" s="7">
        <v>6945617.30453236</v>
      </c>
      <c r="AH219" s="7">
        <v>4692292.14046928</v>
      </c>
      <c r="AI219" s="7">
        <v>3491050.95487459</v>
      </c>
      <c r="AJ219" s="7">
        <v>4144029.08933688</v>
      </c>
      <c r="AK219" s="7">
        <v>3408971.01061114</v>
      </c>
      <c r="AL219" s="7">
        <v>2630340.81906881</v>
      </c>
      <c r="AM219" s="7">
        <v>4293481.94016703</v>
      </c>
      <c r="AN219" s="7">
        <v>7162346.60819708</v>
      </c>
      <c r="AO219" s="7">
        <v>4230849.19460632</v>
      </c>
      <c r="AP219" s="7">
        <v>5446005.02640803</v>
      </c>
      <c r="AQ219" s="7">
        <v>6178353.52034318</v>
      </c>
      <c r="AR219" s="7">
        <v>4536865.91140014</v>
      </c>
      <c r="AS219" s="7">
        <v>4645402.92934354</v>
      </c>
      <c r="AT219" s="32">
        <f t="shared" si="4"/>
        <v>0.147458901006771</v>
      </c>
    </row>
    <row r="220" spans="1:46">
      <c r="A220" s="33" t="s">
        <v>297</v>
      </c>
      <c r="B220" s="34">
        <v>552.40237</v>
      </c>
      <c r="C220" s="47">
        <v>6.3222885</v>
      </c>
      <c r="D220" s="30" t="s">
        <v>47</v>
      </c>
      <c r="E220" s="30" t="str">
        <f>VLOOKUP(A220,[1]pos!$A:$I,9,FALSE)</f>
        <v>HMDB0010390</v>
      </c>
      <c r="F220" s="48">
        <v>727756.400125273</v>
      </c>
      <c r="G220" s="48">
        <v>1261838.91822184</v>
      </c>
      <c r="H220" s="48">
        <v>1197111.11901585</v>
      </c>
      <c r="I220" s="48">
        <v>1505621.67820578</v>
      </c>
      <c r="J220" s="48">
        <v>2862139.07153508</v>
      </c>
      <c r="K220" s="48">
        <v>3802544.87375418</v>
      </c>
      <c r="L220" s="48">
        <v>1450420.24359024</v>
      </c>
      <c r="M220" s="48">
        <v>723924.602167052</v>
      </c>
      <c r="N220" s="48">
        <v>1878378.76418907</v>
      </c>
      <c r="O220" s="48">
        <v>5965205.21529168</v>
      </c>
      <c r="P220" s="48">
        <v>5221356.70713195</v>
      </c>
      <c r="Q220" s="48">
        <v>2453239.70948161</v>
      </c>
      <c r="R220" s="48">
        <v>5471537.40880112</v>
      </c>
      <c r="S220" s="48">
        <v>7027386.35714103</v>
      </c>
      <c r="T220" s="48">
        <v>6973587.13921978</v>
      </c>
      <c r="U220" s="48">
        <v>325549.135581599</v>
      </c>
      <c r="V220" s="48">
        <v>4635602.50420027</v>
      </c>
      <c r="W220" s="48">
        <v>1218994.02443514</v>
      </c>
      <c r="X220" s="48">
        <v>6652401.01847758</v>
      </c>
      <c r="Y220" s="48">
        <v>1138263.75449488</v>
      </c>
      <c r="Z220" s="48">
        <v>1919026.72645426</v>
      </c>
      <c r="AA220" s="48">
        <v>1264996.06308572</v>
      </c>
      <c r="AB220" s="48">
        <v>2971915.37629102</v>
      </c>
      <c r="AC220" s="48">
        <v>3232385.94444913</v>
      </c>
      <c r="AD220" s="48">
        <v>6418561.55992064</v>
      </c>
      <c r="AE220" s="48">
        <v>8244688.01761252</v>
      </c>
      <c r="AF220" s="48">
        <v>5375632.36654918</v>
      </c>
      <c r="AG220" s="48">
        <v>3352467.09001737</v>
      </c>
      <c r="AH220" s="48">
        <v>2435987.9886856</v>
      </c>
      <c r="AI220" s="48">
        <v>3265401.18308857</v>
      </c>
      <c r="AJ220" s="48">
        <v>2763690.67938726</v>
      </c>
      <c r="AK220" s="48">
        <v>600962.903444943</v>
      </c>
      <c r="AL220" s="48">
        <v>1212170.76012866</v>
      </c>
      <c r="AM220" s="48">
        <v>2670313.76610073</v>
      </c>
      <c r="AN220" s="48">
        <v>4312274.62371309</v>
      </c>
      <c r="AO220" s="48">
        <v>3103249.62747122</v>
      </c>
      <c r="AP220" s="48">
        <v>2754996.63056842</v>
      </c>
      <c r="AQ220" s="48">
        <v>4543001.59520682</v>
      </c>
      <c r="AR220" s="48">
        <v>3636591.25647791</v>
      </c>
      <c r="AS220" s="48">
        <v>4003897.92928703</v>
      </c>
      <c r="AT220" s="32">
        <f t="shared" si="4"/>
        <v>0.201284938186215</v>
      </c>
    </row>
    <row r="221" spans="1:46">
      <c r="A221" s="40" t="s">
        <v>298</v>
      </c>
      <c r="B221" s="41">
        <v>550.38672</v>
      </c>
      <c r="C221" s="42">
        <v>6.3408554</v>
      </c>
      <c r="D221" s="43">
        <v>93</v>
      </c>
      <c r="E221" s="30" t="str">
        <f>VLOOKUP(A221,[1]pos!$A:$I,9,FALSE)</f>
        <v>HMDB0010391</v>
      </c>
      <c r="F221" s="7">
        <v>5547688.00456817</v>
      </c>
      <c r="G221" s="7">
        <v>11206113.0905076</v>
      </c>
      <c r="H221" s="7">
        <v>5640927.96755523</v>
      </c>
      <c r="I221" s="7">
        <v>11836580.9821784</v>
      </c>
      <c r="J221" s="7">
        <v>18789482.813257</v>
      </c>
      <c r="K221" s="7">
        <v>18430617.6438183</v>
      </c>
      <c r="L221" s="7">
        <v>7492352.50439803</v>
      </c>
      <c r="M221" s="7">
        <v>13015049.6599632</v>
      </c>
      <c r="N221" s="7">
        <v>16547449.6255024</v>
      </c>
      <c r="O221" s="7">
        <v>27689733.7614547</v>
      </c>
      <c r="P221" s="7">
        <v>20328019.3976825</v>
      </c>
      <c r="Q221" s="7">
        <v>13651285.5624606</v>
      </c>
      <c r="R221" s="7">
        <v>28135593.6142927</v>
      </c>
      <c r="S221" s="7">
        <v>28456727.1400206</v>
      </c>
      <c r="T221" s="7">
        <v>37851744.8409064</v>
      </c>
      <c r="U221" s="7">
        <v>4903963.17650791</v>
      </c>
      <c r="V221" s="7">
        <v>20395977.9361763</v>
      </c>
      <c r="W221" s="7">
        <v>4248074.27578163</v>
      </c>
      <c r="X221" s="7">
        <v>19185648.0980204</v>
      </c>
      <c r="Y221" s="7">
        <v>15275248.2426749</v>
      </c>
      <c r="Z221" s="7">
        <v>27969107.3598018</v>
      </c>
      <c r="AA221" s="7">
        <v>14226141.6355714</v>
      </c>
      <c r="AB221" s="7">
        <v>17042112.4968187</v>
      </c>
      <c r="AC221" s="7">
        <v>17784824.9980044</v>
      </c>
      <c r="AD221" s="7">
        <v>24919495.8317605</v>
      </c>
      <c r="AE221" s="7">
        <v>20956391.8061116</v>
      </c>
      <c r="AF221" s="7">
        <v>29264479.0716912</v>
      </c>
      <c r="AG221" s="7">
        <v>30932358.4599023</v>
      </c>
      <c r="AH221" s="7">
        <v>13868611.9998096</v>
      </c>
      <c r="AI221" s="7">
        <v>12634208.1649754</v>
      </c>
      <c r="AJ221" s="7">
        <v>17568146.7912576</v>
      </c>
      <c r="AK221" s="7">
        <v>21112044.4709309</v>
      </c>
      <c r="AL221" s="7">
        <v>9287277.30024477</v>
      </c>
      <c r="AM221" s="7">
        <v>29434908.3927356</v>
      </c>
      <c r="AN221" s="7">
        <v>27944944.8162621</v>
      </c>
      <c r="AO221" s="7">
        <v>16214275.4300086</v>
      </c>
      <c r="AP221" s="7">
        <v>17096944.0218886</v>
      </c>
      <c r="AQ221" s="7">
        <v>18322678.1117257</v>
      </c>
      <c r="AR221" s="7">
        <v>16860367.60836</v>
      </c>
      <c r="AS221" s="7">
        <v>16760142.7827119</v>
      </c>
      <c r="AT221" s="32">
        <f t="shared" si="4"/>
        <v>0.0418519125712054</v>
      </c>
    </row>
    <row r="222" spans="1:46">
      <c r="A222" s="40" t="s">
        <v>299</v>
      </c>
      <c r="B222" s="41">
        <v>548.37107</v>
      </c>
      <c r="C222" s="42">
        <v>6.3930322</v>
      </c>
      <c r="D222" s="43">
        <v>77</v>
      </c>
      <c r="E222" s="30" t="str">
        <f>VLOOKUP(A222,[1]pos!$A:$I,9,FALSE)</f>
        <v>HMDB0010392</v>
      </c>
      <c r="F222" s="7">
        <v>18324337.257235</v>
      </c>
      <c r="G222" s="7">
        <v>44385595.3742647</v>
      </c>
      <c r="H222" s="7">
        <v>27216375.5682969</v>
      </c>
      <c r="I222" s="7">
        <v>39033463.6667482</v>
      </c>
      <c r="J222" s="7">
        <v>71800097.1316587</v>
      </c>
      <c r="K222" s="7">
        <v>82050442.5766545</v>
      </c>
      <c r="L222" s="7">
        <v>26558393.384574</v>
      </c>
      <c r="M222" s="7">
        <v>53274221.9577153</v>
      </c>
      <c r="N222" s="7">
        <v>90978488.7623066</v>
      </c>
      <c r="O222" s="7">
        <v>75410663.2117057</v>
      </c>
      <c r="P222" s="7">
        <v>93135021.1769657</v>
      </c>
      <c r="Q222" s="7">
        <v>45575906.6684017</v>
      </c>
      <c r="R222" s="7">
        <v>77844984.5425222</v>
      </c>
      <c r="S222" s="7">
        <v>81912460.6588939</v>
      </c>
      <c r="T222" s="7">
        <v>96327310.194791</v>
      </c>
      <c r="U222" s="7">
        <v>14995655.6398765</v>
      </c>
      <c r="V222" s="7">
        <v>74717595.1918704</v>
      </c>
      <c r="W222" s="7">
        <v>13211971.7241748</v>
      </c>
      <c r="X222" s="7">
        <v>86321449.9363525</v>
      </c>
      <c r="Y222" s="7">
        <v>65689800.8709954</v>
      </c>
      <c r="Z222" s="7">
        <v>64291633.3500561</v>
      </c>
      <c r="AA222" s="7">
        <v>33514505.8821666</v>
      </c>
      <c r="AB222" s="7">
        <v>76080742.230598</v>
      </c>
      <c r="AC222" s="7">
        <v>44513256.3590263</v>
      </c>
      <c r="AD222" s="7">
        <v>70452284.6807542</v>
      </c>
      <c r="AE222" s="7">
        <v>60906222.7869391</v>
      </c>
      <c r="AF222" s="7">
        <v>88789079.6337246</v>
      </c>
      <c r="AG222" s="7">
        <v>92930090.706315</v>
      </c>
      <c r="AH222" s="7">
        <v>48946346.8048612</v>
      </c>
      <c r="AI222" s="7">
        <v>58180789.2561007</v>
      </c>
      <c r="AJ222" s="7">
        <v>59267444.0883827</v>
      </c>
      <c r="AK222" s="7">
        <v>78392427.4131167</v>
      </c>
      <c r="AL222" s="7">
        <v>36684238.8423195</v>
      </c>
      <c r="AM222" s="7">
        <v>44087346.3558541</v>
      </c>
      <c r="AN222" s="7">
        <v>79992855.8435544</v>
      </c>
      <c r="AO222" s="7">
        <v>76277042.7580008</v>
      </c>
      <c r="AP222" s="7">
        <v>53350420.853896</v>
      </c>
      <c r="AQ222" s="7">
        <v>61454536.6218116</v>
      </c>
      <c r="AR222" s="7">
        <v>64585339.7890651</v>
      </c>
      <c r="AS222" s="7">
        <v>62457052.245144</v>
      </c>
      <c r="AT222" s="32">
        <f t="shared" si="4"/>
        <v>0.0813302952855439</v>
      </c>
    </row>
    <row r="223" spans="1:46">
      <c r="A223" s="40" t="s">
        <v>300</v>
      </c>
      <c r="B223" s="41">
        <v>544.33977</v>
      </c>
      <c r="C223" s="42">
        <v>6.3617154</v>
      </c>
      <c r="D223" s="43">
        <v>90</v>
      </c>
      <c r="E223" s="30" t="str">
        <f>VLOOKUP(A223,[1]pos!$A:$I,9,FALSE)</f>
        <v>HMDB0010395</v>
      </c>
      <c r="F223" s="7">
        <v>1355210831.77085</v>
      </c>
      <c r="G223" s="7">
        <v>1338611096.16292</v>
      </c>
      <c r="H223" s="7">
        <v>971921402.973379</v>
      </c>
      <c r="I223" s="7">
        <v>1706867671.08572</v>
      </c>
      <c r="J223" s="7">
        <v>2422568145.51893</v>
      </c>
      <c r="K223" s="7">
        <v>2962849348.6191</v>
      </c>
      <c r="L223" s="7">
        <v>961852014.149294</v>
      </c>
      <c r="M223" s="7">
        <v>3416409406.34064</v>
      </c>
      <c r="N223" s="7">
        <v>3423810146.24171</v>
      </c>
      <c r="O223" s="7">
        <v>2274932057.20764</v>
      </c>
      <c r="P223" s="7">
        <v>2575597827.73746</v>
      </c>
      <c r="Q223" s="7">
        <v>1605775790.80605</v>
      </c>
      <c r="R223" s="7">
        <v>1998557573.47974</v>
      </c>
      <c r="S223" s="7">
        <v>2087688766.45487</v>
      </c>
      <c r="T223" s="7">
        <v>2033753675.53903</v>
      </c>
      <c r="U223" s="7">
        <v>662399698.458664</v>
      </c>
      <c r="V223" s="7">
        <v>1905599625.42057</v>
      </c>
      <c r="W223" s="7">
        <v>682694439.548849</v>
      </c>
      <c r="X223" s="7">
        <v>3053698701.38258</v>
      </c>
      <c r="Y223" s="7">
        <v>1995310817.59403</v>
      </c>
      <c r="Z223" s="7">
        <v>2581656392.79981</v>
      </c>
      <c r="AA223" s="7">
        <v>2375918689.85914</v>
      </c>
      <c r="AB223" s="7">
        <v>2439576172.66628</v>
      </c>
      <c r="AC223" s="7">
        <v>2118145820.40215</v>
      </c>
      <c r="AD223" s="7">
        <v>2223473077.23523</v>
      </c>
      <c r="AE223" s="7">
        <v>2427945146.20656</v>
      </c>
      <c r="AF223" s="7">
        <v>3196697535.8062</v>
      </c>
      <c r="AG223" s="7">
        <v>2094248037.20799</v>
      </c>
      <c r="AH223" s="7">
        <v>1970496009.38479</v>
      </c>
      <c r="AI223" s="7">
        <v>2075704618.00013</v>
      </c>
      <c r="AJ223" s="7">
        <v>2859496297.65445</v>
      </c>
      <c r="AK223" s="7">
        <v>3461301959.53421</v>
      </c>
      <c r="AL223" s="7">
        <v>1605710484.63877</v>
      </c>
      <c r="AM223" s="7">
        <v>1829411360.72898</v>
      </c>
      <c r="AN223" s="7">
        <v>2345949529.53398</v>
      </c>
      <c r="AO223" s="7">
        <v>2964962945.99072</v>
      </c>
      <c r="AP223" s="7">
        <v>1911794385.95694</v>
      </c>
      <c r="AQ223" s="7">
        <v>2394601312.65336</v>
      </c>
      <c r="AR223" s="7">
        <v>2506620370.44249</v>
      </c>
      <c r="AS223" s="7">
        <v>2564383726.1439</v>
      </c>
      <c r="AT223" s="32">
        <f t="shared" si="4"/>
        <v>0.126627490754248</v>
      </c>
    </row>
    <row r="224" spans="1:46">
      <c r="A224" s="37" t="s">
        <v>301</v>
      </c>
      <c r="B224" s="38">
        <v>542.32412</v>
      </c>
      <c r="C224" s="55">
        <v>6.4168656</v>
      </c>
      <c r="D224" s="39" t="s">
        <v>47</v>
      </c>
      <c r="E224" s="30" t="str">
        <f>VLOOKUP(A224,[1]pos!$A:$I,9,FALSE)</f>
        <v>HMDB0010397</v>
      </c>
      <c r="F224" s="36">
        <v>207625066.769664</v>
      </c>
      <c r="G224" s="36">
        <v>228740718.149924</v>
      </c>
      <c r="H224" s="36">
        <v>216545514.645964</v>
      </c>
      <c r="I224" s="36">
        <v>148772851.835914</v>
      </c>
      <c r="J224" s="36">
        <v>144364580.681537</v>
      </c>
      <c r="K224" s="36">
        <v>340229335.690302</v>
      </c>
      <c r="L224" s="36">
        <v>148856952.04325</v>
      </c>
      <c r="M224" s="36">
        <v>456155736.904627</v>
      </c>
      <c r="N224" s="36">
        <v>429792163.688549</v>
      </c>
      <c r="O224" s="36">
        <v>279473402.427431</v>
      </c>
      <c r="P224" s="36">
        <v>150813281.654459</v>
      </c>
      <c r="Q224" s="36">
        <v>158704455.637646</v>
      </c>
      <c r="R224" s="36">
        <v>175870415.410798</v>
      </c>
      <c r="S224" s="36">
        <v>155087614.368244</v>
      </c>
      <c r="T224" s="36">
        <v>245150694.588249</v>
      </c>
      <c r="U224" s="36">
        <v>95950142.0586235</v>
      </c>
      <c r="V224" s="36">
        <v>285585548.052088</v>
      </c>
      <c r="W224" s="36">
        <v>106660183.928768</v>
      </c>
      <c r="X224" s="36">
        <v>448535264.607943</v>
      </c>
      <c r="Y224" s="36">
        <v>251792400.240494</v>
      </c>
      <c r="Z224" s="36">
        <v>294766539.154216</v>
      </c>
      <c r="AA224" s="36">
        <v>365321107.44872</v>
      </c>
      <c r="AB224" s="36">
        <v>265945930.923833</v>
      </c>
      <c r="AC224" s="36">
        <v>287263009.774363</v>
      </c>
      <c r="AD224" s="36">
        <v>252825265.263056</v>
      </c>
      <c r="AE224" s="36">
        <v>335748828.943565</v>
      </c>
      <c r="AF224" s="36">
        <v>295430825.840436</v>
      </c>
      <c r="AG224" s="36">
        <v>273537977.128432</v>
      </c>
      <c r="AH224" s="36">
        <v>256151392.380607</v>
      </c>
      <c r="AI224" s="36">
        <v>316376365.444859</v>
      </c>
      <c r="AJ224" s="36">
        <v>382647161.090091</v>
      </c>
      <c r="AK224" s="36">
        <v>235291400.254001</v>
      </c>
      <c r="AL224" s="36">
        <v>218980827.57334</v>
      </c>
      <c r="AM224" s="36">
        <v>278694361.349335</v>
      </c>
      <c r="AN224" s="36">
        <v>268765383.087629</v>
      </c>
      <c r="AO224" s="36">
        <v>340881615.439146</v>
      </c>
      <c r="AP224" s="36">
        <v>269236662.550974</v>
      </c>
      <c r="AQ224" s="36">
        <v>180812930.369404</v>
      </c>
      <c r="AR224" s="36">
        <v>331964787.324711</v>
      </c>
      <c r="AS224" s="36">
        <v>351073154.956029</v>
      </c>
      <c r="AT224" s="32">
        <f t="shared" si="4"/>
        <v>0.270873249491431</v>
      </c>
    </row>
    <row r="225" spans="1:46">
      <c r="A225" s="37" t="s">
        <v>302</v>
      </c>
      <c r="B225" s="38">
        <v>576.40237</v>
      </c>
      <c r="C225" s="35">
        <v>6.24</v>
      </c>
      <c r="D225" s="39" t="s">
        <v>47</v>
      </c>
      <c r="E225" s="30" t="str">
        <f>VLOOKUP(A225,[1]pos!$A:$I,9,FALSE)</f>
        <v>HMDB0010400</v>
      </c>
      <c r="F225" s="36" t="s">
        <v>56</v>
      </c>
      <c r="G225" s="36">
        <v>927131</v>
      </c>
      <c r="H225" s="36">
        <v>624600</v>
      </c>
      <c r="I225" s="36">
        <v>967464</v>
      </c>
      <c r="J225" s="36">
        <v>1956046</v>
      </c>
      <c r="K225" s="36">
        <v>4193117</v>
      </c>
      <c r="L225" s="36">
        <v>748314</v>
      </c>
      <c r="M225" s="36">
        <v>1691377</v>
      </c>
      <c r="N225" s="36">
        <v>315340</v>
      </c>
      <c r="O225" s="36">
        <v>1322195</v>
      </c>
      <c r="P225" s="36">
        <v>4238017</v>
      </c>
      <c r="Q225" s="36">
        <v>2727812</v>
      </c>
      <c r="R225" s="36">
        <v>1568295</v>
      </c>
      <c r="S225" s="36">
        <v>2274024</v>
      </c>
      <c r="T225" s="36">
        <v>2219363</v>
      </c>
      <c r="U225" s="36" t="s">
        <v>56</v>
      </c>
      <c r="V225" s="36">
        <v>1370538</v>
      </c>
      <c r="W225" s="36" t="s">
        <v>56</v>
      </c>
      <c r="X225" s="36">
        <v>1577865</v>
      </c>
      <c r="Y225" s="36">
        <v>1545223</v>
      </c>
      <c r="Z225" s="36">
        <v>1560242</v>
      </c>
      <c r="AA225" s="36" t="s">
        <v>56</v>
      </c>
      <c r="AB225" s="36">
        <v>1059274</v>
      </c>
      <c r="AC225" s="36">
        <v>2669161</v>
      </c>
      <c r="AD225" s="36">
        <v>1720723</v>
      </c>
      <c r="AE225" s="36">
        <v>753019</v>
      </c>
      <c r="AF225" s="36">
        <v>1025433</v>
      </c>
      <c r="AG225" s="36">
        <v>1663557</v>
      </c>
      <c r="AH225" s="36">
        <v>1440006</v>
      </c>
      <c r="AI225" s="36">
        <v>401461</v>
      </c>
      <c r="AJ225" s="36">
        <v>2100481</v>
      </c>
      <c r="AK225" s="36">
        <v>2595699</v>
      </c>
      <c r="AL225" s="36">
        <v>1046422</v>
      </c>
      <c r="AM225" s="36">
        <v>438984</v>
      </c>
      <c r="AN225" s="36">
        <v>1679780</v>
      </c>
      <c r="AO225" s="36">
        <v>2941697</v>
      </c>
      <c r="AP225" s="36">
        <v>1879771</v>
      </c>
      <c r="AQ225" s="36">
        <v>1760680</v>
      </c>
      <c r="AR225" s="36">
        <v>1573310</v>
      </c>
      <c r="AS225" s="36">
        <v>1527844</v>
      </c>
      <c r="AT225" s="32">
        <f t="shared" si="4"/>
        <v>0.0973949384397903</v>
      </c>
    </row>
    <row r="226" spans="1:46">
      <c r="A226" s="33" t="s">
        <v>303</v>
      </c>
      <c r="B226" s="34">
        <v>574.38672</v>
      </c>
      <c r="C226" s="35">
        <v>6.28</v>
      </c>
      <c r="D226" s="30" t="s">
        <v>47</v>
      </c>
      <c r="E226" s="30"/>
      <c r="F226" s="36">
        <v>606371</v>
      </c>
      <c r="G226" s="36">
        <v>1754538</v>
      </c>
      <c r="H226" s="36">
        <v>611401</v>
      </c>
      <c r="I226" s="36">
        <v>1285642</v>
      </c>
      <c r="J226" s="36">
        <v>2881765</v>
      </c>
      <c r="K226" s="36">
        <v>3667902</v>
      </c>
      <c r="L226" s="36">
        <v>520162</v>
      </c>
      <c r="M226" s="36">
        <v>1441241</v>
      </c>
      <c r="N226" s="36">
        <v>978548</v>
      </c>
      <c r="O226" s="36">
        <v>906960</v>
      </c>
      <c r="P226" s="36">
        <v>4462077</v>
      </c>
      <c r="Q226" s="36">
        <v>2436151</v>
      </c>
      <c r="R226" s="36">
        <v>1894037</v>
      </c>
      <c r="S226" s="36">
        <v>1990916</v>
      </c>
      <c r="T226" s="36">
        <v>2194464</v>
      </c>
      <c r="U226" s="36">
        <v>269813</v>
      </c>
      <c r="V226" s="36">
        <v>1093939</v>
      </c>
      <c r="W226" s="36" t="s">
        <v>56</v>
      </c>
      <c r="X226" s="36">
        <v>1006225</v>
      </c>
      <c r="Y226" s="36">
        <v>1769222</v>
      </c>
      <c r="Z226" s="36">
        <v>1452929</v>
      </c>
      <c r="AA226" s="36" t="s">
        <v>56</v>
      </c>
      <c r="AB226" s="36">
        <v>1160709</v>
      </c>
      <c r="AC226" s="36">
        <v>3072472</v>
      </c>
      <c r="AD226" s="36">
        <v>1041743</v>
      </c>
      <c r="AE226" s="36">
        <v>2088891</v>
      </c>
      <c r="AF226" s="36">
        <v>728054</v>
      </c>
      <c r="AG226" s="36">
        <v>1250378</v>
      </c>
      <c r="AH226" s="36">
        <v>2413265</v>
      </c>
      <c r="AI226" s="36">
        <v>1729999</v>
      </c>
      <c r="AJ226" s="36">
        <v>2219772</v>
      </c>
      <c r="AK226" s="36">
        <v>4023609</v>
      </c>
      <c r="AL226" s="36">
        <v>1391311</v>
      </c>
      <c r="AM226" s="36">
        <v>587664</v>
      </c>
      <c r="AN226" s="36">
        <v>1573919</v>
      </c>
      <c r="AO226" s="36">
        <v>4095039</v>
      </c>
      <c r="AP226" s="36">
        <v>1255652</v>
      </c>
      <c r="AQ226" s="36">
        <v>1375668</v>
      </c>
      <c r="AR226" s="36">
        <v>1554535</v>
      </c>
      <c r="AS226" s="36">
        <v>2187683</v>
      </c>
      <c r="AT226" s="32">
        <f t="shared" si="4"/>
        <v>0.260322985753</v>
      </c>
    </row>
    <row r="227" spans="1:46">
      <c r="A227" s="40" t="s">
        <v>304</v>
      </c>
      <c r="B227" s="41">
        <v>572.37107</v>
      </c>
      <c r="C227" s="42">
        <v>6.3264466</v>
      </c>
      <c r="D227" s="43">
        <v>100</v>
      </c>
      <c r="E227" s="30" t="str">
        <f>VLOOKUP(A227,[1]pos!$A:$I,9,FALSE)</f>
        <v>HMDB0010401</v>
      </c>
      <c r="F227" s="7">
        <v>74822597.1464017</v>
      </c>
      <c r="G227" s="7">
        <v>112311479.912865</v>
      </c>
      <c r="H227" s="7">
        <v>51805584.8518908</v>
      </c>
      <c r="I227" s="7">
        <v>88585642.1446949</v>
      </c>
      <c r="J227" s="7">
        <v>191989581.905944</v>
      </c>
      <c r="K227" s="7">
        <v>240639694.400633</v>
      </c>
      <c r="L227" s="7">
        <v>68028070.172867</v>
      </c>
      <c r="M227" s="7">
        <v>161628601.167418</v>
      </c>
      <c r="N227" s="7">
        <v>181668099.397963</v>
      </c>
      <c r="O227" s="7">
        <v>153598135.234127</v>
      </c>
      <c r="P227" s="7">
        <v>247585136.415629</v>
      </c>
      <c r="Q227" s="7">
        <v>140717534.520112</v>
      </c>
      <c r="R227" s="7">
        <v>104512088.124445</v>
      </c>
      <c r="S227" s="7">
        <v>112583276.621492</v>
      </c>
      <c r="T227" s="7">
        <v>97973505.3367293</v>
      </c>
      <c r="U227" s="7">
        <v>31701352.3946512</v>
      </c>
      <c r="V227" s="7">
        <v>135155013.216613</v>
      </c>
      <c r="W227" s="7">
        <v>24332933.2490336</v>
      </c>
      <c r="X227" s="7">
        <v>168412807.675036</v>
      </c>
      <c r="Y227" s="7">
        <v>178954278.235379</v>
      </c>
      <c r="Z227" s="7">
        <v>127167365.76801</v>
      </c>
      <c r="AA227" s="7">
        <v>56010004.8532526</v>
      </c>
      <c r="AB227" s="7">
        <v>172913804.202378</v>
      </c>
      <c r="AC227" s="7">
        <v>126395884.560286</v>
      </c>
      <c r="AD227" s="7">
        <v>114099633.304975</v>
      </c>
      <c r="AE227" s="7">
        <v>110931934.357539</v>
      </c>
      <c r="AF227" s="7">
        <v>134206660.662147</v>
      </c>
      <c r="AG227" s="7">
        <v>95397592.121111</v>
      </c>
      <c r="AH227" s="7">
        <v>169058905.570337</v>
      </c>
      <c r="AI227" s="7">
        <v>162206945.817578</v>
      </c>
      <c r="AJ227" s="7">
        <v>205563344.754729</v>
      </c>
      <c r="AK227" s="7">
        <v>296785551.331319</v>
      </c>
      <c r="AL227" s="7">
        <v>120958026.091225</v>
      </c>
      <c r="AM227" s="7">
        <v>71883444.9388892</v>
      </c>
      <c r="AN227" s="7">
        <v>142919761.699257</v>
      </c>
      <c r="AO227" s="7">
        <v>308609763.409813</v>
      </c>
      <c r="AP227" s="7">
        <v>116247532.483469</v>
      </c>
      <c r="AQ227" s="7">
        <v>148180335.373619</v>
      </c>
      <c r="AR227" s="7">
        <v>164161993.869803</v>
      </c>
      <c r="AS227" s="7">
        <v>171969901.457557</v>
      </c>
      <c r="AT227" s="32">
        <f t="shared" si="4"/>
        <v>0.164307695884001</v>
      </c>
    </row>
    <row r="228" spans="1:46">
      <c r="A228" s="40" t="s">
        <v>305</v>
      </c>
      <c r="B228" s="41">
        <v>570.35542</v>
      </c>
      <c r="C228" s="42">
        <v>6.3547688</v>
      </c>
      <c r="D228" s="43">
        <v>77</v>
      </c>
      <c r="E228" s="30" t="str">
        <f>VLOOKUP(A228,[1]pos!$A:$I,9,FALSE)</f>
        <v>HMDB0010402</v>
      </c>
      <c r="F228" s="7">
        <v>166258191.875007</v>
      </c>
      <c r="G228" s="7">
        <v>217779110.479238</v>
      </c>
      <c r="H228" s="7">
        <v>119233669.862579</v>
      </c>
      <c r="I228" s="7">
        <v>203916860.958519</v>
      </c>
      <c r="J228" s="7">
        <v>341037558.746799</v>
      </c>
      <c r="K228" s="7">
        <v>506053999.499323</v>
      </c>
      <c r="L228" s="7">
        <v>154056568.590843</v>
      </c>
      <c r="M228" s="7">
        <v>424336923.183288</v>
      </c>
      <c r="N228" s="7">
        <v>521977953.781425</v>
      </c>
      <c r="O228" s="7">
        <v>459653048.70821</v>
      </c>
      <c r="P228" s="7">
        <v>389120558.60087</v>
      </c>
      <c r="Q228" s="7">
        <v>219682330.428456</v>
      </c>
      <c r="R228" s="7">
        <v>408500775.552315</v>
      </c>
      <c r="S228" s="7">
        <v>404518595.788195</v>
      </c>
      <c r="T228" s="7">
        <v>360791366.150291</v>
      </c>
      <c r="U228" s="7">
        <v>72844875.6011453</v>
      </c>
      <c r="V228" s="7">
        <v>411679359.202825</v>
      </c>
      <c r="W228" s="7">
        <v>96060369.4090466</v>
      </c>
      <c r="X228" s="7">
        <v>808488013.908414</v>
      </c>
      <c r="Y228" s="7">
        <v>325257964.432543</v>
      </c>
      <c r="Z228" s="7">
        <v>367823551.322239</v>
      </c>
      <c r="AA228" s="7">
        <v>307437989.268905</v>
      </c>
      <c r="AB228" s="7">
        <v>430265006.070889</v>
      </c>
      <c r="AC228" s="7">
        <v>316876047.232329</v>
      </c>
      <c r="AD228" s="7">
        <v>410075558.258261</v>
      </c>
      <c r="AE228" s="7">
        <v>504204190.230458</v>
      </c>
      <c r="AF228" s="7">
        <v>662677214.993453</v>
      </c>
      <c r="AG228" s="7">
        <v>399513428.263513</v>
      </c>
      <c r="AH228" s="7">
        <v>297046330.173434</v>
      </c>
      <c r="AI228" s="7">
        <v>366431481.720863</v>
      </c>
      <c r="AJ228" s="7">
        <v>411044118.686418</v>
      </c>
      <c r="AK228" s="7">
        <v>463133781.092273</v>
      </c>
      <c r="AL228" s="7">
        <v>219823058.827713</v>
      </c>
      <c r="AM228" s="7">
        <v>267784755.909105</v>
      </c>
      <c r="AN228" s="7">
        <v>487344993.526841</v>
      </c>
      <c r="AO228" s="7">
        <v>567173238.074837</v>
      </c>
      <c r="AP228" s="7">
        <v>303636667.275108</v>
      </c>
      <c r="AQ228" s="7">
        <v>405817450.524456</v>
      </c>
      <c r="AR228" s="7">
        <v>433396456.698165</v>
      </c>
      <c r="AS228" s="7">
        <v>452217718.433594</v>
      </c>
      <c r="AT228" s="32">
        <f t="shared" si="4"/>
        <v>0.166064395223403</v>
      </c>
    </row>
    <row r="229" spans="1:46">
      <c r="A229" s="40" t="s">
        <v>306</v>
      </c>
      <c r="B229" s="41">
        <v>568.33977</v>
      </c>
      <c r="C229" s="42">
        <v>6.3371513</v>
      </c>
      <c r="D229" s="43">
        <v>74</v>
      </c>
      <c r="E229" s="30" t="str">
        <f>VLOOKUP(A229,[1]pos!$A:$I,9,FALSE)</f>
        <v>HMDB0010404</v>
      </c>
      <c r="F229" s="7">
        <v>36776107.5509677</v>
      </c>
      <c r="G229" s="7">
        <v>34078442.7880216</v>
      </c>
      <c r="H229" s="7">
        <v>20360686.7899813</v>
      </c>
      <c r="I229" s="7">
        <v>52211937.5905605</v>
      </c>
      <c r="J229" s="7">
        <v>51833965.2073717</v>
      </c>
      <c r="K229" s="7">
        <v>96541391.1137333</v>
      </c>
      <c r="L229" s="7">
        <v>24138144.2501595</v>
      </c>
      <c r="M229" s="7">
        <v>107327623.846237</v>
      </c>
      <c r="N229" s="7">
        <v>106331920.554273</v>
      </c>
      <c r="O229" s="7">
        <v>67191308.7559817</v>
      </c>
      <c r="P229" s="7">
        <v>79549238.7054803</v>
      </c>
      <c r="Q229" s="7">
        <v>36009658.7261391</v>
      </c>
      <c r="R229" s="7">
        <v>51272103.0380162</v>
      </c>
      <c r="S229" s="7">
        <v>77304535.8077955</v>
      </c>
      <c r="T229" s="7">
        <v>118726809.049619</v>
      </c>
      <c r="U229" s="7">
        <v>15592619.9825043</v>
      </c>
      <c r="V229" s="7">
        <v>73402734.7903781</v>
      </c>
      <c r="W229" s="7">
        <v>27037363.0622931</v>
      </c>
      <c r="X229" s="7">
        <v>111154208.089115</v>
      </c>
      <c r="Y229" s="7">
        <v>62834388.7704648</v>
      </c>
      <c r="Z229" s="7">
        <v>69017840.335194</v>
      </c>
      <c r="AA229" s="7">
        <v>110770475.422359</v>
      </c>
      <c r="AB229" s="7">
        <v>63043720.7641027</v>
      </c>
      <c r="AC229" s="7">
        <v>73978136.8896561</v>
      </c>
      <c r="AD229" s="7">
        <v>89557086.366642</v>
      </c>
      <c r="AE229" s="7">
        <v>104974410.172607</v>
      </c>
      <c r="AF229" s="7">
        <v>209351296.35632</v>
      </c>
      <c r="AG229" s="7">
        <v>60936131.490399</v>
      </c>
      <c r="AH229" s="7">
        <v>48827787.0693598</v>
      </c>
      <c r="AI229" s="7">
        <v>51132393.2933437</v>
      </c>
      <c r="AJ229" s="7">
        <v>66713969.6508624</v>
      </c>
      <c r="AK229" s="7">
        <v>81432391.7981485</v>
      </c>
      <c r="AL229" s="7">
        <v>33098468.599454</v>
      </c>
      <c r="AM229" s="7">
        <v>54669135.4520122</v>
      </c>
      <c r="AN229" s="7">
        <v>103103403.813293</v>
      </c>
      <c r="AO229" s="7">
        <v>69862630.9716211</v>
      </c>
      <c r="AP229" s="7">
        <v>65047178.6748477</v>
      </c>
      <c r="AQ229" s="7">
        <v>77443369.3281065</v>
      </c>
      <c r="AR229" s="7">
        <v>79898485.9312735</v>
      </c>
      <c r="AS229" s="7">
        <v>77080921.3703309</v>
      </c>
      <c r="AT229" s="32">
        <f t="shared" si="4"/>
        <v>0.0890296977541385</v>
      </c>
    </row>
    <row r="230" spans="1:46">
      <c r="A230" s="40" t="s">
        <v>307</v>
      </c>
      <c r="B230" s="41">
        <v>454.29282</v>
      </c>
      <c r="C230" s="42">
        <v>6.7789746</v>
      </c>
      <c r="D230" s="43">
        <v>93</v>
      </c>
      <c r="E230" s="30" t="str">
        <f>VLOOKUP(A230,[1]pos!$A:$I,9,FALSE)</f>
        <v>HMDB0011473</v>
      </c>
      <c r="F230" s="7">
        <v>3163625.09367978</v>
      </c>
      <c r="G230" s="7">
        <v>4247039.97063725</v>
      </c>
      <c r="H230" s="7">
        <v>3184716.66459034</v>
      </c>
      <c r="I230" s="7">
        <v>5980572.83117534</v>
      </c>
      <c r="J230" s="7">
        <v>6794997.44418576</v>
      </c>
      <c r="K230" s="7">
        <v>9757713.12512232</v>
      </c>
      <c r="L230" s="7">
        <v>3366909.48367645</v>
      </c>
      <c r="M230" s="7">
        <v>7655409.27895482</v>
      </c>
      <c r="N230" s="7">
        <v>7772166.69718694</v>
      </c>
      <c r="O230" s="7">
        <v>10464509.9598448</v>
      </c>
      <c r="P230" s="7">
        <v>7794435.70149158</v>
      </c>
      <c r="Q230" s="7">
        <v>9013453.84157076</v>
      </c>
      <c r="R230" s="7">
        <v>9395899.2274023</v>
      </c>
      <c r="S230" s="7">
        <v>11968907.0207283</v>
      </c>
      <c r="T230" s="7">
        <v>8341741.76551876</v>
      </c>
      <c r="U230" s="7">
        <v>3086372.29391437</v>
      </c>
      <c r="V230" s="7">
        <v>4344163.14340043</v>
      </c>
      <c r="W230" s="7">
        <v>3616223.40281293</v>
      </c>
      <c r="X230" s="7">
        <v>6786547.17642192</v>
      </c>
      <c r="Y230" s="7">
        <v>5581956.43480324</v>
      </c>
      <c r="Z230" s="7">
        <v>3505991.27849654</v>
      </c>
      <c r="AA230" s="7">
        <v>7152790.38827076</v>
      </c>
      <c r="AB230" s="7">
        <v>4364969.35005247</v>
      </c>
      <c r="AC230" s="7">
        <v>5803686.14304317</v>
      </c>
      <c r="AD230" s="7">
        <v>6829413.70053354</v>
      </c>
      <c r="AE230" s="7">
        <v>6338753.07592197</v>
      </c>
      <c r="AF230" s="7">
        <v>7310682.58863633</v>
      </c>
      <c r="AG230" s="7">
        <v>6954037.55858795</v>
      </c>
      <c r="AH230" s="7">
        <v>5964122.26665433</v>
      </c>
      <c r="AI230" s="7">
        <v>4424132.14466111</v>
      </c>
      <c r="AJ230" s="7">
        <v>7778013.1951931</v>
      </c>
      <c r="AK230" s="7">
        <v>7506113.21129188</v>
      </c>
      <c r="AL230" s="7">
        <v>4328167.92089503</v>
      </c>
      <c r="AM230" s="7">
        <v>5882631.79583819</v>
      </c>
      <c r="AN230" s="7">
        <v>7732605.82062543</v>
      </c>
      <c r="AO230" s="7">
        <v>6318794.70334129</v>
      </c>
      <c r="AP230" s="7">
        <v>7731442.719822</v>
      </c>
      <c r="AQ230" s="7">
        <v>7929046.65895802</v>
      </c>
      <c r="AR230" s="7">
        <v>6137984.17600077</v>
      </c>
      <c r="AS230" s="7">
        <v>6494638.86508612</v>
      </c>
      <c r="AT230" s="32">
        <f t="shared" si="4"/>
        <v>0.12579439404415</v>
      </c>
    </row>
    <row r="231" spans="1:46">
      <c r="A231" s="33" t="s">
        <v>308</v>
      </c>
      <c r="B231" s="34">
        <v>468.34485</v>
      </c>
      <c r="C231" s="47">
        <v>6.6014217</v>
      </c>
      <c r="D231" s="30" t="s">
        <v>47</v>
      </c>
      <c r="E231" s="30"/>
      <c r="F231" s="48">
        <v>206407.192422293</v>
      </c>
      <c r="G231" s="48">
        <v>176794.234414185</v>
      </c>
      <c r="H231" s="48">
        <v>204905.979398101</v>
      </c>
      <c r="I231" s="48">
        <v>683868.291817372</v>
      </c>
      <c r="J231" s="48">
        <v>829609.529617057</v>
      </c>
      <c r="K231" s="48">
        <v>663416.438348185</v>
      </c>
      <c r="L231" s="48">
        <v>258507.992439034</v>
      </c>
      <c r="M231" s="48">
        <v>372382.673933827</v>
      </c>
      <c r="N231" s="48">
        <v>782431.078264612</v>
      </c>
      <c r="O231" s="48">
        <v>532797.384523211</v>
      </c>
      <c r="P231" s="48">
        <v>330774.221410798</v>
      </c>
      <c r="Q231" s="48">
        <v>623355.966554553</v>
      </c>
      <c r="R231" s="48">
        <v>850998.953064843</v>
      </c>
      <c r="S231" s="48">
        <v>492629.010098305</v>
      </c>
      <c r="T231" s="48">
        <v>701565.891808364</v>
      </c>
      <c r="U231" s="48">
        <v>159336.831835505</v>
      </c>
      <c r="V231" s="48">
        <v>633090.220623316</v>
      </c>
      <c r="W231" s="48">
        <v>584548.207483265</v>
      </c>
      <c r="X231" s="48">
        <v>673096.316370545</v>
      </c>
      <c r="Y231" s="48">
        <v>551587.117536974</v>
      </c>
      <c r="Z231" s="48">
        <v>568658.620792895</v>
      </c>
      <c r="AA231" s="48">
        <v>147967.136472133</v>
      </c>
      <c r="AB231" s="48">
        <v>399324.814819895</v>
      </c>
      <c r="AC231" s="48">
        <v>320466.869090097</v>
      </c>
      <c r="AD231" s="48">
        <v>752466.720631689</v>
      </c>
      <c r="AE231" s="48">
        <v>742348.858489851</v>
      </c>
      <c r="AF231" s="48">
        <v>1055961.05757102</v>
      </c>
      <c r="AG231" s="48">
        <v>728051.683307412</v>
      </c>
      <c r="AH231" s="48">
        <v>260956.889818765</v>
      </c>
      <c r="AI231" s="48">
        <v>1414827.30697469</v>
      </c>
      <c r="AJ231" s="48">
        <v>820076.631140382</v>
      </c>
      <c r="AK231" s="48">
        <v>708874.887858379</v>
      </c>
      <c r="AL231" s="48">
        <v>443843.025725011</v>
      </c>
      <c r="AM231" s="48">
        <v>790200.855010757</v>
      </c>
      <c r="AN231" s="48">
        <v>751572.726523866</v>
      </c>
      <c r="AO231" s="48">
        <v>846270.960114966</v>
      </c>
      <c r="AP231" s="48">
        <v>534359.708324369</v>
      </c>
      <c r="AQ231" s="48">
        <v>575021.34887466</v>
      </c>
      <c r="AR231" s="48">
        <v>623214.390126601</v>
      </c>
      <c r="AS231" s="48">
        <v>639984.701054514</v>
      </c>
      <c r="AT231" s="32">
        <f t="shared" si="4"/>
        <v>0.0807505275308048</v>
      </c>
    </row>
    <row r="232" spans="1:46">
      <c r="A232" s="33" t="s">
        <v>309</v>
      </c>
      <c r="B232" s="34">
        <v>480.30847</v>
      </c>
      <c r="C232" s="47">
        <v>6.7159826</v>
      </c>
      <c r="D232" s="30">
        <v>76</v>
      </c>
      <c r="E232" s="30" t="str">
        <f>VLOOKUP(A232,[1]pos!$A:$I,9,FALSE)</f>
        <v>HMDB0011475</v>
      </c>
      <c r="F232" s="48">
        <v>6236247.55805353</v>
      </c>
      <c r="G232" s="48">
        <v>7531314.50405376</v>
      </c>
      <c r="H232" s="48">
        <v>8211030.78232077</v>
      </c>
      <c r="I232" s="48">
        <v>11676456.8891327</v>
      </c>
      <c r="J232" s="48">
        <v>12874864.1894542</v>
      </c>
      <c r="K232" s="48">
        <v>13777292.4911832</v>
      </c>
      <c r="L232" s="48">
        <v>4709618.53494149</v>
      </c>
      <c r="M232" s="48">
        <v>18952093.8549825</v>
      </c>
      <c r="N232" s="48">
        <v>11782327.7855128</v>
      </c>
      <c r="O232" s="48">
        <v>8353292.22724177</v>
      </c>
      <c r="P232" s="48">
        <v>12934399.2814797</v>
      </c>
      <c r="Q232" s="48">
        <v>13292594.0572456</v>
      </c>
      <c r="R232" s="48">
        <v>14429485.2839987</v>
      </c>
      <c r="S232" s="48">
        <v>13618713.2555093</v>
      </c>
      <c r="T232" s="48">
        <v>12368263.6297713</v>
      </c>
      <c r="U232" s="48">
        <v>7048883.36263781</v>
      </c>
      <c r="V232" s="48">
        <v>8016497.05660979</v>
      </c>
      <c r="W232" s="48">
        <v>5407217.21783073</v>
      </c>
      <c r="X232" s="48">
        <v>9749151.28200084</v>
      </c>
      <c r="Y232" s="48">
        <v>9967138.09468962</v>
      </c>
      <c r="Z232" s="48">
        <v>9826696.47313313</v>
      </c>
      <c r="AA232" s="48">
        <v>18207326.5682461</v>
      </c>
      <c r="AB232" s="48">
        <v>6747249.2928335</v>
      </c>
      <c r="AC232" s="48">
        <v>9910499.60422737</v>
      </c>
      <c r="AD232" s="48">
        <v>10353952.6966785</v>
      </c>
      <c r="AE232" s="48">
        <v>9297372.35126966</v>
      </c>
      <c r="AF232" s="48">
        <v>9621413.43214677</v>
      </c>
      <c r="AG232" s="48">
        <v>11762800.9006271</v>
      </c>
      <c r="AH232" s="48">
        <v>11950264.0004425</v>
      </c>
      <c r="AI232" s="48">
        <v>8699908.95284486</v>
      </c>
      <c r="AJ232" s="48">
        <v>14959002.4741347</v>
      </c>
      <c r="AK232" s="48">
        <v>19497381.5328054</v>
      </c>
      <c r="AL232" s="48">
        <v>8329153.39901721</v>
      </c>
      <c r="AM232" s="48">
        <v>12021495.0548149</v>
      </c>
      <c r="AN232" s="48">
        <v>11862917.6341876</v>
      </c>
      <c r="AO232" s="48">
        <v>7992883.37231149</v>
      </c>
      <c r="AP232" s="48">
        <v>11989533.9351018</v>
      </c>
      <c r="AQ232" s="48">
        <v>10851438.6009556</v>
      </c>
      <c r="AR232" s="48">
        <v>10875664.2488317</v>
      </c>
      <c r="AS232" s="48">
        <v>10770445.4419151</v>
      </c>
      <c r="AT232" s="32">
        <f t="shared" si="4"/>
        <v>0.0521729677367731</v>
      </c>
    </row>
    <row r="233" spans="1:46">
      <c r="A233" s="37" t="s">
        <v>310</v>
      </c>
      <c r="B233" s="38">
        <v>464.31355</v>
      </c>
      <c r="C233" s="35">
        <v>6.44</v>
      </c>
      <c r="D233" s="39" t="s">
        <v>47</v>
      </c>
      <c r="E233" s="30"/>
      <c r="F233" s="36">
        <v>1114357</v>
      </c>
      <c r="G233" s="36" t="s">
        <v>56</v>
      </c>
      <c r="H233" s="36">
        <v>756635</v>
      </c>
      <c r="I233" s="36">
        <v>2592623</v>
      </c>
      <c r="J233" s="36">
        <v>4346444</v>
      </c>
      <c r="K233" s="36">
        <v>3928104</v>
      </c>
      <c r="L233" s="36">
        <v>1189077</v>
      </c>
      <c r="M233" s="36">
        <v>2482652</v>
      </c>
      <c r="N233" s="36">
        <v>4251533</v>
      </c>
      <c r="O233" s="36">
        <v>3174490</v>
      </c>
      <c r="P233" s="36" t="s">
        <v>56</v>
      </c>
      <c r="Q233" s="36">
        <v>1605856</v>
      </c>
      <c r="R233" s="36">
        <v>6281996</v>
      </c>
      <c r="S233" s="36">
        <v>3458481</v>
      </c>
      <c r="T233" s="36">
        <v>4203872</v>
      </c>
      <c r="U233" s="36">
        <v>535796</v>
      </c>
      <c r="V233" s="36">
        <v>2382693</v>
      </c>
      <c r="W233" s="36">
        <v>2119452</v>
      </c>
      <c r="X233" s="36">
        <v>2781541</v>
      </c>
      <c r="Y233" s="36">
        <v>2824653</v>
      </c>
      <c r="Z233" s="36">
        <v>3981500</v>
      </c>
      <c r="AA233" s="36">
        <v>2102066</v>
      </c>
      <c r="AB233" s="36">
        <v>1051048</v>
      </c>
      <c r="AC233" s="36">
        <v>1964680</v>
      </c>
      <c r="AD233" s="36">
        <v>2954694</v>
      </c>
      <c r="AE233" s="36">
        <v>3340263</v>
      </c>
      <c r="AF233" s="36">
        <v>5253653</v>
      </c>
      <c r="AG233" s="36">
        <v>5098035</v>
      </c>
      <c r="AH233" s="36">
        <v>1481094</v>
      </c>
      <c r="AI233" s="36">
        <v>4736646</v>
      </c>
      <c r="AJ233" s="36">
        <v>2018523</v>
      </c>
      <c r="AK233" s="36">
        <v>4810936</v>
      </c>
      <c r="AL233" s="36">
        <v>1736962</v>
      </c>
      <c r="AM233" s="36">
        <v>3860842</v>
      </c>
      <c r="AN233" s="36">
        <v>5267371</v>
      </c>
      <c r="AO233" s="36">
        <v>2819212</v>
      </c>
      <c r="AP233" s="36">
        <v>2269064</v>
      </c>
      <c r="AQ233" s="36">
        <v>2678058</v>
      </c>
      <c r="AR233" s="36">
        <v>3094530</v>
      </c>
      <c r="AS233" s="36">
        <v>3712562</v>
      </c>
      <c r="AT233" s="32">
        <f t="shared" si="4"/>
        <v>0.209730405328096</v>
      </c>
    </row>
    <row r="234" spans="1:46">
      <c r="A234" s="33" t="s">
        <v>311</v>
      </c>
      <c r="B234" s="34">
        <v>506.32412</v>
      </c>
      <c r="C234" s="35">
        <v>6.51</v>
      </c>
      <c r="D234" s="30" t="s">
        <v>47</v>
      </c>
      <c r="E234" s="30" t="str">
        <f>VLOOKUP(A234,[1]pos!$A:$I,9,FALSE)</f>
        <v>HMDB0011483</v>
      </c>
      <c r="F234" s="36">
        <v>298576</v>
      </c>
      <c r="G234" s="36">
        <v>411063</v>
      </c>
      <c r="H234" s="36">
        <v>491123</v>
      </c>
      <c r="I234" s="36">
        <v>642199</v>
      </c>
      <c r="J234" s="36">
        <v>578030</v>
      </c>
      <c r="K234" s="36">
        <v>613556</v>
      </c>
      <c r="L234" s="36" t="s">
        <v>56</v>
      </c>
      <c r="M234" s="36">
        <v>1087897</v>
      </c>
      <c r="N234" s="36">
        <v>408846</v>
      </c>
      <c r="O234" s="36">
        <v>641278</v>
      </c>
      <c r="P234" s="36">
        <v>404128</v>
      </c>
      <c r="Q234" s="36">
        <v>695514</v>
      </c>
      <c r="R234" s="36">
        <v>915941</v>
      </c>
      <c r="S234" s="36">
        <v>641851</v>
      </c>
      <c r="T234" s="36">
        <v>1010653</v>
      </c>
      <c r="U234" s="36" t="s">
        <v>56</v>
      </c>
      <c r="V234" s="36">
        <v>556214</v>
      </c>
      <c r="W234" s="36" t="s">
        <v>56</v>
      </c>
      <c r="X234" s="36">
        <v>1160076</v>
      </c>
      <c r="Y234" s="36">
        <v>364914</v>
      </c>
      <c r="Z234" s="36">
        <v>748602</v>
      </c>
      <c r="AA234" s="36">
        <v>702613</v>
      </c>
      <c r="AB234" s="36">
        <v>515380</v>
      </c>
      <c r="AC234" s="36">
        <v>685842</v>
      </c>
      <c r="AD234" s="36">
        <v>946826</v>
      </c>
      <c r="AE234" s="36">
        <v>852399</v>
      </c>
      <c r="AF234" s="36">
        <v>572520</v>
      </c>
      <c r="AG234" s="36">
        <v>862531</v>
      </c>
      <c r="AH234" s="36">
        <v>469881</v>
      </c>
      <c r="AI234" s="36" t="s">
        <v>56</v>
      </c>
      <c r="AJ234" s="36">
        <v>814213</v>
      </c>
      <c r="AK234" s="36">
        <v>1404229</v>
      </c>
      <c r="AL234" s="36" t="s">
        <v>56</v>
      </c>
      <c r="AM234" s="36">
        <v>762251</v>
      </c>
      <c r="AN234" s="36">
        <v>668605</v>
      </c>
      <c r="AO234" s="36">
        <v>975719</v>
      </c>
      <c r="AP234" s="36">
        <v>646003</v>
      </c>
      <c r="AQ234" s="36">
        <v>832693</v>
      </c>
      <c r="AR234" s="36">
        <v>767492</v>
      </c>
      <c r="AS234" s="36">
        <v>706133</v>
      </c>
      <c r="AT234" s="32">
        <f t="shared" si="4"/>
        <v>0.108714739914657</v>
      </c>
    </row>
    <row r="235" spans="1:46">
      <c r="A235" s="37" t="s">
        <v>312</v>
      </c>
      <c r="B235" s="38">
        <v>504.30847</v>
      </c>
      <c r="C235" s="35">
        <v>6.7</v>
      </c>
      <c r="D235" s="39" t="s">
        <v>47</v>
      </c>
      <c r="E235" s="30" t="str">
        <f>VLOOKUP(A235,[1]pos!$A:$I,9,FALSE)</f>
        <v>HMDB0011484</v>
      </c>
      <c r="F235" s="36">
        <v>789603</v>
      </c>
      <c r="G235" s="36">
        <v>2488431</v>
      </c>
      <c r="H235" s="36">
        <v>1260390</v>
      </c>
      <c r="I235" s="36">
        <v>2501776</v>
      </c>
      <c r="J235" s="36">
        <v>3076954</v>
      </c>
      <c r="K235" s="36">
        <v>2810195</v>
      </c>
      <c r="L235" s="36">
        <v>805737</v>
      </c>
      <c r="M235" s="36">
        <v>1854640</v>
      </c>
      <c r="N235" s="36">
        <v>1830783</v>
      </c>
      <c r="O235" s="36">
        <v>2516156</v>
      </c>
      <c r="P235" s="36">
        <v>3997257</v>
      </c>
      <c r="Q235" s="36">
        <v>3034986</v>
      </c>
      <c r="R235" s="36">
        <v>2981219</v>
      </c>
      <c r="S235" s="36">
        <v>3008374</v>
      </c>
      <c r="T235" s="36">
        <v>2819451</v>
      </c>
      <c r="U235" s="36">
        <v>1136879</v>
      </c>
      <c r="V235" s="36">
        <v>1323978</v>
      </c>
      <c r="W235" s="36">
        <v>984498</v>
      </c>
      <c r="X235" s="36">
        <v>1509653</v>
      </c>
      <c r="Y235" s="36">
        <v>2276013</v>
      </c>
      <c r="Z235" s="36">
        <v>1861534</v>
      </c>
      <c r="AA235" s="36">
        <v>2268495</v>
      </c>
      <c r="AB235" s="36">
        <v>1602110</v>
      </c>
      <c r="AC235" s="36">
        <v>1791283</v>
      </c>
      <c r="AD235" s="36">
        <v>1476007</v>
      </c>
      <c r="AE235" s="36">
        <v>1774806</v>
      </c>
      <c r="AF235" s="36">
        <v>1905473</v>
      </c>
      <c r="AG235" s="36">
        <v>2001770</v>
      </c>
      <c r="AH235" s="36">
        <v>2669857</v>
      </c>
      <c r="AI235" s="36">
        <v>1438751</v>
      </c>
      <c r="AJ235" s="36">
        <v>3881157</v>
      </c>
      <c r="AK235" s="36">
        <v>3481142</v>
      </c>
      <c r="AL235" s="36">
        <v>1313611</v>
      </c>
      <c r="AM235" s="36">
        <v>1493407</v>
      </c>
      <c r="AN235" s="36">
        <v>2843490</v>
      </c>
      <c r="AO235" s="36">
        <v>3152534</v>
      </c>
      <c r="AP235" s="36">
        <v>1689412</v>
      </c>
      <c r="AQ235" s="36">
        <v>2261761</v>
      </c>
      <c r="AR235" s="36">
        <v>2527944</v>
      </c>
      <c r="AS235" s="36">
        <v>2580156</v>
      </c>
      <c r="AT235" s="32">
        <f t="shared" si="4"/>
        <v>0.180215928898926</v>
      </c>
    </row>
    <row r="236" spans="1:46">
      <c r="A236" s="40" t="s">
        <v>313</v>
      </c>
      <c r="B236" s="41">
        <v>502.29282</v>
      </c>
      <c r="C236" s="42">
        <v>6.667648</v>
      </c>
      <c r="D236" s="43">
        <v>79</v>
      </c>
      <c r="E236" s="30" t="str">
        <f>VLOOKUP(A236,[1]pos!$A:$I,9,FALSE)</f>
        <v>HMDB0011487</v>
      </c>
      <c r="F236" s="7">
        <v>28120764.8284537</v>
      </c>
      <c r="G236" s="7">
        <v>26063008.6878586</v>
      </c>
      <c r="H236" s="7">
        <v>24853128.560545</v>
      </c>
      <c r="I236" s="7">
        <v>25427014.3588569</v>
      </c>
      <c r="J236" s="7">
        <v>28638921.1229393</v>
      </c>
      <c r="K236" s="7">
        <v>39372064.8409287</v>
      </c>
      <c r="L236" s="7">
        <v>13383400.4141621</v>
      </c>
      <c r="M236" s="7">
        <v>52744339.8086555</v>
      </c>
      <c r="N236" s="7">
        <v>28837506.1670536</v>
      </c>
      <c r="O236" s="7">
        <v>18240763.7020978</v>
      </c>
      <c r="P236" s="7">
        <v>24116640.557002</v>
      </c>
      <c r="Q236" s="7">
        <v>27759414.167695</v>
      </c>
      <c r="R236" s="7">
        <v>21356153.732229</v>
      </c>
      <c r="S236" s="7">
        <v>23656103.0430176</v>
      </c>
      <c r="T236" s="7">
        <v>22154739.8750218</v>
      </c>
      <c r="U236" s="7">
        <v>13911654.1675069</v>
      </c>
      <c r="V236" s="7">
        <v>10584957.2924045</v>
      </c>
      <c r="W236" s="7">
        <v>11157997.7724488</v>
      </c>
      <c r="X236" s="7">
        <v>26316226.9762854</v>
      </c>
      <c r="Y236" s="7">
        <v>20648073.3065482</v>
      </c>
      <c r="Z236" s="7">
        <v>21603601.9074558</v>
      </c>
      <c r="AA236" s="7">
        <v>43657071.2526215</v>
      </c>
      <c r="AB236" s="7">
        <v>26812127.8496805</v>
      </c>
      <c r="AC236" s="7">
        <v>33709593.308694</v>
      </c>
      <c r="AD236" s="7">
        <v>13286021.7310282</v>
      </c>
      <c r="AE236" s="7">
        <v>13855938.771871</v>
      </c>
      <c r="AF236" s="7">
        <v>20479570.5978706</v>
      </c>
      <c r="AG236" s="7">
        <v>23444932.3849499</v>
      </c>
      <c r="AH236" s="7">
        <v>29206073.8106381</v>
      </c>
      <c r="AI236" s="7">
        <v>22113989.3748165</v>
      </c>
      <c r="AJ236" s="7">
        <v>35132915.7328485</v>
      </c>
      <c r="AK236" s="7">
        <v>44072446.3959302</v>
      </c>
      <c r="AL236" s="7">
        <v>26981318.7860367</v>
      </c>
      <c r="AM236" s="7">
        <v>14243662.7161084</v>
      </c>
      <c r="AN236" s="7">
        <v>19137828.9245658</v>
      </c>
      <c r="AO236" s="7">
        <v>33930693.0597828</v>
      </c>
      <c r="AP236" s="7">
        <v>27265516.7608016</v>
      </c>
      <c r="AQ236" s="7">
        <v>25915892.0655453</v>
      </c>
      <c r="AR236" s="7">
        <v>26432018.5933363</v>
      </c>
      <c r="AS236" s="7">
        <v>26401290.1245214</v>
      </c>
      <c r="AT236" s="32">
        <f t="shared" si="4"/>
        <v>0.0211371013462118</v>
      </c>
    </row>
    <row r="237" spans="1:46">
      <c r="A237" s="33" t="s">
        <v>314</v>
      </c>
      <c r="B237" s="34">
        <v>530.32412</v>
      </c>
      <c r="C237" s="35">
        <v>6.64</v>
      </c>
      <c r="D237" s="30" t="s">
        <v>47</v>
      </c>
      <c r="E237" s="30" t="str">
        <f>VLOOKUP(A237,[1]pos!$A:$I,9,FALSE)</f>
        <v>HMDB0011493</v>
      </c>
      <c r="F237" s="36">
        <v>2114606</v>
      </c>
      <c r="G237" s="36">
        <v>1848865</v>
      </c>
      <c r="H237" s="36">
        <v>1287208</v>
      </c>
      <c r="I237" s="36">
        <v>1163404</v>
      </c>
      <c r="J237" s="36">
        <v>2337199</v>
      </c>
      <c r="K237" s="36">
        <v>2640446</v>
      </c>
      <c r="L237" s="36">
        <v>941745</v>
      </c>
      <c r="M237" s="36">
        <v>2675135</v>
      </c>
      <c r="N237" s="36">
        <v>1657382</v>
      </c>
      <c r="O237" s="36">
        <v>898104</v>
      </c>
      <c r="P237" s="36">
        <v>1785177</v>
      </c>
      <c r="Q237" s="36">
        <v>2347523</v>
      </c>
      <c r="R237" s="36">
        <v>825416</v>
      </c>
      <c r="S237" s="36">
        <v>1064371</v>
      </c>
      <c r="T237" s="36">
        <v>688056</v>
      </c>
      <c r="U237" s="36">
        <v>823380</v>
      </c>
      <c r="V237" s="36">
        <v>571196</v>
      </c>
      <c r="W237" s="36">
        <v>594811</v>
      </c>
      <c r="X237" s="36">
        <v>927362</v>
      </c>
      <c r="Y237" s="36">
        <v>1548310</v>
      </c>
      <c r="Z237" s="36">
        <v>840966</v>
      </c>
      <c r="AA237" s="36">
        <v>707491</v>
      </c>
      <c r="AB237" s="36">
        <v>1925166</v>
      </c>
      <c r="AC237" s="36">
        <v>2269587</v>
      </c>
      <c r="AD237" s="36">
        <v>446279</v>
      </c>
      <c r="AE237" s="36">
        <v>489075</v>
      </c>
      <c r="AF237" s="36">
        <v>399977</v>
      </c>
      <c r="AG237" s="36">
        <v>814562</v>
      </c>
      <c r="AH237" s="36">
        <v>2271754</v>
      </c>
      <c r="AI237" s="36">
        <v>1156512</v>
      </c>
      <c r="AJ237" s="36">
        <v>1718412</v>
      </c>
      <c r="AK237" s="36">
        <v>3234960</v>
      </c>
      <c r="AL237" s="36">
        <v>2140438</v>
      </c>
      <c r="AM237" s="36">
        <v>447873</v>
      </c>
      <c r="AN237" s="36">
        <v>902602</v>
      </c>
      <c r="AO237" s="36">
        <v>2597319</v>
      </c>
      <c r="AP237" s="36">
        <v>1746761</v>
      </c>
      <c r="AQ237" s="36">
        <v>1433817</v>
      </c>
      <c r="AR237" s="36">
        <v>1516926</v>
      </c>
      <c r="AS237" s="36">
        <v>1334920</v>
      </c>
      <c r="AT237" s="32">
        <f t="shared" si="4"/>
        <v>0.116462715454431</v>
      </c>
    </row>
    <row r="238" spans="1:46">
      <c r="A238" s="33" t="s">
        <v>315</v>
      </c>
      <c r="B238" s="34">
        <v>528.30847</v>
      </c>
      <c r="C238" s="35">
        <v>6.66</v>
      </c>
      <c r="D238" s="30" t="s">
        <v>47</v>
      </c>
      <c r="E238" s="30" t="str">
        <f>VLOOKUP(A238,[1]pos!$A:$I,9,FALSE)</f>
        <v>HMDB0011494</v>
      </c>
      <c r="F238" s="36">
        <v>3201861</v>
      </c>
      <c r="G238" s="36">
        <v>2761544</v>
      </c>
      <c r="H238" s="36">
        <v>2380354</v>
      </c>
      <c r="I238" s="36">
        <v>2462160</v>
      </c>
      <c r="J238" s="36">
        <v>3163455</v>
      </c>
      <c r="K238" s="36">
        <v>4867119</v>
      </c>
      <c r="L238" s="36">
        <v>1979140</v>
      </c>
      <c r="M238" s="36">
        <v>5625128</v>
      </c>
      <c r="N238" s="36">
        <v>3844700</v>
      </c>
      <c r="O238" s="36">
        <v>2570983</v>
      </c>
      <c r="P238" s="36">
        <v>2537697</v>
      </c>
      <c r="Q238" s="36">
        <v>3029622</v>
      </c>
      <c r="R238" s="36">
        <v>3349926</v>
      </c>
      <c r="S238" s="36">
        <v>3602235</v>
      </c>
      <c r="T238" s="36">
        <v>2528905</v>
      </c>
      <c r="U238" s="36">
        <v>1665097</v>
      </c>
      <c r="V238" s="36">
        <v>1732895</v>
      </c>
      <c r="W238" s="36">
        <v>1390867</v>
      </c>
      <c r="X238" s="36">
        <v>4379999</v>
      </c>
      <c r="Y238" s="36">
        <v>2470877</v>
      </c>
      <c r="Z238" s="36">
        <v>2360612</v>
      </c>
      <c r="AA238" s="36">
        <v>4398855</v>
      </c>
      <c r="AB238" s="36">
        <v>3493023</v>
      </c>
      <c r="AC238" s="36">
        <v>4396895</v>
      </c>
      <c r="AD238" s="36">
        <v>1699175</v>
      </c>
      <c r="AE238" s="36">
        <v>1917178</v>
      </c>
      <c r="AF238" s="36">
        <v>1949227</v>
      </c>
      <c r="AG238" s="36">
        <v>3392536</v>
      </c>
      <c r="AH238" s="36">
        <v>3215916</v>
      </c>
      <c r="AI238" s="36">
        <v>2148361</v>
      </c>
      <c r="AJ238" s="36">
        <v>3984727</v>
      </c>
      <c r="AK238" s="36">
        <v>4730083</v>
      </c>
      <c r="AL238" s="36">
        <v>3197877</v>
      </c>
      <c r="AM238" s="36">
        <v>1460373</v>
      </c>
      <c r="AN238" s="36">
        <v>2570546</v>
      </c>
      <c r="AO238" s="36">
        <v>3810499</v>
      </c>
      <c r="AP238" s="36">
        <v>3326308</v>
      </c>
      <c r="AQ238" s="36">
        <v>3300634</v>
      </c>
      <c r="AR238" s="36">
        <v>3034944</v>
      </c>
      <c r="AS238" s="36">
        <v>2940002</v>
      </c>
      <c r="AT238" s="32">
        <f t="shared" si="4"/>
        <v>0.0610861556138559</v>
      </c>
    </row>
    <row r="239" spans="1:46">
      <c r="A239" s="33" t="s">
        <v>316</v>
      </c>
      <c r="B239" s="34">
        <v>526.29282</v>
      </c>
      <c r="C239" s="35">
        <v>6.65</v>
      </c>
      <c r="D239" s="30" t="s">
        <v>47</v>
      </c>
      <c r="E239" s="30" t="str">
        <f>VLOOKUP(A239,[1]pos!$A:$I,9,FALSE)</f>
        <v>HMDB0011496</v>
      </c>
      <c r="F239" s="36">
        <v>1622683</v>
      </c>
      <c r="G239" s="36">
        <v>1047265</v>
      </c>
      <c r="H239" s="36">
        <v>1002105</v>
      </c>
      <c r="I239" s="36">
        <v>1550750</v>
      </c>
      <c r="J239" s="36">
        <v>1470296</v>
      </c>
      <c r="K239" s="36">
        <v>2194324</v>
      </c>
      <c r="L239" s="36">
        <v>928714</v>
      </c>
      <c r="M239" s="36">
        <v>3209343</v>
      </c>
      <c r="N239" s="36">
        <v>2327523</v>
      </c>
      <c r="O239" s="36">
        <v>1273027</v>
      </c>
      <c r="P239" s="36">
        <v>1275061</v>
      </c>
      <c r="Q239" s="36">
        <v>886108</v>
      </c>
      <c r="R239" s="36">
        <v>1436056</v>
      </c>
      <c r="S239" s="36">
        <v>1823003</v>
      </c>
      <c r="T239" s="36">
        <v>2471410</v>
      </c>
      <c r="U239" s="36">
        <v>920077</v>
      </c>
      <c r="V239" s="36">
        <v>945225</v>
      </c>
      <c r="W239" s="36">
        <v>1591245</v>
      </c>
      <c r="X239" s="36">
        <v>1864205</v>
      </c>
      <c r="Y239" s="36">
        <v>1329036</v>
      </c>
      <c r="Z239" s="36">
        <v>1288867</v>
      </c>
      <c r="AA239" s="36">
        <v>3541913</v>
      </c>
      <c r="AB239" s="36">
        <v>1386720</v>
      </c>
      <c r="AC239" s="36">
        <v>2058963</v>
      </c>
      <c r="AD239" s="36">
        <v>1416217</v>
      </c>
      <c r="AE239" s="36">
        <v>1314623</v>
      </c>
      <c r="AF239" s="36">
        <v>2531191</v>
      </c>
      <c r="AG239" s="36">
        <v>1766019</v>
      </c>
      <c r="AH239" s="36">
        <v>1311464</v>
      </c>
      <c r="AI239" s="36">
        <v>1230041</v>
      </c>
      <c r="AJ239" s="36">
        <v>1978823</v>
      </c>
      <c r="AK239" s="36">
        <v>1949384</v>
      </c>
      <c r="AL239" s="36">
        <v>996213</v>
      </c>
      <c r="AM239" s="36">
        <v>979825</v>
      </c>
      <c r="AN239" s="36">
        <v>1876853</v>
      </c>
      <c r="AO239" s="36">
        <v>1519050</v>
      </c>
      <c r="AP239" s="36">
        <v>1508563</v>
      </c>
      <c r="AQ239" s="36">
        <v>1509310</v>
      </c>
      <c r="AR239" s="36">
        <v>1552194</v>
      </c>
      <c r="AS239" s="36">
        <v>1527012</v>
      </c>
      <c r="AT239" s="32">
        <f t="shared" si="4"/>
        <v>0.0134332113470244</v>
      </c>
    </row>
    <row r="240" spans="1:46">
      <c r="A240" s="44" t="s">
        <v>317</v>
      </c>
      <c r="B240" s="27">
        <v>310.17613</v>
      </c>
      <c r="C240" s="28">
        <v>9.6805405</v>
      </c>
      <c r="D240" s="29" t="s">
        <v>47</v>
      </c>
      <c r="E240" s="30" t="str">
        <f>VLOOKUP(A240,[1]pos!$A:$I,9,FALSE)</f>
        <v>HMDB0028963</v>
      </c>
      <c r="F240" s="31">
        <v>1598232.64942662</v>
      </c>
      <c r="G240" s="31">
        <v>2670424.46353379</v>
      </c>
      <c r="H240" s="31">
        <v>824454.972632774</v>
      </c>
      <c r="I240" s="31">
        <v>2492583.16740641</v>
      </c>
      <c r="J240" s="31">
        <v>3973776.95591683</v>
      </c>
      <c r="K240" s="31">
        <v>6870735.66170374</v>
      </c>
      <c r="L240" s="31">
        <v>2934759.21498322</v>
      </c>
      <c r="M240" s="31">
        <v>1813875.76845401</v>
      </c>
      <c r="N240" s="31">
        <v>3008757.98841953</v>
      </c>
      <c r="O240" s="31">
        <v>37883629.4196111</v>
      </c>
      <c r="P240" s="31">
        <v>1560780.33590333</v>
      </c>
      <c r="Q240" s="31">
        <v>2837122.51348365</v>
      </c>
      <c r="R240" s="31">
        <v>3025645.88893192</v>
      </c>
      <c r="S240" s="31">
        <v>4251891.21795743</v>
      </c>
      <c r="T240" s="31">
        <v>8319038.0113551</v>
      </c>
      <c r="U240" s="31">
        <v>2554158.27479451</v>
      </c>
      <c r="V240" s="31">
        <v>2533049.40955772</v>
      </c>
      <c r="W240" s="31">
        <v>2359970.52416741</v>
      </c>
      <c r="X240" s="31">
        <v>2246857.40774886</v>
      </c>
      <c r="Y240" s="31">
        <v>4932631.85830076</v>
      </c>
      <c r="Z240" s="31">
        <v>2976872.85654327</v>
      </c>
      <c r="AA240" s="31">
        <v>2724881.89372416</v>
      </c>
      <c r="AB240" s="31">
        <v>2863784.53761706</v>
      </c>
      <c r="AC240" s="31">
        <v>3328289.5383278</v>
      </c>
      <c r="AD240" s="31">
        <v>3034926.6823763</v>
      </c>
      <c r="AE240" s="31">
        <v>2701341.37016633</v>
      </c>
      <c r="AF240" s="31">
        <v>14439209.5938332</v>
      </c>
      <c r="AG240" s="31">
        <v>4586718.19739346</v>
      </c>
      <c r="AH240" s="31">
        <v>3346536.36967206</v>
      </c>
      <c r="AI240" s="31">
        <v>2486724.71904234</v>
      </c>
      <c r="AJ240" s="31">
        <v>2339153.13097074</v>
      </c>
      <c r="AK240" s="31">
        <v>4211091.06256111</v>
      </c>
      <c r="AL240" s="31">
        <v>3337826.04611268</v>
      </c>
      <c r="AM240" s="31">
        <v>4333197.19070911</v>
      </c>
      <c r="AN240" s="31">
        <v>5755655.36061745</v>
      </c>
      <c r="AO240" s="31">
        <v>2283705.61939407</v>
      </c>
      <c r="AP240" s="31">
        <v>5793690.90703129</v>
      </c>
      <c r="AQ240" s="31">
        <v>4377391.45839222</v>
      </c>
      <c r="AR240" s="31">
        <v>4635900.32741021</v>
      </c>
      <c r="AS240" s="31">
        <v>4321329.54015331</v>
      </c>
      <c r="AT240" s="32">
        <f t="shared" si="4"/>
        <v>0.143908846950776</v>
      </c>
    </row>
    <row r="241" spans="1:46">
      <c r="A241" s="37" t="s">
        <v>318</v>
      </c>
      <c r="B241" s="38">
        <v>248.11286</v>
      </c>
      <c r="C241" s="35">
        <v>10.74</v>
      </c>
      <c r="D241" s="39">
        <v>54</v>
      </c>
      <c r="E241" s="30" t="str">
        <f>VLOOKUP(A241,[1]pos!$A:$I,9,FALSE)</f>
        <v>HMDB0002095</v>
      </c>
      <c r="F241" s="36">
        <v>564363</v>
      </c>
      <c r="G241" s="36">
        <v>544174</v>
      </c>
      <c r="H241" s="36">
        <v>384017</v>
      </c>
      <c r="I241" s="36">
        <v>1636926</v>
      </c>
      <c r="J241" s="36">
        <v>693451</v>
      </c>
      <c r="K241" s="36">
        <v>978898</v>
      </c>
      <c r="L241" s="36">
        <v>367807</v>
      </c>
      <c r="M241" s="36">
        <v>826304</v>
      </c>
      <c r="N241" s="36">
        <v>1707627</v>
      </c>
      <c r="O241" s="36">
        <v>331294</v>
      </c>
      <c r="P241" s="36">
        <v>193490</v>
      </c>
      <c r="Q241" s="36">
        <v>326164</v>
      </c>
      <c r="R241" s="36">
        <v>736329</v>
      </c>
      <c r="S241" s="36">
        <v>786243</v>
      </c>
      <c r="T241" s="36">
        <v>673555</v>
      </c>
      <c r="U241" s="36">
        <v>598873</v>
      </c>
      <c r="V241" s="36">
        <v>960587</v>
      </c>
      <c r="W241" s="36">
        <v>1080858</v>
      </c>
      <c r="X241" s="36">
        <v>330540</v>
      </c>
      <c r="Y241" s="36">
        <v>1438901</v>
      </c>
      <c r="Z241" s="36">
        <v>661321</v>
      </c>
      <c r="AA241" s="36">
        <v>7774831</v>
      </c>
      <c r="AB241" s="36">
        <v>659569</v>
      </c>
      <c r="AC241" s="36">
        <v>1029806</v>
      </c>
      <c r="AD241" s="36">
        <v>396876</v>
      </c>
      <c r="AE241" s="36">
        <v>199675</v>
      </c>
      <c r="AF241" s="36">
        <v>716395</v>
      </c>
      <c r="AG241" s="36">
        <v>394108</v>
      </c>
      <c r="AH241" s="36">
        <v>568446</v>
      </c>
      <c r="AI241" s="36" t="s">
        <v>56</v>
      </c>
      <c r="AJ241" s="36">
        <v>2112365</v>
      </c>
      <c r="AK241" s="36">
        <v>1823030</v>
      </c>
      <c r="AL241" s="36">
        <v>371510</v>
      </c>
      <c r="AM241" s="36">
        <v>1913709</v>
      </c>
      <c r="AN241" s="36">
        <v>561966</v>
      </c>
      <c r="AO241" s="36">
        <v>688268</v>
      </c>
      <c r="AP241" s="36">
        <v>1181636</v>
      </c>
      <c r="AQ241" s="36">
        <v>884617</v>
      </c>
      <c r="AR241" s="36">
        <v>998286</v>
      </c>
      <c r="AS241" s="36">
        <v>927814</v>
      </c>
      <c r="AT241" s="32">
        <f t="shared" si="4"/>
        <v>0.131277698233207</v>
      </c>
    </row>
    <row r="242" spans="1:46">
      <c r="A242" s="44" t="s">
        <v>319</v>
      </c>
      <c r="B242" s="27">
        <v>127.03897</v>
      </c>
      <c r="C242" s="35">
        <v>11.32</v>
      </c>
      <c r="D242" s="29">
        <v>43</v>
      </c>
      <c r="E242" s="30" t="str">
        <f>VLOOKUP(A242,[1]pos!$A:$I,9,FALSE)</f>
        <v>HMDB0030776</v>
      </c>
      <c r="F242" s="36">
        <v>10330089</v>
      </c>
      <c r="G242" s="36">
        <v>16594094</v>
      </c>
      <c r="H242" s="36">
        <v>5091934</v>
      </c>
      <c r="I242" s="36">
        <v>9175698</v>
      </c>
      <c r="J242" s="36">
        <v>5834130</v>
      </c>
      <c r="K242" s="36">
        <v>12105309</v>
      </c>
      <c r="L242" s="36">
        <v>9095330</v>
      </c>
      <c r="M242" s="36">
        <v>6014778</v>
      </c>
      <c r="N242" s="36">
        <v>5033446</v>
      </c>
      <c r="O242" s="36">
        <v>2821968</v>
      </c>
      <c r="P242" s="36">
        <v>5742860</v>
      </c>
      <c r="Q242" s="36">
        <v>35369093</v>
      </c>
      <c r="R242" s="36">
        <v>5120200</v>
      </c>
      <c r="S242" s="36">
        <v>3643128</v>
      </c>
      <c r="T242" s="36">
        <v>4280673</v>
      </c>
      <c r="U242" s="36">
        <v>8144640</v>
      </c>
      <c r="V242" s="36">
        <v>5786135</v>
      </c>
      <c r="W242" s="36">
        <v>5752121</v>
      </c>
      <c r="X242" s="36">
        <v>2926223</v>
      </c>
      <c r="Y242" s="36">
        <v>7669413</v>
      </c>
      <c r="Z242" s="36">
        <v>2394197</v>
      </c>
      <c r="AA242" s="36">
        <v>6935192</v>
      </c>
      <c r="AB242" s="36">
        <v>4304239</v>
      </c>
      <c r="AC242" s="36">
        <v>2873498</v>
      </c>
      <c r="AD242" s="36">
        <v>3081578</v>
      </c>
      <c r="AE242" s="36">
        <v>3118267</v>
      </c>
      <c r="AF242" s="36">
        <v>5974945</v>
      </c>
      <c r="AG242" s="36">
        <v>4644991</v>
      </c>
      <c r="AH242" s="36">
        <v>9523732</v>
      </c>
      <c r="AI242" s="36">
        <v>4051335</v>
      </c>
      <c r="AJ242" s="36">
        <v>7391332</v>
      </c>
      <c r="AK242" s="36">
        <v>9927185</v>
      </c>
      <c r="AL242" s="36">
        <v>27927690</v>
      </c>
      <c r="AM242" s="36">
        <v>4312994</v>
      </c>
      <c r="AN242" s="36">
        <v>4141747</v>
      </c>
      <c r="AO242" s="36">
        <v>6661102</v>
      </c>
      <c r="AP242" s="36">
        <v>8355672</v>
      </c>
      <c r="AQ242" s="36">
        <v>7983214</v>
      </c>
      <c r="AR242" s="36">
        <v>7929577</v>
      </c>
      <c r="AS242" s="36">
        <v>8020963</v>
      </c>
      <c r="AT242" s="32">
        <f t="shared" si="4"/>
        <v>0.0238545998517888</v>
      </c>
    </row>
    <row r="243" spans="1:46">
      <c r="A243" s="37" t="s">
        <v>320</v>
      </c>
      <c r="B243" s="38">
        <v>127.07267</v>
      </c>
      <c r="C243" s="35">
        <v>6.54</v>
      </c>
      <c r="D243" s="39">
        <v>41</v>
      </c>
      <c r="E243" s="30" t="str">
        <f>VLOOKUP(A243,[1]pos!$A:$I,9,FALSE)</f>
        <v>HMDB0041922</v>
      </c>
      <c r="F243" s="36">
        <v>1987594</v>
      </c>
      <c r="G243" s="36">
        <v>1264557</v>
      </c>
      <c r="H243" s="36">
        <v>1255214</v>
      </c>
      <c r="I243" s="36">
        <v>1085596</v>
      </c>
      <c r="J243" s="36">
        <v>986067</v>
      </c>
      <c r="K243" s="36">
        <v>3306515</v>
      </c>
      <c r="L243" s="36">
        <v>1496574</v>
      </c>
      <c r="M243" s="36">
        <v>740429</v>
      </c>
      <c r="N243" s="36">
        <v>862761</v>
      </c>
      <c r="O243" s="36">
        <v>1058607</v>
      </c>
      <c r="P243" s="36">
        <v>747254</v>
      </c>
      <c r="Q243" s="36">
        <v>727520</v>
      </c>
      <c r="R243" s="36">
        <v>754086</v>
      </c>
      <c r="S243" s="36">
        <v>1144963</v>
      </c>
      <c r="T243" s="36">
        <v>834007</v>
      </c>
      <c r="U243" s="36">
        <v>2827774</v>
      </c>
      <c r="V243" s="36">
        <v>783401</v>
      </c>
      <c r="W243" s="36">
        <v>1372464</v>
      </c>
      <c r="X243" s="36">
        <v>424540</v>
      </c>
      <c r="Y243" s="36">
        <v>2209204</v>
      </c>
      <c r="Z243" s="36">
        <v>640476</v>
      </c>
      <c r="AA243" s="36">
        <v>1314042</v>
      </c>
      <c r="AB243" s="36">
        <v>1229423</v>
      </c>
      <c r="AC243" s="36">
        <v>930342</v>
      </c>
      <c r="AD243" s="36">
        <v>731321</v>
      </c>
      <c r="AE243" s="36">
        <v>1023759</v>
      </c>
      <c r="AF243" s="36">
        <v>1078260</v>
      </c>
      <c r="AG243" s="36">
        <v>576988</v>
      </c>
      <c r="AH243" s="36">
        <v>822854</v>
      </c>
      <c r="AI243" s="36">
        <v>1240198</v>
      </c>
      <c r="AJ243" s="36">
        <v>1173602</v>
      </c>
      <c r="AK243" s="36">
        <v>762953</v>
      </c>
      <c r="AL243" s="36">
        <v>959255</v>
      </c>
      <c r="AM243" s="36">
        <v>725139</v>
      </c>
      <c r="AN243" s="36">
        <v>1356875</v>
      </c>
      <c r="AO243" s="36">
        <v>1444488</v>
      </c>
      <c r="AP243" s="36">
        <v>1837628</v>
      </c>
      <c r="AQ243" s="36">
        <v>1529027</v>
      </c>
      <c r="AR243" s="36">
        <v>1608305</v>
      </c>
      <c r="AS243" s="36">
        <v>1756366</v>
      </c>
      <c r="AT243" s="32">
        <f t="shared" si="4"/>
        <v>0.083036844694326</v>
      </c>
    </row>
    <row r="244" spans="1:46">
      <c r="A244" s="40" t="s">
        <v>321</v>
      </c>
      <c r="B244" s="41">
        <v>160.13321</v>
      </c>
      <c r="C244" s="42">
        <v>6.7449802</v>
      </c>
      <c r="D244" s="43">
        <v>71</v>
      </c>
      <c r="E244" s="30" t="str">
        <f>VLOOKUP(A244,[1]pos!$A:$I,9,FALSE)</f>
        <v>HMDB0015654</v>
      </c>
      <c r="F244" s="7">
        <v>52280792.6233031</v>
      </c>
      <c r="G244" s="7">
        <v>136263876.501003</v>
      </c>
      <c r="H244" s="7">
        <v>51636241.3780237</v>
      </c>
      <c r="I244" s="7">
        <v>105965284.657583</v>
      </c>
      <c r="J244" s="7">
        <v>112582983.070362</v>
      </c>
      <c r="K244" s="7">
        <v>113219715.354185</v>
      </c>
      <c r="L244" s="7">
        <v>43327947.6132588</v>
      </c>
      <c r="M244" s="7">
        <v>53971858.4373983</v>
      </c>
      <c r="N244" s="7">
        <v>66777494.7415577</v>
      </c>
      <c r="O244" s="7">
        <v>35695383.356055</v>
      </c>
      <c r="P244" s="7">
        <v>124813944.750408</v>
      </c>
      <c r="Q244" s="7">
        <v>125810945.901138</v>
      </c>
      <c r="R244" s="7">
        <v>59244736.1522884</v>
      </c>
      <c r="S244" s="7">
        <v>29187349.2901047</v>
      </c>
      <c r="T244" s="7">
        <v>32901770.3698421</v>
      </c>
      <c r="U244" s="7">
        <v>232958764.501925</v>
      </c>
      <c r="V244" s="7">
        <v>77680287.9479797</v>
      </c>
      <c r="W244" s="7">
        <v>71958697.4384635</v>
      </c>
      <c r="X244" s="7">
        <v>50170895.6104765</v>
      </c>
      <c r="Y244" s="7">
        <v>111544545.5577</v>
      </c>
      <c r="Z244" s="7">
        <v>120464475.393976</v>
      </c>
      <c r="AA244" s="7">
        <v>80953504.079148</v>
      </c>
      <c r="AB244" s="7">
        <v>104559883.439225</v>
      </c>
      <c r="AC244" s="7">
        <v>57053082.8850046</v>
      </c>
      <c r="AD244" s="7">
        <v>52435181.9319542</v>
      </c>
      <c r="AE244" s="7">
        <v>58650470.8450092</v>
      </c>
      <c r="AF244" s="7">
        <v>44221449.141256</v>
      </c>
      <c r="AG244" s="7">
        <v>47867270.6515682</v>
      </c>
      <c r="AH244" s="7">
        <v>128527791.012258</v>
      </c>
      <c r="AI244" s="7">
        <v>113999398.734935</v>
      </c>
      <c r="AJ244" s="7">
        <v>65085207.5999707</v>
      </c>
      <c r="AK244" s="7">
        <v>126268571.362365</v>
      </c>
      <c r="AL244" s="7">
        <v>169674250.248755</v>
      </c>
      <c r="AM244" s="7">
        <v>92287412.4207359</v>
      </c>
      <c r="AN244" s="7">
        <v>53370138.1191021</v>
      </c>
      <c r="AO244" s="7">
        <v>69014748.3739685</v>
      </c>
      <c r="AP244" s="7">
        <v>93247300.3152149</v>
      </c>
      <c r="AQ244" s="7">
        <v>88403378.1651216</v>
      </c>
      <c r="AR244" s="7">
        <v>85863392.5249843</v>
      </c>
      <c r="AS244" s="7">
        <v>84620538.2178337</v>
      </c>
      <c r="AT244" s="32">
        <f t="shared" si="4"/>
        <v>0.0433434033382592</v>
      </c>
    </row>
    <row r="245" spans="1:46">
      <c r="A245" s="37" t="s">
        <v>322</v>
      </c>
      <c r="B245" s="38">
        <v>195.08631</v>
      </c>
      <c r="C245" s="55">
        <v>9.9134877</v>
      </c>
      <c r="D245" s="39">
        <v>10</v>
      </c>
      <c r="E245" s="30" t="str">
        <f>VLOOKUP(A245,[1]pos!$A:$I,9,FALSE)</f>
        <v>HMDB0029965</v>
      </c>
      <c r="F245" s="36">
        <v>10499512.026012</v>
      </c>
      <c r="G245" s="36">
        <v>12027079.6031582</v>
      </c>
      <c r="H245" s="36">
        <v>12790772.5297751</v>
      </c>
      <c r="I245" s="36">
        <v>12990729.2150664</v>
      </c>
      <c r="J245" s="36">
        <v>12599179.8610612</v>
      </c>
      <c r="K245" s="36">
        <v>13814414.583487</v>
      </c>
      <c r="L245" s="36">
        <v>11443795.9259619</v>
      </c>
      <c r="M245" s="36">
        <v>12603302.145093</v>
      </c>
      <c r="N245" s="36">
        <v>10648658.3802355</v>
      </c>
      <c r="O245" s="36">
        <v>10724004.9671402</v>
      </c>
      <c r="P245" s="36">
        <v>11625091.6672746</v>
      </c>
      <c r="Q245" s="36">
        <v>10120474.3253853</v>
      </c>
      <c r="R245" s="36">
        <v>9451037.73717881</v>
      </c>
      <c r="S245" s="36">
        <v>12385910.1446814</v>
      </c>
      <c r="T245" s="36">
        <v>10102579.5566869</v>
      </c>
      <c r="U245" s="36">
        <v>13521351.6701518</v>
      </c>
      <c r="V245" s="36">
        <v>11199534.531957</v>
      </c>
      <c r="W245" s="36">
        <v>11034824.744639</v>
      </c>
      <c r="X245" s="36">
        <v>10041222.7606523</v>
      </c>
      <c r="Y245" s="36">
        <v>11165867.6441032</v>
      </c>
      <c r="Z245" s="36">
        <v>10595965.7575005</v>
      </c>
      <c r="AA245" s="36">
        <v>11238261.5858664</v>
      </c>
      <c r="AB245" s="36">
        <v>10338550.1541174</v>
      </c>
      <c r="AC245" s="36">
        <v>13305152.848398</v>
      </c>
      <c r="AD245" s="36">
        <v>11786756.5477464</v>
      </c>
      <c r="AE245" s="36">
        <v>9653716.98531053</v>
      </c>
      <c r="AF245" s="36">
        <v>9373589.49865404</v>
      </c>
      <c r="AG245" s="36">
        <v>10743313.7149366</v>
      </c>
      <c r="AH245" s="36">
        <v>10025240.8893192</v>
      </c>
      <c r="AI245" s="36">
        <v>10111640.5671041</v>
      </c>
      <c r="AJ245" s="36">
        <v>12403885.1850043</v>
      </c>
      <c r="AK245" s="36">
        <v>10667165.6966947</v>
      </c>
      <c r="AL245" s="36">
        <v>12586531.0641362</v>
      </c>
      <c r="AM245" s="36">
        <v>10353178.5658047</v>
      </c>
      <c r="AN245" s="36">
        <v>12242584.8216046</v>
      </c>
      <c r="AO245" s="36">
        <v>13872922.1371967</v>
      </c>
      <c r="AP245" s="36">
        <v>13299772.0850401</v>
      </c>
      <c r="AQ245" s="36">
        <v>11732481.9274257</v>
      </c>
      <c r="AR245" s="36">
        <v>10785790.6875318</v>
      </c>
      <c r="AS245" s="36">
        <v>10861438.6512652</v>
      </c>
      <c r="AT245" s="32">
        <f t="shared" si="4"/>
        <v>0.100123308952527</v>
      </c>
    </row>
    <row r="246" spans="1:46">
      <c r="A246" s="37" t="s">
        <v>323</v>
      </c>
      <c r="B246" s="38">
        <v>141.06585</v>
      </c>
      <c r="C246" s="35">
        <v>9.21</v>
      </c>
      <c r="D246" s="39">
        <v>29</v>
      </c>
      <c r="E246" s="30" t="str">
        <f>VLOOKUP(A246,[1]pos!$A:$I,9,FALSE)</f>
        <v>HMDB0002820</v>
      </c>
      <c r="F246" s="36">
        <v>38273655</v>
      </c>
      <c r="G246" s="36">
        <v>56772371</v>
      </c>
      <c r="H246" s="36">
        <v>68803865</v>
      </c>
      <c r="I246" s="36">
        <v>57569534</v>
      </c>
      <c r="J246" s="36">
        <v>173550602</v>
      </c>
      <c r="K246" s="36">
        <v>126648857</v>
      </c>
      <c r="L246" s="36">
        <v>148710708</v>
      </c>
      <c r="M246" s="36">
        <v>50635417</v>
      </c>
      <c r="N246" s="36">
        <v>103521454</v>
      </c>
      <c r="O246" s="36">
        <v>44484506</v>
      </c>
      <c r="P246" s="36">
        <v>56872226</v>
      </c>
      <c r="Q246" s="36">
        <v>71282344</v>
      </c>
      <c r="R246" s="36">
        <v>34412829</v>
      </c>
      <c r="S246" s="36">
        <v>48662448</v>
      </c>
      <c r="T246" s="36">
        <v>56698226</v>
      </c>
      <c r="U246" s="36">
        <v>78572863</v>
      </c>
      <c r="V246" s="36">
        <v>76608474</v>
      </c>
      <c r="W246" s="36">
        <v>113660436</v>
      </c>
      <c r="X246" s="36">
        <v>44236796</v>
      </c>
      <c r="Y246" s="36">
        <v>62432497</v>
      </c>
      <c r="Z246" s="36">
        <v>75787987</v>
      </c>
      <c r="AA246" s="36">
        <v>106885142</v>
      </c>
      <c r="AB246" s="36">
        <v>71445881</v>
      </c>
      <c r="AC246" s="36">
        <v>60489645</v>
      </c>
      <c r="AD246" s="36">
        <v>25558034</v>
      </c>
      <c r="AE246" s="36">
        <v>36318124</v>
      </c>
      <c r="AF246" s="36">
        <v>97210156</v>
      </c>
      <c r="AG246" s="36">
        <v>32530371</v>
      </c>
      <c r="AH246" s="36">
        <v>140816781</v>
      </c>
      <c r="AI246" s="36">
        <v>54564536</v>
      </c>
      <c r="AJ246" s="36">
        <v>173819971</v>
      </c>
      <c r="AK246" s="36">
        <v>75758576</v>
      </c>
      <c r="AL246" s="36">
        <v>60034450</v>
      </c>
      <c r="AM246" s="36">
        <v>28974035</v>
      </c>
      <c r="AN246" s="36">
        <v>44938493</v>
      </c>
      <c r="AO246" s="36">
        <v>65428031</v>
      </c>
      <c r="AP246" s="36">
        <v>84749859</v>
      </c>
      <c r="AQ246" s="36">
        <v>77492686</v>
      </c>
      <c r="AR246" s="36">
        <v>78755237</v>
      </c>
      <c r="AS246" s="36">
        <v>80594003</v>
      </c>
      <c r="AT246" s="32">
        <f t="shared" si="4"/>
        <v>0.0394091879831396</v>
      </c>
    </row>
    <row r="247" spans="1:46">
      <c r="A247" s="33" t="s">
        <v>324</v>
      </c>
      <c r="B247" s="34" t="s">
        <v>325</v>
      </c>
      <c r="C247" s="35">
        <v>1.73</v>
      </c>
      <c r="D247" s="30" t="s">
        <v>47</v>
      </c>
      <c r="E247" s="30" t="str">
        <f>VLOOKUP(A247,[1]pos!$A:$I,9,FALSE)</f>
        <v>HMDB0029513</v>
      </c>
      <c r="F247" s="36">
        <v>116952</v>
      </c>
      <c r="G247" s="36">
        <v>162943</v>
      </c>
      <c r="H247" s="36">
        <v>647488</v>
      </c>
      <c r="I247" s="36">
        <v>473955</v>
      </c>
      <c r="J247" s="36">
        <v>417730</v>
      </c>
      <c r="K247" s="36">
        <v>286703</v>
      </c>
      <c r="L247" s="36">
        <v>382719</v>
      </c>
      <c r="M247" s="36">
        <v>339357</v>
      </c>
      <c r="N247" s="36">
        <v>145829</v>
      </c>
      <c r="O247" s="36">
        <v>207254</v>
      </c>
      <c r="P247" s="36">
        <v>215194</v>
      </c>
      <c r="Q247" s="36">
        <v>237887</v>
      </c>
      <c r="R247" s="36">
        <v>275636</v>
      </c>
      <c r="S247" s="36" t="s">
        <v>56</v>
      </c>
      <c r="T247" s="36">
        <v>377501</v>
      </c>
      <c r="U247" s="36" t="s">
        <v>56</v>
      </c>
      <c r="V247" s="36">
        <v>199622</v>
      </c>
      <c r="W247" s="36">
        <v>401971</v>
      </c>
      <c r="X247" s="36">
        <v>330673</v>
      </c>
      <c r="Y247" s="36">
        <v>358564</v>
      </c>
      <c r="Z247" s="36">
        <v>182061</v>
      </c>
      <c r="AA247" s="36" t="s">
        <v>56</v>
      </c>
      <c r="AB247" s="36">
        <v>644159</v>
      </c>
      <c r="AC247" s="36" t="s">
        <v>56</v>
      </c>
      <c r="AD247" s="36" t="s">
        <v>56</v>
      </c>
      <c r="AE247" s="36">
        <v>229477</v>
      </c>
      <c r="AF247" s="36">
        <v>410035</v>
      </c>
      <c r="AG247" s="36">
        <v>245629</v>
      </c>
      <c r="AH247" s="36">
        <v>270467</v>
      </c>
      <c r="AI247" s="36">
        <v>764422</v>
      </c>
      <c r="AJ247" s="36">
        <v>208621</v>
      </c>
      <c r="AK247" s="36">
        <v>107002</v>
      </c>
      <c r="AL247" s="36">
        <v>366730</v>
      </c>
      <c r="AM247" s="36">
        <v>125733</v>
      </c>
      <c r="AN247" s="36">
        <v>222264</v>
      </c>
      <c r="AO247" s="36">
        <v>526727</v>
      </c>
      <c r="AP247" s="36">
        <v>361617</v>
      </c>
      <c r="AQ247" s="36">
        <v>253217</v>
      </c>
      <c r="AR247" s="36">
        <v>374036</v>
      </c>
      <c r="AS247" s="36">
        <v>435228</v>
      </c>
      <c r="AT247" s="32">
        <f t="shared" si="4"/>
        <v>0.212667843194325</v>
      </c>
    </row>
    <row r="248" spans="1:46">
      <c r="A248" s="40" t="s">
        <v>326</v>
      </c>
      <c r="B248" s="41">
        <v>372.31084</v>
      </c>
      <c r="C248" s="42">
        <v>2.7259006</v>
      </c>
      <c r="D248" s="43" t="s">
        <v>47</v>
      </c>
      <c r="E248" s="30"/>
      <c r="F248" s="7">
        <v>16012683.2120333</v>
      </c>
      <c r="G248" s="7">
        <v>15042048.2019353</v>
      </c>
      <c r="H248" s="7">
        <v>4433585.91466817</v>
      </c>
      <c r="I248" s="7">
        <v>10727472.5996419</v>
      </c>
      <c r="J248" s="7">
        <v>20575306.8953564</v>
      </c>
      <c r="K248" s="7">
        <v>11625753.8332661</v>
      </c>
      <c r="L248" s="7">
        <v>12643866.7038722</v>
      </c>
      <c r="M248" s="7">
        <v>23220852.4858588</v>
      </c>
      <c r="N248" s="7">
        <v>21970251.7932518</v>
      </c>
      <c r="O248" s="7">
        <v>6177467.66467446</v>
      </c>
      <c r="P248" s="7">
        <v>3685941.26708323</v>
      </c>
      <c r="Q248" s="7">
        <v>2980828.61174491</v>
      </c>
      <c r="R248" s="7">
        <v>8241322.55114925</v>
      </c>
      <c r="S248" s="7">
        <v>4916675.87014475</v>
      </c>
      <c r="T248" s="7">
        <v>11078084.3170231</v>
      </c>
      <c r="U248" s="7">
        <v>36756068.4066168</v>
      </c>
      <c r="V248" s="7">
        <v>9670339.69213239</v>
      </c>
      <c r="W248" s="7">
        <v>22098222.9508694</v>
      </c>
      <c r="X248" s="7">
        <v>3336324.25895347</v>
      </c>
      <c r="Y248" s="7">
        <v>10911175.0172554</v>
      </c>
      <c r="Z248" s="7">
        <v>11686509.8241861</v>
      </c>
      <c r="AA248" s="7">
        <v>124165163.472767</v>
      </c>
      <c r="AB248" s="7">
        <v>17914144.084344</v>
      </c>
      <c r="AC248" s="7">
        <v>5770137.21434769</v>
      </c>
      <c r="AD248" s="7">
        <v>4200459.72092607</v>
      </c>
      <c r="AE248" s="7">
        <v>3248382.67737941</v>
      </c>
      <c r="AF248" s="7">
        <v>8421624.86636344</v>
      </c>
      <c r="AG248" s="7">
        <v>12561278.676631</v>
      </c>
      <c r="AH248" s="7">
        <v>16254648.6408235</v>
      </c>
      <c r="AI248" s="7">
        <v>3085552.15684176</v>
      </c>
      <c r="AJ248" s="7">
        <v>19364083.695278</v>
      </c>
      <c r="AK248" s="7">
        <v>80362374.9953499</v>
      </c>
      <c r="AL248" s="7">
        <v>16826751.652738</v>
      </c>
      <c r="AM248" s="7">
        <v>11004943.7608291</v>
      </c>
      <c r="AN248" s="7">
        <v>10089171.671345</v>
      </c>
      <c r="AO248" s="7">
        <v>10939774.2720347</v>
      </c>
      <c r="AP248" s="7">
        <v>21236216.4869259</v>
      </c>
      <c r="AQ248" s="7">
        <v>18052690.3598228</v>
      </c>
      <c r="AR248" s="7">
        <v>14896405.7330398</v>
      </c>
      <c r="AS248" s="7">
        <v>12896732.710331</v>
      </c>
      <c r="AT248" s="32">
        <f t="shared" si="4"/>
        <v>0.218017820714722</v>
      </c>
    </row>
    <row r="249" spans="1:46">
      <c r="A249" s="37" t="s">
        <v>327</v>
      </c>
      <c r="B249" s="38">
        <v>185.12845</v>
      </c>
      <c r="C249" s="35">
        <v>11.91</v>
      </c>
      <c r="D249" s="39" t="s">
        <v>47</v>
      </c>
      <c r="E249" s="30" t="str">
        <f>VLOOKUP(A249,[1]pos!$A:$I,9,FALSE)</f>
        <v>HMDB0061384</v>
      </c>
      <c r="F249" s="36">
        <v>2004195</v>
      </c>
      <c r="G249" s="36">
        <v>3533365</v>
      </c>
      <c r="H249" s="36">
        <v>4821863</v>
      </c>
      <c r="I249" s="36">
        <v>3051480</v>
      </c>
      <c r="J249" s="36">
        <v>3996144</v>
      </c>
      <c r="K249" s="36">
        <v>3814137</v>
      </c>
      <c r="L249" s="36">
        <v>2060096</v>
      </c>
      <c r="M249" s="36">
        <v>2369210</v>
      </c>
      <c r="N249" s="36">
        <v>3273428</v>
      </c>
      <c r="O249" s="36">
        <v>3567728</v>
      </c>
      <c r="P249" s="36">
        <v>1967602</v>
      </c>
      <c r="Q249" s="36">
        <v>2401948</v>
      </c>
      <c r="R249" s="36">
        <v>3637003</v>
      </c>
      <c r="S249" s="36">
        <v>3472037</v>
      </c>
      <c r="T249" s="36">
        <v>3588183</v>
      </c>
      <c r="U249" s="36">
        <v>18216242</v>
      </c>
      <c r="V249" s="36">
        <v>3357669</v>
      </c>
      <c r="W249" s="36">
        <v>4583933</v>
      </c>
      <c r="X249" s="36">
        <v>1911722</v>
      </c>
      <c r="Y249" s="36">
        <v>2908974</v>
      </c>
      <c r="Z249" s="36">
        <v>3600329</v>
      </c>
      <c r="AA249" s="36">
        <v>4897520</v>
      </c>
      <c r="AB249" s="36">
        <v>5212091</v>
      </c>
      <c r="AC249" s="36">
        <v>2477401</v>
      </c>
      <c r="AD249" s="36">
        <v>3423311</v>
      </c>
      <c r="AE249" s="36">
        <v>1884450</v>
      </c>
      <c r="AF249" s="36">
        <v>2764727</v>
      </c>
      <c r="AG249" s="36">
        <v>9280464</v>
      </c>
      <c r="AH249" s="36">
        <v>3231093</v>
      </c>
      <c r="AI249" s="36">
        <v>2578785</v>
      </c>
      <c r="AJ249" s="36">
        <v>3303236</v>
      </c>
      <c r="AK249" s="36">
        <v>3997993</v>
      </c>
      <c r="AL249" s="36">
        <v>4099371</v>
      </c>
      <c r="AM249" s="36">
        <v>2852373</v>
      </c>
      <c r="AN249" s="36">
        <v>3424488</v>
      </c>
      <c r="AO249" s="36">
        <v>5190540</v>
      </c>
      <c r="AP249" s="36">
        <v>4326531</v>
      </c>
      <c r="AQ249" s="36">
        <v>3723765</v>
      </c>
      <c r="AR249" s="36">
        <v>3370419</v>
      </c>
      <c r="AS249" s="36">
        <v>2972368</v>
      </c>
      <c r="AT249" s="32">
        <f t="shared" si="4"/>
        <v>0.159630330654717</v>
      </c>
    </row>
    <row r="250" spans="1:46">
      <c r="A250" s="44" t="s">
        <v>328</v>
      </c>
      <c r="B250" s="27">
        <v>122.09643</v>
      </c>
      <c r="C250" s="28">
        <v>1.0452213</v>
      </c>
      <c r="D250" s="29">
        <v>35</v>
      </c>
      <c r="E250" s="30" t="str">
        <f>VLOOKUP(A250,[1]pos!$A:$I,9,FALSE)</f>
        <v>HMDB0001020</v>
      </c>
      <c r="F250" s="31">
        <v>124819212.091554</v>
      </c>
      <c r="G250" s="31">
        <v>129439892.543023</v>
      </c>
      <c r="H250" s="31">
        <v>103335672.21232</v>
      </c>
      <c r="I250" s="31">
        <v>100170384.897654</v>
      </c>
      <c r="J250" s="31">
        <v>100465322.145117</v>
      </c>
      <c r="K250" s="31">
        <v>90371223.7307605</v>
      </c>
      <c r="L250" s="31">
        <v>125558500.076772</v>
      </c>
      <c r="M250" s="31">
        <v>108613633.774271</v>
      </c>
      <c r="N250" s="31">
        <v>115637331.558561</v>
      </c>
      <c r="O250" s="31">
        <v>89700618.6446771</v>
      </c>
      <c r="P250" s="31">
        <v>81928754.1609976</v>
      </c>
      <c r="Q250" s="31">
        <v>94501948.3548009</v>
      </c>
      <c r="R250" s="31">
        <v>94792558.7456671</v>
      </c>
      <c r="S250" s="31">
        <v>93411685.5306759</v>
      </c>
      <c r="T250" s="31">
        <v>93575599.290697</v>
      </c>
      <c r="U250" s="31">
        <v>102196270.587926</v>
      </c>
      <c r="V250" s="31">
        <v>92124534.114511</v>
      </c>
      <c r="W250" s="31">
        <v>104791339.952747</v>
      </c>
      <c r="X250" s="31">
        <v>95561710.3345581</v>
      </c>
      <c r="Y250" s="31">
        <v>100676793.948463</v>
      </c>
      <c r="Z250" s="31">
        <v>94959468.583732</v>
      </c>
      <c r="AA250" s="31">
        <v>100335384.648481</v>
      </c>
      <c r="AB250" s="31">
        <v>97692562.4016106</v>
      </c>
      <c r="AC250" s="31">
        <v>92272074.3588908</v>
      </c>
      <c r="AD250" s="31">
        <v>94317460.0053441</v>
      </c>
      <c r="AE250" s="31">
        <v>114500433.267438</v>
      </c>
      <c r="AF250" s="31">
        <v>102254773.571773</v>
      </c>
      <c r="AG250" s="31">
        <v>95413218.0238988</v>
      </c>
      <c r="AH250" s="31">
        <v>98862071.1718854</v>
      </c>
      <c r="AI250" s="31">
        <v>108958967.585493</v>
      </c>
      <c r="AJ250" s="31">
        <v>120040225.049346</v>
      </c>
      <c r="AK250" s="31">
        <v>133318122.166521</v>
      </c>
      <c r="AL250" s="31">
        <v>134704723.035165</v>
      </c>
      <c r="AM250" s="31">
        <v>91271725.2130215</v>
      </c>
      <c r="AN250" s="31">
        <v>95828239.2291851</v>
      </c>
      <c r="AO250" s="31">
        <v>104247298.096795</v>
      </c>
      <c r="AP250" s="31">
        <v>103428867.788693</v>
      </c>
      <c r="AQ250" s="31">
        <v>120732088.971075</v>
      </c>
      <c r="AR250" s="31">
        <v>126186445.445147</v>
      </c>
      <c r="AS250" s="31">
        <v>131630915.817266</v>
      </c>
      <c r="AT250" s="32">
        <f t="shared" si="4"/>
        <v>0.101384224042562</v>
      </c>
    </row>
    <row r="251" spans="1:46">
      <c r="A251" s="40" t="s">
        <v>329</v>
      </c>
      <c r="B251" s="41">
        <v>188.17574</v>
      </c>
      <c r="C251" s="42">
        <v>11.358769</v>
      </c>
      <c r="D251" s="43">
        <v>72</v>
      </c>
      <c r="E251" s="30" t="str">
        <f>VLOOKUP(A251,[1]pos!$A:$I,9,FALSE)</f>
        <v>HMDB0001276</v>
      </c>
      <c r="F251" s="7">
        <v>299355289.240155</v>
      </c>
      <c r="G251" s="7">
        <v>176761607.908496</v>
      </c>
      <c r="H251" s="7">
        <v>120662795.133578</v>
      </c>
      <c r="I251" s="7">
        <v>242588845.394207</v>
      </c>
      <c r="J251" s="7">
        <v>141799971.547135</v>
      </c>
      <c r="K251" s="7">
        <v>201788894.989774</v>
      </c>
      <c r="L251" s="7">
        <v>186367261.212648</v>
      </c>
      <c r="M251" s="7">
        <v>217684113.921565</v>
      </c>
      <c r="N251" s="7">
        <v>204465635.66935</v>
      </c>
      <c r="O251" s="7">
        <v>111558709.176742</v>
      </c>
      <c r="P251" s="7">
        <v>168701496.978506</v>
      </c>
      <c r="Q251" s="7">
        <v>125942591.570087</v>
      </c>
      <c r="R251" s="7">
        <v>174370630.536545</v>
      </c>
      <c r="S251" s="7">
        <v>99202363.7467165</v>
      </c>
      <c r="T251" s="7">
        <v>236246641.320202</v>
      </c>
      <c r="U251" s="7">
        <v>369217074.429224</v>
      </c>
      <c r="V251" s="7">
        <v>208100164.148517</v>
      </c>
      <c r="W251" s="7">
        <v>138314077.580301</v>
      </c>
      <c r="X251" s="7">
        <v>94382294.6779982</v>
      </c>
      <c r="Y251" s="7">
        <v>155711786.87138</v>
      </c>
      <c r="Z251" s="7">
        <v>129496740.134377</v>
      </c>
      <c r="AA251" s="7">
        <v>229889483.663434</v>
      </c>
      <c r="AB251" s="7">
        <v>163245634.701824</v>
      </c>
      <c r="AC251" s="7">
        <v>141723751.826549</v>
      </c>
      <c r="AD251" s="7">
        <v>132635015.771781</v>
      </c>
      <c r="AE251" s="7">
        <v>129564879.130208</v>
      </c>
      <c r="AF251" s="7">
        <v>244654626.601744</v>
      </c>
      <c r="AG251" s="7">
        <v>229890670.81486</v>
      </c>
      <c r="AH251" s="7">
        <v>193770315.140318</v>
      </c>
      <c r="AI251" s="7">
        <v>137688695.510232</v>
      </c>
      <c r="AJ251" s="7">
        <v>186178882.748773</v>
      </c>
      <c r="AK251" s="7">
        <v>186762882.726789</v>
      </c>
      <c r="AL251" s="7">
        <v>210368381.162782</v>
      </c>
      <c r="AM251" s="7">
        <v>209774964.495075</v>
      </c>
      <c r="AN251" s="7">
        <v>204007017.008303</v>
      </c>
      <c r="AO251" s="7">
        <v>209633324.938979</v>
      </c>
      <c r="AP251" s="7">
        <v>186610117.24566</v>
      </c>
      <c r="AQ251" s="7">
        <v>178284262.650283</v>
      </c>
      <c r="AR251" s="7">
        <v>177931814.438224</v>
      </c>
      <c r="AS251" s="7">
        <v>171658021.224228</v>
      </c>
      <c r="AT251" s="32">
        <f t="shared" si="4"/>
        <v>0.0343438331602175</v>
      </c>
    </row>
    <row r="252" spans="1:46">
      <c r="A252" s="40" t="s">
        <v>330</v>
      </c>
      <c r="B252" s="41">
        <v>189.15975</v>
      </c>
      <c r="C252" s="42">
        <v>11.969914</v>
      </c>
      <c r="D252" s="43">
        <v>45</v>
      </c>
      <c r="E252" s="30" t="str">
        <f>VLOOKUP(A252,[1]pos!$A:$I,9,FALSE)</f>
        <v>HMDB0001325</v>
      </c>
      <c r="F252" s="7">
        <v>183651736.10671</v>
      </c>
      <c r="G252" s="7">
        <v>211018057.607501</v>
      </c>
      <c r="H252" s="7">
        <v>181468237.624438</v>
      </c>
      <c r="I252" s="7">
        <v>261332391.965813</v>
      </c>
      <c r="J252" s="7">
        <v>320859292.722217</v>
      </c>
      <c r="K252" s="7">
        <v>323990347.621351</v>
      </c>
      <c r="L252" s="7">
        <v>189682363.630149</v>
      </c>
      <c r="M252" s="7">
        <v>268573061.240392</v>
      </c>
      <c r="N252" s="7">
        <v>416020377.015358</v>
      </c>
      <c r="O252" s="7">
        <v>238924234.453208</v>
      </c>
      <c r="P252" s="7">
        <v>194316277.220868</v>
      </c>
      <c r="Q252" s="7">
        <v>217433706.130392</v>
      </c>
      <c r="R252" s="7">
        <v>327475312.498566</v>
      </c>
      <c r="S252" s="7">
        <v>243922526.962364</v>
      </c>
      <c r="T252" s="7">
        <v>325210839.078306</v>
      </c>
      <c r="U252" s="7">
        <v>269527826.708638</v>
      </c>
      <c r="V252" s="7">
        <v>580290510.358436</v>
      </c>
      <c r="W252" s="7">
        <v>271842045.473181</v>
      </c>
      <c r="X252" s="7">
        <v>242066192.705105</v>
      </c>
      <c r="Y252" s="7">
        <v>259659052.221081</v>
      </c>
      <c r="Z252" s="7">
        <v>247572837.914773</v>
      </c>
      <c r="AA252" s="7">
        <v>788594086.64212</v>
      </c>
      <c r="AB252" s="7">
        <v>302448742.984233</v>
      </c>
      <c r="AC252" s="7">
        <v>254146608.563531</v>
      </c>
      <c r="AD252" s="7">
        <v>248113473.699345</v>
      </c>
      <c r="AE252" s="7">
        <v>208640348.2816</v>
      </c>
      <c r="AF252" s="7">
        <v>444493779.364222</v>
      </c>
      <c r="AG252" s="7">
        <v>299718591.127499</v>
      </c>
      <c r="AH252" s="7">
        <v>157576856.791624</v>
      </c>
      <c r="AI252" s="7">
        <v>214170003.009666</v>
      </c>
      <c r="AJ252" s="7">
        <v>296360332.877741</v>
      </c>
      <c r="AK252" s="7">
        <v>329579557.377083</v>
      </c>
      <c r="AL252" s="7">
        <v>245181210.945633</v>
      </c>
      <c r="AM252" s="7">
        <v>370737356.024956</v>
      </c>
      <c r="AN252" s="7">
        <v>312456465.953808</v>
      </c>
      <c r="AO252" s="7">
        <v>344665533.117099</v>
      </c>
      <c r="AP252" s="7">
        <v>329383975.752163</v>
      </c>
      <c r="AQ252" s="7">
        <v>274644093.261548</v>
      </c>
      <c r="AR252" s="7">
        <v>269838228.428645</v>
      </c>
      <c r="AS252" s="7">
        <v>271825470.723682</v>
      </c>
      <c r="AT252" s="32">
        <f t="shared" si="4"/>
        <v>0.100231079554114</v>
      </c>
    </row>
    <row r="253" spans="1:46">
      <c r="A253" s="40" t="s">
        <v>331</v>
      </c>
      <c r="B253" s="41">
        <v>247.10772</v>
      </c>
      <c r="C253" s="42">
        <v>1.8485599</v>
      </c>
      <c r="D253" s="43">
        <v>46</v>
      </c>
      <c r="E253" s="30" t="str">
        <f>VLOOKUP(A253,[1]pos!$A:$I,9,FALSE)</f>
        <v>HMDB0013713</v>
      </c>
      <c r="F253" s="7">
        <v>4051175.63782866</v>
      </c>
      <c r="G253" s="7">
        <v>3088422.92622216</v>
      </c>
      <c r="H253" s="7">
        <v>4125239.63162612</v>
      </c>
      <c r="I253" s="7">
        <v>6003215.20596974</v>
      </c>
      <c r="J253" s="7">
        <v>2833471.5934005</v>
      </c>
      <c r="K253" s="7">
        <v>9420274.63436295</v>
      </c>
      <c r="L253" s="7">
        <v>3912824.47234911</v>
      </c>
      <c r="M253" s="7">
        <v>2511913.35373086</v>
      </c>
      <c r="N253" s="7">
        <v>2790784.56841313</v>
      </c>
      <c r="O253" s="7">
        <v>4605527.57277318</v>
      </c>
      <c r="P253" s="7">
        <v>6948129.95114254</v>
      </c>
      <c r="Q253" s="7">
        <v>5067919.03744845</v>
      </c>
      <c r="R253" s="7">
        <v>3782834.06346048</v>
      </c>
      <c r="S253" s="7">
        <v>5774979.78770848</v>
      </c>
      <c r="T253" s="7">
        <v>3017846.52505972</v>
      </c>
      <c r="U253" s="7">
        <v>1274570.57706963</v>
      </c>
      <c r="V253" s="7">
        <v>3524214.38546059</v>
      </c>
      <c r="W253" s="7">
        <v>3848215.03240596</v>
      </c>
      <c r="X253" s="7">
        <v>3342830.9661816</v>
      </c>
      <c r="Y253" s="7">
        <v>2891885.91081059</v>
      </c>
      <c r="Z253" s="7">
        <v>1859883.50649752</v>
      </c>
      <c r="AA253" s="7">
        <v>3537649.46270526</v>
      </c>
      <c r="AB253" s="7">
        <v>3375304.22080409</v>
      </c>
      <c r="AC253" s="7">
        <v>6879767.4944514</v>
      </c>
      <c r="AD253" s="7">
        <v>5493321.05500428</v>
      </c>
      <c r="AE253" s="7">
        <v>3917227.16595813</v>
      </c>
      <c r="AF253" s="7">
        <v>2712826.73509639</v>
      </c>
      <c r="AG253" s="7">
        <v>2487528.66451008</v>
      </c>
      <c r="AH253" s="7">
        <v>2719936.53351498</v>
      </c>
      <c r="AI253" s="7">
        <v>4311321.2925792</v>
      </c>
      <c r="AJ253" s="7">
        <v>3311280.72903649</v>
      </c>
      <c r="AK253" s="7">
        <v>2845250.486191</v>
      </c>
      <c r="AL253" s="7">
        <v>6471270.62438804</v>
      </c>
      <c r="AM253" s="7">
        <v>5993125.39836199</v>
      </c>
      <c r="AN253" s="7">
        <v>2137631.95189977</v>
      </c>
      <c r="AO253" s="7">
        <v>7643845.63834183</v>
      </c>
      <c r="AP253" s="7">
        <v>4324041.29483106</v>
      </c>
      <c r="AQ253" s="7">
        <v>4371213.57514712</v>
      </c>
      <c r="AR253" s="7">
        <v>3968763.8895449</v>
      </c>
      <c r="AS253" s="7">
        <v>3946034.64027018</v>
      </c>
      <c r="AT253" s="32">
        <f t="shared" si="4"/>
        <v>0.0544995765848623</v>
      </c>
    </row>
    <row r="254" spans="1:46">
      <c r="A254" s="37" t="s">
        <v>332</v>
      </c>
      <c r="B254" s="38">
        <v>132.06552</v>
      </c>
      <c r="C254" s="35">
        <v>9.95</v>
      </c>
      <c r="D254" s="39">
        <v>34</v>
      </c>
      <c r="E254" s="30" t="str">
        <f>VLOOKUP(A254,[1]pos!$A:$I,9,FALSE)</f>
        <v>HMDB0000766</v>
      </c>
      <c r="F254" s="36">
        <v>23028050</v>
      </c>
      <c r="G254" s="36">
        <v>19495448</v>
      </c>
      <c r="H254" s="36">
        <v>18518942</v>
      </c>
      <c r="I254" s="36">
        <v>17579330</v>
      </c>
      <c r="J254" s="36">
        <v>12296095</v>
      </c>
      <c r="K254" s="36">
        <v>28653800</v>
      </c>
      <c r="L254" s="36">
        <v>21025508</v>
      </c>
      <c r="M254" s="36">
        <v>17955017</v>
      </c>
      <c r="N254" s="36">
        <v>22967887</v>
      </c>
      <c r="O254" s="36">
        <v>33409804</v>
      </c>
      <c r="P254" s="36">
        <v>16530048</v>
      </c>
      <c r="Q254" s="36">
        <v>12403648</v>
      </c>
      <c r="R254" s="36">
        <v>37377710</v>
      </c>
      <c r="S254" s="36">
        <v>59777529</v>
      </c>
      <c r="T254" s="36">
        <v>24350339</v>
      </c>
      <c r="U254" s="36">
        <v>18064014</v>
      </c>
      <c r="V254" s="36">
        <v>21394513</v>
      </c>
      <c r="W254" s="36">
        <v>21059739</v>
      </c>
      <c r="X254" s="36">
        <v>25859852</v>
      </c>
      <c r="Y254" s="36">
        <v>20910537</v>
      </c>
      <c r="Z254" s="36">
        <v>11779115</v>
      </c>
      <c r="AA254" s="36">
        <v>25157875</v>
      </c>
      <c r="AB254" s="36">
        <v>10405562</v>
      </c>
      <c r="AC254" s="36">
        <v>29844972</v>
      </c>
      <c r="AD254" s="36">
        <v>22260713</v>
      </c>
      <c r="AE254" s="36">
        <v>52117702</v>
      </c>
      <c r="AF254" s="36">
        <v>55278361</v>
      </c>
      <c r="AG254" s="36">
        <v>83331443</v>
      </c>
      <c r="AH254" s="36">
        <v>13972715</v>
      </c>
      <c r="AI254" s="36">
        <v>24502565</v>
      </c>
      <c r="AJ254" s="36">
        <v>20013849</v>
      </c>
      <c r="AK254" s="36">
        <v>29433174</v>
      </c>
      <c r="AL254" s="36">
        <v>30285628</v>
      </c>
      <c r="AM254" s="36">
        <v>34347903</v>
      </c>
      <c r="AN254" s="36">
        <v>62869639</v>
      </c>
      <c r="AO254" s="36">
        <v>27286273</v>
      </c>
      <c r="AP254" s="36">
        <v>35997084</v>
      </c>
      <c r="AQ254" s="36">
        <v>25111437</v>
      </c>
      <c r="AR254" s="36">
        <v>21423911</v>
      </c>
      <c r="AS254" s="36">
        <v>22969012</v>
      </c>
      <c r="AT254" s="32">
        <f t="shared" si="4"/>
        <v>0.249864782629548</v>
      </c>
    </row>
    <row r="255" spans="1:46">
      <c r="A255" s="33" t="s">
        <v>333</v>
      </c>
      <c r="B255" s="34">
        <v>174.11247</v>
      </c>
      <c r="C255" s="47">
        <v>1.4756304</v>
      </c>
      <c r="D255" s="30">
        <v>44</v>
      </c>
      <c r="E255" s="30" t="str">
        <f>VLOOKUP(A255,[1]pos!$A:$I,9,FALSE)</f>
        <v>HMDB0011756</v>
      </c>
      <c r="F255" s="48">
        <v>3319059.3616671</v>
      </c>
      <c r="G255" s="48">
        <v>5625254.70250639</v>
      </c>
      <c r="H255" s="48">
        <v>4011396.24371709</v>
      </c>
      <c r="I255" s="48">
        <v>4798068.55006944</v>
      </c>
      <c r="J255" s="48">
        <v>4078297.89548842</v>
      </c>
      <c r="K255" s="48">
        <v>5508449.6007202</v>
      </c>
      <c r="L255" s="48">
        <v>5356146.38853298</v>
      </c>
      <c r="M255" s="48">
        <v>4829140.9582033</v>
      </c>
      <c r="N255" s="48">
        <v>6888612.47650293</v>
      </c>
      <c r="O255" s="48">
        <v>3731137.04206738</v>
      </c>
      <c r="P255" s="48">
        <v>4008966.63904976</v>
      </c>
      <c r="Q255" s="48">
        <v>3372321.49061011</v>
      </c>
      <c r="R255" s="48">
        <v>16779449.9715149</v>
      </c>
      <c r="S255" s="48">
        <v>3013235.05999176</v>
      </c>
      <c r="T255" s="48">
        <v>4358193.59099838</v>
      </c>
      <c r="U255" s="48">
        <v>3629692.95950917</v>
      </c>
      <c r="V255" s="48">
        <v>4488063.25758887</v>
      </c>
      <c r="W255" s="48">
        <v>2360602.93548066</v>
      </c>
      <c r="X255" s="48">
        <v>4921840.91985838</v>
      </c>
      <c r="Y255" s="48">
        <v>5280885.86676022</v>
      </c>
      <c r="Z255" s="48">
        <v>3493801.26386188</v>
      </c>
      <c r="AA255" s="48">
        <v>3494047.9702887</v>
      </c>
      <c r="AB255" s="48">
        <v>4440596.84773547</v>
      </c>
      <c r="AC255" s="48">
        <v>4035503.82655463</v>
      </c>
      <c r="AD255" s="48">
        <v>3471922.63034283</v>
      </c>
      <c r="AE255" s="48">
        <v>3034504.72669981</v>
      </c>
      <c r="AF255" s="48">
        <v>6840013.78012932</v>
      </c>
      <c r="AG255" s="48">
        <v>2072171.11836878</v>
      </c>
      <c r="AH255" s="48">
        <v>3165834.53956954</v>
      </c>
      <c r="AI255" s="48">
        <v>9645523.84470556</v>
      </c>
      <c r="AJ255" s="48">
        <v>2626250.69564784</v>
      </c>
      <c r="AK255" s="48">
        <v>4041719.6918893</v>
      </c>
      <c r="AL255" s="48">
        <v>3946056.28363593</v>
      </c>
      <c r="AM255" s="48">
        <v>3242719.96918814</v>
      </c>
      <c r="AN255" s="48">
        <v>6267340.63654201</v>
      </c>
      <c r="AO255" s="48">
        <v>8417758.19639462</v>
      </c>
      <c r="AP255" s="48">
        <v>5538624.16796727</v>
      </c>
      <c r="AQ255" s="48">
        <v>5460201.12919156</v>
      </c>
      <c r="AR255" s="48">
        <v>5768347.76749718</v>
      </c>
      <c r="AS255" s="48">
        <v>5315153.28799603</v>
      </c>
      <c r="AT255" s="32">
        <f t="shared" si="4"/>
        <v>0.0342989118317033</v>
      </c>
    </row>
    <row r="256" spans="1:46">
      <c r="A256" s="37" t="s">
        <v>334</v>
      </c>
      <c r="B256" s="38">
        <v>208.09682</v>
      </c>
      <c r="C256" s="35">
        <v>1.25</v>
      </c>
      <c r="D256" s="39">
        <v>27</v>
      </c>
      <c r="E256" s="30" t="str">
        <f>VLOOKUP(A256,[1]pos!$A:$I,9,FALSE)</f>
        <v>HMDB0000512</v>
      </c>
      <c r="F256" s="36" t="s">
        <v>56</v>
      </c>
      <c r="G256" s="36">
        <v>310480</v>
      </c>
      <c r="H256" s="36">
        <v>167866</v>
      </c>
      <c r="I256" s="36">
        <v>260573</v>
      </c>
      <c r="J256" s="36">
        <v>544408</v>
      </c>
      <c r="K256" s="36">
        <v>243928</v>
      </c>
      <c r="L256" s="36">
        <v>182681</v>
      </c>
      <c r="M256" s="36">
        <v>330503</v>
      </c>
      <c r="N256" s="36">
        <v>148152</v>
      </c>
      <c r="O256" s="36">
        <v>74145</v>
      </c>
      <c r="P256" s="36">
        <v>207349</v>
      </c>
      <c r="Q256" s="36">
        <v>68544</v>
      </c>
      <c r="R256" s="36">
        <v>239191</v>
      </c>
      <c r="S256" s="36">
        <v>147176</v>
      </c>
      <c r="T256" s="36">
        <v>287961</v>
      </c>
      <c r="U256" s="36">
        <v>960194</v>
      </c>
      <c r="V256" s="36">
        <v>222468</v>
      </c>
      <c r="W256" s="36" t="s">
        <v>56</v>
      </c>
      <c r="X256" s="36">
        <v>155537</v>
      </c>
      <c r="Y256" s="36">
        <v>2977901</v>
      </c>
      <c r="Z256" s="36">
        <v>7524554</v>
      </c>
      <c r="AA256" s="36">
        <v>300357</v>
      </c>
      <c r="AB256" s="36">
        <v>443477</v>
      </c>
      <c r="AC256" s="36">
        <v>10818786</v>
      </c>
      <c r="AD256" s="36">
        <v>153322</v>
      </c>
      <c r="AE256" s="36">
        <v>171250</v>
      </c>
      <c r="AF256" s="36">
        <v>128911</v>
      </c>
      <c r="AG256" s="36">
        <v>141973</v>
      </c>
      <c r="AH256" s="36">
        <v>152174</v>
      </c>
      <c r="AI256" s="36">
        <v>206324</v>
      </c>
      <c r="AJ256" s="36" t="s">
        <v>56</v>
      </c>
      <c r="AK256" s="36" t="s">
        <v>56</v>
      </c>
      <c r="AL256" s="36">
        <v>511905</v>
      </c>
      <c r="AM256" s="36" t="s">
        <v>56</v>
      </c>
      <c r="AN256" s="36">
        <v>88592</v>
      </c>
      <c r="AO256" s="36">
        <v>465801</v>
      </c>
      <c r="AP256" s="36">
        <v>920393</v>
      </c>
      <c r="AQ256" s="36">
        <v>965646</v>
      </c>
      <c r="AR256" s="36">
        <v>1101269</v>
      </c>
      <c r="AS256" s="36">
        <v>1296586</v>
      </c>
      <c r="AT256" s="32">
        <f t="shared" si="4"/>
        <v>0.157712103192669</v>
      </c>
    </row>
    <row r="257" spans="1:46">
      <c r="A257" s="44" t="s">
        <v>335</v>
      </c>
      <c r="B257" s="27" t="s">
        <v>336</v>
      </c>
      <c r="C257" s="35">
        <v>11.35</v>
      </c>
      <c r="D257" s="29" t="s">
        <v>47</v>
      </c>
      <c r="E257" s="30" t="str">
        <f>VLOOKUP(A257,[1]pos!$A:$I,9,FALSE)</f>
        <v>HMDB0000230</v>
      </c>
      <c r="F257" s="36">
        <v>447850</v>
      </c>
      <c r="G257" s="36">
        <v>1958707</v>
      </c>
      <c r="H257" s="36">
        <v>104993</v>
      </c>
      <c r="I257" s="36">
        <v>1662479</v>
      </c>
      <c r="J257" s="36">
        <v>739947</v>
      </c>
      <c r="K257" s="36">
        <v>3634878</v>
      </c>
      <c r="L257" s="36">
        <v>1654991</v>
      </c>
      <c r="M257" s="36">
        <v>3713776</v>
      </c>
      <c r="N257" s="36">
        <v>4252656</v>
      </c>
      <c r="O257" s="36">
        <v>2266307</v>
      </c>
      <c r="P257" s="36">
        <v>1839662</v>
      </c>
      <c r="Q257" s="36">
        <v>1721923</v>
      </c>
      <c r="R257" s="36">
        <v>4757437</v>
      </c>
      <c r="S257" s="36">
        <v>2788052</v>
      </c>
      <c r="T257" s="36">
        <v>4187103</v>
      </c>
      <c r="U257" s="36">
        <v>1202095</v>
      </c>
      <c r="V257" s="36">
        <v>119865</v>
      </c>
      <c r="W257" s="36">
        <v>1568393</v>
      </c>
      <c r="X257" s="36">
        <v>230867</v>
      </c>
      <c r="Y257" s="36">
        <v>3085462</v>
      </c>
      <c r="Z257" s="36">
        <v>1410942</v>
      </c>
      <c r="AA257" s="36">
        <v>2145378</v>
      </c>
      <c r="AB257" s="36">
        <v>1168616</v>
      </c>
      <c r="AC257" s="36">
        <v>1089578</v>
      </c>
      <c r="AD257" s="36">
        <v>326984</v>
      </c>
      <c r="AE257" s="36">
        <v>1054848</v>
      </c>
      <c r="AF257" s="36">
        <v>1798430</v>
      </c>
      <c r="AG257" s="36">
        <v>2926930</v>
      </c>
      <c r="AH257" s="36">
        <v>846198</v>
      </c>
      <c r="AI257" s="36">
        <v>919943</v>
      </c>
      <c r="AJ257" s="36">
        <v>3722326</v>
      </c>
      <c r="AK257" s="36">
        <v>3631687</v>
      </c>
      <c r="AL257" s="36">
        <v>2263347</v>
      </c>
      <c r="AM257" s="36">
        <v>655539</v>
      </c>
      <c r="AN257" s="36">
        <v>1683767</v>
      </c>
      <c r="AO257" s="36">
        <v>1647754</v>
      </c>
      <c r="AP257" s="36">
        <v>2165820</v>
      </c>
      <c r="AQ257" s="36">
        <v>2346738</v>
      </c>
      <c r="AR257" s="36">
        <v>1831775</v>
      </c>
      <c r="AS257" s="36">
        <v>1768178</v>
      </c>
      <c r="AT257" s="32">
        <f t="shared" si="4"/>
        <v>0.1355108106678</v>
      </c>
    </row>
    <row r="258" spans="1:46">
      <c r="A258" s="40" t="s">
        <v>337</v>
      </c>
      <c r="B258" s="41">
        <v>175.10772</v>
      </c>
      <c r="C258" s="42">
        <v>10.279848</v>
      </c>
      <c r="D258" s="43">
        <v>96</v>
      </c>
      <c r="E258" s="30" t="str">
        <f>VLOOKUP(A258,[1]pos!$A:$I,9,FALSE)</f>
        <v>HMDB0003357</v>
      </c>
      <c r="F258" s="7">
        <v>160226333.528904</v>
      </c>
      <c r="G258" s="7">
        <v>236218294.894896</v>
      </c>
      <c r="H258" s="7">
        <v>147735412.131829</v>
      </c>
      <c r="I258" s="7">
        <v>175233048.473558</v>
      </c>
      <c r="J258" s="7">
        <v>212174080.508926</v>
      </c>
      <c r="K258" s="7">
        <v>167567911.393755</v>
      </c>
      <c r="L258" s="7">
        <v>147914173.483315</v>
      </c>
      <c r="M258" s="7">
        <v>129313495.556953</v>
      </c>
      <c r="N258" s="7">
        <v>263856794.920637</v>
      </c>
      <c r="O258" s="7">
        <v>80581034.138102</v>
      </c>
      <c r="P258" s="7">
        <v>159781896.825749</v>
      </c>
      <c r="Q258" s="7">
        <v>148242633.936209</v>
      </c>
      <c r="R258" s="7">
        <v>227394509.646809</v>
      </c>
      <c r="S258" s="7">
        <v>317231722.701139</v>
      </c>
      <c r="T258" s="7">
        <v>156319377.556267</v>
      </c>
      <c r="U258" s="7">
        <v>194778591.943551</v>
      </c>
      <c r="V258" s="7">
        <v>277447169.09003</v>
      </c>
      <c r="W258" s="7">
        <v>175696321.811865</v>
      </c>
      <c r="X258" s="7">
        <v>125296165.066414</v>
      </c>
      <c r="Y258" s="7">
        <v>222144006.909182</v>
      </c>
      <c r="Z258" s="7">
        <v>156523782.42771</v>
      </c>
      <c r="AA258" s="7">
        <v>272635251.153447</v>
      </c>
      <c r="AB258" s="7">
        <v>204476150.008055</v>
      </c>
      <c r="AC258" s="7">
        <v>151530775.956965</v>
      </c>
      <c r="AD258" s="7">
        <v>177072248.765391</v>
      </c>
      <c r="AE258" s="7">
        <v>181187147.334033</v>
      </c>
      <c r="AF258" s="7">
        <v>187080014.373267</v>
      </c>
      <c r="AG258" s="7">
        <v>179713906.588292</v>
      </c>
      <c r="AH258" s="7">
        <v>218032679.555448</v>
      </c>
      <c r="AI258" s="7">
        <v>102598107.788818</v>
      </c>
      <c r="AJ258" s="7">
        <v>175621614.84069</v>
      </c>
      <c r="AK258" s="7">
        <v>197587572.903234</v>
      </c>
      <c r="AL258" s="7">
        <v>261038564.690021</v>
      </c>
      <c r="AM258" s="7">
        <v>156795253.529475</v>
      </c>
      <c r="AN258" s="7">
        <v>191776546.150672</v>
      </c>
      <c r="AO258" s="7">
        <v>261744104.976902</v>
      </c>
      <c r="AP258" s="7">
        <v>192836834.681474</v>
      </c>
      <c r="AQ258" s="7">
        <v>179834481.75043</v>
      </c>
      <c r="AR258" s="7">
        <v>185479880.380549</v>
      </c>
      <c r="AS258" s="7">
        <v>180079655.007534</v>
      </c>
      <c r="AT258" s="32">
        <f t="shared" si="4"/>
        <v>0.0330706642848368</v>
      </c>
    </row>
    <row r="259" spans="1:46">
      <c r="A259" s="40" t="s">
        <v>338</v>
      </c>
      <c r="B259" s="41">
        <v>131.11789</v>
      </c>
      <c r="C259" s="42">
        <v>6.9959541</v>
      </c>
      <c r="D259" s="43">
        <v>30</v>
      </c>
      <c r="E259" s="30" t="str">
        <f>VLOOKUP(A259,[1]pos!$A:$I,9,FALSE)</f>
        <v> HMDB0002064</v>
      </c>
      <c r="F259" s="7">
        <v>528626262.164639</v>
      </c>
      <c r="G259" s="7">
        <v>554269621.230286</v>
      </c>
      <c r="H259" s="7">
        <v>621661173.53656</v>
      </c>
      <c r="I259" s="7">
        <v>551688176.824347</v>
      </c>
      <c r="J259" s="7">
        <v>551644884.445639</v>
      </c>
      <c r="K259" s="7">
        <v>627497693.780751</v>
      </c>
      <c r="L259" s="7">
        <v>543392076.258362</v>
      </c>
      <c r="M259" s="7">
        <v>551778238.571859</v>
      </c>
      <c r="N259" s="7">
        <v>535302535.453804</v>
      </c>
      <c r="O259" s="7">
        <v>563523286.740556</v>
      </c>
      <c r="P259" s="7">
        <v>578579531.381435</v>
      </c>
      <c r="Q259" s="7">
        <v>526928253.703899</v>
      </c>
      <c r="R259" s="7">
        <v>563320853.787188</v>
      </c>
      <c r="S259" s="7">
        <v>620222558.955541</v>
      </c>
      <c r="T259" s="7">
        <v>591681432.376724</v>
      </c>
      <c r="U259" s="7">
        <v>610059582.612942</v>
      </c>
      <c r="V259" s="7">
        <v>554135986.067497</v>
      </c>
      <c r="W259" s="7">
        <v>554486479.085548</v>
      </c>
      <c r="X259" s="7">
        <v>547160513.054237</v>
      </c>
      <c r="Y259" s="7">
        <v>528147102.860332</v>
      </c>
      <c r="Z259" s="7">
        <v>560155653.925043</v>
      </c>
      <c r="AA259" s="7">
        <v>548210106.656594</v>
      </c>
      <c r="AB259" s="7">
        <v>539036847.836812</v>
      </c>
      <c r="AC259" s="7">
        <v>572924120.540563</v>
      </c>
      <c r="AD259" s="7">
        <v>544111883.336933</v>
      </c>
      <c r="AE259" s="7">
        <v>547013260.362027</v>
      </c>
      <c r="AF259" s="7">
        <v>550122654.700422</v>
      </c>
      <c r="AG259" s="7">
        <v>568728311.894884</v>
      </c>
      <c r="AH259" s="7">
        <v>538256606.404933</v>
      </c>
      <c r="AI259" s="7">
        <v>549216010.272245</v>
      </c>
      <c r="AJ259" s="7">
        <v>549396530.42077</v>
      </c>
      <c r="AK259" s="7">
        <v>548242804.094627</v>
      </c>
      <c r="AL259" s="7">
        <v>540445809.162419</v>
      </c>
      <c r="AM259" s="7">
        <v>546225902.591865</v>
      </c>
      <c r="AN259" s="7">
        <v>580632568.383337</v>
      </c>
      <c r="AO259" s="7">
        <v>560296079.983781</v>
      </c>
      <c r="AP259" s="7">
        <v>577489817.077881</v>
      </c>
      <c r="AQ259" s="7">
        <v>552755313.305339</v>
      </c>
      <c r="AR259" s="7">
        <v>536307130.35123</v>
      </c>
      <c r="AS259" s="7">
        <v>572291249.435795</v>
      </c>
      <c r="AT259" s="32">
        <f t="shared" si="4"/>
        <v>0.0337491797098689</v>
      </c>
    </row>
    <row r="260" spans="1:46">
      <c r="A260" s="37" t="s">
        <v>339</v>
      </c>
      <c r="B260" s="38">
        <v>175.07133</v>
      </c>
      <c r="C260" s="35">
        <v>10.49</v>
      </c>
      <c r="D260" s="39">
        <v>22</v>
      </c>
      <c r="E260" s="30" t="str">
        <f>VLOOKUP(A260,[1]pos!$A:$I,9,FALSE)</f>
        <v> HMDB0006028</v>
      </c>
      <c r="F260" s="36">
        <v>158176</v>
      </c>
      <c r="G260" s="36">
        <v>1660395</v>
      </c>
      <c r="H260" s="36">
        <v>602431</v>
      </c>
      <c r="I260" s="36">
        <v>857496</v>
      </c>
      <c r="J260" s="36">
        <v>925045</v>
      </c>
      <c r="K260" s="36">
        <v>551358</v>
      </c>
      <c r="L260" s="36">
        <v>1313902</v>
      </c>
      <c r="M260" s="36">
        <v>491424</v>
      </c>
      <c r="N260" s="36">
        <v>1458810</v>
      </c>
      <c r="O260" s="36">
        <v>638599</v>
      </c>
      <c r="P260" s="36">
        <v>767951</v>
      </c>
      <c r="Q260" s="36">
        <v>1089471</v>
      </c>
      <c r="R260" s="36">
        <v>2130229</v>
      </c>
      <c r="S260" s="36">
        <v>2454139</v>
      </c>
      <c r="T260" s="36">
        <v>1362571</v>
      </c>
      <c r="U260" s="36">
        <v>1529601</v>
      </c>
      <c r="V260" s="36">
        <v>1533318</v>
      </c>
      <c r="W260" s="36">
        <v>617449</v>
      </c>
      <c r="X260" s="36">
        <v>2926631</v>
      </c>
      <c r="Y260" s="36">
        <v>906151</v>
      </c>
      <c r="Z260" s="36">
        <v>532668</v>
      </c>
      <c r="AA260" s="36">
        <v>1676385</v>
      </c>
      <c r="AB260" s="36">
        <v>1433793</v>
      </c>
      <c r="AC260" s="36">
        <v>495597</v>
      </c>
      <c r="AD260" s="36">
        <v>2375037</v>
      </c>
      <c r="AE260" s="36">
        <v>625821</v>
      </c>
      <c r="AF260" s="36">
        <v>3200043</v>
      </c>
      <c r="AG260" s="36">
        <v>4004678</v>
      </c>
      <c r="AH260" s="36">
        <v>265952</v>
      </c>
      <c r="AI260" s="36">
        <v>512131</v>
      </c>
      <c r="AJ260" s="36">
        <v>818876</v>
      </c>
      <c r="AK260" s="36">
        <v>321016</v>
      </c>
      <c r="AL260" s="36">
        <v>822220</v>
      </c>
      <c r="AM260" s="36">
        <v>2144558</v>
      </c>
      <c r="AN260" s="36">
        <v>2466145</v>
      </c>
      <c r="AO260" s="36">
        <v>1671099</v>
      </c>
      <c r="AP260" s="36">
        <v>1513501</v>
      </c>
      <c r="AQ260" s="36">
        <v>1358636</v>
      </c>
      <c r="AR260" s="36">
        <v>1287834</v>
      </c>
      <c r="AS260" s="36">
        <v>1087817</v>
      </c>
      <c r="AT260" s="32">
        <f t="shared" si="4"/>
        <v>0.134650014935758</v>
      </c>
    </row>
    <row r="261" spans="1:46">
      <c r="A261" s="40" t="s">
        <v>340</v>
      </c>
      <c r="B261" s="41" t="s">
        <v>341</v>
      </c>
      <c r="C261" s="42">
        <v>10.024421</v>
      </c>
      <c r="D261" s="43">
        <v>63</v>
      </c>
      <c r="E261" s="30" t="str">
        <f>VLOOKUP(A261,[1]pos!$A:$I,9,FALSE)</f>
        <v>HMDB0000446</v>
      </c>
      <c r="F261" s="7">
        <v>12998533.4734963</v>
      </c>
      <c r="G261" s="7">
        <v>13798663.3086021</v>
      </c>
      <c r="H261" s="7">
        <v>12034840.4285872</v>
      </c>
      <c r="I261" s="7">
        <v>18313439.7472473</v>
      </c>
      <c r="J261" s="7">
        <v>17260402.8793845</v>
      </c>
      <c r="K261" s="7">
        <v>15724987.8989891</v>
      </c>
      <c r="L261" s="7">
        <v>12824606.9798929</v>
      </c>
      <c r="M261" s="7">
        <v>16992154.0148971</v>
      </c>
      <c r="N261" s="7">
        <v>18468695.9666903</v>
      </c>
      <c r="O261" s="7">
        <v>13657681.5370861</v>
      </c>
      <c r="P261" s="7">
        <v>10947793.0745014</v>
      </c>
      <c r="Q261" s="7">
        <v>12748683.7310771</v>
      </c>
      <c r="R261" s="7">
        <v>17706503.4330441</v>
      </c>
      <c r="S261" s="7">
        <v>18093166.6691092</v>
      </c>
      <c r="T261" s="7">
        <v>15579272.8079644</v>
      </c>
      <c r="U261" s="7">
        <v>18520021.0003653</v>
      </c>
      <c r="V261" s="7">
        <v>24174490.4408272</v>
      </c>
      <c r="W261" s="7">
        <v>16364244.9021381</v>
      </c>
      <c r="X261" s="7">
        <v>17362319.9460197</v>
      </c>
      <c r="Y261" s="7">
        <v>16000986.8575737</v>
      </c>
      <c r="Z261" s="7">
        <v>13283140.4396113</v>
      </c>
      <c r="AA261" s="7">
        <v>21432835.0667642</v>
      </c>
      <c r="AB261" s="7">
        <v>14589985.5181356</v>
      </c>
      <c r="AC261" s="7">
        <v>9765411.15457187</v>
      </c>
      <c r="AD261" s="7">
        <v>19570527.9545534</v>
      </c>
      <c r="AE261" s="7">
        <v>15783174.1070125</v>
      </c>
      <c r="AF261" s="7">
        <v>16706879.4068623</v>
      </c>
      <c r="AG261" s="7">
        <v>15580321.6828335</v>
      </c>
      <c r="AH261" s="7">
        <v>12961569.5842319</v>
      </c>
      <c r="AI261" s="7">
        <v>11607642.0787204</v>
      </c>
      <c r="AJ261" s="7">
        <v>16925822.8907859</v>
      </c>
      <c r="AK261" s="7">
        <v>18869359.832024</v>
      </c>
      <c r="AL261" s="7">
        <v>13252106.7501903</v>
      </c>
      <c r="AM261" s="7">
        <v>22783829.9889207</v>
      </c>
      <c r="AN261" s="7">
        <v>16780642.8102309</v>
      </c>
      <c r="AO261" s="7">
        <v>18616428.4574198</v>
      </c>
      <c r="AP261" s="7">
        <v>16047327.8336757</v>
      </c>
      <c r="AQ261" s="7">
        <v>15191428.9090034</v>
      </c>
      <c r="AR261" s="7">
        <v>15092452.9661506</v>
      </c>
      <c r="AS261" s="7">
        <v>15302218.2885995</v>
      </c>
      <c r="AT261" s="32">
        <f t="shared" si="4"/>
        <v>0.0281997687879522</v>
      </c>
    </row>
    <row r="262" spans="1:46">
      <c r="A262" s="44" t="s">
        <v>342</v>
      </c>
      <c r="B262" s="27" t="s">
        <v>343</v>
      </c>
      <c r="C262" s="28">
        <v>8.5062624</v>
      </c>
      <c r="D262" s="29">
        <v>17</v>
      </c>
      <c r="E262" s="30" t="str">
        <f>VLOOKUP(A262,[1]pos!$A:$I,9,FALSE)</f>
        <v>HMDB0003157</v>
      </c>
      <c r="F262" s="31">
        <v>14148086.9300273</v>
      </c>
      <c r="G262" s="31">
        <v>16854338.0380287</v>
      </c>
      <c r="H262" s="31">
        <v>16000436.5334958</v>
      </c>
      <c r="I262" s="31">
        <v>16839075.984808</v>
      </c>
      <c r="J262" s="31">
        <v>20612163.7903211</v>
      </c>
      <c r="K262" s="31">
        <v>20133358.3967535</v>
      </c>
      <c r="L262" s="31">
        <v>11821502.7019819</v>
      </c>
      <c r="M262" s="31">
        <v>23204090.0235923</v>
      </c>
      <c r="N262" s="31">
        <v>20068890.9410072</v>
      </c>
      <c r="O262" s="31">
        <v>18401434.2062895</v>
      </c>
      <c r="P262" s="31">
        <v>10504800.6697769</v>
      </c>
      <c r="Q262" s="31">
        <v>10772558.6324657</v>
      </c>
      <c r="R262" s="31">
        <v>22925421.1883354</v>
      </c>
      <c r="S262" s="31">
        <v>31137327.2303415</v>
      </c>
      <c r="T262" s="31">
        <v>22489154.3575442</v>
      </c>
      <c r="U262" s="31">
        <v>14481306.1187264</v>
      </c>
      <c r="V262" s="31">
        <v>22243554.5092147</v>
      </c>
      <c r="W262" s="31">
        <v>23263774.5897427</v>
      </c>
      <c r="X262" s="31">
        <v>11576506.9653857</v>
      </c>
      <c r="Y262" s="31">
        <v>14702634.3497555</v>
      </c>
      <c r="Z262" s="31">
        <v>14558931.8066214</v>
      </c>
      <c r="AA262" s="31">
        <v>27223104.7767953</v>
      </c>
      <c r="AB262" s="31">
        <v>15438915.8415582</v>
      </c>
      <c r="AC262" s="31">
        <v>13229880.4649304</v>
      </c>
      <c r="AD262" s="31">
        <v>23873245.8400602</v>
      </c>
      <c r="AE262" s="31">
        <v>20772677.3969167</v>
      </c>
      <c r="AF262" s="31">
        <v>22321696.7479014</v>
      </c>
      <c r="AG262" s="31">
        <v>20874305.8871407</v>
      </c>
      <c r="AH262" s="31">
        <v>12367542.3863297</v>
      </c>
      <c r="AI262" s="31">
        <v>11547426.8453123</v>
      </c>
      <c r="AJ262" s="31">
        <v>25301330.9049724</v>
      </c>
      <c r="AK262" s="31">
        <v>20325586.4468699</v>
      </c>
      <c r="AL262" s="31">
        <v>13044682.0160509</v>
      </c>
      <c r="AM262" s="31">
        <v>28095692.6227462</v>
      </c>
      <c r="AN262" s="31">
        <v>15523576.3378768</v>
      </c>
      <c r="AO262" s="31">
        <v>20182820.2296339</v>
      </c>
      <c r="AP262" s="31">
        <v>20786773.8236363</v>
      </c>
      <c r="AQ262" s="31">
        <v>21034757.9188726</v>
      </c>
      <c r="AR262" s="31">
        <v>18925861.5328206</v>
      </c>
      <c r="AS262" s="31">
        <v>16712404.0002981</v>
      </c>
      <c r="AT262" s="32">
        <f t="shared" si="4"/>
        <v>0.103445530126536</v>
      </c>
    </row>
    <row r="263" spans="1:46">
      <c r="A263" s="40" t="s">
        <v>344</v>
      </c>
      <c r="B263" s="41">
        <v>123.05529</v>
      </c>
      <c r="C263" s="42">
        <v>1.5370508</v>
      </c>
      <c r="D263" s="43">
        <v>60</v>
      </c>
      <c r="E263" s="30" t="str">
        <f>VLOOKUP(A263,[1]pos!$A:$I,9,FALSE)</f>
        <v>HMDB0001406</v>
      </c>
      <c r="F263" s="7">
        <v>188914737.690613</v>
      </c>
      <c r="G263" s="7">
        <v>182294837.33792</v>
      </c>
      <c r="H263" s="7">
        <v>139545793.434623</v>
      </c>
      <c r="I263" s="7">
        <v>253937922.545817</v>
      </c>
      <c r="J263" s="7">
        <v>176412826.31874</v>
      </c>
      <c r="K263" s="7">
        <v>247001819.112996</v>
      </c>
      <c r="L263" s="7">
        <v>385630155.187756</v>
      </c>
      <c r="M263" s="7">
        <v>208581770.513457</v>
      </c>
      <c r="N263" s="7">
        <v>382110757.909401</v>
      </c>
      <c r="O263" s="7">
        <v>328860994.524719</v>
      </c>
      <c r="P263" s="7">
        <v>137907295.821688</v>
      </c>
      <c r="Q263" s="7">
        <v>135260099.124499</v>
      </c>
      <c r="R263" s="7">
        <v>417816359.060272</v>
      </c>
      <c r="S263" s="7">
        <v>285495096.932586</v>
      </c>
      <c r="T263" s="7">
        <v>346238864.403177</v>
      </c>
      <c r="U263" s="7">
        <v>129243616.071312</v>
      </c>
      <c r="V263" s="7">
        <v>177167243.969644</v>
      </c>
      <c r="W263" s="7">
        <v>176992352.295141</v>
      </c>
      <c r="X263" s="7">
        <v>242822049.634124</v>
      </c>
      <c r="Y263" s="7">
        <v>2424359504.67428</v>
      </c>
      <c r="Z263" s="7">
        <v>515179174.777998</v>
      </c>
      <c r="AA263" s="7">
        <v>257716217.107274</v>
      </c>
      <c r="AB263" s="7">
        <v>285349839.657202</v>
      </c>
      <c r="AC263" s="7">
        <v>391458985.711971</v>
      </c>
      <c r="AD263" s="7">
        <v>252855751.420615</v>
      </c>
      <c r="AE263" s="7">
        <v>220292494.369188</v>
      </c>
      <c r="AF263" s="7">
        <v>516952445.246232</v>
      </c>
      <c r="AG263" s="7">
        <v>356601542.913888</v>
      </c>
      <c r="AH263" s="7">
        <v>173802742.085777</v>
      </c>
      <c r="AI263" s="7">
        <v>227153424.282314</v>
      </c>
      <c r="AJ263" s="7">
        <v>155086150.627881</v>
      </c>
      <c r="AK263" s="7">
        <v>356653987.802825</v>
      </c>
      <c r="AL263" s="7">
        <v>300347169.01976</v>
      </c>
      <c r="AM263" s="7">
        <v>344098428.976186</v>
      </c>
      <c r="AN263" s="7">
        <v>302784277.586726</v>
      </c>
      <c r="AO263" s="7">
        <v>208280320.363937</v>
      </c>
      <c r="AP263" s="7">
        <v>359709988.607323</v>
      </c>
      <c r="AQ263" s="7">
        <v>363039397.783467</v>
      </c>
      <c r="AR263" s="7">
        <v>367886789.242131</v>
      </c>
      <c r="AS263" s="7">
        <v>369663847.024578</v>
      </c>
      <c r="AT263" s="32">
        <f t="shared" si="4"/>
        <v>0.0124414204549246</v>
      </c>
    </row>
    <row r="264" spans="1:46">
      <c r="A264" s="40" t="s">
        <v>345</v>
      </c>
      <c r="B264" s="41">
        <v>255.09755</v>
      </c>
      <c r="C264" s="42">
        <v>9.0008257</v>
      </c>
      <c r="D264" s="43">
        <v>61</v>
      </c>
      <c r="E264" s="30"/>
      <c r="F264" s="7">
        <v>2889042.93597163</v>
      </c>
      <c r="G264" s="7">
        <v>2386275.78165727</v>
      </c>
      <c r="H264" s="7">
        <v>1950225.26814642</v>
      </c>
      <c r="I264" s="7">
        <v>2427089.30522414</v>
      </c>
      <c r="J264" s="7">
        <v>2601683.57628704</v>
      </c>
      <c r="K264" s="7">
        <v>6129566.1269986</v>
      </c>
      <c r="L264" s="7">
        <v>3096592.37905352</v>
      </c>
      <c r="M264" s="7">
        <v>3309231.15693631</v>
      </c>
      <c r="N264" s="7">
        <v>2688224.460824</v>
      </c>
      <c r="O264" s="7">
        <v>2547528.99095693</v>
      </c>
      <c r="P264" s="7">
        <v>2753998.42437442</v>
      </c>
      <c r="Q264" s="7">
        <v>3383391.57119097</v>
      </c>
      <c r="R264" s="7">
        <v>4930394.5682144</v>
      </c>
      <c r="S264" s="7">
        <v>3120744.94030047</v>
      </c>
      <c r="T264" s="7">
        <v>3972438.83256764</v>
      </c>
      <c r="U264" s="7">
        <v>2147349.43856786</v>
      </c>
      <c r="V264" s="7">
        <v>1768258.00327389</v>
      </c>
      <c r="W264" s="7">
        <v>2415921.45508883</v>
      </c>
      <c r="X264" s="7">
        <v>2282484.58535486</v>
      </c>
      <c r="Y264" s="7">
        <v>4191538.15827279</v>
      </c>
      <c r="Z264" s="7">
        <v>2506489.92599006</v>
      </c>
      <c r="AA264" s="7">
        <v>4457825.21664927</v>
      </c>
      <c r="AB264" s="7">
        <v>3390459.57472278</v>
      </c>
      <c r="AC264" s="7">
        <v>3496526.62351517</v>
      </c>
      <c r="AD264" s="7">
        <v>1758287.37285593</v>
      </c>
      <c r="AE264" s="7">
        <v>2026755.65013786</v>
      </c>
      <c r="AF264" s="7">
        <v>3348500.38584608</v>
      </c>
      <c r="AG264" s="7">
        <v>3057384.06185711</v>
      </c>
      <c r="AH264" s="7">
        <v>1485676.08111446</v>
      </c>
      <c r="AI264" s="7">
        <v>2803381.62165164</v>
      </c>
      <c r="AJ264" s="7">
        <v>1879202.02550881</v>
      </c>
      <c r="AK264" s="7">
        <v>3413017.55001652</v>
      </c>
      <c r="AL264" s="7">
        <v>2987191.2971997</v>
      </c>
      <c r="AM264" s="7">
        <v>2746695.13390005</v>
      </c>
      <c r="AN264" s="7">
        <v>3131398.96694109</v>
      </c>
      <c r="AO264" s="7">
        <v>2637461.37850881</v>
      </c>
      <c r="AP264" s="7">
        <v>3523145.51689102</v>
      </c>
      <c r="AQ264" s="7">
        <v>2788520.6119123</v>
      </c>
      <c r="AR264" s="7">
        <v>3029730.27661848</v>
      </c>
      <c r="AS264" s="7">
        <v>2499726.01113164</v>
      </c>
      <c r="AT264" s="32">
        <f t="shared" si="4"/>
        <v>0.146371977232535</v>
      </c>
    </row>
    <row r="265" spans="1:46">
      <c r="A265" s="37" t="s">
        <v>346</v>
      </c>
      <c r="B265" s="38">
        <v>124.0393</v>
      </c>
      <c r="C265" s="35">
        <v>2.53</v>
      </c>
      <c r="D265" s="39">
        <v>22</v>
      </c>
      <c r="E265" s="30" t="str">
        <f>VLOOKUP(A265,[1]pos!$A:$I,9,FALSE)</f>
        <v>HMDB0001488</v>
      </c>
      <c r="F265" s="36">
        <v>298198</v>
      </c>
      <c r="G265" s="36">
        <v>448052</v>
      </c>
      <c r="H265" s="36">
        <v>322205</v>
      </c>
      <c r="I265" s="36">
        <v>895077</v>
      </c>
      <c r="J265" s="36">
        <v>636249</v>
      </c>
      <c r="K265" s="36">
        <v>1178442</v>
      </c>
      <c r="L265" s="36">
        <v>1428230</v>
      </c>
      <c r="M265" s="36">
        <v>915847</v>
      </c>
      <c r="N265" s="36">
        <v>435816</v>
      </c>
      <c r="O265" s="36">
        <v>90105</v>
      </c>
      <c r="P265" s="36">
        <v>152982</v>
      </c>
      <c r="Q265" s="36">
        <v>497555</v>
      </c>
      <c r="R265" s="36">
        <v>718780</v>
      </c>
      <c r="S265" s="36">
        <v>218300</v>
      </c>
      <c r="T265" s="36">
        <v>465841</v>
      </c>
      <c r="U265" s="36">
        <v>1144218</v>
      </c>
      <c r="V265" s="36">
        <v>567219</v>
      </c>
      <c r="W265" s="36">
        <v>584420</v>
      </c>
      <c r="X265" s="36">
        <v>757858</v>
      </c>
      <c r="Y265" s="36">
        <v>18204398</v>
      </c>
      <c r="Z265" s="36">
        <v>836852</v>
      </c>
      <c r="AA265" s="36">
        <v>469523</v>
      </c>
      <c r="AB265" s="36">
        <v>1331299</v>
      </c>
      <c r="AC265" s="36">
        <v>1502082</v>
      </c>
      <c r="AD265" s="36">
        <v>669251</v>
      </c>
      <c r="AE265" s="36">
        <v>919847</v>
      </c>
      <c r="AF265" s="36">
        <v>315855</v>
      </c>
      <c r="AG265" s="36">
        <v>2710012</v>
      </c>
      <c r="AH265" s="36">
        <v>569004</v>
      </c>
      <c r="AI265" s="36">
        <v>226185</v>
      </c>
      <c r="AJ265" s="36">
        <v>1051562</v>
      </c>
      <c r="AK265" s="36">
        <v>762178</v>
      </c>
      <c r="AL265" s="36">
        <v>587772</v>
      </c>
      <c r="AM265" s="36">
        <v>63052</v>
      </c>
      <c r="AN265" s="36">
        <v>1310857</v>
      </c>
      <c r="AO265" s="36">
        <v>510517</v>
      </c>
      <c r="AP265" s="36">
        <v>1467824</v>
      </c>
      <c r="AQ265" s="36">
        <v>1443740</v>
      </c>
      <c r="AR265" s="36">
        <v>1192556</v>
      </c>
      <c r="AS265" s="36">
        <v>2101123</v>
      </c>
      <c r="AT265" s="32">
        <f t="shared" si="4"/>
        <v>0.24953113029432</v>
      </c>
    </row>
    <row r="266" spans="1:46">
      <c r="A266" s="33" t="s">
        <v>347</v>
      </c>
      <c r="B266" s="34">
        <v>115.0502</v>
      </c>
      <c r="C266" s="35">
        <v>9.91</v>
      </c>
      <c r="D266" s="30">
        <v>57</v>
      </c>
      <c r="E266" s="30" t="str">
        <f>VLOOKUP(A266,[1]pos!$A:$I,9,FALSE)</f>
        <v>HMDB0003646</v>
      </c>
      <c r="F266" s="36">
        <v>4722507</v>
      </c>
      <c r="G266" s="36">
        <v>6503408</v>
      </c>
      <c r="H266" s="36">
        <v>6491222</v>
      </c>
      <c r="I266" s="36">
        <v>6014830</v>
      </c>
      <c r="J266" s="36">
        <v>8072122</v>
      </c>
      <c r="K266" s="36">
        <v>6929897</v>
      </c>
      <c r="L266" s="36">
        <v>5603725</v>
      </c>
      <c r="M266" s="36">
        <v>6129425</v>
      </c>
      <c r="N266" s="36">
        <v>5146545</v>
      </c>
      <c r="O266" s="36">
        <v>3484945</v>
      </c>
      <c r="P266" s="36">
        <v>5153105</v>
      </c>
      <c r="Q266" s="36">
        <v>4871242</v>
      </c>
      <c r="R266" s="36">
        <v>3069803</v>
      </c>
      <c r="S266" s="36">
        <v>4850351</v>
      </c>
      <c r="T266" s="36">
        <v>4286797</v>
      </c>
      <c r="U266" s="36">
        <v>6924344</v>
      </c>
      <c r="V266" s="36">
        <v>5474019</v>
      </c>
      <c r="W266" s="36">
        <v>6576460</v>
      </c>
      <c r="X266" s="36">
        <v>4052438</v>
      </c>
      <c r="Y266" s="36">
        <v>5058431</v>
      </c>
      <c r="Z266" s="36">
        <v>5760861</v>
      </c>
      <c r="AA266" s="36">
        <v>6208247</v>
      </c>
      <c r="AB266" s="36">
        <v>6185863</v>
      </c>
      <c r="AC266" s="36">
        <v>6881973</v>
      </c>
      <c r="AD266" s="36">
        <v>4664630</v>
      </c>
      <c r="AE266" s="36">
        <v>2812149</v>
      </c>
      <c r="AF266" s="36">
        <v>2961554</v>
      </c>
      <c r="AG266" s="36">
        <v>3080195</v>
      </c>
      <c r="AH266" s="36">
        <v>5358092</v>
      </c>
      <c r="AI266" s="36">
        <v>6254118</v>
      </c>
      <c r="AJ266" s="36">
        <v>6388895</v>
      </c>
      <c r="AK266" s="36">
        <v>5912786</v>
      </c>
      <c r="AL266" s="36">
        <v>6523801</v>
      </c>
      <c r="AM266" s="36">
        <v>4555360</v>
      </c>
      <c r="AN266" s="36">
        <v>5202553</v>
      </c>
      <c r="AO266" s="36">
        <v>6834417</v>
      </c>
      <c r="AP266" s="36">
        <v>6315362</v>
      </c>
      <c r="AQ266" s="36">
        <v>5317565</v>
      </c>
      <c r="AR266" s="36">
        <v>5634404</v>
      </c>
      <c r="AS266" s="36">
        <v>5217745</v>
      </c>
      <c r="AT266" s="32">
        <f t="shared" si="4"/>
        <v>0.0881739561656751</v>
      </c>
    </row>
    <row r="267" spans="1:46">
      <c r="A267" s="37" t="s">
        <v>348</v>
      </c>
      <c r="B267" s="38">
        <v>162.07608</v>
      </c>
      <c r="C267" s="35">
        <v>10.46</v>
      </c>
      <c r="D267" s="39">
        <v>88</v>
      </c>
      <c r="E267" s="30" t="str">
        <f>VLOOKUP(A267,[1]pos!$A:$I,9,FALSE)</f>
        <v>HMDB0062660/HMDB0000510</v>
      </c>
      <c r="F267" s="36">
        <v>30767867</v>
      </c>
      <c r="G267" s="36">
        <v>9571805</v>
      </c>
      <c r="H267" s="36">
        <v>14630712</v>
      </c>
      <c r="I267" s="36">
        <v>23078360</v>
      </c>
      <c r="J267" s="36">
        <v>39493638</v>
      </c>
      <c r="K267" s="36">
        <v>40302192</v>
      </c>
      <c r="L267" s="36">
        <v>77452945</v>
      </c>
      <c r="M267" s="36">
        <v>68598743</v>
      </c>
      <c r="N267" s="36">
        <v>42803833</v>
      </c>
      <c r="O267" s="36">
        <v>65152243</v>
      </c>
      <c r="P267" s="36">
        <v>7672399</v>
      </c>
      <c r="Q267" s="36">
        <v>5550304</v>
      </c>
      <c r="R267" s="36">
        <v>58050649</v>
      </c>
      <c r="S267" s="36">
        <v>90846298</v>
      </c>
      <c r="T267" s="36">
        <v>32801795</v>
      </c>
      <c r="U267" s="36">
        <v>25694995</v>
      </c>
      <c r="V267" s="36">
        <v>93578845</v>
      </c>
      <c r="W267" s="36">
        <v>54278143</v>
      </c>
      <c r="X267" s="36">
        <v>16178237</v>
      </c>
      <c r="Y267" s="36">
        <v>14957384</v>
      </c>
      <c r="Z267" s="36">
        <v>38554492</v>
      </c>
      <c r="AA267" s="36">
        <v>147628312</v>
      </c>
      <c r="AB267" s="36">
        <v>66965918</v>
      </c>
      <c r="AC267" s="36">
        <v>6713317</v>
      </c>
      <c r="AD267" s="36">
        <v>124698458</v>
      </c>
      <c r="AE267" s="36">
        <v>26199083</v>
      </c>
      <c r="AF267" s="36">
        <v>34576469</v>
      </c>
      <c r="AG267" s="36">
        <v>19448118</v>
      </c>
      <c r="AH267" s="36">
        <v>19481171</v>
      </c>
      <c r="AI267" s="36">
        <v>6513223</v>
      </c>
      <c r="AJ267" s="36">
        <v>39627166</v>
      </c>
      <c r="AK267" s="36">
        <v>22696629</v>
      </c>
      <c r="AL267" s="36">
        <v>13492198</v>
      </c>
      <c r="AM267" s="36">
        <v>49220085</v>
      </c>
      <c r="AN267" s="36">
        <v>9225966</v>
      </c>
      <c r="AO267" s="36">
        <v>59997026</v>
      </c>
      <c r="AP267" s="36">
        <v>43422339</v>
      </c>
      <c r="AQ267" s="36">
        <v>42315166</v>
      </c>
      <c r="AR267" s="36">
        <v>43179412</v>
      </c>
      <c r="AS267" s="36">
        <v>40713342</v>
      </c>
      <c r="AT267" s="32">
        <f t="shared" si="4"/>
        <v>0.0288945940169741</v>
      </c>
    </row>
    <row r="268" spans="1:46">
      <c r="A268" s="44" t="s">
        <v>349</v>
      </c>
      <c r="B268" s="27">
        <v>538.51937</v>
      </c>
      <c r="C268" s="35">
        <v>0.86</v>
      </c>
      <c r="D268" s="29">
        <v>22</v>
      </c>
      <c r="E268" s="30" t="str">
        <f>VLOOKUP(A268,[1]pos!$A:$I,9,FALSE)</f>
        <v>HMDB0061712</v>
      </c>
      <c r="F268" s="36">
        <v>4793939</v>
      </c>
      <c r="G268" s="36">
        <v>3979814</v>
      </c>
      <c r="H268" s="36">
        <v>2835495</v>
      </c>
      <c r="I268" s="36">
        <v>2436061</v>
      </c>
      <c r="J268" s="36">
        <v>1833990</v>
      </c>
      <c r="K268" s="36">
        <v>4465342</v>
      </c>
      <c r="L268" s="36">
        <v>4108283</v>
      </c>
      <c r="M268" s="36">
        <v>6583171</v>
      </c>
      <c r="N268" s="36">
        <v>1871417</v>
      </c>
      <c r="O268" s="36">
        <v>1913806</v>
      </c>
      <c r="P268" s="36">
        <v>2652403</v>
      </c>
      <c r="Q268" s="36">
        <v>3130163</v>
      </c>
      <c r="R268" s="36">
        <v>3512854</v>
      </c>
      <c r="S268" s="36">
        <v>1990238</v>
      </c>
      <c r="T268" s="36">
        <v>1339926</v>
      </c>
      <c r="U268" s="36">
        <v>6023537</v>
      </c>
      <c r="V268" s="36">
        <v>3538183</v>
      </c>
      <c r="W268" s="36">
        <v>6734174</v>
      </c>
      <c r="X268" s="36">
        <v>987327</v>
      </c>
      <c r="Y268" s="36">
        <v>1489835</v>
      </c>
      <c r="Z268" s="36">
        <v>1919986</v>
      </c>
      <c r="AA268" s="36">
        <v>2449457</v>
      </c>
      <c r="AB268" s="36">
        <v>2274185</v>
      </c>
      <c r="AC268" s="36">
        <v>1399980</v>
      </c>
      <c r="AD268" s="36">
        <v>1322164</v>
      </c>
      <c r="AE268" s="36">
        <v>1064974</v>
      </c>
      <c r="AF268" s="36">
        <v>1382280</v>
      </c>
      <c r="AG268" s="36">
        <v>1753006</v>
      </c>
      <c r="AH268" s="36">
        <v>1579312</v>
      </c>
      <c r="AI268" s="36">
        <v>1849770</v>
      </c>
      <c r="AJ268" s="36">
        <v>2179253</v>
      </c>
      <c r="AK268" s="36">
        <v>3367467</v>
      </c>
      <c r="AL268" s="36">
        <v>6001085</v>
      </c>
      <c r="AM268" s="36">
        <v>3769927</v>
      </c>
      <c r="AN268" s="36">
        <v>1778544</v>
      </c>
      <c r="AO268" s="36">
        <v>5907004</v>
      </c>
      <c r="AP268" s="36">
        <v>2730666</v>
      </c>
      <c r="AQ268" s="36">
        <v>3254927</v>
      </c>
      <c r="AR268" s="36">
        <v>2560763</v>
      </c>
      <c r="AS268" s="36">
        <v>1862221</v>
      </c>
      <c r="AT268" s="32">
        <f t="shared" ref="AT268:AT331" si="5">STDEV(AP268:AS268)/AVERAGE(AP268:AS268)</f>
        <v>0.220967930458765</v>
      </c>
    </row>
    <row r="269" spans="1:46">
      <c r="A269" s="44" t="s">
        <v>350</v>
      </c>
      <c r="B269" s="27" t="s">
        <v>351</v>
      </c>
      <c r="C269" s="35">
        <v>1.97</v>
      </c>
      <c r="D269" s="29" t="s">
        <v>47</v>
      </c>
      <c r="E269" s="30"/>
      <c r="F269" s="36">
        <v>970360</v>
      </c>
      <c r="G269" s="36">
        <v>871294</v>
      </c>
      <c r="H269" s="36">
        <v>1019185</v>
      </c>
      <c r="I269" s="36">
        <v>860734</v>
      </c>
      <c r="J269" s="36">
        <v>912172</v>
      </c>
      <c r="K269" s="36">
        <v>1195819</v>
      </c>
      <c r="L269" s="36">
        <v>838991</v>
      </c>
      <c r="M269" s="36">
        <v>1079027</v>
      </c>
      <c r="N269" s="36">
        <v>1075840</v>
      </c>
      <c r="O269" s="36">
        <v>1297456</v>
      </c>
      <c r="P269" s="36">
        <v>1042481</v>
      </c>
      <c r="Q269" s="36">
        <v>1083153</v>
      </c>
      <c r="R269" s="36">
        <v>1008330</v>
      </c>
      <c r="S269" s="36">
        <v>954560</v>
      </c>
      <c r="T269" s="36">
        <v>1120232</v>
      </c>
      <c r="U269" s="36">
        <v>1093201</v>
      </c>
      <c r="V269" s="36">
        <v>1244571</v>
      </c>
      <c r="W269" s="36">
        <v>753705</v>
      </c>
      <c r="X269" s="36">
        <v>1040882</v>
      </c>
      <c r="Y269" s="36">
        <v>882444</v>
      </c>
      <c r="Z269" s="36">
        <v>921699</v>
      </c>
      <c r="AA269" s="36">
        <v>680346</v>
      </c>
      <c r="AB269" s="36">
        <v>904174</v>
      </c>
      <c r="AC269" s="36">
        <v>991514</v>
      </c>
      <c r="AD269" s="36">
        <v>1054614</v>
      </c>
      <c r="AE269" s="36">
        <v>829007</v>
      </c>
      <c r="AF269" s="36">
        <v>839484</v>
      </c>
      <c r="AG269" s="36">
        <v>987256</v>
      </c>
      <c r="AH269" s="36">
        <v>793974</v>
      </c>
      <c r="AI269" s="36">
        <v>1117082</v>
      </c>
      <c r="AJ269" s="36">
        <v>1010683</v>
      </c>
      <c r="AK269" s="36">
        <v>743891</v>
      </c>
      <c r="AL269" s="36">
        <v>770739</v>
      </c>
      <c r="AM269" s="36">
        <v>707695</v>
      </c>
      <c r="AN269" s="36">
        <v>682934</v>
      </c>
      <c r="AO269" s="36">
        <v>860366</v>
      </c>
      <c r="AP269" s="36">
        <v>1090742</v>
      </c>
      <c r="AQ269" s="36">
        <v>1125582</v>
      </c>
      <c r="AR269" s="36">
        <v>1185008</v>
      </c>
      <c r="AS269" s="36">
        <v>1012435</v>
      </c>
      <c r="AT269" s="32">
        <f t="shared" si="5"/>
        <v>0.0653232568142861</v>
      </c>
    </row>
    <row r="270" spans="1:46">
      <c r="A270" s="37" t="s">
        <v>352</v>
      </c>
      <c r="B270" s="38">
        <v>282.27914</v>
      </c>
      <c r="C270" s="35">
        <v>0.85</v>
      </c>
      <c r="D270" s="39">
        <v>87</v>
      </c>
      <c r="E270" s="30" t="str">
        <f>VLOOKUP(A270,[1]pos!$A:$I,9,FALSE)</f>
        <v>HMDB0002117</v>
      </c>
      <c r="F270" s="36">
        <v>22207134</v>
      </c>
      <c r="G270" s="36">
        <v>4150169</v>
      </c>
      <c r="H270" s="36">
        <v>11770027</v>
      </c>
      <c r="I270" s="36">
        <v>78851606</v>
      </c>
      <c r="J270" s="36">
        <v>11217068</v>
      </c>
      <c r="K270" s="36">
        <v>31255152</v>
      </c>
      <c r="L270" s="36">
        <v>15362875</v>
      </c>
      <c r="M270" s="36">
        <v>13321118</v>
      </c>
      <c r="N270" s="36">
        <v>1886513</v>
      </c>
      <c r="O270" s="36">
        <v>6359768</v>
      </c>
      <c r="P270" s="36">
        <v>38701664</v>
      </c>
      <c r="Q270" s="36">
        <v>4269971</v>
      </c>
      <c r="R270" s="36">
        <v>7031342</v>
      </c>
      <c r="S270" s="36">
        <v>2436462</v>
      </c>
      <c r="T270" s="36">
        <v>5295383</v>
      </c>
      <c r="U270" s="36">
        <v>13045373</v>
      </c>
      <c r="V270" s="36">
        <v>18314291</v>
      </c>
      <c r="W270" s="36">
        <v>2936622</v>
      </c>
      <c r="X270" s="36">
        <v>10649737</v>
      </c>
      <c r="Y270" s="36">
        <v>11924956</v>
      </c>
      <c r="Z270" s="36">
        <v>10022277</v>
      </c>
      <c r="AA270" s="36">
        <v>73968341</v>
      </c>
      <c r="AB270" s="36">
        <v>24213182</v>
      </c>
      <c r="AC270" s="36">
        <v>76586662</v>
      </c>
      <c r="AD270" s="36">
        <v>4075798</v>
      </c>
      <c r="AE270" s="36">
        <v>5184836</v>
      </c>
      <c r="AF270" s="36">
        <v>12277004</v>
      </c>
      <c r="AG270" s="36">
        <v>19597988</v>
      </c>
      <c r="AH270" s="36">
        <v>7079574</v>
      </c>
      <c r="AI270" s="36">
        <v>44398109</v>
      </c>
      <c r="AJ270" s="36">
        <v>19926853</v>
      </c>
      <c r="AK270" s="36">
        <v>85889351</v>
      </c>
      <c r="AL270" s="36">
        <v>20575296</v>
      </c>
      <c r="AM270" s="36">
        <v>4426700</v>
      </c>
      <c r="AN270" s="36">
        <v>11059417</v>
      </c>
      <c r="AO270" s="36">
        <v>121492606</v>
      </c>
      <c r="AP270" s="36">
        <v>24297540</v>
      </c>
      <c r="AQ270" s="36">
        <v>22902029</v>
      </c>
      <c r="AR270" s="36">
        <v>23814305</v>
      </c>
      <c r="AS270" s="36">
        <v>24048216</v>
      </c>
      <c r="AT270" s="32">
        <f t="shared" si="5"/>
        <v>0.0256059574754348</v>
      </c>
    </row>
    <row r="271" spans="1:46">
      <c r="A271" s="40" t="s">
        <v>353</v>
      </c>
      <c r="B271" s="41">
        <v>326.30535</v>
      </c>
      <c r="C271" s="42">
        <v>0.88874644</v>
      </c>
      <c r="D271" s="43">
        <v>93</v>
      </c>
      <c r="E271" s="30" t="str">
        <f>VLOOKUP(A271,[1]pos!$A:$I,9,FALSE)</f>
        <v>HMDB0002088</v>
      </c>
      <c r="F271" s="7">
        <v>10404361.2285233</v>
      </c>
      <c r="G271" s="7">
        <v>6315430.9030501</v>
      </c>
      <c r="H271" s="7">
        <v>4297737.41214007</v>
      </c>
      <c r="I271" s="7">
        <v>5075310.54814364</v>
      </c>
      <c r="J271" s="7">
        <v>6467527.69370254</v>
      </c>
      <c r="K271" s="7">
        <v>10627420.1321889</v>
      </c>
      <c r="L271" s="7">
        <v>4831779.12330707</v>
      </c>
      <c r="M271" s="7">
        <v>6249936.87848651</v>
      </c>
      <c r="N271" s="7">
        <v>4931959.1347767</v>
      </c>
      <c r="O271" s="7">
        <v>20372375.7659003</v>
      </c>
      <c r="P271" s="7">
        <v>5905236.32251738</v>
      </c>
      <c r="Q271" s="7">
        <v>3469099.65981147</v>
      </c>
      <c r="R271" s="7">
        <v>7218201.67293178</v>
      </c>
      <c r="S271" s="7">
        <v>2643749.36703341</v>
      </c>
      <c r="T271" s="7">
        <v>2640558.46528226</v>
      </c>
      <c r="U271" s="7">
        <v>4354403.82333748</v>
      </c>
      <c r="V271" s="7">
        <v>4032671.31827209</v>
      </c>
      <c r="W271" s="7">
        <v>7242353.10019928</v>
      </c>
      <c r="X271" s="7">
        <v>6389029.22467171</v>
      </c>
      <c r="Y271" s="7">
        <v>4781328.16462065</v>
      </c>
      <c r="Z271" s="7">
        <v>5464958.83376399</v>
      </c>
      <c r="AA271" s="7">
        <v>13012031.5682961</v>
      </c>
      <c r="AB271" s="7">
        <v>5310894.6877366</v>
      </c>
      <c r="AC271" s="7">
        <v>6754489.8103877</v>
      </c>
      <c r="AD271" s="7">
        <v>4648854.6192085</v>
      </c>
      <c r="AE271" s="7">
        <v>3666466.93189349</v>
      </c>
      <c r="AF271" s="7">
        <v>3177457.29410122</v>
      </c>
      <c r="AG271" s="7">
        <v>2881065.28452807</v>
      </c>
      <c r="AH271" s="7">
        <v>4059097.90923007</v>
      </c>
      <c r="AI271" s="7">
        <v>7399950.14650959</v>
      </c>
      <c r="AJ271" s="7">
        <v>6767039.20666605</v>
      </c>
      <c r="AK271" s="7">
        <v>13594667.8388552</v>
      </c>
      <c r="AL271" s="7">
        <v>6710006.80479496</v>
      </c>
      <c r="AM271" s="7">
        <v>3010309.22014919</v>
      </c>
      <c r="AN271" s="7">
        <v>7054616.96517815</v>
      </c>
      <c r="AO271" s="7">
        <v>5925726.1105976</v>
      </c>
      <c r="AP271" s="7">
        <v>8229147.85918191</v>
      </c>
      <c r="AQ271" s="7">
        <v>7417383.3552089</v>
      </c>
      <c r="AR271" s="7">
        <v>7032627.01195674</v>
      </c>
      <c r="AS271" s="7">
        <v>7047648.80249294</v>
      </c>
      <c r="AT271" s="32">
        <f t="shared" si="5"/>
        <v>0.0754362197230162</v>
      </c>
    </row>
    <row r="272" spans="1:46">
      <c r="A272" s="37" t="s">
        <v>354</v>
      </c>
      <c r="B272" s="38">
        <v>133.09715</v>
      </c>
      <c r="C272" s="35">
        <v>12.66</v>
      </c>
      <c r="D272" s="39">
        <v>59</v>
      </c>
      <c r="E272" s="30" t="str">
        <f>VLOOKUP(A272,[1]pos!$A:$I,9,FALSE)</f>
        <v>HMDB0000214</v>
      </c>
      <c r="F272" s="36">
        <v>21191916</v>
      </c>
      <c r="G272" s="36">
        <v>29769491</v>
      </c>
      <c r="H272" s="36">
        <v>42018856</v>
      </c>
      <c r="I272" s="36">
        <v>62763574</v>
      </c>
      <c r="J272" s="36">
        <v>42821163</v>
      </c>
      <c r="K272" s="36">
        <v>80466805</v>
      </c>
      <c r="L272" s="36">
        <v>36113404</v>
      </c>
      <c r="M272" s="36">
        <v>45426924</v>
      </c>
      <c r="N272" s="36">
        <v>77604220</v>
      </c>
      <c r="O272" s="36">
        <v>64804508</v>
      </c>
      <c r="P272" s="36">
        <v>36991032</v>
      </c>
      <c r="Q272" s="36">
        <v>56043090</v>
      </c>
      <c r="R272" s="36">
        <v>228143352</v>
      </c>
      <c r="S272" s="36">
        <v>201537918</v>
      </c>
      <c r="T272" s="36">
        <v>93301363</v>
      </c>
      <c r="U272" s="36">
        <v>36370964</v>
      </c>
      <c r="V272" s="36">
        <v>72818471</v>
      </c>
      <c r="W272" s="36">
        <v>58624333</v>
      </c>
      <c r="X272" s="36">
        <v>97292623</v>
      </c>
      <c r="Y272" s="36">
        <v>140604491</v>
      </c>
      <c r="Z272" s="36">
        <v>50835698</v>
      </c>
      <c r="AA272" s="36">
        <v>75903014</v>
      </c>
      <c r="AB272" s="36">
        <v>47413596</v>
      </c>
      <c r="AC272" s="36">
        <v>48381771</v>
      </c>
      <c r="AD272" s="36">
        <v>221060130</v>
      </c>
      <c r="AE272" s="36">
        <v>117429336</v>
      </c>
      <c r="AF272" s="36">
        <v>80049470</v>
      </c>
      <c r="AG272" s="36">
        <v>94401891</v>
      </c>
      <c r="AH272" s="36">
        <v>48266211</v>
      </c>
      <c r="AI272" s="36">
        <v>38189633</v>
      </c>
      <c r="AJ272" s="36">
        <v>63573743</v>
      </c>
      <c r="AK272" s="36">
        <v>56329217</v>
      </c>
      <c r="AL272" s="36">
        <v>26213225</v>
      </c>
      <c r="AM272" s="36">
        <v>186616241</v>
      </c>
      <c r="AN272" s="36">
        <v>85637594</v>
      </c>
      <c r="AO272" s="36">
        <v>45932337</v>
      </c>
      <c r="AP272" s="36">
        <v>85136695</v>
      </c>
      <c r="AQ272" s="36">
        <v>73924264</v>
      </c>
      <c r="AR272" s="36">
        <v>71788501</v>
      </c>
      <c r="AS272" s="36">
        <v>71738109</v>
      </c>
      <c r="AT272" s="32">
        <f t="shared" si="5"/>
        <v>0.0847101124363549</v>
      </c>
    </row>
    <row r="273" spans="1:46">
      <c r="A273" s="33" t="s">
        <v>355</v>
      </c>
      <c r="B273" s="34">
        <v>153.0407</v>
      </c>
      <c r="C273" s="35">
        <v>7.22</v>
      </c>
      <c r="D273" s="30">
        <v>36</v>
      </c>
      <c r="E273" s="30" t="str">
        <f>VLOOKUP(A273,[1]pos!$A:$I,9,FALSE)</f>
        <v>HMDB0000786</v>
      </c>
      <c r="F273" s="36">
        <v>1627991</v>
      </c>
      <c r="G273" s="36">
        <v>1468888</v>
      </c>
      <c r="H273" s="36">
        <v>1434391</v>
      </c>
      <c r="I273" s="36">
        <v>2105464</v>
      </c>
      <c r="J273" s="36">
        <v>1519483</v>
      </c>
      <c r="K273" s="36">
        <v>2223462</v>
      </c>
      <c r="L273" s="36">
        <v>2414824</v>
      </c>
      <c r="M273" s="36">
        <v>1679245</v>
      </c>
      <c r="N273" s="36">
        <v>3566475</v>
      </c>
      <c r="O273" s="36">
        <v>2819516</v>
      </c>
      <c r="P273" s="36">
        <v>2704026</v>
      </c>
      <c r="Q273" s="36">
        <v>1753135</v>
      </c>
      <c r="R273" s="36">
        <v>3721281</v>
      </c>
      <c r="S273" s="36">
        <v>1197985</v>
      </c>
      <c r="T273" s="36">
        <v>3105504</v>
      </c>
      <c r="U273" s="36">
        <v>1544949</v>
      </c>
      <c r="V273" s="36">
        <v>1657959</v>
      </c>
      <c r="W273" s="36">
        <v>2005751</v>
      </c>
      <c r="X273" s="36">
        <v>2462921</v>
      </c>
      <c r="Y273" s="36">
        <v>2772301</v>
      </c>
      <c r="Z273" s="36">
        <v>2296368</v>
      </c>
      <c r="AA273" s="36">
        <v>2336683</v>
      </c>
      <c r="AB273" s="36">
        <v>2826002</v>
      </c>
      <c r="AC273" s="36">
        <v>3104271</v>
      </c>
      <c r="AD273" s="36">
        <v>2509235</v>
      </c>
      <c r="AE273" s="36">
        <v>3180817</v>
      </c>
      <c r="AF273" s="36">
        <v>4164299</v>
      </c>
      <c r="AG273" s="36">
        <v>2837634</v>
      </c>
      <c r="AH273" s="36">
        <v>1656657</v>
      </c>
      <c r="AI273" s="36">
        <v>2390755</v>
      </c>
      <c r="AJ273" s="36">
        <v>2089526</v>
      </c>
      <c r="AK273" s="36">
        <v>2558447</v>
      </c>
      <c r="AL273" s="36">
        <v>2195576</v>
      </c>
      <c r="AM273" s="36">
        <v>3230559</v>
      </c>
      <c r="AN273" s="36">
        <v>3910876</v>
      </c>
      <c r="AO273" s="36">
        <v>1796081</v>
      </c>
      <c r="AP273" s="36">
        <v>2265686</v>
      </c>
      <c r="AQ273" s="36">
        <v>2280747</v>
      </c>
      <c r="AR273" s="36">
        <v>2365030</v>
      </c>
      <c r="AS273" s="36">
        <v>2377644</v>
      </c>
      <c r="AT273" s="32">
        <f t="shared" si="5"/>
        <v>0.0246373809990222</v>
      </c>
    </row>
    <row r="274" spans="1:46">
      <c r="A274" s="37" t="s">
        <v>356</v>
      </c>
      <c r="B274" s="38">
        <v>256.26349</v>
      </c>
      <c r="C274" s="35">
        <v>0.86</v>
      </c>
      <c r="D274" s="39">
        <v>85</v>
      </c>
      <c r="E274" s="30" t="str">
        <f>VLOOKUP(A274,[1]pos!$A:$I,9,FALSE)</f>
        <v>HMDB0012273</v>
      </c>
      <c r="F274" s="36">
        <v>4716334</v>
      </c>
      <c r="G274" s="36">
        <v>2054872</v>
      </c>
      <c r="H274" s="36">
        <v>3754113</v>
      </c>
      <c r="I274" s="36">
        <v>15949613</v>
      </c>
      <c r="J274" s="36">
        <v>2922043</v>
      </c>
      <c r="K274" s="36">
        <v>6359009</v>
      </c>
      <c r="L274" s="36">
        <v>4012354</v>
      </c>
      <c r="M274" s="36">
        <v>3312737</v>
      </c>
      <c r="N274" s="36">
        <v>3266697</v>
      </c>
      <c r="O274" s="36">
        <v>2207316</v>
      </c>
      <c r="P274" s="36">
        <v>6348700</v>
      </c>
      <c r="Q274" s="36">
        <v>838152</v>
      </c>
      <c r="R274" s="36">
        <v>5906428</v>
      </c>
      <c r="S274" s="36">
        <v>1497771</v>
      </c>
      <c r="T274" s="36">
        <v>5339670</v>
      </c>
      <c r="U274" s="36">
        <v>3131640</v>
      </c>
      <c r="V274" s="36">
        <v>12636223</v>
      </c>
      <c r="W274" s="36">
        <v>727900</v>
      </c>
      <c r="X274" s="36">
        <v>6605241</v>
      </c>
      <c r="Y274" s="36">
        <v>3202528</v>
      </c>
      <c r="Z274" s="36">
        <v>2559977</v>
      </c>
      <c r="AA274" s="36">
        <v>13495796</v>
      </c>
      <c r="AB274" s="36">
        <v>4252609</v>
      </c>
      <c r="AC274" s="36">
        <v>15647727</v>
      </c>
      <c r="AD274" s="36">
        <v>2772209</v>
      </c>
      <c r="AE274" s="36">
        <v>4411812</v>
      </c>
      <c r="AF274" s="36">
        <v>7627544</v>
      </c>
      <c r="AG274" s="36">
        <v>7842449</v>
      </c>
      <c r="AH274" s="36">
        <v>2163818</v>
      </c>
      <c r="AI274" s="36">
        <v>9101968</v>
      </c>
      <c r="AJ274" s="36">
        <v>5540624</v>
      </c>
      <c r="AK274" s="36">
        <v>12104909</v>
      </c>
      <c r="AL274" s="36">
        <v>3835363</v>
      </c>
      <c r="AM274" s="36">
        <v>2787074</v>
      </c>
      <c r="AN274" s="36">
        <v>7224967</v>
      </c>
      <c r="AO274" s="36">
        <v>20883106</v>
      </c>
      <c r="AP274" s="36">
        <v>6487892</v>
      </c>
      <c r="AQ274" s="36">
        <v>6217241</v>
      </c>
      <c r="AR274" s="36">
        <v>6763732</v>
      </c>
      <c r="AS274" s="36">
        <v>5567948</v>
      </c>
      <c r="AT274" s="32">
        <f t="shared" si="5"/>
        <v>0.0818000922591883</v>
      </c>
    </row>
    <row r="275" spans="1:46">
      <c r="A275" s="44" t="s">
        <v>357</v>
      </c>
      <c r="B275" s="27">
        <v>703.57485</v>
      </c>
      <c r="C275" s="28">
        <v>6.1090665</v>
      </c>
      <c r="D275" s="29">
        <v>84</v>
      </c>
      <c r="E275" s="30" t="str">
        <f>VLOOKUP(A275,[1]pos!$A:$I,9,FALSE)</f>
        <v>HMDB0010169</v>
      </c>
      <c r="F275" s="31">
        <v>1473859070.69424</v>
      </c>
      <c r="G275" s="31">
        <v>1129502609.0527</v>
      </c>
      <c r="H275" s="31">
        <v>1251903946.57066</v>
      </c>
      <c r="I275" s="31">
        <v>1650100602.34022</v>
      </c>
      <c r="J275" s="31">
        <v>1743229221.21187</v>
      </c>
      <c r="K275" s="31">
        <v>2237708712.19483</v>
      </c>
      <c r="L275" s="31">
        <v>1228691254.71574</v>
      </c>
      <c r="M275" s="31">
        <v>1517928607.74712</v>
      </c>
      <c r="N275" s="31">
        <v>1854516370.57623</v>
      </c>
      <c r="O275" s="31">
        <v>1332552183.1458</v>
      </c>
      <c r="P275" s="31">
        <v>1566821443.40496</v>
      </c>
      <c r="Q275" s="31">
        <v>1456591010.3434</v>
      </c>
      <c r="R275" s="31">
        <v>1727124009.62991</v>
      </c>
      <c r="S275" s="31">
        <v>1454331916.97331</v>
      </c>
      <c r="T275" s="31">
        <v>1254411204.48904</v>
      </c>
      <c r="U275" s="31">
        <v>872914937.403972</v>
      </c>
      <c r="V275" s="31">
        <v>1294088580.36138</v>
      </c>
      <c r="W275" s="31">
        <v>1120962149.96615</v>
      </c>
      <c r="X275" s="31">
        <v>1245296818.04282</v>
      </c>
      <c r="Y275" s="31">
        <v>1244027181.7419</v>
      </c>
      <c r="Z275" s="31">
        <v>1092650541.19111</v>
      </c>
      <c r="AA275" s="31">
        <v>1157601914.8058</v>
      </c>
      <c r="AB275" s="31">
        <v>1832608824.41473</v>
      </c>
      <c r="AC275" s="31">
        <v>1541622807.71954</v>
      </c>
      <c r="AD275" s="31">
        <v>1289532551.5321</v>
      </c>
      <c r="AE275" s="31">
        <v>1183310497.25416</v>
      </c>
      <c r="AF275" s="31">
        <v>1242088314.54741</v>
      </c>
      <c r="AG275" s="31">
        <v>1590429659.59721</v>
      </c>
      <c r="AH275" s="31">
        <v>996033449.550713</v>
      </c>
      <c r="AI275" s="31">
        <v>1270672789.13277</v>
      </c>
      <c r="AJ275" s="31">
        <v>1420656878.57356</v>
      </c>
      <c r="AK275" s="31">
        <v>1054029686.56144</v>
      </c>
      <c r="AL275" s="31">
        <v>1609814176.08659</v>
      </c>
      <c r="AM275" s="31">
        <v>1146747080.00353</v>
      </c>
      <c r="AN275" s="31">
        <v>1635586469.63068</v>
      </c>
      <c r="AO275" s="31">
        <v>1301666678.53888</v>
      </c>
      <c r="AP275" s="31">
        <v>1532132508.95508</v>
      </c>
      <c r="AQ275" s="31">
        <v>1440322663.30315</v>
      </c>
      <c r="AR275" s="31">
        <v>1437537981.21745</v>
      </c>
      <c r="AS275" s="31">
        <v>1362995543.7762</v>
      </c>
      <c r="AT275" s="32">
        <f t="shared" si="5"/>
        <v>0.0479743859687873</v>
      </c>
    </row>
    <row r="276" spans="1:46">
      <c r="A276" s="40" t="s">
        <v>358</v>
      </c>
      <c r="B276" s="41">
        <v>220.11795</v>
      </c>
      <c r="C276" s="42">
        <v>2.3892748</v>
      </c>
      <c r="D276" s="43">
        <v>75</v>
      </c>
      <c r="E276" s="30" t="str">
        <f>VLOOKUP(A276,[1]pos!$A:$I,9,FALSE)</f>
        <v>HMDB0000210</v>
      </c>
      <c r="F276" s="7">
        <v>97565823.7708497</v>
      </c>
      <c r="G276" s="7">
        <v>114934460.332226</v>
      </c>
      <c r="H276" s="7">
        <v>90639650.5426992</v>
      </c>
      <c r="I276" s="7">
        <v>72785713.945268</v>
      </c>
      <c r="J276" s="7">
        <v>93513104.2948057</v>
      </c>
      <c r="K276" s="7">
        <v>131089780.155771</v>
      </c>
      <c r="L276" s="7">
        <v>79093389.9560998</v>
      </c>
      <c r="M276" s="7">
        <v>84073319.5066385</v>
      </c>
      <c r="N276" s="7">
        <v>121149550.660826</v>
      </c>
      <c r="O276" s="7">
        <v>110414360.007376</v>
      </c>
      <c r="P276" s="7">
        <v>107209971.667802</v>
      </c>
      <c r="Q276" s="7">
        <v>117103330.683661</v>
      </c>
      <c r="R276" s="7">
        <v>121861206.531656</v>
      </c>
      <c r="S276" s="7">
        <v>113638669.039304</v>
      </c>
      <c r="T276" s="7">
        <v>131104840.173761</v>
      </c>
      <c r="U276" s="7">
        <v>94203972.0859597</v>
      </c>
      <c r="V276" s="7">
        <v>63758749.3420087</v>
      </c>
      <c r="W276" s="7">
        <v>76286847.3891177</v>
      </c>
      <c r="X276" s="7">
        <v>73574949.8259984</v>
      </c>
      <c r="Y276" s="7">
        <v>111888859.969934</v>
      </c>
      <c r="Z276" s="7">
        <v>78058940.0717259</v>
      </c>
      <c r="AA276" s="7">
        <v>88278813.818242</v>
      </c>
      <c r="AB276" s="7">
        <v>103595127.571072</v>
      </c>
      <c r="AC276" s="7">
        <v>115230100.478987</v>
      </c>
      <c r="AD276" s="7">
        <v>74659494.227986</v>
      </c>
      <c r="AE276" s="7">
        <v>80660545.1488739</v>
      </c>
      <c r="AF276" s="7">
        <v>92777233.2367732</v>
      </c>
      <c r="AG276" s="7">
        <v>93673296.2954762</v>
      </c>
      <c r="AH276" s="7">
        <v>87973761.1515756</v>
      </c>
      <c r="AI276" s="7">
        <v>104875482.570235</v>
      </c>
      <c r="AJ276" s="7">
        <v>101072079.523121</v>
      </c>
      <c r="AK276" s="7">
        <v>69654202.17191</v>
      </c>
      <c r="AL276" s="7">
        <v>127228631.271991</v>
      </c>
      <c r="AM276" s="7">
        <v>77957324.514623</v>
      </c>
      <c r="AN276" s="7">
        <v>132560325.32418</v>
      </c>
      <c r="AO276" s="7">
        <v>110696388.173285</v>
      </c>
      <c r="AP276" s="7">
        <v>99822355.4520852</v>
      </c>
      <c r="AQ276" s="7">
        <v>94295271.5787333</v>
      </c>
      <c r="AR276" s="7">
        <v>94709987.1372943</v>
      </c>
      <c r="AS276" s="7">
        <v>93484692.8116946</v>
      </c>
      <c r="AT276" s="32">
        <f t="shared" si="5"/>
        <v>0.0300791807057288</v>
      </c>
    </row>
    <row r="277" spans="1:46">
      <c r="A277" s="37" t="s">
        <v>359</v>
      </c>
      <c r="B277" s="38">
        <v>706.53813</v>
      </c>
      <c r="C277" s="55">
        <v>4.63</v>
      </c>
      <c r="D277" s="39" t="s">
        <v>47</v>
      </c>
      <c r="E277" s="30"/>
      <c r="F277" s="36">
        <v>2372619.19388934</v>
      </c>
      <c r="G277" s="36">
        <v>2263106.9899012</v>
      </c>
      <c r="H277" s="36">
        <v>2665923.47442976</v>
      </c>
      <c r="I277" s="36">
        <v>1933281.48807456</v>
      </c>
      <c r="J277" s="36">
        <v>1683837.85920611</v>
      </c>
      <c r="K277" s="36">
        <v>3167912.39038389</v>
      </c>
      <c r="L277" s="36">
        <v>2673983.93622398</v>
      </c>
      <c r="M277" s="36">
        <v>3425208.75049896</v>
      </c>
      <c r="N277" s="36">
        <v>1624897.77535846</v>
      </c>
      <c r="O277" s="36">
        <v>1247202.72605985</v>
      </c>
      <c r="P277" s="36">
        <v>2615553.12668133</v>
      </c>
      <c r="Q277" s="36">
        <v>4176392.84142095</v>
      </c>
      <c r="R277" s="36">
        <v>1598214.81403594</v>
      </c>
      <c r="S277" s="36">
        <v>3156918.80640874</v>
      </c>
      <c r="T277" s="36">
        <v>1334491.05113232</v>
      </c>
      <c r="U277" s="36">
        <v>2345956.43984946</v>
      </c>
      <c r="V277" s="36">
        <v>1093020.33410313</v>
      </c>
      <c r="W277" s="36">
        <v>665447.790814151</v>
      </c>
      <c r="X277" s="36">
        <v>872897.001534352</v>
      </c>
      <c r="Y277" s="36">
        <v>1323173.66019241</v>
      </c>
      <c r="Z277" s="36">
        <v>1434034.4947766</v>
      </c>
      <c r="AA277" s="36">
        <v>1156661.77146157</v>
      </c>
      <c r="AB277" s="36">
        <v>1949928.72971129</v>
      </c>
      <c r="AC277" s="36">
        <v>3565945.85611807</v>
      </c>
      <c r="AD277" s="36">
        <v>1801076.26012633</v>
      </c>
      <c r="AE277" s="36">
        <v>1713538.72067945</v>
      </c>
      <c r="AF277" s="36">
        <v>1029049.16534092</v>
      </c>
      <c r="AG277" s="36">
        <v>1276248.21680002</v>
      </c>
      <c r="AH277" s="36">
        <v>2750065.12755031</v>
      </c>
      <c r="AI277" s="36">
        <v>694662.597812199</v>
      </c>
      <c r="AJ277" s="36">
        <v>839777.816083783</v>
      </c>
      <c r="AK277" s="36">
        <v>2520547.42459435</v>
      </c>
      <c r="AL277" s="36">
        <v>2301311.05904815</v>
      </c>
      <c r="AM277" s="36">
        <v>970540.373520027</v>
      </c>
      <c r="AN277" s="36">
        <v>584466.257946935</v>
      </c>
      <c r="AO277" s="36">
        <v>2222164.13780125</v>
      </c>
      <c r="AP277" s="36">
        <v>2047200.38794394</v>
      </c>
      <c r="AQ277" s="36">
        <v>1666965.27457499</v>
      </c>
      <c r="AR277" s="36">
        <v>1571875.37495797</v>
      </c>
      <c r="AS277" s="36">
        <v>1363691.93120269</v>
      </c>
      <c r="AT277" s="32">
        <f t="shared" si="5"/>
        <v>0.172080933431705</v>
      </c>
    </row>
    <row r="278" spans="1:46">
      <c r="A278" s="37" t="s">
        <v>360</v>
      </c>
      <c r="B278" s="38">
        <v>734.56943</v>
      </c>
      <c r="C278" s="35">
        <v>4.49</v>
      </c>
      <c r="D278" s="39" t="s">
        <v>47</v>
      </c>
      <c r="E278" s="30"/>
      <c r="F278" s="36">
        <v>3589269</v>
      </c>
      <c r="G278" s="36">
        <v>22392179</v>
      </c>
      <c r="H278" s="36">
        <v>36522617</v>
      </c>
      <c r="I278" s="36">
        <v>33997576</v>
      </c>
      <c r="J278" s="36">
        <v>19014664</v>
      </c>
      <c r="K278" s="36">
        <v>31844202</v>
      </c>
      <c r="L278" s="36">
        <v>29920258</v>
      </c>
      <c r="M278" s="36">
        <v>37616339</v>
      </c>
      <c r="N278" s="36">
        <v>26935610</v>
      </c>
      <c r="O278" s="36">
        <v>22306995</v>
      </c>
      <c r="P278" s="36">
        <v>30698689</v>
      </c>
      <c r="Q278" s="36">
        <v>52514773</v>
      </c>
      <c r="R278" s="36">
        <v>45123331</v>
      </c>
      <c r="S278" s="36">
        <v>39965162</v>
      </c>
      <c r="T278" s="36">
        <v>26266293</v>
      </c>
      <c r="U278" s="36">
        <v>35129568</v>
      </c>
      <c r="V278" s="36">
        <v>25141896</v>
      </c>
      <c r="W278" s="36">
        <v>13804372</v>
      </c>
      <c r="X278" s="36">
        <v>17022704</v>
      </c>
      <c r="Y278" s="36">
        <v>27350907</v>
      </c>
      <c r="Z278" s="36">
        <v>30187664</v>
      </c>
      <c r="AA278" s="36">
        <v>28703482</v>
      </c>
      <c r="AB278" s="36">
        <v>21492969</v>
      </c>
      <c r="AC278" s="36">
        <v>35569354</v>
      </c>
      <c r="AD278" s="36">
        <v>29099582</v>
      </c>
      <c r="AE278" s="36">
        <v>27127367</v>
      </c>
      <c r="AF278" s="36">
        <v>13575256</v>
      </c>
      <c r="AG278" s="36">
        <v>33462489</v>
      </c>
      <c r="AH278" s="36">
        <v>31730776</v>
      </c>
      <c r="AI278" s="36">
        <v>4219001</v>
      </c>
      <c r="AJ278" s="36">
        <v>14594692</v>
      </c>
      <c r="AK278" s="36">
        <v>31873825</v>
      </c>
      <c r="AL278" s="36">
        <v>31094625</v>
      </c>
      <c r="AM278" s="36">
        <v>27324934</v>
      </c>
      <c r="AN278" s="36">
        <v>22878998</v>
      </c>
      <c r="AO278" s="36">
        <v>25581700</v>
      </c>
      <c r="AP278" s="36">
        <v>30372791</v>
      </c>
      <c r="AQ278" s="36">
        <v>25264387</v>
      </c>
      <c r="AR278" s="36">
        <v>21835940</v>
      </c>
      <c r="AS278" s="36">
        <v>18026178</v>
      </c>
      <c r="AT278" s="32">
        <f t="shared" si="5"/>
        <v>0.219671635724601</v>
      </c>
    </row>
    <row r="279" spans="1:46">
      <c r="A279" s="37" t="s">
        <v>361</v>
      </c>
      <c r="B279" s="38">
        <v>760.58508</v>
      </c>
      <c r="C279" s="35">
        <v>4.32</v>
      </c>
      <c r="D279" s="39" t="s">
        <v>47</v>
      </c>
      <c r="E279" s="30"/>
      <c r="F279" s="36">
        <v>588597364</v>
      </c>
      <c r="G279" s="36">
        <v>1069906467</v>
      </c>
      <c r="H279" s="36">
        <v>763806263</v>
      </c>
      <c r="I279" s="36">
        <v>988228975</v>
      </c>
      <c r="J279" s="36">
        <v>873251015</v>
      </c>
      <c r="K279" s="36">
        <v>1631500562</v>
      </c>
      <c r="L279" s="36">
        <v>763490286</v>
      </c>
      <c r="M279" s="36">
        <v>1105798401</v>
      </c>
      <c r="N279" s="36">
        <v>874585423</v>
      </c>
      <c r="O279" s="36">
        <v>725915117</v>
      </c>
      <c r="P279" s="36">
        <v>768904714</v>
      </c>
      <c r="Q279" s="36">
        <v>1889082683</v>
      </c>
      <c r="R279" s="36">
        <v>1153451341</v>
      </c>
      <c r="S279" s="36">
        <v>1309662698</v>
      </c>
      <c r="T279" s="36">
        <v>959573316</v>
      </c>
      <c r="U279" s="36">
        <v>443955903</v>
      </c>
      <c r="V279" s="36">
        <v>755430061</v>
      </c>
      <c r="W279" s="36">
        <v>172142587</v>
      </c>
      <c r="X279" s="36">
        <v>668627609</v>
      </c>
      <c r="Y279" s="36">
        <v>841635124</v>
      </c>
      <c r="Z279" s="36">
        <v>1056793368</v>
      </c>
      <c r="AA279" s="36">
        <v>1414804337</v>
      </c>
      <c r="AB279" s="36">
        <v>883507644</v>
      </c>
      <c r="AC279" s="36">
        <v>2038249477</v>
      </c>
      <c r="AD279" s="36">
        <v>892731044</v>
      </c>
      <c r="AE279" s="36">
        <v>798265097</v>
      </c>
      <c r="AF279" s="36">
        <v>777921756</v>
      </c>
      <c r="AG279" s="36">
        <v>893436419</v>
      </c>
      <c r="AH279" s="36">
        <v>1684870260</v>
      </c>
      <c r="AI279" s="36">
        <v>153455165</v>
      </c>
      <c r="AJ279" s="36">
        <v>650928249</v>
      </c>
      <c r="AK279" s="36">
        <v>979560815</v>
      </c>
      <c r="AL279" s="36">
        <v>1067352621</v>
      </c>
      <c r="AM279" s="36">
        <v>673525603</v>
      </c>
      <c r="AN279" s="36">
        <v>667557950</v>
      </c>
      <c r="AO279" s="36">
        <v>1103207845</v>
      </c>
      <c r="AP279" s="36">
        <v>1126943424</v>
      </c>
      <c r="AQ279" s="36">
        <v>858435514</v>
      </c>
      <c r="AR279" s="36">
        <v>781079393</v>
      </c>
      <c r="AS279" s="36">
        <v>631636853</v>
      </c>
      <c r="AT279" s="32">
        <f t="shared" si="5"/>
        <v>0.244284434578461</v>
      </c>
    </row>
    <row r="280" spans="1:46">
      <c r="A280" s="37" t="s">
        <v>362</v>
      </c>
      <c r="B280" s="38">
        <v>758.56943</v>
      </c>
      <c r="C280" s="55">
        <v>4.33</v>
      </c>
      <c r="D280" s="39">
        <v>81</v>
      </c>
      <c r="E280" s="30"/>
      <c r="F280" s="36">
        <v>559285451.509986</v>
      </c>
      <c r="G280" s="36">
        <v>690231992.974912</v>
      </c>
      <c r="H280" s="36">
        <v>724624520.183007</v>
      </c>
      <c r="I280" s="36">
        <v>865892665.036014</v>
      </c>
      <c r="J280" s="36">
        <v>671772234.264494</v>
      </c>
      <c r="K280" s="36">
        <v>1108998369.08818</v>
      </c>
      <c r="L280" s="36">
        <v>613647261.345249</v>
      </c>
      <c r="M280" s="36">
        <v>963745375.656788</v>
      </c>
      <c r="N280" s="36">
        <v>776493489.730667</v>
      </c>
      <c r="O280" s="36">
        <v>672976130.554627</v>
      </c>
      <c r="P280" s="36">
        <v>1113054402.64753</v>
      </c>
      <c r="Q280" s="36">
        <v>1490350808.60786</v>
      </c>
      <c r="R280" s="36">
        <v>883925648.502668</v>
      </c>
      <c r="S280" s="36">
        <v>1241712276.37375</v>
      </c>
      <c r="T280" s="36">
        <v>813607082.641797</v>
      </c>
      <c r="U280" s="36">
        <v>389496740.928244</v>
      </c>
      <c r="V280" s="36">
        <v>817509145.054844</v>
      </c>
      <c r="W280" s="36">
        <v>185741908.608234</v>
      </c>
      <c r="X280" s="36">
        <v>911015046.654119</v>
      </c>
      <c r="Y280" s="36">
        <v>551884120.744058</v>
      </c>
      <c r="Z280" s="36">
        <v>728320377.175968</v>
      </c>
      <c r="AA280" s="36">
        <v>593437778.603496</v>
      </c>
      <c r="AB280" s="36">
        <v>836935969.977206</v>
      </c>
      <c r="AC280" s="36">
        <v>1294565793.3629</v>
      </c>
      <c r="AD280" s="36">
        <v>703393129.191044</v>
      </c>
      <c r="AE280" s="36">
        <v>815624628.004956</v>
      </c>
      <c r="AF280" s="36">
        <v>594064594.339124</v>
      </c>
      <c r="AG280" s="36">
        <v>774901541.300004</v>
      </c>
      <c r="AH280" s="36">
        <v>1101639720.44485</v>
      </c>
      <c r="AI280" s="36">
        <v>249420935.98537</v>
      </c>
      <c r="AJ280" s="36">
        <v>606388054.82504</v>
      </c>
      <c r="AK280" s="36">
        <v>725254673.542609</v>
      </c>
      <c r="AL280" s="36">
        <v>818598211.886892</v>
      </c>
      <c r="AM280" s="36">
        <v>650155677.041974</v>
      </c>
      <c r="AN280" s="36">
        <v>607359091.372417</v>
      </c>
      <c r="AO280" s="36">
        <v>803206430.324461</v>
      </c>
      <c r="AP280" s="36">
        <v>962209600.093459</v>
      </c>
      <c r="AQ280" s="36">
        <v>758074707.308176</v>
      </c>
      <c r="AR280" s="36">
        <v>742907076.076026</v>
      </c>
      <c r="AS280" s="36">
        <v>611326191.220216</v>
      </c>
      <c r="AT280" s="32">
        <f t="shared" si="5"/>
        <v>0.188521275667941</v>
      </c>
    </row>
    <row r="281" spans="1:46">
      <c r="A281" s="37" t="s">
        <v>363</v>
      </c>
      <c r="B281" s="38">
        <v>754.53813</v>
      </c>
      <c r="C281" s="55">
        <v>4.19</v>
      </c>
      <c r="D281" s="39" t="s">
        <v>47</v>
      </c>
      <c r="E281" s="30"/>
      <c r="F281" s="36">
        <v>1629539.9780969</v>
      </c>
      <c r="G281" s="36">
        <v>1644982.10988644</v>
      </c>
      <c r="H281" s="36">
        <v>2878058.73815057</v>
      </c>
      <c r="I281" s="36">
        <v>1291666.29418652</v>
      </c>
      <c r="J281" s="36">
        <v>1703506.30443823</v>
      </c>
      <c r="K281" s="36">
        <v>3482306.77751553</v>
      </c>
      <c r="L281" s="36">
        <v>1957727.15941912</v>
      </c>
      <c r="M281" s="36">
        <v>4819793.12888272</v>
      </c>
      <c r="N281" s="36">
        <v>2646052.2531512</v>
      </c>
      <c r="O281" s="36">
        <v>1619799.69668686</v>
      </c>
      <c r="P281" s="36">
        <v>3009863.3999585</v>
      </c>
      <c r="Q281" s="36">
        <v>3418836.0478975</v>
      </c>
      <c r="R281" s="36">
        <v>2461050.81075724</v>
      </c>
      <c r="S281" s="36">
        <v>3255491.43452684</v>
      </c>
      <c r="T281" s="36">
        <v>1441684.56674417</v>
      </c>
      <c r="U281" s="36">
        <v>777508.980286072</v>
      </c>
      <c r="V281" s="36">
        <v>899357.171124363</v>
      </c>
      <c r="W281" s="36">
        <v>362053.63985393</v>
      </c>
      <c r="X281" s="36">
        <v>1407845.82886491</v>
      </c>
      <c r="Y281" s="36">
        <v>296150.042703191</v>
      </c>
      <c r="Z281" s="36">
        <v>1915832.38792603</v>
      </c>
      <c r="AA281" s="36">
        <v>1846068.58703566</v>
      </c>
      <c r="AB281" s="36">
        <v>2519619.2269311</v>
      </c>
      <c r="AC281" s="36">
        <v>5727165.63736925</v>
      </c>
      <c r="AD281" s="36">
        <v>862997.816810746</v>
      </c>
      <c r="AE281" s="36">
        <v>2732834.61042273</v>
      </c>
      <c r="AF281" s="36">
        <v>1933243.1433547</v>
      </c>
      <c r="AG281" s="36">
        <v>1210447.20255252</v>
      </c>
      <c r="AH281" s="36">
        <v>2964199.22991776</v>
      </c>
      <c r="AI281" s="36">
        <v>864326.469968767</v>
      </c>
      <c r="AJ281" s="36">
        <v>1214654.4737306</v>
      </c>
      <c r="AK281" s="36">
        <v>2814939.10998903</v>
      </c>
      <c r="AL281" s="36">
        <v>2918396.02440015</v>
      </c>
      <c r="AM281" s="36">
        <v>472368.561203597</v>
      </c>
      <c r="AN281" s="36">
        <v>1474067.60526219</v>
      </c>
      <c r="AO281" s="36">
        <v>3045894.89067379</v>
      </c>
      <c r="AP281" s="36">
        <v>2067272.46802935</v>
      </c>
      <c r="AQ281" s="36">
        <v>2457738.92276403</v>
      </c>
      <c r="AR281" s="36">
        <v>2216155.25506216</v>
      </c>
      <c r="AS281" s="36">
        <v>1858505.94032753</v>
      </c>
      <c r="AT281" s="32">
        <f t="shared" si="5"/>
        <v>0.117330718098433</v>
      </c>
    </row>
    <row r="282" spans="1:46">
      <c r="A282" s="37" t="s">
        <v>364</v>
      </c>
      <c r="B282" s="38">
        <v>786.59878</v>
      </c>
      <c r="C282" s="35">
        <v>4.23</v>
      </c>
      <c r="D282" s="39">
        <v>92</v>
      </c>
      <c r="E282" s="30"/>
      <c r="F282" s="36">
        <v>884554811</v>
      </c>
      <c r="G282" s="36">
        <v>1301868201</v>
      </c>
      <c r="H282" s="36">
        <v>1070475807</v>
      </c>
      <c r="I282" s="36">
        <v>1576789670</v>
      </c>
      <c r="J282" s="36">
        <v>1156982710</v>
      </c>
      <c r="K282" s="36">
        <v>918811041</v>
      </c>
      <c r="L282" s="36">
        <v>901470051</v>
      </c>
      <c r="M282" s="36">
        <v>1594018292</v>
      </c>
      <c r="N282" s="36">
        <v>1197131318</v>
      </c>
      <c r="O282" s="36">
        <v>1202252695</v>
      </c>
      <c r="P282" s="36">
        <v>1551463703</v>
      </c>
      <c r="Q282" s="36">
        <v>1842111757</v>
      </c>
      <c r="R282" s="36">
        <v>2289923972</v>
      </c>
      <c r="S282" s="36">
        <v>2207174413</v>
      </c>
      <c r="T282" s="36">
        <v>1878634623</v>
      </c>
      <c r="U282" s="36">
        <v>811223133</v>
      </c>
      <c r="V282" s="36">
        <v>1327207383</v>
      </c>
      <c r="W282" s="36">
        <v>414295231</v>
      </c>
      <c r="X282" s="36">
        <v>1117654473</v>
      </c>
      <c r="Y282" s="36">
        <v>1128320342</v>
      </c>
      <c r="Z282" s="36">
        <v>1455237133</v>
      </c>
      <c r="AA282" s="36">
        <v>1849270248</v>
      </c>
      <c r="AB282" s="36">
        <v>1572941145</v>
      </c>
      <c r="AC282" s="36">
        <v>2311549705</v>
      </c>
      <c r="AD282" s="36">
        <v>1725344236</v>
      </c>
      <c r="AE282" s="36">
        <v>1444694874</v>
      </c>
      <c r="AF282" s="36">
        <v>1098429050</v>
      </c>
      <c r="AG282" s="36">
        <v>1984365130</v>
      </c>
      <c r="AH282" s="36">
        <v>1756133167</v>
      </c>
      <c r="AI282" s="36">
        <v>92940806</v>
      </c>
      <c r="AJ282" s="36">
        <v>1130268710</v>
      </c>
      <c r="AK282" s="36">
        <v>1219672945</v>
      </c>
      <c r="AL282" s="36">
        <v>1458915667</v>
      </c>
      <c r="AM282" s="36">
        <v>1584032303</v>
      </c>
      <c r="AN282" s="36">
        <v>1240511758</v>
      </c>
      <c r="AO282" s="36">
        <v>1177287766</v>
      </c>
      <c r="AP282" s="36">
        <v>1840548579</v>
      </c>
      <c r="AQ282" s="36">
        <v>1362379165</v>
      </c>
      <c r="AR282" s="36">
        <v>1247473459</v>
      </c>
      <c r="AS282" s="36">
        <v>1059391633</v>
      </c>
      <c r="AT282" s="32">
        <f t="shared" si="5"/>
        <v>0.2417787895208</v>
      </c>
    </row>
    <row r="283" spans="1:46">
      <c r="A283" s="37" t="s">
        <v>365</v>
      </c>
      <c r="B283" s="38">
        <v>782.56943</v>
      </c>
      <c r="C283" s="55">
        <v>4.04</v>
      </c>
      <c r="D283" s="39">
        <v>81</v>
      </c>
      <c r="E283" s="30"/>
      <c r="F283" s="36">
        <v>321132337.020661</v>
      </c>
      <c r="G283" s="36">
        <v>366721491.129981</v>
      </c>
      <c r="H283" s="36">
        <v>298070469.186508</v>
      </c>
      <c r="I283" s="36">
        <v>407378458.360136</v>
      </c>
      <c r="J283" s="36">
        <v>352837715.801289</v>
      </c>
      <c r="K283" s="36">
        <v>641300391.889122</v>
      </c>
      <c r="L283" s="36">
        <v>355136158.826937</v>
      </c>
      <c r="M283" s="36">
        <v>642201847.786889</v>
      </c>
      <c r="N283" s="36">
        <v>534659332.480435</v>
      </c>
      <c r="O283" s="36">
        <v>444839193.622073</v>
      </c>
      <c r="P283" s="36">
        <v>575796920.512557</v>
      </c>
      <c r="Q283" s="36">
        <v>654928884.637386</v>
      </c>
      <c r="R283" s="36">
        <v>447246443.648261</v>
      </c>
      <c r="S283" s="36">
        <v>764546069.987079</v>
      </c>
      <c r="T283" s="36">
        <v>506559975.976572</v>
      </c>
      <c r="U283" s="36">
        <v>203872746.850747</v>
      </c>
      <c r="V283" s="36">
        <v>396027254.09171</v>
      </c>
      <c r="W283" s="36">
        <v>116068117.581524</v>
      </c>
      <c r="X283" s="36">
        <v>537699842.562194</v>
      </c>
      <c r="Y283" s="36">
        <v>302864412.807443</v>
      </c>
      <c r="Z283" s="36">
        <v>428559593.310828</v>
      </c>
      <c r="AA283" s="36">
        <v>350889609.071179</v>
      </c>
      <c r="AB283" s="36">
        <v>483883764.7065</v>
      </c>
      <c r="AC283" s="36">
        <v>826515391.797723</v>
      </c>
      <c r="AD283" s="36">
        <v>529006204.222528</v>
      </c>
      <c r="AE283" s="36">
        <v>514303666.110274</v>
      </c>
      <c r="AF283" s="36">
        <v>448012873.816344</v>
      </c>
      <c r="AG283" s="36">
        <v>401543701.59275</v>
      </c>
      <c r="AH283" s="36">
        <v>548774328.11122</v>
      </c>
      <c r="AI283" s="36">
        <v>135071282.163739</v>
      </c>
      <c r="AJ283" s="36">
        <v>334746285.914914</v>
      </c>
      <c r="AK283" s="36">
        <v>471278674.758414</v>
      </c>
      <c r="AL283" s="36">
        <v>457490651.307399</v>
      </c>
      <c r="AM283" s="36">
        <v>424089454.127534</v>
      </c>
      <c r="AN283" s="36">
        <v>412159472.068648</v>
      </c>
      <c r="AO283" s="36">
        <v>462272853.58396</v>
      </c>
      <c r="AP283" s="36">
        <v>545599944.050439</v>
      </c>
      <c r="AQ283" s="36">
        <v>448090343.1259</v>
      </c>
      <c r="AR283" s="36">
        <v>434212526.563304</v>
      </c>
      <c r="AS283" s="36">
        <v>356381675.552003</v>
      </c>
      <c r="AT283" s="32">
        <f t="shared" si="5"/>
        <v>0.174105783784247</v>
      </c>
    </row>
    <row r="284" spans="1:46">
      <c r="A284" s="37" t="s">
        <v>366</v>
      </c>
      <c r="B284" s="38">
        <v>780.55378</v>
      </c>
      <c r="C284" s="55">
        <v>4.32</v>
      </c>
      <c r="D284" s="39">
        <v>70</v>
      </c>
      <c r="E284" s="30"/>
      <c r="F284" s="36">
        <v>33164652.7686456</v>
      </c>
      <c r="G284" s="36">
        <v>40813122.3138179</v>
      </c>
      <c r="H284" s="36">
        <v>35489994.4388843</v>
      </c>
      <c r="I284" s="36">
        <v>39774135.3242769</v>
      </c>
      <c r="J284" s="36">
        <v>32201564.5266325</v>
      </c>
      <c r="K284" s="36">
        <v>53918790.5121256</v>
      </c>
      <c r="L284" s="36">
        <v>33862823.7030811</v>
      </c>
      <c r="M284" s="36">
        <v>65502751.1896619</v>
      </c>
      <c r="N284" s="36">
        <v>57524973.3074957</v>
      </c>
      <c r="O284" s="36">
        <v>44773109.0586678</v>
      </c>
      <c r="P284" s="36">
        <v>44668980.7961232</v>
      </c>
      <c r="Q284" s="36">
        <v>61988699.0234611</v>
      </c>
      <c r="R284" s="36">
        <v>48409679.7475286</v>
      </c>
      <c r="S284" s="36">
        <v>70063044.5815926</v>
      </c>
      <c r="T284" s="36">
        <v>45952352.6350934</v>
      </c>
      <c r="U284" s="36">
        <v>19803845.262735</v>
      </c>
      <c r="V284" s="36">
        <v>40579362.4843636</v>
      </c>
      <c r="W284" s="36">
        <v>15807366.8369923</v>
      </c>
      <c r="X284" s="36">
        <v>57253920.1649251</v>
      </c>
      <c r="Y284" s="36">
        <v>32241564.0120527</v>
      </c>
      <c r="Z284" s="36">
        <v>40426113.762453</v>
      </c>
      <c r="AA284" s="36">
        <v>49860884.4199668</v>
      </c>
      <c r="AB284" s="36">
        <v>34255850.3548955</v>
      </c>
      <c r="AC284" s="36">
        <v>73421908.5792927</v>
      </c>
      <c r="AD284" s="36">
        <v>46297274.1461495</v>
      </c>
      <c r="AE284" s="36">
        <v>54511201.6264041</v>
      </c>
      <c r="AF284" s="36">
        <v>39106943.3963228</v>
      </c>
      <c r="AG284" s="36">
        <v>36024699.8026074</v>
      </c>
      <c r="AH284" s="36">
        <v>49774178.1874927</v>
      </c>
      <c r="AI284" s="36">
        <v>18305061.5768275</v>
      </c>
      <c r="AJ284" s="36">
        <v>34519060.4994088</v>
      </c>
      <c r="AK284" s="36">
        <v>49002809.1469246</v>
      </c>
      <c r="AL284" s="36">
        <v>41027405.9057034</v>
      </c>
      <c r="AM284" s="36">
        <v>40753094.3390301</v>
      </c>
      <c r="AN284" s="36">
        <v>38403161.815916</v>
      </c>
      <c r="AO284" s="36">
        <v>39592007.5888322</v>
      </c>
      <c r="AP284" s="36">
        <v>50996873.2576367</v>
      </c>
      <c r="AQ284" s="36">
        <v>43521447.4259588</v>
      </c>
      <c r="AR284" s="36">
        <v>41763490.4593228</v>
      </c>
      <c r="AS284" s="36">
        <v>36920109.7092951</v>
      </c>
      <c r="AT284" s="32">
        <f t="shared" si="5"/>
        <v>0.134896498555395</v>
      </c>
    </row>
    <row r="285" spans="1:46">
      <c r="A285" s="37" t="s">
        <v>367</v>
      </c>
      <c r="B285" s="38">
        <v>810.60073</v>
      </c>
      <c r="C285" s="35">
        <v>3.85</v>
      </c>
      <c r="D285" s="39" t="s">
        <v>47</v>
      </c>
      <c r="E285" s="30"/>
      <c r="F285" s="36">
        <v>953703267</v>
      </c>
      <c r="G285" s="36">
        <v>1035735550</v>
      </c>
      <c r="H285" s="36">
        <v>795506312</v>
      </c>
      <c r="I285" s="36">
        <v>1098935662</v>
      </c>
      <c r="J285" s="36">
        <v>1139340852</v>
      </c>
      <c r="K285" s="36">
        <v>1661240426</v>
      </c>
      <c r="L285" s="36">
        <v>899836727</v>
      </c>
      <c r="M285" s="36">
        <v>2054408602</v>
      </c>
      <c r="N285" s="36">
        <v>1928554036</v>
      </c>
      <c r="O285" s="36">
        <v>1473942533</v>
      </c>
      <c r="P285" s="36">
        <v>1266843915</v>
      </c>
      <c r="Q285" s="36">
        <v>1331394776</v>
      </c>
      <c r="R285" s="36">
        <v>751916274</v>
      </c>
      <c r="S285" s="36">
        <v>2320964664</v>
      </c>
      <c r="T285" s="36">
        <v>2079189088</v>
      </c>
      <c r="U285" s="36">
        <v>896529886</v>
      </c>
      <c r="V285" s="36">
        <v>1004365342</v>
      </c>
      <c r="W285" s="36">
        <v>418508977</v>
      </c>
      <c r="X285" s="36">
        <v>1227225224</v>
      </c>
      <c r="Y285" s="36">
        <v>1070584455</v>
      </c>
      <c r="Z285" s="36">
        <v>1581395514</v>
      </c>
      <c r="AA285" s="36">
        <v>1647831172</v>
      </c>
      <c r="AB285" s="36">
        <v>1674524875</v>
      </c>
      <c r="AC285" s="36">
        <v>2330462309</v>
      </c>
      <c r="AD285" s="36">
        <v>2433726578</v>
      </c>
      <c r="AE285" s="36">
        <v>1891626155</v>
      </c>
      <c r="AF285" s="36">
        <v>1637559377</v>
      </c>
      <c r="AG285" s="36">
        <v>1750364068</v>
      </c>
      <c r="AH285" s="36">
        <v>1693912827</v>
      </c>
      <c r="AI285" s="36">
        <v>250614958</v>
      </c>
      <c r="AJ285" s="36">
        <v>1025848912</v>
      </c>
      <c r="AK285" s="36">
        <v>1308267756</v>
      </c>
      <c r="AL285" s="36">
        <v>1297881962</v>
      </c>
      <c r="AM285" s="36">
        <v>1339779052</v>
      </c>
      <c r="AN285" s="36">
        <v>1680129064</v>
      </c>
      <c r="AO285" s="36">
        <v>965277936</v>
      </c>
      <c r="AP285" s="36">
        <v>1577074064</v>
      </c>
      <c r="AQ285" s="36">
        <v>1400955757</v>
      </c>
      <c r="AR285" s="36">
        <v>1212166690</v>
      </c>
      <c r="AS285" s="36">
        <v>1031601145</v>
      </c>
      <c r="AT285" s="32">
        <f t="shared" si="5"/>
        <v>0.18051427385937</v>
      </c>
    </row>
    <row r="286" spans="1:46">
      <c r="A286" s="37" t="s">
        <v>368</v>
      </c>
      <c r="B286" s="38">
        <v>808.58508</v>
      </c>
      <c r="C286" s="55">
        <v>4</v>
      </c>
      <c r="D286" s="39">
        <v>82</v>
      </c>
      <c r="E286" s="30"/>
      <c r="F286" s="36">
        <v>168211824.961665</v>
      </c>
      <c r="G286" s="36">
        <v>193618144.117349</v>
      </c>
      <c r="H286" s="36">
        <v>157495217.351482</v>
      </c>
      <c r="I286" s="36">
        <v>192987567.782402</v>
      </c>
      <c r="J286" s="36">
        <v>194056145.843756</v>
      </c>
      <c r="K286" s="36">
        <v>312162061.686251</v>
      </c>
      <c r="L286" s="36">
        <v>212581716.291007</v>
      </c>
      <c r="M286" s="36">
        <v>328124874.879234</v>
      </c>
      <c r="N286" s="36">
        <v>348322043.740861</v>
      </c>
      <c r="O286" s="36">
        <v>270212333.457051</v>
      </c>
      <c r="P286" s="36">
        <v>251582247.18258</v>
      </c>
      <c r="Q286" s="36">
        <v>237180861.863285</v>
      </c>
      <c r="R286" s="36">
        <v>326226360.899291</v>
      </c>
      <c r="S286" s="36">
        <v>431028369.164365</v>
      </c>
      <c r="T286" s="36">
        <v>344064411.596495</v>
      </c>
      <c r="U286" s="36">
        <v>132037004.334637</v>
      </c>
      <c r="V286" s="36">
        <v>231923844.218125</v>
      </c>
      <c r="W286" s="36">
        <v>71142297.7474609</v>
      </c>
      <c r="X286" s="36">
        <v>293918048.430548</v>
      </c>
      <c r="Y286" s="36">
        <v>165111012.018465</v>
      </c>
      <c r="Z286" s="36">
        <v>282438593.832904</v>
      </c>
      <c r="AA286" s="36">
        <v>216584395.101526</v>
      </c>
      <c r="AB286" s="36">
        <v>300000201.867221</v>
      </c>
      <c r="AC286" s="36">
        <v>394008328.376543</v>
      </c>
      <c r="AD286" s="36">
        <v>361388319.932088</v>
      </c>
      <c r="AE286" s="36">
        <v>339125598.41626</v>
      </c>
      <c r="AF286" s="36">
        <v>294289295.604385</v>
      </c>
      <c r="AG286" s="36">
        <v>279156308.894114</v>
      </c>
      <c r="AH286" s="36">
        <v>264115450.195588</v>
      </c>
      <c r="AI286" s="36">
        <v>78037181.8857036</v>
      </c>
      <c r="AJ286" s="36">
        <v>179546212.075023</v>
      </c>
      <c r="AK286" s="36">
        <v>270008307.589163</v>
      </c>
      <c r="AL286" s="36">
        <v>236570687.876325</v>
      </c>
      <c r="AM286" s="36">
        <v>241731789.25781</v>
      </c>
      <c r="AN286" s="36">
        <v>318147593.411865</v>
      </c>
      <c r="AO286" s="36">
        <v>213406431.965537</v>
      </c>
      <c r="AP286" s="36">
        <v>313034687.85778</v>
      </c>
      <c r="AQ286" s="36">
        <v>252331619.882539</v>
      </c>
      <c r="AR286" s="36">
        <v>240030356.886253</v>
      </c>
      <c r="AS286" s="36">
        <v>199319479.580326</v>
      </c>
      <c r="AT286" s="32">
        <f t="shared" si="5"/>
        <v>0.187317282582895</v>
      </c>
    </row>
    <row r="287" spans="1:46">
      <c r="A287" s="37" t="s">
        <v>369</v>
      </c>
      <c r="B287" s="38">
        <v>806.56943</v>
      </c>
      <c r="C287" s="55">
        <v>3.89</v>
      </c>
      <c r="D287" s="39">
        <v>71</v>
      </c>
      <c r="E287" s="30"/>
      <c r="F287" s="36">
        <v>65246718.1623492</v>
      </c>
      <c r="G287" s="36">
        <v>56138075.4015052</v>
      </c>
      <c r="H287" s="36">
        <v>62650339.0911868</v>
      </c>
      <c r="I287" s="36">
        <v>73000605.6997924</v>
      </c>
      <c r="J287" s="36">
        <v>61494738.3297889</v>
      </c>
      <c r="K287" s="36">
        <v>114407106.33677</v>
      </c>
      <c r="L287" s="36">
        <v>67228362.1237826</v>
      </c>
      <c r="M287" s="36">
        <v>138459941.980069</v>
      </c>
      <c r="N287" s="36">
        <v>100018152.800126</v>
      </c>
      <c r="O287" s="36">
        <v>69035047.7780543</v>
      </c>
      <c r="P287" s="36">
        <v>68729156.6724482</v>
      </c>
      <c r="Q287" s="36">
        <v>74188477.1664723</v>
      </c>
      <c r="R287" s="36">
        <v>75995947.9329271</v>
      </c>
      <c r="S287" s="36">
        <v>112856685.912622</v>
      </c>
      <c r="T287" s="36">
        <v>124685063.060374</v>
      </c>
      <c r="U287" s="36">
        <v>30212618.2050847</v>
      </c>
      <c r="V287" s="36">
        <v>61881759.1464348</v>
      </c>
      <c r="W287" s="36">
        <v>24127331.8708824</v>
      </c>
      <c r="X287" s="36">
        <v>73753050.775323</v>
      </c>
      <c r="Y287" s="36">
        <v>50641337.864927</v>
      </c>
      <c r="Z287" s="36">
        <v>102106672.197465</v>
      </c>
      <c r="AA287" s="36">
        <v>86823147.4071391</v>
      </c>
      <c r="AB287" s="36">
        <v>88432096.4342922</v>
      </c>
      <c r="AC287" s="36">
        <v>170570850.977388</v>
      </c>
      <c r="AD287" s="36">
        <v>107478960.788196</v>
      </c>
      <c r="AE287" s="36">
        <v>93975781.3542459</v>
      </c>
      <c r="AF287" s="36">
        <v>110180515.443548</v>
      </c>
      <c r="AG287" s="36">
        <v>67759472.6395224</v>
      </c>
      <c r="AH287" s="36">
        <v>84871675.5247144</v>
      </c>
      <c r="AI287" s="36">
        <v>27437328.1171735</v>
      </c>
      <c r="AJ287" s="36">
        <v>50853332.5806276</v>
      </c>
      <c r="AK287" s="36">
        <v>94513706.6457387</v>
      </c>
      <c r="AL287" s="36">
        <v>82003147.0174493</v>
      </c>
      <c r="AM287" s="36">
        <v>90141369.5346432</v>
      </c>
      <c r="AN287" s="36">
        <v>96054619.4794181</v>
      </c>
      <c r="AO287" s="36">
        <v>56991071.2846881</v>
      </c>
      <c r="AP287" s="36">
        <v>98752922.5585765</v>
      </c>
      <c r="AQ287" s="36">
        <v>82028540.2282948</v>
      </c>
      <c r="AR287" s="36">
        <v>77501703.4445813</v>
      </c>
      <c r="AS287" s="36">
        <v>63595613.7309943</v>
      </c>
      <c r="AT287" s="32">
        <f t="shared" si="5"/>
        <v>0.180120624873568</v>
      </c>
    </row>
    <row r="288" spans="1:46">
      <c r="A288" s="37" t="s">
        <v>370</v>
      </c>
      <c r="B288" s="38">
        <v>838.63203</v>
      </c>
      <c r="C288" s="55">
        <v>3.85</v>
      </c>
      <c r="D288" s="39" t="s">
        <v>47</v>
      </c>
      <c r="E288" s="30"/>
      <c r="F288" s="36">
        <v>27599042.4877935</v>
      </c>
      <c r="G288" s="36">
        <v>43482719.2377521</v>
      </c>
      <c r="H288" s="36">
        <v>36827082.7772862</v>
      </c>
      <c r="I288" s="36">
        <v>36166314.3736742</v>
      </c>
      <c r="J288" s="36">
        <v>49843268.4286751</v>
      </c>
      <c r="K288" s="36">
        <v>42700436.4536065</v>
      </c>
      <c r="L288" s="36">
        <v>42437859.9922703</v>
      </c>
      <c r="M288" s="36">
        <v>38331858.1538778</v>
      </c>
      <c r="N288" s="36">
        <v>44745248.2660554</v>
      </c>
      <c r="O288" s="36">
        <v>38259361.3195228</v>
      </c>
      <c r="P288" s="36">
        <v>47192850.9933211</v>
      </c>
      <c r="Q288" s="36">
        <v>49269020.3333489</v>
      </c>
      <c r="R288" s="36">
        <v>39685254.4587028</v>
      </c>
      <c r="S288" s="36">
        <v>48993748.4481858</v>
      </c>
      <c r="T288" s="36">
        <v>41219282.9028598</v>
      </c>
      <c r="U288" s="36">
        <v>42081330.6347119</v>
      </c>
      <c r="V288" s="36">
        <v>41758980.5079941</v>
      </c>
      <c r="W288" s="36">
        <v>15850340.8825848</v>
      </c>
      <c r="X288" s="36">
        <v>35751225.3276207</v>
      </c>
      <c r="Y288" s="36">
        <v>48537280.5852061</v>
      </c>
      <c r="Z288" s="36">
        <v>46144540.6637208</v>
      </c>
      <c r="AA288" s="36">
        <v>20589020.7907462</v>
      </c>
      <c r="AB288" s="36">
        <v>45401918.5080634</v>
      </c>
      <c r="AC288" s="36">
        <v>39142264.5789875</v>
      </c>
      <c r="AD288" s="36">
        <v>46171625.7806765</v>
      </c>
      <c r="AE288" s="36">
        <v>35371687.3650747</v>
      </c>
      <c r="AF288" s="36">
        <v>40278191.0860624</v>
      </c>
      <c r="AG288" s="36">
        <v>36102230.4498944</v>
      </c>
      <c r="AH288" s="36">
        <v>49352715.1739671</v>
      </c>
      <c r="AI288" s="36">
        <v>15398848.4032178</v>
      </c>
      <c r="AJ288" s="36">
        <v>40428682.5426364</v>
      </c>
      <c r="AK288" s="36">
        <v>44082537.953801</v>
      </c>
      <c r="AL288" s="36">
        <v>51268632.4915262</v>
      </c>
      <c r="AM288" s="36">
        <v>34002324.0942417</v>
      </c>
      <c r="AN288" s="36">
        <v>41261683.9344863</v>
      </c>
      <c r="AO288" s="36">
        <v>35132943.2024409</v>
      </c>
      <c r="AP288" s="36">
        <v>44361972.4258718</v>
      </c>
      <c r="AQ288" s="36">
        <v>40680977.5001182</v>
      </c>
      <c r="AR288" s="36">
        <v>35530677.5453817</v>
      </c>
      <c r="AS288" s="36">
        <v>31475267.1111221</v>
      </c>
      <c r="AT288" s="32">
        <f t="shared" si="5"/>
        <v>0.149073379510917</v>
      </c>
    </row>
    <row r="289" spans="1:46">
      <c r="A289" s="37" t="s">
        <v>371</v>
      </c>
      <c r="B289" s="38">
        <v>836.61638</v>
      </c>
      <c r="C289" s="35">
        <v>3.85</v>
      </c>
      <c r="D289" s="39" t="s">
        <v>47</v>
      </c>
      <c r="E289" s="30"/>
      <c r="F289" s="36">
        <v>104022715</v>
      </c>
      <c r="G289" s="36">
        <v>125396240</v>
      </c>
      <c r="H289" s="36">
        <v>105252054</v>
      </c>
      <c r="I289" s="36">
        <v>117723303</v>
      </c>
      <c r="J289" s="36">
        <v>106702247</v>
      </c>
      <c r="K289" s="36">
        <v>223850161</v>
      </c>
      <c r="L289" s="36">
        <v>126807907</v>
      </c>
      <c r="M289" s="36">
        <v>171035326</v>
      </c>
      <c r="N289" s="36">
        <v>202414171</v>
      </c>
      <c r="O289" s="36">
        <v>194469514</v>
      </c>
      <c r="P289" s="36">
        <v>128173181</v>
      </c>
      <c r="Q289" s="36">
        <v>166115471</v>
      </c>
      <c r="R289" s="36">
        <v>260909405</v>
      </c>
      <c r="S289" s="36">
        <v>344550652</v>
      </c>
      <c r="T289" s="36">
        <v>288198214</v>
      </c>
      <c r="U289" s="36">
        <v>101454246</v>
      </c>
      <c r="V289" s="36">
        <v>174923428</v>
      </c>
      <c r="W289" s="36">
        <v>44338291</v>
      </c>
      <c r="X289" s="36">
        <v>209323338</v>
      </c>
      <c r="Y289" s="36">
        <v>153672187</v>
      </c>
      <c r="Z289" s="36">
        <v>172995828</v>
      </c>
      <c r="AA289" s="36">
        <v>134404291</v>
      </c>
      <c r="AB289" s="36">
        <v>188073876</v>
      </c>
      <c r="AC289" s="36">
        <v>217626634</v>
      </c>
      <c r="AD289" s="36">
        <v>325932386</v>
      </c>
      <c r="AE289" s="36">
        <v>294432881</v>
      </c>
      <c r="AF289" s="36">
        <v>286311862</v>
      </c>
      <c r="AG289" s="36">
        <v>272651059</v>
      </c>
      <c r="AH289" s="36">
        <v>189188074</v>
      </c>
      <c r="AI289" s="36">
        <v>28649601</v>
      </c>
      <c r="AJ289" s="36">
        <v>131933407</v>
      </c>
      <c r="AK289" s="36">
        <v>129587710</v>
      </c>
      <c r="AL289" s="36">
        <v>174274911</v>
      </c>
      <c r="AM289" s="36">
        <v>185645409</v>
      </c>
      <c r="AN289" s="36">
        <v>309603211</v>
      </c>
      <c r="AO289" s="36">
        <v>122558333</v>
      </c>
      <c r="AP289" s="36">
        <v>195642169</v>
      </c>
      <c r="AQ289" s="36">
        <v>169307896</v>
      </c>
      <c r="AR289" s="36">
        <v>159278695</v>
      </c>
      <c r="AS289" s="36">
        <v>125190987</v>
      </c>
      <c r="AT289" s="32">
        <f t="shared" si="5"/>
        <v>0.179468754604342</v>
      </c>
    </row>
    <row r="290" spans="1:46">
      <c r="A290" s="37" t="s">
        <v>372</v>
      </c>
      <c r="B290" s="38">
        <v>834.60073</v>
      </c>
      <c r="C290" s="35">
        <v>3.85</v>
      </c>
      <c r="D290" s="39">
        <v>79</v>
      </c>
      <c r="E290" s="30"/>
      <c r="F290" s="36">
        <v>47982784</v>
      </c>
      <c r="G290" s="36">
        <v>60411920</v>
      </c>
      <c r="H290" s="36">
        <v>48289198</v>
      </c>
      <c r="I290" s="36">
        <v>63556394</v>
      </c>
      <c r="J290" s="36">
        <v>68369599</v>
      </c>
      <c r="K290" s="36">
        <v>118862719</v>
      </c>
      <c r="L290" s="36">
        <v>60279126</v>
      </c>
      <c r="M290" s="36">
        <v>114650062</v>
      </c>
      <c r="N290" s="36">
        <v>115359408</v>
      </c>
      <c r="O290" s="36">
        <v>93188919</v>
      </c>
      <c r="P290" s="36">
        <v>89975108</v>
      </c>
      <c r="Q290" s="36">
        <v>68839782</v>
      </c>
      <c r="R290" s="36">
        <v>129994811</v>
      </c>
      <c r="S290" s="36">
        <v>183767940</v>
      </c>
      <c r="T290" s="36">
        <v>204438446</v>
      </c>
      <c r="U290" s="36">
        <v>51215445</v>
      </c>
      <c r="V290" s="36">
        <v>92618663</v>
      </c>
      <c r="W290" s="36">
        <v>31849720</v>
      </c>
      <c r="X290" s="36">
        <v>93917609</v>
      </c>
      <c r="Y290" s="36">
        <v>71836452</v>
      </c>
      <c r="Z290" s="36">
        <v>111298815</v>
      </c>
      <c r="AA290" s="36">
        <v>107304275</v>
      </c>
      <c r="AB290" s="36">
        <v>103853460</v>
      </c>
      <c r="AC290" s="36">
        <v>145066139</v>
      </c>
      <c r="AD290" s="36">
        <v>211570147</v>
      </c>
      <c r="AE290" s="36">
        <v>162814559</v>
      </c>
      <c r="AF290" s="36">
        <v>163368632</v>
      </c>
      <c r="AG290" s="36">
        <v>118629211</v>
      </c>
      <c r="AH290" s="36">
        <v>91874659</v>
      </c>
      <c r="AI290" s="36">
        <v>19022105</v>
      </c>
      <c r="AJ290" s="36">
        <v>58423281</v>
      </c>
      <c r="AK290" s="36">
        <v>83170010</v>
      </c>
      <c r="AL290" s="36">
        <v>76363781</v>
      </c>
      <c r="AM290" s="36">
        <v>100193577</v>
      </c>
      <c r="AN290" s="36">
        <v>153291116</v>
      </c>
      <c r="AO290" s="36">
        <v>63391603</v>
      </c>
      <c r="AP290" s="36">
        <v>121126711</v>
      </c>
      <c r="AQ290" s="36">
        <v>94858341</v>
      </c>
      <c r="AR290" s="36">
        <v>80792724</v>
      </c>
      <c r="AS290" s="36">
        <v>70189077</v>
      </c>
      <c r="AT290" s="32">
        <f t="shared" si="5"/>
        <v>0.240264668816817</v>
      </c>
    </row>
    <row r="291" spans="1:46">
      <c r="A291" s="37" t="s">
        <v>373</v>
      </c>
      <c r="B291" s="38">
        <v>832.58508</v>
      </c>
      <c r="C291" s="55">
        <v>3.77</v>
      </c>
      <c r="D291" s="39">
        <v>79</v>
      </c>
      <c r="E291" s="30"/>
      <c r="F291" s="36">
        <v>20373035.3218995</v>
      </c>
      <c r="G291" s="36">
        <v>18559677.3813787</v>
      </c>
      <c r="H291" s="36">
        <v>21320445.6426676</v>
      </c>
      <c r="I291" s="36">
        <v>18833400.0239888</v>
      </c>
      <c r="J291" s="36">
        <v>23070327.9911513</v>
      </c>
      <c r="K291" s="36">
        <v>32844592.6409548</v>
      </c>
      <c r="L291" s="36">
        <v>23733029.4495653</v>
      </c>
      <c r="M291" s="36">
        <v>35518702.6383088</v>
      </c>
      <c r="N291" s="36">
        <v>30275418.2580877</v>
      </c>
      <c r="O291" s="36">
        <v>22288969.5888782</v>
      </c>
      <c r="P291" s="36">
        <v>21001509.3903021</v>
      </c>
      <c r="Q291" s="36">
        <v>21092797.1358374</v>
      </c>
      <c r="R291" s="36">
        <v>21480106.8334762</v>
      </c>
      <c r="S291" s="36">
        <v>29964943.8991574</v>
      </c>
      <c r="T291" s="36">
        <v>32559710.6427142</v>
      </c>
      <c r="U291" s="36">
        <v>24580438.181043</v>
      </c>
      <c r="V291" s="36">
        <v>21375316.0203656</v>
      </c>
      <c r="W291" s="36">
        <v>13027974.8537145</v>
      </c>
      <c r="X291" s="36">
        <v>21086318.2336928</v>
      </c>
      <c r="Y291" s="36">
        <v>19642265.8321613</v>
      </c>
      <c r="Z291" s="36">
        <v>29337533.3471214</v>
      </c>
      <c r="AA291" s="36">
        <v>19631207.1954192</v>
      </c>
      <c r="AB291" s="36">
        <v>30050662.7795172</v>
      </c>
      <c r="AC291" s="36">
        <v>40118623.6867647</v>
      </c>
      <c r="AD291" s="36">
        <v>34832305.5396769</v>
      </c>
      <c r="AE291" s="36">
        <v>26675440.4439893</v>
      </c>
      <c r="AF291" s="36">
        <v>25490778.2190069</v>
      </c>
      <c r="AG291" s="36">
        <v>22349671.0931844</v>
      </c>
      <c r="AH291" s="36">
        <v>24128381.0173518</v>
      </c>
      <c r="AI291" s="36">
        <v>10948834.4618663</v>
      </c>
      <c r="AJ291" s="36">
        <v>18058506.5628754</v>
      </c>
      <c r="AK291" s="36">
        <v>29490462.1886342</v>
      </c>
      <c r="AL291" s="36">
        <v>29489977.0119723</v>
      </c>
      <c r="AM291" s="36">
        <v>23423364.5447197</v>
      </c>
      <c r="AN291" s="36">
        <v>27618096.6786601</v>
      </c>
      <c r="AO291" s="36">
        <v>17691099.314788</v>
      </c>
      <c r="AP291" s="36">
        <v>27321964.3135936</v>
      </c>
      <c r="AQ291" s="36">
        <v>24444358.1391551</v>
      </c>
      <c r="AR291" s="36">
        <v>23315982.3492166</v>
      </c>
      <c r="AS291" s="36">
        <v>19165128.9235047</v>
      </c>
      <c r="AT291" s="32">
        <f t="shared" si="5"/>
        <v>0.143526848078632</v>
      </c>
    </row>
    <row r="292" spans="1:46">
      <c r="A292" s="37" t="s">
        <v>374</v>
      </c>
      <c r="B292" s="38">
        <v>830.56943</v>
      </c>
      <c r="C292" s="55">
        <v>3.68</v>
      </c>
      <c r="D292" s="39">
        <v>78</v>
      </c>
      <c r="E292" s="30"/>
      <c r="F292" s="36">
        <v>12116341.4426705</v>
      </c>
      <c r="G292" s="36">
        <v>9892212.55590285</v>
      </c>
      <c r="H292" s="36">
        <v>15536713.6552109</v>
      </c>
      <c r="I292" s="36">
        <v>9676423.70819298</v>
      </c>
      <c r="J292" s="36">
        <v>10167318.506801</v>
      </c>
      <c r="K292" s="36">
        <v>20677636.1079228</v>
      </c>
      <c r="L292" s="36">
        <v>13380149.4254473</v>
      </c>
      <c r="M292" s="36">
        <v>20875971.643442</v>
      </c>
      <c r="N292" s="36">
        <v>14909050.728498</v>
      </c>
      <c r="O292" s="36">
        <v>10161322.7580684</v>
      </c>
      <c r="P292" s="36">
        <v>7979991.50083096</v>
      </c>
      <c r="Q292" s="36">
        <v>13387057.5711706</v>
      </c>
      <c r="R292" s="36">
        <v>10181360.167789</v>
      </c>
      <c r="S292" s="36">
        <v>12354845.9706147</v>
      </c>
      <c r="T292" s="36">
        <v>13290684.9179856</v>
      </c>
      <c r="U292" s="36">
        <v>6193867.98875392</v>
      </c>
      <c r="V292" s="36">
        <v>8658557.30258833</v>
      </c>
      <c r="W292" s="36">
        <v>5052593.37594911</v>
      </c>
      <c r="X292" s="36">
        <v>9767702.28997288</v>
      </c>
      <c r="Y292" s="36">
        <v>7504727.69228017</v>
      </c>
      <c r="Z292" s="36">
        <v>15347982.4080316</v>
      </c>
      <c r="AA292" s="36">
        <v>11206351.9832222</v>
      </c>
      <c r="AB292" s="36">
        <v>14896049.0887623</v>
      </c>
      <c r="AC292" s="36">
        <v>25266048.5763806</v>
      </c>
      <c r="AD292" s="36">
        <v>16628903.6152158</v>
      </c>
      <c r="AE292" s="36">
        <v>12737879.5333682</v>
      </c>
      <c r="AF292" s="36">
        <v>11586923.6095939</v>
      </c>
      <c r="AG292" s="36">
        <v>8546771.31102314</v>
      </c>
      <c r="AH292" s="36">
        <v>9939115.71122442</v>
      </c>
      <c r="AI292" s="36">
        <v>5302986.72581633</v>
      </c>
      <c r="AJ292" s="36">
        <v>7432059.32590837</v>
      </c>
      <c r="AK292" s="36">
        <v>15776776.3194329</v>
      </c>
      <c r="AL292" s="36">
        <v>16942400.8587728</v>
      </c>
      <c r="AM292" s="36">
        <v>12658401.3357553</v>
      </c>
      <c r="AN292" s="36">
        <v>14197727.9998203</v>
      </c>
      <c r="AO292" s="36">
        <v>9262042.66658924</v>
      </c>
      <c r="AP292" s="36">
        <v>14118961.6555524</v>
      </c>
      <c r="AQ292" s="36">
        <v>12410124.7714561</v>
      </c>
      <c r="AR292" s="36">
        <v>12283734.5125608</v>
      </c>
      <c r="AS292" s="36">
        <v>10097375.8229915</v>
      </c>
      <c r="AT292" s="32">
        <f t="shared" si="5"/>
        <v>0.134809529739844</v>
      </c>
    </row>
    <row r="293" spans="1:46">
      <c r="A293" s="37" t="s">
        <v>375</v>
      </c>
      <c r="B293" s="38">
        <v>858.60073</v>
      </c>
      <c r="C293" s="35">
        <v>3.8</v>
      </c>
      <c r="D293" s="39" t="s">
        <v>47</v>
      </c>
      <c r="E293" s="30"/>
      <c r="F293" s="36">
        <v>10375813</v>
      </c>
      <c r="G293" s="36">
        <v>13089437</v>
      </c>
      <c r="H293" s="36">
        <v>10895102</v>
      </c>
      <c r="I293" s="36">
        <v>9898538</v>
      </c>
      <c r="J293" s="36">
        <v>14288582</v>
      </c>
      <c r="K293" s="36">
        <v>20934530</v>
      </c>
      <c r="L293" s="36">
        <v>13798153</v>
      </c>
      <c r="M293" s="36">
        <v>17989750</v>
      </c>
      <c r="N293" s="36">
        <v>18055598</v>
      </c>
      <c r="O293" s="36">
        <v>19631062</v>
      </c>
      <c r="P293" s="36">
        <v>14474554</v>
      </c>
      <c r="Q293" s="36">
        <v>16354864</v>
      </c>
      <c r="R293" s="36">
        <v>20711675</v>
      </c>
      <c r="S293" s="36">
        <v>24077292</v>
      </c>
      <c r="T293" s="36">
        <v>25595197</v>
      </c>
      <c r="U293" s="36">
        <v>12649066</v>
      </c>
      <c r="V293" s="36">
        <v>19428132</v>
      </c>
      <c r="W293" s="36">
        <v>7730669</v>
      </c>
      <c r="X293" s="36">
        <v>21821993</v>
      </c>
      <c r="Y293" s="36">
        <v>16992586</v>
      </c>
      <c r="Z293" s="36">
        <v>18665061</v>
      </c>
      <c r="AA293" s="36">
        <v>11420410</v>
      </c>
      <c r="AB293" s="36">
        <v>19634774</v>
      </c>
      <c r="AC293" s="36">
        <v>24134399</v>
      </c>
      <c r="AD293" s="36">
        <v>31736362</v>
      </c>
      <c r="AE293" s="36">
        <v>27130043</v>
      </c>
      <c r="AF293" s="36">
        <v>24828117</v>
      </c>
      <c r="AG293" s="36">
        <v>19277426</v>
      </c>
      <c r="AH293" s="36">
        <v>17138762</v>
      </c>
      <c r="AI293" s="36">
        <v>5956626</v>
      </c>
      <c r="AJ293" s="36">
        <v>11328852</v>
      </c>
      <c r="AK293" s="36">
        <v>16855990</v>
      </c>
      <c r="AL293" s="36">
        <v>17368323</v>
      </c>
      <c r="AM293" s="36">
        <v>21415401</v>
      </c>
      <c r="AN293" s="36">
        <v>23802162</v>
      </c>
      <c r="AO293" s="36">
        <v>15619080</v>
      </c>
      <c r="AP293" s="36">
        <v>21201700</v>
      </c>
      <c r="AQ293" s="36">
        <v>17848394</v>
      </c>
      <c r="AR293" s="36">
        <v>15916469</v>
      </c>
      <c r="AS293" s="36">
        <v>15706972</v>
      </c>
      <c r="AT293" s="32">
        <f t="shared" si="5"/>
        <v>0.14404999345651</v>
      </c>
    </row>
    <row r="294" spans="1:46">
      <c r="A294" s="33" t="s">
        <v>376</v>
      </c>
      <c r="B294" s="34">
        <v>746.60582</v>
      </c>
      <c r="C294" s="47">
        <v>4.24</v>
      </c>
      <c r="D294" s="30" t="s">
        <v>47</v>
      </c>
      <c r="E294" s="30"/>
      <c r="F294" s="48">
        <v>16491435.0440909</v>
      </c>
      <c r="G294" s="48">
        <v>17744137.4570465</v>
      </c>
      <c r="H294" s="48">
        <v>21479435.8305378</v>
      </c>
      <c r="I294" s="48">
        <v>25216134.6703375</v>
      </c>
      <c r="J294" s="48">
        <v>21225357.5918041</v>
      </c>
      <c r="K294" s="48">
        <v>20028897.4497055</v>
      </c>
      <c r="L294" s="48">
        <v>24737885.8319254</v>
      </c>
      <c r="M294" s="48">
        <v>12447544.3366393</v>
      </c>
      <c r="N294" s="48">
        <v>19632400.7680692</v>
      </c>
      <c r="O294" s="48">
        <v>9381651.51289753</v>
      </c>
      <c r="P294" s="48">
        <v>20121292.3419808</v>
      </c>
      <c r="Q294" s="48">
        <v>23524698.4729746</v>
      </c>
      <c r="R294" s="48">
        <v>17034299.4324789</v>
      </c>
      <c r="S294" s="48">
        <v>12025042.1233699</v>
      </c>
      <c r="T294" s="48">
        <v>11917056.1097435</v>
      </c>
      <c r="U294" s="48">
        <v>17347240.9180797</v>
      </c>
      <c r="V294" s="48">
        <v>14639587.2955376</v>
      </c>
      <c r="W294" s="48">
        <v>11599012.0121569</v>
      </c>
      <c r="X294" s="48">
        <v>13792211.7876066</v>
      </c>
      <c r="Y294" s="48">
        <v>16441081.3539929</v>
      </c>
      <c r="Z294" s="48">
        <v>11434970.5931264</v>
      </c>
      <c r="AA294" s="48">
        <v>10055588.7148789</v>
      </c>
      <c r="AB294" s="48">
        <v>20515754.4153226</v>
      </c>
      <c r="AC294" s="48">
        <v>14761865.5040493</v>
      </c>
      <c r="AD294" s="48">
        <v>13394907.494875</v>
      </c>
      <c r="AE294" s="48">
        <v>12947330.5941324</v>
      </c>
      <c r="AF294" s="48">
        <v>15219674.1283932</v>
      </c>
      <c r="AG294" s="48">
        <v>16532339.9477864</v>
      </c>
      <c r="AH294" s="48">
        <v>12023143.6582645</v>
      </c>
      <c r="AI294" s="48">
        <v>19550149.1070913</v>
      </c>
      <c r="AJ294" s="48">
        <v>15649237.2267224</v>
      </c>
      <c r="AK294" s="48">
        <v>11593935.058091</v>
      </c>
      <c r="AL294" s="48">
        <v>24937577.0870979</v>
      </c>
      <c r="AM294" s="48">
        <v>10608857.1015033</v>
      </c>
      <c r="AN294" s="48">
        <v>14946481.5893489</v>
      </c>
      <c r="AO294" s="48">
        <v>24140524.6050179</v>
      </c>
      <c r="AP294" s="48">
        <v>15953227.8696779</v>
      </c>
      <c r="AQ294" s="48">
        <v>14989105.6372585</v>
      </c>
      <c r="AR294" s="48">
        <v>16092765.7952757</v>
      </c>
      <c r="AS294" s="48">
        <v>14887395.9558058</v>
      </c>
      <c r="AT294" s="32">
        <f t="shared" si="5"/>
        <v>0.0407111009895636</v>
      </c>
    </row>
    <row r="295" spans="1:46">
      <c r="A295" s="37" t="s">
        <v>377</v>
      </c>
      <c r="B295" s="38">
        <v>766.57452</v>
      </c>
      <c r="C295" s="55">
        <v>3.65</v>
      </c>
      <c r="D295" s="39">
        <v>71</v>
      </c>
      <c r="E295" s="30"/>
      <c r="F295" s="36">
        <v>22151301.2176992</v>
      </c>
      <c r="G295" s="36">
        <v>20524646.8544774</v>
      </c>
      <c r="H295" s="36">
        <v>22314088.0617819</v>
      </c>
      <c r="I295" s="36">
        <v>27513522.6177111</v>
      </c>
      <c r="J295" s="36">
        <v>29568251.0339299</v>
      </c>
      <c r="K295" s="36">
        <v>27007915.3697703</v>
      </c>
      <c r="L295" s="36">
        <v>24398092.2047719</v>
      </c>
      <c r="M295" s="36">
        <v>16917730.5187917</v>
      </c>
      <c r="N295" s="36">
        <v>29312559.9793294</v>
      </c>
      <c r="O295" s="36">
        <v>14801726.8265075</v>
      </c>
      <c r="P295" s="36">
        <v>22031399.0421488</v>
      </c>
      <c r="Q295" s="36">
        <v>21477762.174692</v>
      </c>
      <c r="R295" s="36">
        <v>19737369.8630062</v>
      </c>
      <c r="S295" s="36">
        <v>18785697.8661606</v>
      </c>
      <c r="T295" s="36">
        <v>20166440.1623532</v>
      </c>
      <c r="U295" s="36">
        <v>23056381.2309623</v>
      </c>
      <c r="V295" s="36">
        <v>18801999.5821382</v>
      </c>
      <c r="W295" s="36">
        <v>21473875.6136909</v>
      </c>
      <c r="X295" s="36">
        <v>19989818.8295719</v>
      </c>
      <c r="Y295" s="36">
        <v>22793516.5987259</v>
      </c>
      <c r="Z295" s="36">
        <v>19205521.8977027</v>
      </c>
      <c r="AA295" s="36">
        <v>17125883.6712187</v>
      </c>
      <c r="AB295" s="36">
        <v>33640711.1157919</v>
      </c>
      <c r="AC295" s="36">
        <v>18179790.7912829</v>
      </c>
      <c r="AD295" s="36">
        <v>23493060.0712343</v>
      </c>
      <c r="AE295" s="36">
        <v>16426736.1828191</v>
      </c>
      <c r="AF295" s="36">
        <v>21878289.9210594</v>
      </c>
      <c r="AG295" s="36">
        <v>20865461.9042744</v>
      </c>
      <c r="AH295" s="36">
        <v>14797653.508943</v>
      </c>
      <c r="AI295" s="36">
        <v>24138943.3531418</v>
      </c>
      <c r="AJ295" s="36">
        <v>25960549.245342</v>
      </c>
      <c r="AK295" s="36">
        <v>19699751.0069287</v>
      </c>
      <c r="AL295" s="36">
        <v>30039697.0877601</v>
      </c>
      <c r="AM295" s="36">
        <v>22390791.8176489</v>
      </c>
      <c r="AN295" s="36">
        <v>22583253.4873001</v>
      </c>
      <c r="AO295" s="36">
        <v>19706228.9358577</v>
      </c>
      <c r="AP295" s="36">
        <v>22879450.4876629</v>
      </c>
      <c r="AQ295" s="36">
        <v>21378505.1819654</v>
      </c>
      <c r="AR295" s="36">
        <v>23983204.4407719</v>
      </c>
      <c r="AS295" s="36">
        <v>21517930.1284809</v>
      </c>
      <c r="AT295" s="32">
        <f t="shared" si="5"/>
        <v>0.0548911132879368</v>
      </c>
    </row>
    <row r="296" spans="1:46">
      <c r="A296" s="37" t="s">
        <v>378</v>
      </c>
      <c r="B296" s="38">
        <v>746.56943</v>
      </c>
      <c r="C296" s="35">
        <v>4.4</v>
      </c>
      <c r="D296" s="39" t="s">
        <v>47</v>
      </c>
      <c r="E296" s="30"/>
      <c r="F296" s="36">
        <v>7473559</v>
      </c>
      <c r="G296" s="36">
        <v>14621704</v>
      </c>
      <c r="H296" s="36">
        <v>10586347</v>
      </c>
      <c r="I296" s="36">
        <v>12446286</v>
      </c>
      <c r="J296" s="36">
        <v>10793381</v>
      </c>
      <c r="K296" s="36">
        <v>21279670</v>
      </c>
      <c r="L296" s="36">
        <v>11985485</v>
      </c>
      <c r="M296" s="36">
        <v>21369223</v>
      </c>
      <c r="N296" s="36">
        <v>8127985</v>
      </c>
      <c r="O296" s="36">
        <v>11963244</v>
      </c>
      <c r="P296" s="36">
        <v>27730590</v>
      </c>
      <c r="Q296" s="36">
        <v>37375116</v>
      </c>
      <c r="R296" s="36">
        <v>17792811</v>
      </c>
      <c r="S296" s="36">
        <v>37879555</v>
      </c>
      <c r="T296" s="36">
        <v>13291628</v>
      </c>
      <c r="U296" s="36">
        <v>7131185</v>
      </c>
      <c r="V296" s="36">
        <v>6947616</v>
      </c>
      <c r="W296" s="36">
        <v>1285144</v>
      </c>
      <c r="X296" s="36">
        <v>6929335</v>
      </c>
      <c r="Y296" s="36">
        <v>6900621</v>
      </c>
      <c r="Z296" s="36">
        <v>14063897</v>
      </c>
      <c r="AA296" s="36">
        <v>14551831</v>
      </c>
      <c r="AB296" s="36">
        <v>11390078</v>
      </c>
      <c r="AC296" s="36">
        <v>35439137</v>
      </c>
      <c r="AD296" s="36">
        <v>9366191</v>
      </c>
      <c r="AE296" s="36">
        <v>15724077</v>
      </c>
      <c r="AF296" s="36">
        <v>6957579</v>
      </c>
      <c r="AG296" s="36">
        <v>9580245</v>
      </c>
      <c r="AH296" s="36">
        <v>24227710</v>
      </c>
      <c r="AI296" s="36">
        <v>893726</v>
      </c>
      <c r="AJ296" s="36">
        <v>8578736</v>
      </c>
      <c r="AK296" s="36">
        <v>12818326</v>
      </c>
      <c r="AL296" s="36">
        <v>13447965</v>
      </c>
      <c r="AM296" s="36">
        <v>4982516</v>
      </c>
      <c r="AN296" s="36">
        <v>9045311</v>
      </c>
      <c r="AO296" s="36">
        <v>21894001</v>
      </c>
      <c r="AP296" s="36">
        <v>16616356</v>
      </c>
      <c r="AQ296" s="36">
        <v>13668490</v>
      </c>
      <c r="AR296" s="36">
        <v>11413315</v>
      </c>
      <c r="AS296" s="36">
        <v>9526924</v>
      </c>
      <c r="AT296" s="32">
        <f t="shared" si="5"/>
        <v>0.238365509133321</v>
      </c>
    </row>
    <row r="297" s="3" customFormat="1" spans="1:46">
      <c r="A297" s="37" t="s">
        <v>379</v>
      </c>
      <c r="B297" s="38">
        <v>774.60073</v>
      </c>
      <c r="C297" s="35">
        <v>4.33</v>
      </c>
      <c r="D297" s="39" t="s">
        <v>47</v>
      </c>
      <c r="E297" s="30"/>
      <c r="F297" s="36">
        <v>10132533</v>
      </c>
      <c r="G297" s="36">
        <v>32375968</v>
      </c>
      <c r="H297" s="36">
        <v>19175113</v>
      </c>
      <c r="I297" s="36">
        <v>17337282</v>
      </c>
      <c r="J297" s="36">
        <v>21054162</v>
      </c>
      <c r="K297" s="36">
        <v>32684660</v>
      </c>
      <c r="L297" s="36">
        <v>20100044</v>
      </c>
      <c r="M297" s="36">
        <v>24475773</v>
      </c>
      <c r="N297" s="36">
        <v>13113721</v>
      </c>
      <c r="O297" s="36">
        <v>23742446</v>
      </c>
      <c r="P297" s="36">
        <v>45781595</v>
      </c>
      <c r="Q297" s="36">
        <v>55337814</v>
      </c>
      <c r="R297" s="36">
        <v>24262669</v>
      </c>
      <c r="S297" s="36">
        <v>53469414</v>
      </c>
      <c r="T297" s="36">
        <v>24396942</v>
      </c>
      <c r="U297" s="36">
        <v>9574208</v>
      </c>
      <c r="V297" s="36">
        <v>13105451</v>
      </c>
      <c r="W297" s="36">
        <v>246735</v>
      </c>
      <c r="X297" s="36">
        <v>13947536</v>
      </c>
      <c r="Y297" s="36">
        <v>12741324</v>
      </c>
      <c r="Z297" s="36">
        <v>24382942</v>
      </c>
      <c r="AA297" s="36">
        <v>12425725</v>
      </c>
      <c r="AB297" s="36">
        <v>18620778</v>
      </c>
      <c r="AC297" s="36">
        <v>49295307</v>
      </c>
      <c r="AD297" s="36">
        <v>19778465</v>
      </c>
      <c r="AE297" s="36">
        <v>29657291</v>
      </c>
      <c r="AF297" s="36">
        <v>15404182</v>
      </c>
      <c r="AG297" s="36">
        <v>18939942</v>
      </c>
      <c r="AH297" s="36">
        <v>36375153</v>
      </c>
      <c r="AI297" s="36">
        <v>1072434</v>
      </c>
      <c r="AJ297" s="36">
        <v>10554632</v>
      </c>
      <c r="AK297" s="36">
        <v>13775534</v>
      </c>
      <c r="AL297" s="36">
        <v>20396430</v>
      </c>
      <c r="AM297" s="36">
        <v>10337266</v>
      </c>
      <c r="AN297" s="36">
        <v>18932513</v>
      </c>
      <c r="AO297" s="36">
        <v>35373116</v>
      </c>
      <c r="AP297" s="36">
        <v>29640521</v>
      </c>
      <c r="AQ297" s="36">
        <v>21657466</v>
      </c>
      <c r="AR297" s="36">
        <v>18455743</v>
      </c>
      <c r="AS297" s="36">
        <v>15179297</v>
      </c>
      <c r="AT297" s="32">
        <f t="shared" si="5"/>
        <v>0.291877082262111</v>
      </c>
    </row>
    <row r="298" s="3" customFormat="1" spans="1:46">
      <c r="A298" s="37" t="s">
        <v>380</v>
      </c>
      <c r="B298" s="38">
        <v>768.55378</v>
      </c>
      <c r="C298" s="35">
        <v>3.98</v>
      </c>
      <c r="D298" s="39" t="s">
        <v>47</v>
      </c>
      <c r="E298" s="30"/>
      <c r="F298" s="36">
        <v>25863311</v>
      </c>
      <c r="G298" s="36">
        <v>34223395</v>
      </c>
      <c r="H298" s="36">
        <v>28344810</v>
      </c>
      <c r="I298" s="36">
        <v>31594737</v>
      </c>
      <c r="J298" s="36">
        <v>31370054</v>
      </c>
      <c r="K298" s="36">
        <v>41103219</v>
      </c>
      <c r="L298" s="36">
        <v>25196236</v>
      </c>
      <c r="M298" s="36">
        <v>51607716</v>
      </c>
      <c r="N298" s="36">
        <v>46235441</v>
      </c>
      <c r="O298" s="36">
        <v>24105757</v>
      </c>
      <c r="P298" s="36">
        <v>36295195</v>
      </c>
      <c r="Q298" s="36">
        <v>49611016</v>
      </c>
      <c r="R298" s="36">
        <v>43754141</v>
      </c>
      <c r="S298" s="36">
        <v>43778527</v>
      </c>
      <c r="T298" s="36">
        <v>28098604</v>
      </c>
      <c r="U298" s="36">
        <v>28877517</v>
      </c>
      <c r="V298" s="36">
        <v>12979837</v>
      </c>
      <c r="W298" s="36">
        <v>17083865</v>
      </c>
      <c r="X298" s="36">
        <v>26379558</v>
      </c>
      <c r="Y298" s="36">
        <v>26282787</v>
      </c>
      <c r="Z298" s="36">
        <v>27346251</v>
      </c>
      <c r="AA298" s="36">
        <v>55879265</v>
      </c>
      <c r="AB298" s="36">
        <v>34443094</v>
      </c>
      <c r="AC298" s="36">
        <v>37729521</v>
      </c>
      <c r="AD298" s="36">
        <v>24200452</v>
      </c>
      <c r="AE298" s="36">
        <v>25446654</v>
      </c>
      <c r="AF298" s="36">
        <v>24757420</v>
      </c>
      <c r="AG298" s="36">
        <v>27815729</v>
      </c>
      <c r="AH298" s="36">
        <v>41066032</v>
      </c>
      <c r="AI298" s="36">
        <v>10369567</v>
      </c>
      <c r="AJ298" s="36">
        <v>36352858</v>
      </c>
      <c r="AK298" s="36">
        <v>31503384</v>
      </c>
      <c r="AL298" s="36">
        <v>33763762</v>
      </c>
      <c r="AM298" s="36">
        <v>11043476</v>
      </c>
      <c r="AN298" s="36">
        <v>33019926</v>
      </c>
      <c r="AO298" s="36">
        <v>38005454</v>
      </c>
      <c r="AP298" s="36">
        <v>35605066</v>
      </c>
      <c r="AQ298" s="36">
        <v>33891769</v>
      </c>
      <c r="AR298" s="36">
        <v>29266796</v>
      </c>
      <c r="AS298" s="36">
        <v>25290171</v>
      </c>
      <c r="AT298" s="32">
        <f t="shared" si="5"/>
        <v>0.150289188924587</v>
      </c>
    </row>
    <row r="299" spans="1:46">
      <c r="A299" s="33" t="s">
        <v>381</v>
      </c>
      <c r="B299" s="34" t="s">
        <v>382</v>
      </c>
      <c r="C299" s="35">
        <v>3.8</v>
      </c>
      <c r="D299" s="30" t="s">
        <v>47</v>
      </c>
      <c r="E299" s="30"/>
      <c r="F299" s="36">
        <v>2236265</v>
      </c>
      <c r="G299" s="36">
        <v>1678483</v>
      </c>
      <c r="H299" s="36">
        <v>2963505</v>
      </c>
      <c r="I299" s="36">
        <v>4879477</v>
      </c>
      <c r="J299" s="36">
        <v>6732138</v>
      </c>
      <c r="K299" s="36">
        <v>4938281</v>
      </c>
      <c r="L299" s="36">
        <v>2856432</v>
      </c>
      <c r="M299" s="36">
        <v>4953376</v>
      </c>
      <c r="N299" s="36">
        <v>9333082</v>
      </c>
      <c r="O299" s="36">
        <v>1842921</v>
      </c>
      <c r="P299" s="36">
        <v>2322322</v>
      </c>
      <c r="Q299" s="36">
        <v>4674093</v>
      </c>
      <c r="R299" s="36">
        <v>7275090</v>
      </c>
      <c r="S299" s="36">
        <v>3538353</v>
      </c>
      <c r="T299" s="36">
        <v>4686942</v>
      </c>
      <c r="U299" s="36">
        <v>2279563</v>
      </c>
      <c r="V299" s="36">
        <v>3274575</v>
      </c>
      <c r="W299" s="36">
        <v>6897882</v>
      </c>
      <c r="X299" s="36">
        <v>4207474</v>
      </c>
      <c r="Y299" s="36">
        <v>6332278</v>
      </c>
      <c r="Z299" s="36">
        <v>5781845</v>
      </c>
      <c r="AA299" s="36">
        <v>7138028</v>
      </c>
      <c r="AB299" s="36">
        <v>4337207</v>
      </c>
      <c r="AC299" s="36">
        <v>2652544</v>
      </c>
      <c r="AD299" s="36">
        <v>4969122</v>
      </c>
      <c r="AE299" s="36">
        <v>3649177</v>
      </c>
      <c r="AF299" s="36">
        <v>4049085</v>
      </c>
      <c r="AG299" s="36">
        <v>5554589</v>
      </c>
      <c r="AH299" s="36">
        <v>2711286</v>
      </c>
      <c r="AI299" s="36">
        <v>4761591</v>
      </c>
      <c r="AJ299" s="36">
        <v>4935452</v>
      </c>
      <c r="AK299" s="36">
        <v>6131312</v>
      </c>
      <c r="AL299" s="36">
        <v>4943296</v>
      </c>
      <c r="AM299" s="36">
        <v>3961711</v>
      </c>
      <c r="AN299" s="36">
        <v>4583428</v>
      </c>
      <c r="AO299" s="36">
        <v>6566966</v>
      </c>
      <c r="AP299" s="36">
        <v>4686803</v>
      </c>
      <c r="AQ299" s="36">
        <v>4565369</v>
      </c>
      <c r="AR299" s="36">
        <v>4663730</v>
      </c>
      <c r="AS299" s="36">
        <v>4748035</v>
      </c>
      <c r="AT299" s="32">
        <f t="shared" si="5"/>
        <v>0.016272228986652</v>
      </c>
    </row>
    <row r="300" spans="1:46">
      <c r="A300" s="33" t="s">
        <v>383</v>
      </c>
      <c r="B300" s="34">
        <v>386.32649</v>
      </c>
      <c r="C300" s="35">
        <v>2.65</v>
      </c>
      <c r="D300" s="30" t="s">
        <v>47</v>
      </c>
      <c r="E300" s="30" t="str">
        <f>VLOOKUP(A300,[1]pos!$A:$I,9,FALSE)</f>
        <v>HMDB0062517</v>
      </c>
      <c r="F300" s="36">
        <v>174678</v>
      </c>
      <c r="G300" s="36">
        <v>208881</v>
      </c>
      <c r="H300" s="36" t="s">
        <v>56</v>
      </c>
      <c r="I300" s="36">
        <v>324397</v>
      </c>
      <c r="J300" s="36">
        <v>512002</v>
      </c>
      <c r="K300" s="36" t="s">
        <v>56</v>
      </c>
      <c r="L300" s="36" t="s">
        <v>56</v>
      </c>
      <c r="M300" s="36">
        <v>654891</v>
      </c>
      <c r="N300" s="36">
        <v>445287</v>
      </c>
      <c r="O300" s="36">
        <v>111644</v>
      </c>
      <c r="P300" s="36" t="s">
        <v>56</v>
      </c>
      <c r="Q300" s="36" t="s">
        <v>56</v>
      </c>
      <c r="R300" s="36">
        <v>384068</v>
      </c>
      <c r="S300" s="36">
        <v>157043</v>
      </c>
      <c r="T300" s="36">
        <v>739676</v>
      </c>
      <c r="U300" s="36">
        <v>750554</v>
      </c>
      <c r="V300" s="36">
        <v>505705</v>
      </c>
      <c r="W300" s="36">
        <v>357851</v>
      </c>
      <c r="X300" s="36" t="s">
        <v>56</v>
      </c>
      <c r="Y300" s="36">
        <v>166885</v>
      </c>
      <c r="Z300" s="36">
        <v>291828</v>
      </c>
      <c r="AA300" s="36">
        <v>1757389</v>
      </c>
      <c r="AB300" s="36">
        <v>348888</v>
      </c>
      <c r="AC300" s="36" t="s">
        <v>56</v>
      </c>
      <c r="AD300" s="36" t="s">
        <v>56</v>
      </c>
      <c r="AE300" s="36" t="s">
        <v>56</v>
      </c>
      <c r="AF300" s="36">
        <v>355232</v>
      </c>
      <c r="AG300" s="36">
        <v>410925</v>
      </c>
      <c r="AH300" s="36">
        <v>205997</v>
      </c>
      <c r="AI300" s="36" t="s">
        <v>56</v>
      </c>
      <c r="AJ300" s="36">
        <v>376192</v>
      </c>
      <c r="AK300" s="36">
        <v>1524334</v>
      </c>
      <c r="AL300" s="36">
        <v>323376</v>
      </c>
      <c r="AM300" s="36">
        <v>451155</v>
      </c>
      <c r="AN300" s="36">
        <v>279042</v>
      </c>
      <c r="AO300" s="36">
        <v>119947</v>
      </c>
      <c r="AP300" s="36">
        <v>371425</v>
      </c>
      <c r="AQ300" s="36">
        <v>347493</v>
      </c>
      <c r="AR300" s="36">
        <v>362738</v>
      </c>
      <c r="AS300" s="36">
        <v>234770</v>
      </c>
      <c r="AT300" s="32">
        <f t="shared" si="5"/>
        <v>0.193445433749311</v>
      </c>
    </row>
    <row r="301" spans="1:46">
      <c r="A301" s="37" t="s">
        <v>384</v>
      </c>
      <c r="B301" s="38">
        <v>194.08117</v>
      </c>
      <c r="C301" s="55">
        <v>1.7671415</v>
      </c>
      <c r="D301" s="39" t="s">
        <v>47</v>
      </c>
      <c r="E301" s="30" t="str">
        <f>VLOOKUP(A301,[1]pos!$A:$I,9,FALSE)</f>
        <v>HMDB0000821</v>
      </c>
      <c r="F301" s="36">
        <v>23547003.1299696</v>
      </c>
      <c r="G301" s="36">
        <v>29408494.3588394</v>
      </c>
      <c r="H301" s="36">
        <v>52771563.0484703</v>
      </c>
      <c r="I301" s="36">
        <v>41024747.4076984</v>
      </c>
      <c r="J301" s="36">
        <v>51214800.7309855</v>
      </c>
      <c r="K301" s="36">
        <v>52901528.6081282</v>
      </c>
      <c r="L301" s="36">
        <v>40082353.6850213</v>
      </c>
      <c r="M301" s="36">
        <v>68276691.7530411</v>
      </c>
      <c r="N301" s="36">
        <v>21984439.9023349</v>
      </c>
      <c r="O301" s="36">
        <v>27064735.6588319</v>
      </c>
      <c r="P301" s="36">
        <v>41802577.3373709</v>
      </c>
      <c r="Q301" s="36">
        <v>35268763.2661658</v>
      </c>
      <c r="R301" s="36">
        <v>31274504.6364094</v>
      </c>
      <c r="S301" s="36">
        <v>57271453.3339922</v>
      </c>
      <c r="T301" s="36">
        <v>44987854.8280045</v>
      </c>
      <c r="U301" s="36">
        <v>25322653.8913386</v>
      </c>
      <c r="V301" s="36">
        <v>20452126.5382462</v>
      </c>
      <c r="W301" s="36">
        <v>34989013.3648651</v>
      </c>
      <c r="X301" s="36">
        <v>32966154.7108483</v>
      </c>
      <c r="Y301" s="36">
        <v>33578843.4236562</v>
      </c>
      <c r="Z301" s="36">
        <v>25614295.1891041</v>
      </c>
      <c r="AA301" s="36">
        <v>15442113.5653056</v>
      </c>
      <c r="AB301" s="36">
        <v>49637536.0804195</v>
      </c>
      <c r="AC301" s="36">
        <v>36794927.9524068</v>
      </c>
      <c r="AD301" s="36">
        <v>17999974.6627703</v>
      </c>
      <c r="AE301" s="36">
        <v>29169812.1033851</v>
      </c>
      <c r="AF301" s="36">
        <v>33349821.816235</v>
      </c>
      <c r="AG301" s="36">
        <v>31959539.9945791</v>
      </c>
      <c r="AH301" s="36">
        <v>30277199.6622483</v>
      </c>
      <c r="AI301" s="36">
        <v>46777625.7655457</v>
      </c>
      <c r="AJ301" s="36">
        <v>27118136.3363113</v>
      </c>
      <c r="AK301" s="36">
        <v>21850266.3156294</v>
      </c>
      <c r="AL301" s="36">
        <v>42757315.8606677</v>
      </c>
      <c r="AM301" s="36">
        <v>19082478.5224326</v>
      </c>
      <c r="AN301" s="36">
        <v>28808243.8940427</v>
      </c>
      <c r="AO301" s="36">
        <v>59279889.6647767</v>
      </c>
      <c r="AP301" s="36">
        <v>37001391.2330002</v>
      </c>
      <c r="AQ301" s="36">
        <v>36077060.5336298</v>
      </c>
      <c r="AR301" s="36">
        <v>35162964.7197217</v>
      </c>
      <c r="AS301" s="36">
        <v>34527983.1426592</v>
      </c>
      <c r="AT301" s="32">
        <f t="shared" si="5"/>
        <v>0.0302516234579845</v>
      </c>
    </row>
    <row r="302" spans="1:46">
      <c r="A302" s="44" t="s">
        <v>385</v>
      </c>
      <c r="B302" s="27">
        <v>318.30027</v>
      </c>
      <c r="C302" s="28">
        <v>2.4157654</v>
      </c>
      <c r="D302" s="29">
        <v>76</v>
      </c>
      <c r="E302" s="30" t="str">
        <f>VLOOKUP(A302,[1]pos!$A:$I,9,FALSE)</f>
        <v>HMDB0004610</v>
      </c>
      <c r="F302" s="31">
        <v>78220038.3090021</v>
      </c>
      <c r="G302" s="31">
        <v>72964284.4943563</v>
      </c>
      <c r="H302" s="31">
        <v>71636109.8600996</v>
      </c>
      <c r="I302" s="31">
        <v>71167918.9438545</v>
      </c>
      <c r="J302" s="31">
        <v>69595665.3218422</v>
      </c>
      <c r="K302" s="31">
        <v>78383011.9760206</v>
      </c>
      <c r="L302" s="31">
        <v>72189784.2134566</v>
      </c>
      <c r="M302" s="31">
        <v>78049814.8924256</v>
      </c>
      <c r="N302" s="31">
        <v>79790636.1206468</v>
      </c>
      <c r="O302" s="31">
        <v>81703900.2841304</v>
      </c>
      <c r="P302" s="31">
        <v>74193201.9708819</v>
      </c>
      <c r="Q302" s="31">
        <v>69829253.6953726</v>
      </c>
      <c r="R302" s="31">
        <v>89323465.4073996</v>
      </c>
      <c r="S302" s="31">
        <v>86267951.166889</v>
      </c>
      <c r="T302" s="31">
        <v>79061211.2757319</v>
      </c>
      <c r="U302" s="31">
        <v>71156122.863797</v>
      </c>
      <c r="V302" s="31">
        <v>74973144.4469049</v>
      </c>
      <c r="W302" s="31">
        <v>85163385.401155</v>
      </c>
      <c r="X302" s="31">
        <v>78543566.3679657</v>
      </c>
      <c r="Y302" s="31">
        <v>71845001.7123861</v>
      </c>
      <c r="Z302" s="31">
        <v>74368105.6589061</v>
      </c>
      <c r="AA302" s="31">
        <v>78114711.4625956</v>
      </c>
      <c r="AB302" s="31">
        <v>69918253.9803455</v>
      </c>
      <c r="AC302" s="31">
        <v>80914885.148446</v>
      </c>
      <c r="AD302" s="31">
        <v>81681966.6672403</v>
      </c>
      <c r="AE302" s="31">
        <v>70956077.8015925</v>
      </c>
      <c r="AF302" s="31">
        <v>78809956.3893262</v>
      </c>
      <c r="AG302" s="31">
        <v>76001996.8072974</v>
      </c>
      <c r="AH302" s="31">
        <v>68502740.9480206</v>
      </c>
      <c r="AI302" s="31">
        <v>71357724.8684532</v>
      </c>
      <c r="AJ302" s="31">
        <v>71332930.5061787</v>
      </c>
      <c r="AK302" s="31">
        <v>72046468.5148693</v>
      </c>
      <c r="AL302" s="31">
        <v>68924348.983759</v>
      </c>
      <c r="AM302" s="31">
        <v>67237861.6126899</v>
      </c>
      <c r="AN302" s="31">
        <v>69815193.0348395</v>
      </c>
      <c r="AO302" s="31">
        <v>79809184.9177826</v>
      </c>
      <c r="AP302" s="31">
        <v>85433039.9881369</v>
      </c>
      <c r="AQ302" s="31">
        <v>81777833.9873929</v>
      </c>
      <c r="AR302" s="31">
        <v>80694222.8188129</v>
      </c>
      <c r="AS302" s="31">
        <v>79165280.6635823</v>
      </c>
      <c r="AT302" s="32">
        <f t="shared" si="5"/>
        <v>0.0326329496951736</v>
      </c>
    </row>
    <row r="303" spans="1:46">
      <c r="A303" s="33" t="s">
        <v>386</v>
      </c>
      <c r="B303" s="34">
        <v>246.16998</v>
      </c>
      <c r="C303" s="47">
        <v>5.16021</v>
      </c>
      <c r="D303" s="30">
        <v>74</v>
      </c>
      <c r="E303" s="30" t="str">
        <f>VLOOKUP(A303,[1]pos!$A:$I,9,FALSE)</f>
        <v>HMDB0041993/HMDB0000378</v>
      </c>
      <c r="F303" s="48">
        <v>198548531.499699</v>
      </c>
      <c r="G303" s="48">
        <v>796859034.308453</v>
      </c>
      <c r="H303" s="48">
        <v>195567537.440649</v>
      </c>
      <c r="I303" s="48">
        <v>184336355.373182</v>
      </c>
      <c r="J303" s="48">
        <v>885653596.563089</v>
      </c>
      <c r="K303" s="48">
        <v>577219939.868</v>
      </c>
      <c r="L303" s="48">
        <v>334327797.381106</v>
      </c>
      <c r="M303" s="48">
        <v>248575251.704451</v>
      </c>
      <c r="N303" s="48">
        <v>194313016.334105</v>
      </c>
      <c r="O303" s="48">
        <v>103796609.863929</v>
      </c>
      <c r="P303" s="48">
        <v>108841880.676093</v>
      </c>
      <c r="Q303" s="48">
        <v>226885576.990184</v>
      </c>
      <c r="R303" s="48">
        <v>208680409.661897</v>
      </c>
      <c r="S303" s="48">
        <v>204498926.86056</v>
      </c>
      <c r="T303" s="48">
        <v>97037602.8120867</v>
      </c>
      <c r="U303" s="48">
        <v>1628100705.32605</v>
      </c>
      <c r="V303" s="48">
        <v>1612614185.84517</v>
      </c>
      <c r="W303" s="48">
        <v>722977179.493112</v>
      </c>
      <c r="X303" s="48">
        <v>99294880.0587254</v>
      </c>
      <c r="Y303" s="48">
        <v>511735069.354025</v>
      </c>
      <c r="Z303" s="48">
        <v>137245458.329388</v>
      </c>
      <c r="AA303" s="48">
        <v>1037551456.40746</v>
      </c>
      <c r="AB303" s="48">
        <v>222410322.394632</v>
      </c>
      <c r="AC303" s="48">
        <v>49918204.2208155</v>
      </c>
      <c r="AD303" s="48">
        <v>150267447.540727</v>
      </c>
      <c r="AE303" s="48">
        <v>80337750.2361414</v>
      </c>
      <c r="AF303" s="48">
        <v>77390501.4801823</v>
      </c>
      <c r="AG303" s="48">
        <v>23535598.5521742</v>
      </c>
      <c r="AH303" s="48">
        <v>117796970.183895</v>
      </c>
      <c r="AI303" s="48">
        <v>246971122.525826</v>
      </c>
      <c r="AJ303" s="48">
        <v>731196350.614388</v>
      </c>
      <c r="AK303" s="48">
        <v>301150943.906981</v>
      </c>
      <c r="AL303" s="48">
        <v>346728777.094701</v>
      </c>
      <c r="AM303" s="48">
        <v>538109937.440656</v>
      </c>
      <c r="AN303" s="48">
        <v>106812126.645216</v>
      </c>
      <c r="AO303" s="48">
        <v>422130128.003968</v>
      </c>
      <c r="AP303" s="48">
        <v>445869447.938145</v>
      </c>
      <c r="AQ303" s="48">
        <v>384676386.968746</v>
      </c>
      <c r="AR303" s="48">
        <v>366807075.783135</v>
      </c>
      <c r="AS303" s="48">
        <v>340534980.352275</v>
      </c>
      <c r="AT303" s="32">
        <f t="shared" si="5"/>
        <v>0.116437100679998</v>
      </c>
    </row>
    <row r="304" spans="1:46">
      <c r="A304" s="44" t="s">
        <v>387</v>
      </c>
      <c r="B304" s="27">
        <v>317.24751</v>
      </c>
      <c r="C304" s="28">
        <v>0.81897511</v>
      </c>
      <c r="D304" s="29" t="s">
        <v>47</v>
      </c>
      <c r="E304" s="30" t="str">
        <f>VLOOKUP(A304,[1]pos!$A:$I,9,FALSE)</f>
        <v>HMDB0000253</v>
      </c>
      <c r="F304" s="31">
        <v>250269.690013757</v>
      </c>
      <c r="G304" s="31">
        <v>288884.589729479</v>
      </c>
      <c r="H304" s="31">
        <v>154597.783802344</v>
      </c>
      <c r="I304" s="31">
        <v>271445.561236943</v>
      </c>
      <c r="J304" s="31">
        <v>518267.880980158</v>
      </c>
      <c r="K304" s="31">
        <v>803301.151620279</v>
      </c>
      <c r="L304" s="31">
        <v>199212.832449972</v>
      </c>
      <c r="M304" s="31">
        <v>696990.170760613</v>
      </c>
      <c r="N304" s="31">
        <v>644215.453587485</v>
      </c>
      <c r="O304" s="31">
        <v>362303.59989289</v>
      </c>
      <c r="P304" s="31">
        <v>416260.544146713</v>
      </c>
      <c r="Q304" s="31">
        <v>314572.695108121</v>
      </c>
      <c r="R304" s="31">
        <v>391812.706442477</v>
      </c>
      <c r="S304" s="31">
        <v>369360.784275413</v>
      </c>
      <c r="T304" s="31">
        <v>492477.870400432</v>
      </c>
      <c r="U304" s="31">
        <v>258792.672784628</v>
      </c>
      <c r="V304" s="31">
        <v>390406.484270966</v>
      </c>
      <c r="W304" s="31">
        <v>368715.188951595</v>
      </c>
      <c r="X304" s="31">
        <v>574443.423628087</v>
      </c>
      <c r="Y304" s="31">
        <v>273457.213256949</v>
      </c>
      <c r="Z304" s="31">
        <v>175121.073483337</v>
      </c>
      <c r="AA304" s="31">
        <v>217109.624568143</v>
      </c>
      <c r="AB304" s="31">
        <v>842661.771376945</v>
      </c>
      <c r="AC304" s="31">
        <v>417970.797815061</v>
      </c>
      <c r="AD304" s="31">
        <v>519716.615280728</v>
      </c>
      <c r="AE304" s="31">
        <v>607794.907322035</v>
      </c>
      <c r="AF304" s="31">
        <v>685720.004599008</v>
      </c>
      <c r="AG304" s="31">
        <v>491515.887789115</v>
      </c>
      <c r="AH304" s="31">
        <v>500695.050334624</v>
      </c>
      <c r="AI304" s="31">
        <v>1530806.3203734</v>
      </c>
      <c r="AJ304" s="31">
        <v>708542.807575561</v>
      </c>
      <c r="AK304" s="31">
        <v>1345151.90119918</v>
      </c>
      <c r="AL304" s="31">
        <v>393471.313793399</v>
      </c>
      <c r="AM304" s="31">
        <v>372012.158154384</v>
      </c>
      <c r="AN304" s="31">
        <v>472186.056458337</v>
      </c>
      <c r="AO304" s="31">
        <v>851815.214727967</v>
      </c>
      <c r="AP304" s="31">
        <v>403776.006894514</v>
      </c>
      <c r="AQ304" s="31">
        <v>476196.442181209</v>
      </c>
      <c r="AR304" s="31">
        <v>606175.058202236</v>
      </c>
      <c r="AS304" s="31">
        <v>801142.577869951</v>
      </c>
      <c r="AT304" s="32">
        <f t="shared" si="5"/>
        <v>0.304832068694491</v>
      </c>
    </row>
    <row r="305" spans="1:46">
      <c r="A305" s="44" t="s">
        <v>388</v>
      </c>
      <c r="B305" s="27">
        <v>164.05669</v>
      </c>
      <c r="C305" s="28">
        <v>4.9538091</v>
      </c>
      <c r="D305" s="29">
        <v>40</v>
      </c>
      <c r="E305" s="30" t="str">
        <f>VLOOKUP(A305,[1]pos!$A:$I,9,FALSE)</f>
        <v>HMDB0000802</v>
      </c>
      <c r="F305" s="31">
        <v>2262810.69868329</v>
      </c>
      <c r="G305" s="31">
        <v>2180201.37576635</v>
      </c>
      <c r="H305" s="31">
        <v>1846656.07699381</v>
      </c>
      <c r="I305" s="31">
        <v>1841363.85651989</v>
      </c>
      <c r="J305" s="31">
        <v>2130783.07664716</v>
      </c>
      <c r="K305" s="31">
        <v>4578683.29190977</v>
      </c>
      <c r="L305" s="31">
        <v>2185825.45806161</v>
      </c>
      <c r="M305" s="31">
        <v>2381966.7151215</v>
      </c>
      <c r="N305" s="31">
        <v>1810525.38818979</v>
      </c>
      <c r="O305" s="31">
        <v>2014610.95672554</v>
      </c>
      <c r="P305" s="31">
        <v>2482562.5908971</v>
      </c>
      <c r="Q305" s="31">
        <v>2182906.88589699</v>
      </c>
      <c r="R305" s="31">
        <v>1554868.26976026</v>
      </c>
      <c r="S305" s="31">
        <v>2131371.56987452</v>
      </c>
      <c r="T305" s="31">
        <v>2568919.27847981</v>
      </c>
      <c r="U305" s="31">
        <v>1633319.54242099</v>
      </c>
      <c r="V305" s="31">
        <v>1845995.77016321</v>
      </c>
      <c r="W305" s="31">
        <v>2203754.01204081</v>
      </c>
      <c r="X305" s="31">
        <v>1791553.59300942</v>
      </c>
      <c r="Y305" s="31">
        <v>1130371.70739062</v>
      </c>
      <c r="Z305" s="31">
        <v>1447359.89235104</v>
      </c>
      <c r="AA305" s="31">
        <v>2137330.88647486</v>
      </c>
      <c r="AB305" s="31">
        <v>2694559.67553118</v>
      </c>
      <c r="AC305" s="31">
        <v>2280799.92886794</v>
      </c>
      <c r="AD305" s="31">
        <v>1378319.69753141</v>
      </c>
      <c r="AE305" s="31">
        <v>1530752.31627904</v>
      </c>
      <c r="AF305" s="31">
        <v>1407476.07447206</v>
      </c>
      <c r="AG305" s="31">
        <v>1167031.26998347</v>
      </c>
      <c r="AH305" s="31">
        <v>1734461.44121074</v>
      </c>
      <c r="AI305" s="31">
        <v>3244548.09683384</v>
      </c>
      <c r="AJ305" s="31">
        <v>1469220.87497358</v>
      </c>
      <c r="AK305" s="31">
        <v>1497637.03614815</v>
      </c>
      <c r="AL305" s="31">
        <v>3359025.34748882</v>
      </c>
      <c r="AM305" s="31">
        <v>1369862.38282834</v>
      </c>
      <c r="AN305" s="31">
        <v>1624591.15180326</v>
      </c>
      <c r="AO305" s="31">
        <v>3130839.78807843</v>
      </c>
      <c r="AP305" s="31">
        <v>1504330.65244125</v>
      </c>
      <c r="AQ305" s="31">
        <v>1877766.26372336</v>
      </c>
      <c r="AR305" s="31">
        <v>2191909.45840545</v>
      </c>
      <c r="AS305" s="31">
        <v>2319033.78354</v>
      </c>
      <c r="AT305" s="32">
        <f t="shared" si="5"/>
        <v>0.184209235961445</v>
      </c>
    </row>
    <row r="306" spans="1:46">
      <c r="A306" s="44" t="s">
        <v>389</v>
      </c>
      <c r="B306" s="56">
        <v>89.10732</v>
      </c>
      <c r="C306" s="56">
        <v>11.979902</v>
      </c>
      <c r="D306" s="29">
        <v>41</v>
      </c>
      <c r="E306" s="30" t="str">
        <f>VLOOKUP(A306,[1]pos!$A:$I,9,FALSE)</f>
        <v>HMDB0001414</v>
      </c>
      <c r="F306" s="31">
        <v>8177248.02632958</v>
      </c>
      <c r="G306" s="31">
        <v>9306469.87344641</v>
      </c>
      <c r="H306" s="31">
        <v>11326419.8783833</v>
      </c>
      <c r="I306" s="31">
        <v>7256387.49072486</v>
      </c>
      <c r="J306" s="31">
        <v>10370410.3403303</v>
      </c>
      <c r="K306" s="31">
        <v>7275032.61070526</v>
      </c>
      <c r="L306" s="31">
        <v>7006385.16498451</v>
      </c>
      <c r="M306" s="31">
        <v>7441691.96833644</v>
      </c>
      <c r="N306" s="31">
        <v>6978229.88435847</v>
      </c>
      <c r="O306" s="31">
        <v>4376337.0800025</v>
      </c>
      <c r="P306" s="31">
        <v>8118673.55173983</v>
      </c>
      <c r="Q306" s="31">
        <v>7341061.6227925</v>
      </c>
      <c r="R306" s="31">
        <v>7680874.65376712</v>
      </c>
      <c r="S306" s="31">
        <v>5648427.33229301</v>
      </c>
      <c r="T306" s="31">
        <v>10152758.1306275</v>
      </c>
      <c r="U306" s="31">
        <v>16286183.1091261</v>
      </c>
      <c r="V306" s="31">
        <v>6413702.24429511</v>
      </c>
      <c r="W306" s="31">
        <v>14957144.5434443</v>
      </c>
      <c r="X306" s="31">
        <v>5625789.13092006</v>
      </c>
      <c r="Y306" s="31">
        <v>5707922.90849815</v>
      </c>
      <c r="Z306" s="31">
        <v>6120361.80949504</v>
      </c>
      <c r="AA306" s="31">
        <v>8745481.40179295</v>
      </c>
      <c r="AB306" s="31">
        <v>7711848.70950441</v>
      </c>
      <c r="AC306" s="31">
        <v>7846414.2288536</v>
      </c>
      <c r="AD306" s="31">
        <v>5422614.08141977</v>
      </c>
      <c r="AE306" s="31">
        <v>6688911.15970529</v>
      </c>
      <c r="AF306" s="31">
        <v>7141366.20726782</v>
      </c>
      <c r="AG306" s="31">
        <v>8572083.93694658</v>
      </c>
      <c r="AH306" s="31">
        <v>5622601.95038744</v>
      </c>
      <c r="AI306" s="31">
        <v>7713095.30698048</v>
      </c>
      <c r="AJ306" s="31">
        <v>6693479.94634734</v>
      </c>
      <c r="AK306" s="31">
        <v>6726916.54108225</v>
      </c>
      <c r="AL306" s="31">
        <v>9270564.13830827</v>
      </c>
      <c r="AM306" s="31">
        <v>7761211.06134895</v>
      </c>
      <c r="AN306" s="31">
        <v>9886734.07663251</v>
      </c>
      <c r="AO306" s="31">
        <v>9497121.24355553</v>
      </c>
      <c r="AP306" s="31">
        <v>7390235.8086074</v>
      </c>
      <c r="AQ306" s="31">
        <v>7065396.42608707</v>
      </c>
      <c r="AR306" s="31">
        <v>8506421.99634038</v>
      </c>
      <c r="AS306" s="31">
        <v>7591373.88810024</v>
      </c>
      <c r="AT306" s="32">
        <f t="shared" si="5"/>
        <v>0.0809011027811908</v>
      </c>
    </row>
    <row r="307" spans="1:46">
      <c r="A307" s="37" t="s">
        <v>390</v>
      </c>
      <c r="B307" s="38">
        <v>168.06552</v>
      </c>
      <c r="C307" s="35">
        <v>8.04</v>
      </c>
      <c r="D307" s="39">
        <v>26</v>
      </c>
      <c r="E307" s="30" t="str">
        <f>VLOOKUP(A307,[1]pos!$A:$I,9,FALSE)</f>
        <v>HMDB0001545</v>
      </c>
      <c r="F307" s="36">
        <v>1560552</v>
      </c>
      <c r="G307" s="36">
        <v>5403583</v>
      </c>
      <c r="H307" s="36">
        <v>8237835</v>
      </c>
      <c r="I307" s="36">
        <v>14823405</v>
      </c>
      <c r="J307" s="36">
        <v>8851926</v>
      </c>
      <c r="K307" s="36">
        <v>34161372</v>
      </c>
      <c r="L307" s="36">
        <v>6508213</v>
      </c>
      <c r="M307" s="36">
        <v>4585150</v>
      </c>
      <c r="N307" s="36">
        <v>6329434</v>
      </c>
      <c r="O307" s="36">
        <v>1934789</v>
      </c>
      <c r="P307" s="36">
        <v>1936904</v>
      </c>
      <c r="Q307" s="36">
        <v>6938981</v>
      </c>
      <c r="R307" s="36">
        <v>5059263</v>
      </c>
      <c r="S307" s="36">
        <v>1051297</v>
      </c>
      <c r="T307" s="36">
        <v>1362954</v>
      </c>
      <c r="U307" s="36">
        <v>7993795</v>
      </c>
      <c r="V307" s="36">
        <v>990104</v>
      </c>
      <c r="W307" s="36">
        <v>1755276</v>
      </c>
      <c r="X307" s="36">
        <v>332145</v>
      </c>
      <c r="Y307" s="36">
        <v>4630290</v>
      </c>
      <c r="Z307" s="36">
        <v>4964927</v>
      </c>
      <c r="AA307" s="36" t="s">
        <v>56</v>
      </c>
      <c r="AB307" s="36">
        <v>8487917</v>
      </c>
      <c r="AC307" s="36">
        <v>13110843</v>
      </c>
      <c r="AD307" s="36">
        <v>570355</v>
      </c>
      <c r="AE307" s="36">
        <v>2268169</v>
      </c>
      <c r="AF307" s="36" t="s">
        <v>56</v>
      </c>
      <c r="AG307" s="36">
        <v>2338232</v>
      </c>
      <c r="AH307" s="36">
        <v>8272183</v>
      </c>
      <c r="AI307" s="36">
        <v>5469456</v>
      </c>
      <c r="AJ307" s="36">
        <v>8934910</v>
      </c>
      <c r="AK307" s="36">
        <v>3564589</v>
      </c>
      <c r="AL307" s="36">
        <v>33611765</v>
      </c>
      <c r="AM307" s="36" t="s">
        <v>56</v>
      </c>
      <c r="AN307" s="36">
        <v>861021</v>
      </c>
      <c r="AO307" s="36">
        <v>8409133</v>
      </c>
      <c r="AP307" s="36">
        <v>6692759</v>
      </c>
      <c r="AQ307" s="36">
        <v>6803010</v>
      </c>
      <c r="AR307" s="36">
        <v>5865502</v>
      </c>
      <c r="AS307" s="36">
        <v>5589626</v>
      </c>
      <c r="AT307" s="32">
        <f t="shared" si="5"/>
        <v>0.0964195635384808</v>
      </c>
    </row>
    <row r="308" spans="1:46">
      <c r="A308" s="37" t="s">
        <v>391</v>
      </c>
      <c r="B308" s="38">
        <v>169.09715</v>
      </c>
      <c r="C308" s="35">
        <v>5.97</v>
      </c>
      <c r="D308" s="39">
        <v>11</v>
      </c>
      <c r="E308" s="30" t="str">
        <f>VLOOKUP(A308,[1]pos!$A:$I,9,FALSE)</f>
        <v>HMDB0001431</v>
      </c>
      <c r="F308" s="36">
        <v>2442206</v>
      </c>
      <c r="G308" s="36">
        <v>3511899</v>
      </c>
      <c r="H308" s="36">
        <v>1612413</v>
      </c>
      <c r="I308" s="36">
        <v>9962718</v>
      </c>
      <c r="J308" s="36">
        <v>8575269</v>
      </c>
      <c r="K308" s="36">
        <v>1197015</v>
      </c>
      <c r="L308" s="36">
        <v>7286535</v>
      </c>
      <c r="M308" s="36">
        <v>3843365</v>
      </c>
      <c r="N308" s="36">
        <v>4503172</v>
      </c>
      <c r="O308" s="36">
        <v>609554</v>
      </c>
      <c r="P308" s="36">
        <v>2221815</v>
      </c>
      <c r="Q308" s="36">
        <v>531520</v>
      </c>
      <c r="R308" s="36">
        <v>1893457</v>
      </c>
      <c r="S308" s="36">
        <v>746852</v>
      </c>
      <c r="T308" s="36">
        <v>1599858</v>
      </c>
      <c r="U308" s="36">
        <v>4597013</v>
      </c>
      <c r="V308" s="36">
        <v>1487223</v>
      </c>
      <c r="W308" s="36">
        <v>56545486</v>
      </c>
      <c r="X308" s="36">
        <v>1120860</v>
      </c>
      <c r="Y308" s="36">
        <v>2405046</v>
      </c>
      <c r="Z308" s="36">
        <v>3450666</v>
      </c>
      <c r="AA308" s="36">
        <v>93645989</v>
      </c>
      <c r="AB308" s="36">
        <v>9049331</v>
      </c>
      <c r="AC308" s="36">
        <v>961561</v>
      </c>
      <c r="AD308" s="36">
        <v>6115835</v>
      </c>
      <c r="AE308" s="36">
        <v>1012175</v>
      </c>
      <c r="AF308" s="36">
        <v>2615894</v>
      </c>
      <c r="AG308" s="36">
        <v>580166</v>
      </c>
      <c r="AH308" s="36">
        <v>2783031</v>
      </c>
      <c r="AI308" s="36">
        <v>5796816</v>
      </c>
      <c r="AJ308" s="36">
        <v>4116743</v>
      </c>
      <c r="AK308" s="36">
        <v>7870556</v>
      </c>
      <c r="AL308" s="36">
        <v>7423316</v>
      </c>
      <c r="AM308" s="36">
        <v>6266027</v>
      </c>
      <c r="AN308" s="36">
        <v>1223433</v>
      </c>
      <c r="AO308" s="36">
        <v>1129751</v>
      </c>
      <c r="AP308" s="36">
        <v>8322108</v>
      </c>
      <c r="AQ308" s="36">
        <v>7867607</v>
      </c>
      <c r="AR308" s="36">
        <v>8167415</v>
      </c>
      <c r="AS308" s="36">
        <v>8101383</v>
      </c>
      <c r="AT308" s="32">
        <f t="shared" si="5"/>
        <v>0.0232767278463117</v>
      </c>
    </row>
    <row r="309" spans="1:46">
      <c r="A309" s="33" t="s">
        <v>392</v>
      </c>
      <c r="B309" s="34" t="s">
        <v>393</v>
      </c>
      <c r="C309" s="35">
        <v>1.52</v>
      </c>
      <c r="D309" s="30">
        <v>30</v>
      </c>
      <c r="E309" s="30" t="str">
        <f>VLOOKUP(A309,[1]pos!$A:$I,9,FALSE)</f>
        <v>HMDB0000239</v>
      </c>
      <c r="F309" s="36">
        <v>102444</v>
      </c>
      <c r="G309" s="36">
        <v>1709015</v>
      </c>
      <c r="H309" s="36">
        <v>383766</v>
      </c>
      <c r="I309" s="36">
        <v>1626196</v>
      </c>
      <c r="J309" s="36">
        <v>542384</v>
      </c>
      <c r="K309" s="36">
        <v>1429600</v>
      </c>
      <c r="L309" s="36">
        <v>743531</v>
      </c>
      <c r="M309" s="36" t="s">
        <v>56</v>
      </c>
      <c r="N309" s="36">
        <v>475759</v>
      </c>
      <c r="O309" s="36">
        <v>1572743</v>
      </c>
      <c r="P309" s="36">
        <v>898567</v>
      </c>
      <c r="Q309" s="36">
        <v>1215195</v>
      </c>
      <c r="R309" s="36">
        <v>2886447</v>
      </c>
      <c r="S309" s="36">
        <v>4345350</v>
      </c>
      <c r="T309" s="36">
        <v>1231423</v>
      </c>
      <c r="U309" s="36" t="s">
        <v>56</v>
      </c>
      <c r="V309" s="36">
        <v>3268589</v>
      </c>
      <c r="W309" s="36">
        <v>680003</v>
      </c>
      <c r="X309" s="36">
        <v>3346395</v>
      </c>
      <c r="Y309" s="36">
        <v>496010</v>
      </c>
      <c r="Z309" s="36">
        <v>634759</v>
      </c>
      <c r="AA309" s="36">
        <v>580437</v>
      </c>
      <c r="AB309" s="36">
        <v>605978</v>
      </c>
      <c r="AC309" s="36">
        <v>682095</v>
      </c>
      <c r="AD309" s="36">
        <v>4038769</v>
      </c>
      <c r="AE309" s="36">
        <v>3466392</v>
      </c>
      <c r="AF309" s="36">
        <v>1974596</v>
      </c>
      <c r="AG309" s="36">
        <v>1822472</v>
      </c>
      <c r="AH309" s="36">
        <v>484340</v>
      </c>
      <c r="AI309" s="36">
        <v>1442461</v>
      </c>
      <c r="AJ309" s="36">
        <v>194177</v>
      </c>
      <c r="AK309" s="36">
        <v>508895</v>
      </c>
      <c r="AL309" s="36">
        <v>980642</v>
      </c>
      <c r="AM309" s="36">
        <v>3574911</v>
      </c>
      <c r="AN309" s="36">
        <v>2512259</v>
      </c>
      <c r="AO309" s="36">
        <v>2552962</v>
      </c>
      <c r="AP309" s="36">
        <v>1929318</v>
      </c>
      <c r="AQ309" s="36">
        <v>1577091</v>
      </c>
      <c r="AR309" s="36">
        <v>1796780</v>
      </c>
      <c r="AS309" s="36">
        <v>1823971</v>
      </c>
      <c r="AT309" s="32">
        <f t="shared" si="5"/>
        <v>0.0830360702495886</v>
      </c>
    </row>
    <row r="310" spans="1:46">
      <c r="A310" s="49" t="s">
        <v>394</v>
      </c>
      <c r="B310" s="50" t="s">
        <v>395</v>
      </c>
      <c r="C310" s="51">
        <v>10.69938</v>
      </c>
      <c r="D310" s="52">
        <v>50</v>
      </c>
      <c r="E310" s="30" t="str">
        <f>VLOOKUP(A310,[1]pos!$A:$I,9,FALSE)</f>
        <v>HMDB0000267</v>
      </c>
      <c r="F310" s="53">
        <v>238553726.830459</v>
      </c>
      <c r="G310" s="53">
        <v>262565299.479379</v>
      </c>
      <c r="H310" s="53">
        <v>421536505.131177</v>
      </c>
      <c r="I310" s="53">
        <v>529745750.155751</v>
      </c>
      <c r="J310" s="53">
        <v>382842220.008535</v>
      </c>
      <c r="K310" s="53">
        <v>404452924.186202</v>
      </c>
      <c r="L310" s="53">
        <v>238121316.585709</v>
      </c>
      <c r="M310" s="53">
        <v>445155845.477912</v>
      </c>
      <c r="N310" s="53">
        <v>591186956.049313</v>
      </c>
      <c r="O310" s="53">
        <v>415573539.462883</v>
      </c>
      <c r="P310" s="53">
        <v>195401366.440353</v>
      </c>
      <c r="Q310" s="53">
        <v>296394840.085522</v>
      </c>
      <c r="R310" s="53">
        <v>647048961.18152</v>
      </c>
      <c r="S310" s="53">
        <v>627043502.452903</v>
      </c>
      <c r="T310" s="53">
        <v>536587663.427094</v>
      </c>
      <c r="U310" s="53">
        <v>341107226.000239</v>
      </c>
      <c r="V310" s="53">
        <v>498400313.146005</v>
      </c>
      <c r="W310" s="53">
        <v>298082316.863109</v>
      </c>
      <c r="X310" s="53">
        <v>627682190.74403</v>
      </c>
      <c r="Y310" s="53">
        <v>483742792.444713</v>
      </c>
      <c r="Z310" s="53">
        <v>513158633.943016</v>
      </c>
      <c r="AA310" s="53">
        <v>605861541.617262</v>
      </c>
      <c r="AB310" s="53">
        <v>328247843.23655</v>
      </c>
      <c r="AC310" s="53">
        <v>370020668.767079</v>
      </c>
      <c r="AD310" s="53">
        <v>608929919.736254</v>
      </c>
      <c r="AE310" s="53">
        <v>543925721.441816</v>
      </c>
      <c r="AF310" s="53">
        <v>826649504.354805</v>
      </c>
      <c r="AG310" s="53">
        <v>620003063.735297</v>
      </c>
      <c r="AH310" s="53">
        <v>478059831.590245</v>
      </c>
      <c r="AI310" s="53">
        <v>225222667.564684</v>
      </c>
      <c r="AJ310" s="53">
        <v>636328081.264983</v>
      </c>
      <c r="AK310" s="53">
        <v>436352965.600157</v>
      </c>
      <c r="AL310" s="53">
        <v>227235356.991163</v>
      </c>
      <c r="AM310" s="53">
        <v>648447359.770229</v>
      </c>
      <c r="AN310" s="53">
        <v>595207167.94296</v>
      </c>
      <c r="AO310" s="53">
        <v>264038750.800142</v>
      </c>
      <c r="AP310" s="53">
        <v>470420098.057743</v>
      </c>
      <c r="AQ310" s="53">
        <v>445418601.282132</v>
      </c>
      <c r="AR310" s="53">
        <v>444121235.723116</v>
      </c>
      <c r="AS310" s="53">
        <v>439124536.206983</v>
      </c>
      <c r="AT310" s="32">
        <f t="shared" si="5"/>
        <v>0.0311955704720213</v>
      </c>
    </row>
    <row r="311" spans="1:46">
      <c r="A311" s="33" t="s">
        <v>396</v>
      </c>
      <c r="B311" s="34">
        <v>130.04987</v>
      </c>
      <c r="C311" s="47">
        <v>10.91</v>
      </c>
      <c r="D311" s="30">
        <v>56</v>
      </c>
      <c r="E311" s="30" t="str">
        <f>VLOOKUP(A311,[1]pos!$A:$I,9,FALSE)</f>
        <v>HMDB0000805</v>
      </c>
      <c r="F311" s="48">
        <v>238553726.830459</v>
      </c>
      <c r="G311" s="48">
        <v>262565299.479379</v>
      </c>
      <c r="H311" s="48">
        <v>421536505.131177</v>
      </c>
      <c r="I311" s="48">
        <v>529745750.155751</v>
      </c>
      <c r="J311" s="48">
        <v>382842220.008535</v>
      </c>
      <c r="K311" s="48">
        <v>404452924.186202</v>
      </c>
      <c r="L311" s="48">
        <v>238121316.585709</v>
      </c>
      <c r="M311" s="48">
        <v>445155845.477912</v>
      </c>
      <c r="N311" s="48">
        <v>591186956.049313</v>
      </c>
      <c r="O311" s="48">
        <v>415573539.462883</v>
      </c>
      <c r="P311" s="48">
        <v>195401366.440353</v>
      </c>
      <c r="Q311" s="48">
        <v>296394840.085522</v>
      </c>
      <c r="R311" s="48">
        <v>647048961.18152</v>
      </c>
      <c r="S311" s="48">
        <v>627043502.452903</v>
      </c>
      <c r="T311" s="48">
        <v>536587663.427094</v>
      </c>
      <c r="U311" s="48">
        <v>341107226.000239</v>
      </c>
      <c r="V311" s="48">
        <v>498400313.146005</v>
      </c>
      <c r="W311" s="48">
        <v>298082316.863109</v>
      </c>
      <c r="X311" s="48">
        <v>627682190.74403</v>
      </c>
      <c r="Y311" s="48">
        <v>483742792.444713</v>
      </c>
      <c r="Z311" s="48">
        <v>513158633.943016</v>
      </c>
      <c r="AA311" s="48">
        <v>605861541.617262</v>
      </c>
      <c r="AB311" s="48">
        <v>328247843.23655</v>
      </c>
      <c r="AC311" s="48">
        <v>370020668.767079</v>
      </c>
      <c r="AD311" s="48">
        <v>608929919.736254</v>
      </c>
      <c r="AE311" s="48">
        <v>543925721.441816</v>
      </c>
      <c r="AF311" s="48">
        <v>826649504.354805</v>
      </c>
      <c r="AG311" s="48">
        <v>620003063.735297</v>
      </c>
      <c r="AH311" s="48">
        <v>478059831.590245</v>
      </c>
      <c r="AI311" s="48">
        <v>225222667.564684</v>
      </c>
      <c r="AJ311" s="48">
        <v>636328081.264983</v>
      </c>
      <c r="AK311" s="48">
        <v>436352965.600157</v>
      </c>
      <c r="AL311" s="48">
        <v>227235356.991163</v>
      </c>
      <c r="AM311" s="48">
        <v>648447359.770229</v>
      </c>
      <c r="AN311" s="48">
        <v>595207167.94296</v>
      </c>
      <c r="AO311" s="48">
        <v>264038750.800142</v>
      </c>
      <c r="AP311" s="48">
        <v>470420098.057743</v>
      </c>
      <c r="AQ311" s="48">
        <v>445418601.282132</v>
      </c>
      <c r="AR311" s="48">
        <v>444121235.723116</v>
      </c>
      <c r="AS311" s="48">
        <v>439124536.206983</v>
      </c>
      <c r="AT311" s="32">
        <f t="shared" si="5"/>
        <v>0.0311955704720213</v>
      </c>
    </row>
    <row r="312" spans="1:46">
      <c r="A312" s="40" t="s">
        <v>397</v>
      </c>
      <c r="B312" s="41">
        <v>177.10224</v>
      </c>
      <c r="C312" s="42">
        <v>6.5481175</v>
      </c>
      <c r="D312" s="43">
        <v>40</v>
      </c>
      <c r="E312" s="30" t="str">
        <f>VLOOKUP(A312,[1]pos!$A:$I,9,FALSE)</f>
        <v>HMDB0000259</v>
      </c>
      <c r="F312" s="7">
        <v>36189855.3409403</v>
      </c>
      <c r="G312" s="7">
        <v>32388222.2855594</v>
      </c>
      <c r="H312" s="7">
        <v>15068206.326213</v>
      </c>
      <c r="I312" s="7">
        <v>26064480.0990235</v>
      </c>
      <c r="J312" s="7">
        <v>39098078.1463514</v>
      </c>
      <c r="K312" s="7">
        <v>16942198.4692282</v>
      </c>
      <c r="L312" s="7">
        <v>12003596.6225873</v>
      </c>
      <c r="M312" s="7">
        <v>31011825.5962627</v>
      </c>
      <c r="N312" s="7">
        <v>18676906.35235</v>
      </c>
      <c r="O312" s="7">
        <v>20334450.8160495</v>
      </c>
      <c r="P312" s="7">
        <v>9263193.08281337</v>
      </c>
      <c r="Q312" s="7">
        <v>18674243.060805</v>
      </c>
      <c r="R312" s="7">
        <v>23098822.815756</v>
      </c>
      <c r="S312" s="7">
        <v>25982320.7682386</v>
      </c>
      <c r="T312" s="7">
        <v>28482950.4892681</v>
      </c>
      <c r="U312" s="7">
        <v>16409225.9278155</v>
      </c>
      <c r="V312" s="7">
        <v>27054057.3013348</v>
      </c>
      <c r="W312" s="7">
        <v>16343426.7724788</v>
      </c>
      <c r="X312" s="7">
        <v>22986941.0907596</v>
      </c>
      <c r="Y312" s="7">
        <v>13476028.9250741</v>
      </c>
      <c r="Z312" s="7">
        <v>22887712.1640277</v>
      </c>
      <c r="AA312" s="7">
        <v>11418242.2264501</v>
      </c>
      <c r="AB312" s="7">
        <v>16334221.4886275</v>
      </c>
      <c r="AC312" s="7">
        <v>15254642.0714349</v>
      </c>
      <c r="AD312" s="7">
        <v>33396205.5105153</v>
      </c>
      <c r="AE312" s="7">
        <v>17478632.4958541</v>
      </c>
      <c r="AF312" s="7">
        <v>24913430.68999</v>
      </c>
      <c r="AG312" s="7">
        <v>21812448.4960615</v>
      </c>
      <c r="AH312" s="7">
        <v>14555317.5259316</v>
      </c>
      <c r="AI312" s="7">
        <v>22327482.3021877</v>
      </c>
      <c r="AJ312" s="7">
        <v>20675750.8557469</v>
      </c>
      <c r="AK312" s="7">
        <v>41058713.4239415</v>
      </c>
      <c r="AL312" s="7">
        <v>22030661.2665375</v>
      </c>
      <c r="AM312" s="7">
        <v>30278602.697756</v>
      </c>
      <c r="AN312" s="7">
        <v>31785305.8110062</v>
      </c>
      <c r="AO312" s="7">
        <v>29045199.8804576</v>
      </c>
      <c r="AP312" s="7">
        <v>26238211.6649935</v>
      </c>
      <c r="AQ312" s="7">
        <v>23003306.8743114</v>
      </c>
      <c r="AR312" s="7">
        <v>21921233.2624929</v>
      </c>
      <c r="AS312" s="7">
        <v>20842665.8366886</v>
      </c>
      <c r="AT312" s="32">
        <f t="shared" si="5"/>
        <v>0.101351692423986</v>
      </c>
    </row>
    <row r="313" spans="1:46">
      <c r="A313" s="40" t="s">
        <v>398</v>
      </c>
      <c r="B313" s="41">
        <v>302.30536</v>
      </c>
      <c r="C313" s="42">
        <v>2.4383929</v>
      </c>
      <c r="D313" s="43">
        <v>91</v>
      </c>
      <c r="E313" s="30" t="str">
        <f>VLOOKUP(A313,[1]pos!$A:$I,9,FALSE)</f>
        <v>HMDB0000269</v>
      </c>
      <c r="F313" s="7">
        <v>162582069.606238</v>
      </c>
      <c r="G313" s="7">
        <v>174720597.876978</v>
      </c>
      <c r="H313" s="7">
        <v>170301728.780864</v>
      </c>
      <c r="I313" s="7">
        <v>175988703.417339</v>
      </c>
      <c r="J313" s="7">
        <v>164295772.645898</v>
      </c>
      <c r="K313" s="7">
        <v>174336460.378217</v>
      </c>
      <c r="L313" s="7">
        <v>153167828.628154</v>
      </c>
      <c r="M313" s="7">
        <v>196640759.852285</v>
      </c>
      <c r="N313" s="7">
        <v>198044869.714273</v>
      </c>
      <c r="O313" s="7">
        <v>186038878.46235</v>
      </c>
      <c r="P313" s="7">
        <v>193957767.744282</v>
      </c>
      <c r="Q313" s="7">
        <v>194657940.863643</v>
      </c>
      <c r="R313" s="7">
        <v>179752891.337703</v>
      </c>
      <c r="S313" s="7">
        <v>181970690.583159</v>
      </c>
      <c r="T313" s="7">
        <v>186144088.619352</v>
      </c>
      <c r="U313" s="7">
        <v>164924750.814522</v>
      </c>
      <c r="V313" s="7">
        <v>203392005.341019</v>
      </c>
      <c r="W313" s="7">
        <v>156308917.434935</v>
      </c>
      <c r="X313" s="7">
        <v>174725889.431622</v>
      </c>
      <c r="Y313" s="7">
        <v>167263688.265651</v>
      </c>
      <c r="Z313" s="7">
        <v>165282421.347205</v>
      </c>
      <c r="AA313" s="7">
        <v>167040229.83843</v>
      </c>
      <c r="AB313" s="7">
        <v>180904523.678854</v>
      </c>
      <c r="AC313" s="7">
        <v>189937824.575615</v>
      </c>
      <c r="AD313" s="7">
        <v>177654582.259182</v>
      </c>
      <c r="AE313" s="7">
        <v>177667421.674896</v>
      </c>
      <c r="AF313" s="7">
        <v>182035479.627493</v>
      </c>
      <c r="AG313" s="7">
        <v>175358685.698719</v>
      </c>
      <c r="AH313" s="7">
        <v>148844173.550717</v>
      </c>
      <c r="AI313" s="7">
        <v>192778567.256309</v>
      </c>
      <c r="AJ313" s="7">
        <v>179724858.698486</v>
      </c>
      <c r="AK313" s="7">
        <v>166074324.969685</v>
      </c>
      <c r="AL313" s="7">
        <v>157149668.570229</v>
      </c>
      <c r="AM313" s="7">
        <v>157135839.980857</v>
      </c>
      <c r="AN313" s="7">
        <v>143592091.552827</v>
      </c>
      <c r="AO313" s="7">
        <v>155837744.501683</v>
      </c>
      <c r="AP313" s="7">
        <v>191829824.776158</v>
      </c>
      <c r="AQ313" s="7">
        <v>185033981.489189</v>
      </c>
      <c r="AR313" s="7">
        <v>181813985.467099</v>
      </c>
      <c r="AS313" s="7">
        <v>180336039.854294</v>
      </c>
      <c r="AT313" s="32">
        <f t="shared" si="5"/>
        <v>0.0276534389799012</v>
      </c>
    </row>
    <row r="314" spans="1:46">
      <c r="A314" s="33" t="s">
        <v>399</v>
      </c>
      <c r="B314" s="34">
        <v>382.27169</v>
      </c>
      <c r="C314" s="47">
        <v>7.6467205</v>
      </c>
      <c r="D314" s="30" t="s">
        <v>47</v>
      </c>
      <c r="E314" s="30" t="str">
        <f>VLOOKUP(A314,[1]pos!$A:$I,9,FALSE)</f>
        <v>HMDB0001383</v>
      </c>
      <c r="F314" s="48">
        <v>626784.810852319</v>
      </c>
      <c r="G314" s="48">
        <v>1276086.14854812</v>
      </c>
      <c r="H314" s="48">
        <v>1068405.36179639</v>
      </c>
      <c r="I314" s="48">
        <v>1243376.55621514</v>
      </c>
      <c r="J314" s="48">
        <v>958629.839426411</v>
      </c>
      <c r="K314" s="48">
        <v>843092.233129385</v>
      </c>
      <c r="L314" s="48">
        <v>846584.212409953</v>
      </c>
      <c r="M314" s="48">
        <v>1304987.35640601</v>
      </c>
      <c r="N314" s="48">
        <v>2855632.01874373</v>
      </c>
      <c r="O314" s="48">
        <v>596098.093188506</v>
      </c>
      <c r="P314" s="48">
        <v>1031003.31257854</v>
      </c>
      <c r="Q314" s="48">
        <v>715061.458433772</v>
      </c>
      <c r="R314" s="48">
        <v>1199516.20104471</v>
      </c>
      <c r="S314" s="48">
        <v>595575.209862735</v>
      </c>
      <c r="T314" s="48">
        <v>610750.810957792</v>
      </c>
      <c r="U314" s="48">
        <v>457053.570143578</v>
      </c>
      <c r="V314" s="48">
        <v>245835.471111975</v>
      </c>
      <c r="W314" s="48">
        <v>1282387.96639562</v>
      </c>
      <c r="X314" s="48">
        <v>736362.513630625</v>
      </c>
      <c r="Y314" s="48">
        <v>774519.48210657</v>
      </c>
      <c r="Z314" s="48">
        <v>997673.384832994</v>
      </c>
      <c r="AA314" s="48">
        <v>910216.128433517</v>
      </c>
      <c r="AB314" s="48">
        <v>1155275.23129962</v>
      </c>
      <c r="AC314" s="48">
        <v>879456.142629835</v>
      </c>
      <c r="AD314" s="48">
        <v>751483.215690736</v>
      </c>
      <c r="AE314" s="48">
        <v>784261.166851952</v>
      </c>
      <c r="AF314" s="48">
        <v>786398.562535015</v>
      </c>
      <c r="AG314" s="48">
        <v>261494.170281514</v>
      </c>
      <c r="AH314" s="48">
        <v>636788.998529252</v>
      </c>
      <c r="AI314" s="48">
        <v>1049906.33757177</v>
      </c>
      <c r="AJ314" s="48">
        <v>755906.710759787</v>
      </c>
      <c r="AK314" s="48">
        <v>1223761.6685275</v>
      </c>
      <c r="AL314" s="48">
        <v>731009.527555893</v>
      </c>
      <c r="AM314" s="48">
        <v>561299.876589458</v>
      </c>
      <c r="AN314" s="48">
        <v>925144.671465239</v>
      </c>
      <c r="AO314" s="48">
        <v>755956.204621412</v>
      </c>
      <c r="AP314" s="48">
        <v>972377.00319929</v>
      </c>
      <c r="AQ314" s="48">
        <v>791233.335549205</v>
      </c>
      <c r="AR314" s="48">
        <v>719400.272940001</v>
      </c>
      <c r="AS314" s="48">
        <v>929513.852656165</v>
      </c>
      <c r="AT314" s="32">
        <f t="shared" si="5"/>
        <v>0.138309354077913</v>
      </c>
    </row>
    <row r="315" spans="1:46">
      <c r="A315" s="37" t="s">
        <v>400</v>
      </c>
      <c r="B315" s="38">
        <v>300.28971</v>
      </c>
      <c r="C315" s="35">
        <v>4.56</v>
      </c>
      <c r="D315" s="39">
        <v>65</v>
      </c>
      <c r="E315" s="30" t="str">
        <f>VLOOKUP(A315,[1]pos!$A:$I,9,FALSE)</f>
        <v>HMDB0000252</v>
      </c>
      <c r="F315" s="36">
        <v>1493804</v>
      </c>
      <c r="G315" s="36">
        <v>919249</v>
      </c>
      <c r="H315" s="36">
        <v>1172717</v>
      </c>
      <c r="I315" s="36">
        <v>1376786</v>
      </c>
      <c r="J315" s="36">
        <v>2216487</v>
      </c>
      <c r="K315" s="36">
        <v>890506</v>
      </c>
      <c r="L315" s="36">
        <v>1256913</v>
      </c>
      <c r="M315" s="36">
        <v>1313541</v>
      </c>
      <c r="N315" s="36">
        <v>3137028</v>
      </c>
      <c r="O315" s="36">
        <v>3652257</v>
      </c>
      <c r="P315" s="36">
        <v>879474</v>
      </c>
      <c r="Q315" s="36">
        <v>750953</v>
      </c>
      <c r="R315" s="36">
        <v>4135738</v>
      </c>
      <c r="S315" s="36">
        <v>1549760</v>
      </c>
      <c r="T315" s="36">
        <v>1828695</v>
      </c>
      <c r="U315" s="36">
        <v>728742</v>
      </c>
      <c r="V315" s="36">
        <v>1218902</v>
      </c>
      <c r="W315" s="36">
        <v>3365019</v>
      </c>
      <c r="X315" s="36">
        <v>2034078</v>
      </c>
      <c r="Y315" s="36">
        <v>2931878</v>
      </c>
      <c r="Z315" s="36">
        <v>2570434</v>
      </c>
      <c r="AA315" s="36">
        <v>1010936</v>
      </c>
      <c r="AB315" s="36">
        <v>1026017</v>
      </c>
      <c r="AC315" s="36">
        <v>1598975</v>
      </c>
      <c r="AD315" s="36">
        <v>1392992</v>
      </c>
      <c r="AE315" s="36">
        <v>1239401</v>
      </c>
      <c r="AF315" s="36">
        <v>4938021</v>
      </c>
      <c r="AG315" s="36">
        <v>4224534</v>
      </c>
      <c r="AH315" s="36">
        <v>988092</v>
      </c>
      <c r="AI315" s="36">
        <v>1232060</v>
      </c>
      <c r="AJ315" s="36">
        <v>1938689</v>
      </c>
      <c r="AK315" s="36">
        <v>1684626</v>
      </c>
      <c r="AL315" s="36">
        <v>528241</v>
      </c>
      <c r="AM315" s="36">
        <v>1617697</v>
      </c>
      <c r="AN315" s="36">
        <v>2408313</v>
      </c>
      <c r="AO315" s="36">
        <v>421342</v>
      </c>
      <c r="AP315" s="36">
        <v>1831056</v>
      </c>
      <c r="AQ315" s="36">
        <v>2040691</v>
      </c>
      <c r="AR315" s="36">
        <v>2210254</v>
      </c>
      <c r="AS315" s="36">
        <v>1919783</v>
      </c>
      <c r="AT315" s="32">
        <f t="shared" si="5"/>
        <v>0.0820581636309569</v>
      </c>
    </row>
    <row r="316" spans="1:46">
      <c r="A316" s="40" t="s">
        <v>401</v>
      </c>
      <c r="B316" s="41">
        <v>380.25604</v>
      </c>
      <c r="C316" s="42">
        <v>7.6070513</v>
      </c>
      <c r="D316" s="43">
        <v>81</v>
      </c>
      <c r="E316" s="30" t="str">
        <f>VLOOKUP(A316,[1]pos!$A:$I,9,FALSE)</f>
        <v>HMDB0000277</v>
      </c>
      <c r="F316" s="7">
        <v>4181981.3928855</v>
      </c>
      <c r="G316" s="7">
        <v>6920303.89893521</v>
      </c>
      <c r="H316" s="7">
        <v>5239742.83467532</v>
      </c>
      <c r="I316" s="7">
        <v>7580681.43278568</v>
      </c>
      <c r="J316" s="7">
        <v>6220769.90063497</v>
      </c>
      <c r="K316" s="7">
        <v>6371935.70163212</v>
      </c>
      <c r="L316" s="7">
        <v>5055892.82798893</v>
      </c>
      <c r="M316" s="7">
        <v>6927330.22588344</v>
      </c>
      <c r="N316" s="7">
        <v>13660205.4634881</v>
      </c>
      <c r="O316" s="7">
        <v>5981573.12895207</v>
      </c>
      <c r="P316" s="7">
        <v>5605520.03971244</v>
      </c>
      <c r="Q316" s="7">
        <v>5132016.23904639</v>
      </c>
      <c r="R316" s="7">
        <v>8917727.07085504</v>
      </c>
      <c r="S316" s="7">
        <v>5008156.34166385</v>
      </c>
      <c r="T316" s="7">
        <v>6397457.88930968</v>
      </c>
      <c r="U316" s="7">
        <v>3366667.10413136</v>
      </c>
      <c r="V316" s="7">
        <v>5585924.50425053</v>
      </c>
      <c r="W316" s="7">
        <v>8222713.04577236</v>
      </c>
      <c r="X316" s="7">
        <v>6816493.99933387</v>
      </c>
      <c r="Y316" s="7">
        <v>5845053.70854079</v>
      </c>
      <c r="Z316" s="7">
        <v>6411537.60601942</v>
      </c>
      <c r="AA316" s="7">
        <v>7233322.96758254</v>
      </c>
      <c r="AB316" s="7">
        <v>6739614.40991153</v>
      </c>
      <c r="AC316" s="7">
        <v>6126138.51146786</v>
      </c>
      <c r="AD316" s="7">
        <v>7507062.33742996</v>
      </c>
      <c r="AE316" s="7">
        <v>6213160.60136828</v>
      </c>
      <c r="AF316" s="7">
        <v>8847570.75598898</v>
      </c>
      <c r="AG316" s="7">
        <v>5371056.70686684</v>
      </c>
      <c r="AH316" s="7">
        <v>4845966.81896523</v>
      </c>
      <c r="AI316" s="7">
        <v>5910361.70641357</v>
      </c>
      <c r="AJ316" s="7">
        <v>6882441.81037778</v>
      </c>
      <c r="AK316" s="7">
        <v>7807294.50424704</v>
      </c>
      <c r="AL316" s="7">
        <v>5371644.69910694</v>
      </c>
      <c r="AM316" s="7">
        <v>8507350.89149364</v>
      </c>
      <c r="AN316" s="7">
        <v>8924277.82183225</v>
      </c>
      <c r="AO316" s="7">
        <v>5124724.93693233</v>
      </c>
      <c r="AP316" s="7">
        <v>7126845.25427595</v>
      </c>
      <c r="AQ316" s="7">
        <v>6545289.27495014</v>
      </c>
      <c r="AR316" s="7">
        <v>6402105.8538004</v>
      </c>
      <c r="AS316" s="7">
        <v>6189328.67437088</v>
      </c>
      <c r="AT316" s="32">
        <f t="shared" si="5"/>
        <v>0.0611564310633528</v>
      </c>
    </row>
    <row r="317" spans="1:46">
      <c r="A317" s="40" t="s">
        <v>402</v>
      </c>
      <c r="B317" s="41">
        <v>420.31084</v>
      </c>
      <c r="C317" s="42">
        <v>1.3006331</v>
      </c>
      <c r="D317" s="43" t="s">
        <v>47</v>
      </c>
      <c r="E317" s="30" t="str">
        <f>VLOOKUP(A317,[1]pos!$A:$I,9,FALSE)</f>
        <v>HMDB0006463</v>
      </c>
      <c r="F317" s="7">
        <v>5230444.5831913</v>
      </c>
      <c r="G317" s="7">
        <v>6098099.39890151</v>
      </c>
      <c r="H317" s="7">
        <v>7322455.09160764</v>
      </c>
      <c r="I317" s="7">
        <v>5325625.59419174</v>
      </c>
      <c r="J317" s="7">
        <v>5726530.24007105</v>
      </c>
      <c r="K317" s="7">
        <v>5426033.79423385</v>
      </c>
      <c r="L317" s="7">
        <v>6205223.97466712</v>
      </c>
      <c r="M317" s="7">
        <v>6245490.84332118</v>
      </c>
      <c r="N317" s="7">
        <v>7579785.3018702</v>
      </c>
      <c r="O317" s="7">
        <v>5793259.00610828</v>
      </c>
      <c r="P317" s="7">
        <v>5178715.96387316</v>
      </c>
      <c r="Q317" s="7">
        <v>6271259.84292969</v>
      </c>
      <c r="R317" s="7">
        <v>5473755.07305837</v>
      </c>
      <c r="S317" s="7">
        <v>7988166.87070516</v>
      </c>
      <c r="T317" s="7">
        <v>6728691.79723852</v>
      </c>
      <c r="U317" s="7">
        <v>7900042.43746699</v>
      </c>
      <c r="V317" s="7">
        <v>9310284.1808613</v>
      </c>
      <c r="W317" s="7">
        <v>4903118.77409844</v>
      </c>
      <c r="X317" s="7">
        <v>5722539.53387213</v>
      </c>
      <c r="Y317" s="7">
        <v>6125009.34365188</v>
      </c>
      <c r="Z317" s="7">
        <v>4575128.8667497</v>
      </c>
      <c r="AA317" s="7">
        <v>5247783.84784273</v>
      </c>
      <c r="AB317" s="7">
        <v>5771202.70447792</v>
      </c>
      <c r="AC317" s="7">
        <v>3674711.75822608</v>
      </c>
      <c r="AD317" s="7">
        <v>5731231.53074496</v>
      </c>
      <c r="AE317" s="7">
        <v>5930016.59590235</v>
      </c>
      <c r="AF317" s="7">
        <v>6856665.56609604</v>
      </c>
      <c r="AG317" s="7">
        <v>5713489.58042935</v>
      </c>
      <c r="AH317" s="7">
        <v>6069172.99365344</v>
      </c>
      <c r="AI317" s="7">
        <v>5119789.03366712</v>
      </c>
      <c r="AJ317" s="7">
        <v>5371172.74568178</v>
      </c>
      <c r="AK317" s="7">
        <v>4616674.27493539</v>
      </c>
      <c r="AL317" s="7">
        <v>5138878.78766263</v>
      </c>
      <c r="AM317" s="7">
        <v>5542587.29565357</v>
      </c>
      <c r="AN317" s="7">
        <v>5745464.42102722</v>
      </c>
      <c r="AO317" s="7">
        <v>4753830.3799865</v>
      </c>
      <c r="AP317" s="7">
        <v>5818559.29777614</v>
      </c>
      <c r="AQ317" s="7">
        <v>5346883.28868646</v>
      </c>
      <c r="AR317" s="7">
        <v>5265641.51628813</v>
      </c>
      <c r="AS317" s="7">
        <v>5421589.00594528</v>
      </c>
      <c r="AT317" s="32">
        <f t="shared" si="5"/>
        <v>0.0449074458753427</v>
      </c>
    </row>
    <row r="318" spans="1:46">
      <c r="A318" s="37" t="s">
        <v>403</v>
      </c>
      <c r="B318" s="38">
        <v>262.12851</v>
      </c>
      <c r="C318" s="35">
        <v>9.5</v>
      </c>
      <c r="D318" s="39">
        <v>90</v>
      </c>
      <c r="E318" s="30" t="str">
        <f>VLOOKUP(A318,[1]pos!$A:$I,9,FALSE)</f>
        <v>HMDB0061717</v>
      </c>
      <c r="F318" s="36">
        <v>2374879</v>
      </c>
      <c r="G318" s="36">
        <v>6921843</v>
      </c>
      <c r="H318" s="36">
        <v>3659659</v>
      </c>
      <c r="I318" s="36">
        <v>5301368</v>
      </c>
      <c r="J318" s="36">
        <v>4390513</v>
      </c>
      <c r="K318" s="36">
        <v>6226959</v>
      </c>
      <c r="L318" s="36">
        <v>3648030</v>
      </c>
      <c r="M318" s="36">
        <v>2797574</v>
      </c>
      <c r="N318" s="36">
        <v>2976715</v>
      </c>
      <c r="O318" s="36">
        <v>2400113</v>
      </c>
      <c r="P318" s="36">
        <v>3671197</v>
      </c>
      <c r="Q318" s="36">
        <v>4377153</v>
      </c>
      <c r="R318" s="36">
        <v>3261552</v>
      </c>
      <c r="S318" s="36">
        <v>3190718</v>
      </c>
      <c r="T318" s="36">
        <v>3238501</v>
      </c>
      <c r="U318" s="36">
        <v>5294045</v>
      </c>
      <c r="V318" s="36">
        <v>5063068</v>
      </c>
      <c r="W318" s="36">
        <v>3548771</v>
      </c>
      <c r="X318" s="36">
        <v>2039813</v>
      </c>
      <c r="Y318" s="36">
        <v>4216594</v>
      </c>
      <c r="Z318" s="36">
        <v>3851200</v>
      </c>
      <c r="AA318" s="36">
        <v>4222734</v>
      </c>
      <c r="AB318" s="36">
        <v>6834968</v>
      </c>
      <c r="AC318" s="36">
        <v>5222586</v>
      </c>
      <c r="AD318" s="36">
        <v>2523623</v>
      </c>
      <c r="AE318" s="36">
        <v>2147205</v>
      </c>
      <c r="AF318" s="36">
        <v>3407630</v>
      </c>
      <c r="AG318" s="36">
        <v>3821148</v>
      </c>
      <c r="AH318" s="36">
        <v>3361980</v>
      </c>
      <c r="AI318" s="36">
        <v>1974762</v>
      </c>
      <c r="AJ318" s="36">
        <v>3622903</v>
      </c>
      <c r="AK318" s="36">
        <v>3537329</v>
      </c>
      <c r="AL318" s="36">
        <v>5841374</v>
      </c>
      <c r="AM318" s="36">
        <v>3063670</v>
      </c>
      <c r="AN318" s="36">
        <v>3743245</v>
      </c>
      <c r="AO318" s="36">
        <v>6348919</v>
      </c>
      <c r="AP318" s="36">
        <v>5096171</v>
      </c>
      <c r="AQ318" s="36">
        <v>3852477</v>
      </c>
      <c r="AR318" s="36">
        <v>3837936</v>
      </c>
      <c r="AS318" s="36">
        <v>3091055</v>
      </c>
      <c r="AT318" s="32">
        <f t="shared" si="5"/>
        <v>0.209369900823606</v>
      </c>
    </row>
    <row r="319" spans="1:46">
      <c r="A319" s="40" t="s">
        <v>404</v>
      </c>
      <c r="B319" s="41">
        <v>126.02194</v>
      </c>
      <c r="C319" s="42">
        <v>9.2175228</v>
      </c>
      <c r="D319" s="43">
        <v>30</v>
      </c>
      <c r="E319" s="30" t="str">
        <f>VLOOKUP(A319,[1]pos!$A:$I,9,FALSE)</f>
        <v>HMDB0000251</v>
      </c>
      <c r="F319" s="7">
        <v>116034925.874446</v>
      </c>
      <c r="G319" s="7">
        <v>96269077.4838231</v>
      </c>
      <c r="H319" s="7">
        <v>124426979.333653</v>
      </c>
      <c r="I319" s="7">
        <v>140968954.267797</v>
      </c>
      <c r="J319" s="7">
        <v>148194488.159351</v>
      </c>
      <c r="K319" s="7">
        <v>186716355.109476</v>
      </c>
      <c r="L319" s="7">
        <v>139751347.900516</v>
      </c>
      <c r="M319" s="7">
        <v>191611895.780289</v>
      </c>
      <c r="N319" s="7">
        <v>188935853.565598</v>
      </c>
      <c r="O319" s="7">
        <v>152261513.168205</v>
      </c>
      <c r="P319" s="7">
        <v>98211123.8162879</v>
      </c>
      <c r="Q319" s="7">
        <v>128952212.80757</v>
      </c>
      <c r="R319" s="7">
        <v>209934025.527321</v>
      </c>
      <c r="S319" s="7">
        <v>131032809.45024</v>
      </c>
      <c r="T319" s="7">
        <v>160293042.432902</v>
      </c>
      <c r="U319" s="7">
        <v>151539756.246886</v>
      </c>
      <c r="V319" s="7">
        <v>101429151.951671</v>
      </c>
      <c r="W319" s="7">
        <v>121022163.051679</v>
      </c>
      <c r="X319" s="7">
        <v>110669163.637448</v>
      </c>
      <c r="Y319" s="7">
        <v>148392043.695645</v>
      </c>
      <c r="Z319" s="7">
        <v>190762212.779767</v>
      </c>
      <c r="AA319" s="7">
        <v>135433203.505717</v>
      </c>
      <c r="AB319" s="7">
        <v>184092751.126817</v>
      </c>
      <c r="AC319" s="7">
        <v>150232751.917265</v>
      </c>
      <c r="AD319" s="7">
        <v>134062643.666423</v>
      </c>
      <c r="AE319" s="7">
        <v>125042837.956086</v>
      </c>
      <c r="AF319" s="7">
        <v>217707324.739504</v>
      </c>
      <c r="AG319" s="7">
        <v>176363697.333297</v>
      </c>
      <c r="AH319" s="7">
        <v>134947104.007219</v>
      </c>
      <c r="AI319" s="7">
        <v>107710681.159291</v>
      </c>
      <c r="AJ319" s="7">
        <v>153680054.579024</v>
      </c>
      <c r="AK319" s="7">
        <v>201600854.413919</v>
      </c>
      <c r="AL319" s="7">
        <v>152912413.746688</v>
      </c>
      <c r="AM319" s="7">
        <v>147326431.695356</v>
      </c>
      <c r="AN319" s="7">
        <v>202907149.816842</v>
      </c>
      <c r="AO319" s="7">
        <v>143489277.794471</v>
      </c>
      <c r="AP319" s="7">
        <v>154359301.301359</v>
      </c>
      <c r="AQ319" s="7">
        <v>148829284.17476</v>
      </c>
      <c r="AR319" s="7">
        <v>150946062.269026</v>
      </c>
      <c r="AS319" s="7">
        <v>147993651.494148</v>
      </c>
      <c r="AT319" s="32">
        <f t="shared" si="5"/>
        <v>0.0188528927632263</v>
      </c>
    </row>
    <row r="320" spans="1:46">
      <c r="A320" s="33" t="s">
        <v>405</v>
      </c>
      <c r="B320" s="34">
        <v>533.32605</v>
      </c>
      <c r="C320" s="35">
        <v>7.15</v>
      </c>
      <c r="D320" s="30">
        <v>51</v>
      </c>
      <c r="E320" s="30" t="str">
        <f>VLOOKUP(A320,[1]pos!$A:$I,9,FALSE)</f>
        <v>HMDB0000036</v>
      </c>
      <c r="F320" s="36" t="s">
        <v>56</v>
      </c>
      <c r="G320" s="36" t="s">
        <v>56</v>
      </c>
      <c r="H320" s="36">
        <v>661704</v>
      </c>
      <c r="I320" s="36" t="s">
        <v>56</v>
      </c>
      <c r="J320" s="36">
        <v>1142864</v>
      </c>
      <c r="K320" s="36" t="s">
        <v>56</v>
      </c>
      <c r="L320" s="36">
        <v>433899</v>
      </c>
      <c r="M320" s="36">
        <v>378208</v>
      </c>
      <c r="N320" s="36">
        <v>37659</v>
      </c>
      <c r="O320" s="36">
        <v>40738</v>
      </c>
      <c r="P320" s="36">
        <v>48715</v>
      </c>
      <c r="Q320" s="36">
        <v>1478714</v>
      </c>
      <c r="R320" s="36">
        <v>207857</v>
      </c>
      <c r="S320" s="36">
        <v>71626</v>
      </c>
      <c r="T320" s="36">
        <v>175288</v>
      </c>
      <c r="U320" s="36">
        <v>155660</v>
      </c>
      <c r="V320" s="36">
        <v>503110</v>
      </c>
      <c r="W320" s="36" t="s">
        <v>56</v>
      </c>
      <c r="X320" s="36">
        <v>1410047</v>
      </c>
      <c r="Y320" s="36">
        <v>559938</v>
      </c>
      <c r="Z320" s="36" t="s">
        <v>56</v>
      </c>
      <c r="AA320" s="36" t="s">
        <v>56</v>
      </c>
      <c r="AB320" s="36">
        <v>61250</v>
      </c>
      <c r="AC320" s="36">
        <v>169800</v>
      </c>
      <c r="AD320" s="36">
        <v>1101311</v>
      </c>
      <c r="AE320" s="36">
        <v>99024</v>
      </c>
      <c r="AF320" s="36">
        <v>205674</v>
      </c>
      <c r="AG320" s="36">
        <v>710728</v>
      </c>
      <c r="AH320" s="36">
        <v>101635</v>
      </c>
      <c r="AI320" s="36" t="s">
        <v>56</v>
      </c>
      <c r="AJ320" s="36">
        <v>56608</v>
      </c>
      <c r="AK320" s="36">
        <v>2139066</v>
      </c>
      <c r="AL320" s="36">
        <v>247718</v>
      </c>
      <c r="AM320" s="36">
        <v>41976</v>
      </c>
      <c r="AN320" s="36">
        <v>164765</v>
      </c>
      <c r="AO320" s="36" t="s">
        <v>56</v>
      </c>
      <c r="AP320" s="36">
        <v>256608</v>
      </c>
      <c r="AQ320" s="36">
        <v>356715</v>
      </c>
      <c r="AR320" s="36">
        <v>439222</v>
      </c>
      <c r="AS320" s="36">
        <v>315067</v>
      </c>
      <c r="AT320" s="32">
        <f t="shared" si="5"/>
        <v>0.224568431517668</v>
      </c>
    </row>
    <row r="321" spans="1:46">
      <c r="A321" s="44" t="s">
        <v>406</v>
      </c>
      <c r="B321" s="27">
        <v>177.08698</v>
      </c>
      <c r="C321" s="35">
        <v>11.06</v>
      </c>
      <c r="D321" s="29" t="s">
        <v>47</v>
      </c>
      <c r="E321" s="30" t="str">
        <f>VLOOKUP(A321,[1]pos!$A:$I,9,FALSE)</f>
        <v>HMDB0029061</v>
      </c>
      <c r="F321" s="36">
        <v>523665</v>
      </c>
      <c r="G321" s="36">
        <v>386268</v>
      </c>
      <c r="H321" s="36">
        <v>301749</v>
      </c>
      <c r="I321" s="36">
        <v>469519</v>
      </c>
      <c r="J321" s="36">
        <v>289087</v>
      </c>
      <c r="K321" s="36">
        <v>800113</v>
      </c>
      <c r="L321" s="36">
        <v>547349</v>
      </c>
      <c r="M321" s="36">
        <v>588859</v>
      </c>
      <c r="N321" s="36">
        <v>459961</v>
      </c>
      <c r="O321" s="36">
        <v>326546</v>
      </c>
      <c r="P321" s="36">
        <v>178775</v>
      </c>
      <c r="Q321" s="36">
        <v>318816</v>
      </c>
      <c r="R321" s="36">
        <v>286021</v>
      </c>
      <c r="S321" s="36">
        <v>266042</v>
      </c>
      <c r="T321" s="36">
        <v>310155</v>
      </c>
      <c r="U321" s="36">
        <v>328537</v>
      </c>
      <c r="V321" s="36">
        <v>515197</v>
      </c>
      <c r="W321" s="36">
        <v>518814</v>
      </c>
      <c r="X321" s="36">
        <v>276264</v>
      </c>
      <c r="Y321" s="36">
        <v>407673</v>
      </c>
      <c r="Z321" s="36">
        <v>662951</v>
      </c>
      <c r="AA321" s="36">
        <v>363802</v>
      </c>
      <c r="AB321" s="36">
        <v>638911</v>
      </c>
      <c r="AC321" s="36">
        <v>695386</v>
      </c>
      <c r="AD321" s="36">
        <v>259268</v>
      </c>
      <c r="AE321" s="36">
        <v>394148</v>
      </c>
      <c r="AF321" s="36">
        <v>403946</v>
      </c>
      <c r="AG321" s="36">
        <v>427648</v>
      </c>
      <c r="AH321" s="36">
        <v>248852</v>
      </c>
      <c r="AI321" s="36" t="s">
        <v>56</v>
      </c>
      <c r="AJ321" s="36">
        <v>310971</v>
      </c>
      <c r="AK321" s="36">
        <v>275534</v>
      </c>
      <c r="AL321" s="36">
        <v>642468</v>
      </c>
      <c r="AM321" s="36">
        <v>744829</v>
      </c>
      <c r="AN321" s="36">
        <v>224411</v>
      </c>
      <c r="AO321" s="36">
        <v>652346</v>
      </c>
      <c r="AP321" s="36">
        <v>483779</v>
      </c>
      <c r="AQ321" s="36">
        <v>483574</v>
      </c>
      <c r="AR321" s="36">
        <v>471757</v>
      </c>
      <c r="AS321" s="36">
        <v>466166</v>
      </c>
      <c r="AT321" s="32">
        <f t="shared" si="5"/>
        <v>0.0184695207709491</v>
      </c>
    </row>
    <row r="322" spans="1:46">
      <c r="A322" s="33" t="s">
        <v>407</v>
      </c>
      <c r="B322" s="34" t="s">
        <v>408</v>
      </c>
      <c r="C322" s="35">
        <v>2.24</v>
      </c>
      <c r="D322" s="30">
        <v>50</v>
      </c>
      <c r="E322" s="30" t="str">
        <f>VLOOKUP(A322,[1]pos!$A:$I,9,FALSE)</f>
        <v>HMDB0000262</v>
      </c>
      <c r="F322" s="36">
        <v>5864377</v>
      </c>
      <c r="G322" s="36">
        <v>8882539</v>
      </c>
      <c r="H322" s="36">
        <v>4229487</v>
      </c>
      <c r="I322" s="36">
        <v>8720248</v>
      </c>
      <c r="J322" s="36">
        <v>3388347</v>
      </c>
      <c r="K322" s="36">
        <v>5344664</v>
      </c>
      <c r="L322" s="36">
        <v>3665767</v>
      </c>
      <c r="M322" s="36">
        <v>3669973</v>
      </c>
      <c r="N322" s="36">
        <v>3644943</v>
      </c>
      <c r="O322" s="36">
        <v>4410324</v>
      </c>
      <c r="P322" s="36">
        <v>2801945</v>
      </c>
      <c r="Q322" s="36">
        <v>3576262</v>
      </c>
      <c r="R322" s="36">
        <v>4012732</v>
      </c>
      <c r="S322" s="36">
        <v>2514572</v>
      </c>
      <c r="T322" s="36">
        <v>4868245</v>
      </c>
      <c r="U322" s="36">
        <v>4429054</v>
      </c>
      <c r="V322" s="36">
        <v>1886485</v>
      </c>
      <c r="W322" s="36">
        <v>4680547</v>
      </c>
      <c r="X322" s="36">
        <v>3373022</v>
      </c>
      <c r="Y322" s="36">
        <v>5862554</v>
      </c>
      <c r="Z322" s="36">
        <v>8947418</v>
      </c>
      <c r="AA322" s="36">
        <v>4070360</v>
      </c>
      <c r="AB322" s="36">
        <v>6680093</v>
      </c>
      <c r="AC322" s="36">
        <v>5009288</v>
      </c>
      <c r="AD322" s="36">
        <v>3486914</v>
      </c>
      <c r="AE322" s="36">
        <v>2779211</v>
      </c>
      <c r="AF322" s="36">
        <v>3849806</v>
      </c>
      <c r="AG322" s="36">
        <v>4337259</v>
      </c>
      <c r="AH322" s="36">
        <v>4229988</v>
      </c>
      <c r="AI322" s="36">
        <v>5234970</v>
      </c>
      <c r="AJ322" s="36">
        <v>6546524</v>
      </c>
      <c r="AK322" s="36">
        <v>5834039</v>
      </c>
      <c r="AL322" s="36">
        <v>5700306</v>
      </c>
      <c r="AM322" s="36">
        <v>3305545</v>
      </c>
      <c r="AN322" s="36">
        <v>3975814</v>
      </c>
      <c r="AO322" s="36">
        <v>6556357</v>
      </c>
      <c r="AP322" s="36">
        <v>4842837</v>
      </c>
      <c r="AQ322" s="36">
        <v>4653587</v>
      </c>
      <c r="AR322" s="36">
        <v>4857175</v>
      </c>
      <c r="AS322" s="36">
        <v>5010890</v>
      </c>
      <c r="AT322" s="32">
        <f t="shared" si="5"/>
        <v>0.0302297051327672</v>
      </c>
    </row>
    <row r="323" spans="1:46">
      <c r="A323" s="37" t="s">
        <v>409</v>
      </c>
      <c r="B323" s="38">
        <v>158.08117</v>
      </c>
      <c r="C323" s="35">
        <v>2.87</v>
      </c>
      <c r="D323" s="39" t="s">
        <v>47</v>
      </c>
      <c r="E323" s="30" t="str">
        <f>VLOOKUP(A323,[1]pos!$A:$I,9,FALSE)</f>
        <v>HMDB0000959</v>
      </c>
      <c r="F323" s="36">
        <v>6481628</v>
      </c>
      <c r="G323" s="36">
        <v>12882872</v>
      </c>
      <c r="H323" s="36">
        <v>5540224</v>
      </c>
      <c r="I323" s="36">
        <v>9960502</v>
      </c>
      <c r="J323" s="36">
        <v>10659869</v>
      </c>
      <c r="K323" s="36">
        <v>20663668</v>
      </c>
      <c r="L323" s="36">
        <v>10912575</v>
      </c>
      <c r="M323" s="36">
        <v>7232075</v>
      </c>
      <c r="N323" s="36">
        <v>7204276</v>
      </c>
      <c r="O323" s="36">
        <v>7858445</v>
      </c>
      <c r="P323" s="36">
        <v>12519334</v>
      </c>
      <c r="Q323" s="36">
        <v>8533114</v>
      </c>
      <c r="R323" s="36">
        <v>7429526</v>
      </c>
      <c r="S323" s="36">
        <v>6636172</v>
      </c>
      <c r="T323" s="36">
        <v>7964503</v>
      </c>
      <c r="U323" s="36">
        <v>6782535</v>
      </c>
      <c r="V323" s="36">
        <v>7609591</v>
      </c>
      <c r="W323" s="36">
        <v>9609150</v>
      </c>
      <c r="X323" s="36">
        <v>6317545</v>
      </c>
      <c r="Y323" s="36">
        <v>8210036</v>
      </c>
      <c r="Z323" s="36">
        <v>5860516</v>
      </c>
      <c r="AA323" s="36">
        <v>7907320</v>
      </c>
      <c r="AB323" s="36">
        <v>9809538</v>
      </c>
      <c r="AC323" s="36">
        <v>9418793</v>
      </c>
      <c r="AD323" s="36">
        <v>6271618</v>
      </c>
      <c r="AE323" s="36">
        <v>10445718</v>
      </c>
      <c r="AF323" s="36">
        <v>7544613</v>
      </c>
      <c r="AG323" s="36">
        <v>6313306</v>
      </c>
      <c r="AH323" s="36">
        <v>4936709</v>
      </c>
      <c r="AI323" s="36">
        <v>13904316</v>
      </c>
      <c r="AJ323" s="36">
        <v>9266582</v>
      </c>
      <c r="AK323" s="36">
        <v>8350174</v>
      </c>
      <c r="AL323" s="36">
        <v>10601064</v>
      </c>
      <c r="AM323" s="36">
        <v>9598982</v>
      </c>
      <c r="AN323" s="36">
        <v>9638105</v>
      </c>
      <c r="AO323" s="36">
        <v>16254387</v>
      </c>
      <c r="AP323" s="36">
        <v>10370668</v>
      </c>
      <c r="AQ323" s="36">
        <v>10119409</v>
      </c>
      <c r="AR323" s="36">
        <v>10147278</v>
      </c>
      <c r="AS323" s="36">
        <v>9980930</v>
      </c>
      <c r="AT323" s="32">
        <f t="shared" si="5"/>
        <v>0.0158931789452722</v>
      </c>
    </row>
    <row r="324" spans="1:46">
      <c r="A324" s="40" t="s">
        <v>410</v>
      </c>
      <c r="B324" s="41">
        <v>149.09609</v>
      </c>
      <c r="C324" s="42">
        <v>0.85033383</v>
      </c>
      <c r="D324" s="43" t="s">
        <v>47</v>
      </c>
      <c r="E324" s="30" t="str">
        <f>VLOOKUP(A324,[1]pos!$A:$I,9,FALSE)</f>
        <v>HMDB0030837</v>
      </c>
      <c r="F324" s="7">
        <v>3166060.13994234</v>
      </c>
      <c r="G324" s="7">
        <v>2273369.80262131</v>
      </c>
      <c r="H324" s="7">
        <v>2727041.36040581</v>
      </c>
      <c r="I324" s="7">
        <v>3146588.34939193</v>
      </c>
      <c r="J324" s="7">
        <v>3292722.4986907</v>
      </c>
      <c r="K324" s="7">
        <v>5237709.01158535</v>
      </c>
      <c r="L324" s="7">
        <v>1928338.17602859</v>
      </c>
      <c r="M324" s="7">
        <v>3156210.74754557</v>
      </c>
      <c r="N324" s="7">
        <v>3688102.31438358</v>
      </c>
      <c r="O324" s="7">
        <v>3341555.1533202</v>
      </c>
      <c r="P324" s="7">
        <v>3713600.22105173</v>
      </c>
      <c r="Q324" s="7">
        <v>4068269.48449097</v>
      </c>
      <c r="R324" s="7">
        <v>3164191.43785574</v>
      </c>
      <c r="S324" s="7">
        <v>4027504.8176388</v>
      </c>
      <c r="T324" s="7">
        <v>3348484.84220415</v>
      </c>
      <c r="U324" s="7">
        <v>2676970.56187256</v>
      </c>
      <c r="V324" s="7">
        <v>3661741.17440541</v>
      </c>
      <c r="W324" s="7">
        <v>3209190.09038698</v>
      </c>
      <c r="X324" s="7">
        <v>2547325.60077336</v>
      </c>
      <c r="Y324" s="7">
        <v>1784376.20702762</v>
      </c>
      <c r="Z324" s="7">
        <v>1842693.54877939</v>
      </c>
      <c r="AA324" s="7">
        <v>1976269.1296384</v>
      </c>
      <c r="AB324" s="7">
        <v>2226107.18756511</v>
      </c>
      <c r="AC324" s="7">
        <v>1616562.09215326</v>
      </c>
      <c r="AD324" s="7">
        <v>4000113.21167614</v>
      </c>
      <c r="AE324" s="7">
        <v>4234107.21632512</v>
      </c>
      <c r="AF324" s="7">
        <v>3714642.83754495</v>
      </c>
      <c r="AG324" s="7">
        <v>2295819.5321617</v>
      </c>
      <c r="AH324" s="7">
        <v>3143502.46265423</v>
      </c>
      <c r="AI324" s="7">
        <v>4715124.30656194</v>
      </c>
      <c r="AJ324" s="7">
        <v>1958061.83257914</v>
      </c>
      <c r="AK324" s="7">
        <v>3820109.85280835</v>
      </c>
      <c r="AL324" s="7">
        <v>2433486.3229324</v>
      </c>
      <c r="AM324" s="7">
        <v>3147800.83769969</v>
      </c>
      <c r="AN324" s="7">
        <v>8369377.20712397</v>
      </c>
      <c r="AO324" s="7">
        <v>4240375.09821981</v>
      </c>
      <c r="AP324" s="7">
        <v>5405724.62146811</v>
      </c>
      <c r="AQ324" s="7">
        <v>4944599.27546366</v>
      </c>
      <c r="AR324" s="7">
        <v>3430401.22795224</v>
      </c>
      <c r="AS324" s="7">
        <v>4411967.4141303</v>
      </c>
      <c r="AT324" s="32">
        <f t="shared" si="5"/>
        <v>0.186586816004076</v>
      </c>
    </row>
    <row r="325" spans="1:46">
      <c r="A325" s="40" t="s">
        <v>411</v>
      </c>
      <c r="B325" s="41">
        <v>398.32649</v>
      </c>
      <c r="C325" s="42">
        <v>2.5916431</v>
      </c>
      <c r="D325" s="43">
        <v>79</v>
      </c>
      <c r="E325" s="30" t="str">
        <f>VLOOKUP(A325,[1]pos!$A:$I,9,FALSE)</f>
        <v>HMDB0006317</v>
      </c>
      <c r="F325" s="7">
        <v>14934623.9698155</v>
      </c>
      <c r="G325" s="7">
        <v>14684779.4664056</v>
      </c>
      <c r="H325" s="7">
        <v>4280883.51859169</v>
      </c>
      <c r="I325" s="7">
        <v>12984475.0275797</v>
      </c>
      <c r="J325" s="7">
        <v>18314517.906352</v>
      </c>
      <c r="K325" s="7">
        <v>12065286.4348646</v>
      </c>
      <c r="L325" s="7">
        <v>11594885.654293</v>
      </c>
      <c r="M325" s="7">
        <v>23448727.9433443</v>
      </c>
      <c r="N325" s="7">
        <v>27059761.2347922</v>
      </c>
      <c r="O325" s="7">
        <v>6524966.19915848</v>
      </c>
      <c r="P325" s="7">
        <v>2994805.17589206</v>
      </c>
      <c r="Q325" s="7">
        <v>2829061.25666777</v>
      </c>
      <c r="R325" s="7">
        <v>10563884.3934748</v>
      </c>
      <c r="S325" s="7">
        <v>4935932.11651978</v>
      </c>
      <c r="T325" s="7">
        <v>17997077.8493869</v>
      </c>
      <c r="U325" s="7">
        <v>36803218.1953707</v>
      </c>
      <c r="V325" s="7">
        <v>10304182.3214409</v>
      </c>
      <c r="W325" s="7">
        <v>18989711.4198458</v>
      </c>
      <c r="X325" s="7">
        <v>3122502.31877253</v>
      </c>
      <c r="Y325" s="7">
        <v>11116943.8247692</v>
      </c>
      <c r="Z325" s="7">
        <v>13462291.225496</v>
      </c>
      <c r="AA325" s="7">
        <v>163603814.816637</v>
      </c>
      <c r="AB325" s="7">
        <v>20959922.1383019</v>
      </c>
      <c r="AC325" s="7">
        <v>6652772.10293533</v>
      </c>
      <c r="AD325" s="7">
        <v>3980469.01225876</v>
      </c>
      <c r="AE325" s="7">
        <v>2970682.99337736</v>
      </c>
      <c r="AF325" s="7">
        <v>8868363.8699076</v>
      </c>
      <c r="AG325" s="7">
        <v>16108092.1754446</v>
      </c>
      <c r="AH325" s="7">
        <v>12932699.5170999</v>
      </c>
      <c r="AI325" s="7">
        <v>2612290.16187147</v>
      </c>
      <c r="AJ325" s="7">
        <v>21597492.2963084</v>
      </c>
      <c r="AK325" s="7">
        <v>105878256.936594</v>
      </c>
      <c r="AL325" s="7">
        <v>14318816.4619191</v>
      </c>
      <c r="AM325" s="7">
        <v>10896964.1691539</v>
      </c>
      <c r="AN325" s="7">
        <v>13728403.574103</v>
      </c>
      <c r="AO325" s="7">
        <v>9015692.63046504</v>
      </c>
      <c r="AP325" s="7">
        <v>24484718.7082529</v>
      </c>
      <c r="AQ325" s="7">
        <v>19363548.5255996</v>
      </c>
      <c r="AR325" s="7">
        <v>17628065.5898262</v>
      </c>
      <c r="AS325" s="7">
        <v>15102859.9004423</v>
      </c>
      <c r="AT325" s="32">
        <f t="shared" si="5"/>
        <v>0.207186364630311</v>
      </c>
    </row>
    <row r="326" spans="1:46">
      <c r="A326" s="40" t="s">
        <v>412</v>
      </c>
      <c r="B326" s="41">
        <v>150.11247</v>
      </c>
      <c r="C326" s="42">
        <v>7.0773647</v>
      </c>
      <c r="D326" s="43">
        <v>49</v>
      </c>
      <c r="E326" s="30" t="str">
        <f>VLOOKUP(A326,[1]pos!$A:$I,9,FALSE)</f>
        <v>HMDB0032538</v>
      </c>
      <c r="F326" s="7">
        <v>5998850617.05916</v>
      </c>
      <c r="G326" s="7">
        <v>6005394842.84741</v>
      </c>
      <c r="H326" s="7">
        <v>6120423190.62827</v>
      </c>
      <c r="I326" s="7">
        <v>5792049669.80654</v>
      </c>
      <c r="J326" s="7">
        <v>5945495376.35913</v>
      </c>
      <c r="K326" s="7">
        <v>6838850356.50041</v>
      </c>
      <c r="L326" s="7">
        <v>5660610162.33885</v>
      </c>
      <c r="M326" s="7">
        <v>5915441367.81676</v>
      </c>
      <c r="N326" s="7">
        <v>5338750172.43133</v>
      </c>
      <c r="O326" s="7">
        <v>5948013867.7404</v>
      </c>
      <c r="P326" s="7">
        <v>6114058960.07772</v>
      </c>
      <c r="Q326" s="7">
        <v>5414308486.9179</v>
      </c>
      <c r="R326" s="7">
        <v>5576485368.78052</v>
      </c>
      <c r="S326" s="7">
        <v>7710434179.6007</v>
      </c>
      <c r="T326" s="7">
        <v>5645162180.57795</v>
      </c>
      <c r="U326" s="7">
        <v>6019046606.38161</v>
      </c>
      <c r="V326" s="7">
        <v>6058011458.03292</v>
      </c>
      <c r="W326" s="7">
        <v>5610247849.73697</v>
      </c>
      <c r="X326" s="7">
        <v>5717983855.66147</v>
      </c>
      <c r="Y326" s="7">
        <v>5478263597.46899</v>
      </c>
      <c r="Z326" s="7">
        <v>5699399368.6579</v>
      </c>
      <c r="AA326" s="7">
        <v>5696732203.05029</v>
      </c>
      <c r="AB326" s="7">
        <v>6021738143.71615</v>
      </c>
      <c r="AC326" s="7">
        <v>6040511716.57062</v>
      </c>
      <c r="AD326" s="7">
        <v>5987097240.10754</v>
      </c>
      <c r="AE326" s="7">
        <v>5814788860.65887</v>
      </c>
      <c r="AF326" s="7">
        <v>5500264989.68068</v>
      </c>
      <c r="AG326" s="7">
        <v>5940317458.72576</v>
      </c>
      <c r="AH326" s="7">
        <v>5832546524.13431</v>
      </c>
      <c r="AI326" s="7">
        <v>5892488126.26527</v>
      </c>
      <c r="AJ326" s="7">
        <v>5838477036.05104</v>
      </c>
      <c r="AK326" s="7">
        <v>5867288965.33805</v>
      </c>
      <c r="AL326" s="7">
        <v>5736569358.02436</v>
      </c>
      <c r="AM326" s="7">
        <v>5826678653.20511</v>
      </c>
      <c r="AN326" s="7">
        <v>5965270705.03341</v>
      </c>
      <c r="AO326" s="7">
        <v>5884644009.60285</v>
      </c>
      <c r="AP326" s="7">
        <v>5924821575.20972</v>
      </c>
      <c r="AQ326" s="7">
        <v>5481076489.76012</v>
      </c>
      <c r="AR326" s="7">
        <v>5650743198.41462</v>
      </c>
      <c r="AS326" s="7">
        <v>5926758324.52769</v>
      </c>
      <c r="AT326" s="32">
        <f t="shared" si="5"/>
        <v>0.0381179044116918</v>
      </c>
    </row>
    <row r="327" spans="1:46">
      <c r="A327" s="40" t="s">
        <v>413</v>
      </c>
      <c r="B327" s="41" t="s">
        <v>414</v>
      </c>
      <c r="C327" s="42">
        <v>8.7490401</v>
      </c>
      <c r="D327" s="43">
        <v>59</v>
      </c>
      <c r="E327" s="30" t="str">
        <f>VLOOKUP(A327,[1]pos!$A:$I,9,FALSE)</f>
        <v>HMDB0000875</v>
      </c>
      <c r="F327" s="7">
        <v>576493979.167646</v>
      </c>
      <c r="G327" s="7">
        <v>1392166367.98469</v>
      </c>
      <c r="H327" s="7">
        <v>670284174.090844</v>
      </c>
      <c r="I327" s="7">
        <v>992974697.048531</v>
      </c>
      <c r="J327" s="7">
        <v>637471805.770607</v>
      </c>
      <c r="K327" s="7">
        <v>1202864489.98605</v>
      </c>
      <c r="L327" s="7">
        <v>811652534.72522</v>
      </c>
      <c r="M327" s="7">
        <v>571605260.049446</v>
      </c>
      <c r="N327" s="7">
        <v>655754840.263543</v>
      </c>
      <c r="O327" s="7">
        <v>842075212.995636</v>
      </c>
      <c r="P327" s="7">
        <v>1312765289.14737</v>
      </c>
      <c r="Q327" s="7">
        <v>1022319642.01247</v>
      </c>
      <c r="R327" s="7">
        <v>796291663.1799</v>
      </c>
      <c r="S327" s="7">
        <v>1544597125.31555</v>
      </c>
      <c r="T327" s="7">
        <v>1335669379.44767</v>
      </c>
      <c r="U327" s="7">
        <v>629275425.021462</v>
      </c>
      <c r="V327" s="7">
        <v>1473523208.75777</v>
      </c>
      <c r="W327" s="7">
        <v>652930752.482554</v>
      </c>
      <c r="X327" s="7">
        <v>1464893998.35283</v>
      </c>
      <c r="Y327" s="7">
        <v>691070013.382227</v>
      </c>
      <c r="Z327" s="7">
        <v>1249031119.93204</v>
      </c>
      <c r="AA327" s="7">
        <v>511539697.542752</v>
      </c>
      <c r="AB327" s="7">
        <v>937154419.75287</v>
      </c>
      <c r="AC327" s="7">
        <v>830952592.559617</v>
      </c>
      <c r="AD327" s="7">
        <v>1038728368.17752</v>
      </c>
      <c r="AE327" s="7">
        <v>1506556363.43531</v>
      </c>
      <c r="AF327" s="7">
        <v>1875038611.36516</v>
      </c>
      <c r="AG327" s="7">
        <v>1164169496.03528</v>
      </c>
      <c r="AH327" s="7">
        <v>1583527173.56104</v>
      </c>
      <c r="AI327" s="7">
        <v>1012831731.95193</v>
      </c>
      <c r="AJ327" s="7">
        <v>762211659.306132</v>
      </c>
      <c r="AK327" s="7">
        <v>1360419147.42387</v>
      </c>
      <c r="AL327" s="7">
        <v>1212941052.51832</v>
      </c>
      <c r="AM327" s="7">
        <v>806319906.411076</v>
      </c>
      <c r="AN327" s="7">
        <v>1784417410.41145</v>
      </c>
      <c r="AO327" s="7">
        <v>1183795175.35792</v>
      </c>
      <c r="AP327" s="7">
        <v>1181257265.07088</v>
      </c>
      <c r="AQ327" s="7">
        <v>1019115811.1341</v>
      </c>
      <c r="AR327" s="7">
        <v>1044846627.00898</v>
      </c>
      <c r="AS327" s="7">
        <v>1107975014.52229</v>
      </c>
      <c r="AT327" s="32">
        <f t="shared" si="5"/>
        <v>0.0664783016734761</v>
      </c>
    </row>
    <row r="328" spans="1:46">
      <c r="A328" s="40" t="s">
        <v>415</v>
      </c>
      <c r="B328" s="41">
        <v>76.07569</v>
      </c>
      <c r="C328" s="42">
        <v>5.6191348</v>
      </c>
      <c r="D328" s="43">
        <v>100</v>
      </c>
      <c r="E328" s="30" t="str">
        <f>VLOOKUP(A328,[1]pos!$A:$I,9,FALSE)</f>
        <v>HMDB0000925</v>
      </c>
      <c r="F328" s="7">
        <v>263409621.201685</v>
      </c>
      <c r="G328" s="7">
        <v>587183702.808363</v>
      </c>
      <c r="H328" s="7">
        <v>143286297.564403</v>
      </c>
      <c r="I328" s="7">
        <v>368583339.133117</v>
      </c>
      <c r="J328" s="7">
        <v>672104468.307524</v>
      </c>
      <c r="K328" s="7">
        <v>562922892.29765</v>
      </c>
      <c r="L328" s="7">
        <v>409114699.146266</v>
      </c>
      <c r="M328" s="7">
        <v>237153428.952604</v>
      </c>
      <c r="N328" s="7">
        <v>349650946.496055</v>
      </c>
      <c r="O328" s="7">
        <v>391902937.677792</v>
      </c>
      <c r="P328" s="7">
        <v>510677527.3915</v>
      </c>
      <c r="Q328" s="7">
        <v>655175761.899076</v>
      </c>
      <c r="R328" s="7">
        <v>402863034.908425</v>
      </c>
      <c r="S328" s="7">
        <v>879613452.031013</v>
      </c>
      <c r="T328" s="7">
        <v>678188251.98802</v>
      </c>
      <c r="U328" s="7">
        <v>499332599.070921</v>
      </c>
      <c r="V328" s="7">
        <v>930966090.88832</v>
      </c>
      <c r="W328" s="7">
        <v>652789849.51621</v>
      </c>
      <c r="X328" s="7">
        <v>662053392.724911</v>
      </c>
      <c r="Y328" s="7">
        <v>282827346.10115</v>
      </c>
      <c r="Z328" s="7">
        <v>461230293.869724</v>
      </c>
      <c r="AA328" s="7">
        <v>241037043.546289</v>
      </c>
      <c r="AB328" s="7">
        <v>302200375.608159</v>
      </c>
      <c r="AC328" s="7">
        <v>283319407.428311</v>
      </c>
      <c r="AD328" s="7">
        <v>476611768.144222</v>
      </c>
      <c r="AE328" s="7">
        <v>744596835.245954</v>
      </c>
      <c r="AF328" s="7">
        <v>1022681640.63673</v>
      </c>
      <c r="AG328" s="7">
        <v>383696440.918329</v>
      </c>
      <c r="AH328" s="7">
        <v>348970415.574526</v>
      </c>
      <c r="AI328" s="7">
        <v>980766901.155782</v>
      </c>
      <c r="AJ328" s="7">
        <v>225344275.114133</v>
      </c>
      <c r="AK328" s="7">
        <v>321570160.033705</v>
      </c>
      <c r="AL328" s="7">
        <v>848725326.48982</v>
      </c>
      <c r="AM328" s="7">
        <v>994992038.450538</v>
      </c>
      <c r="AN328" s="7">
        <v>577543318.350136</v>
      </c>
      <c r="AO328" s="7">
        <v>1005545265.74314</v>
      </c>
      <c r="AP328" s="7">
        <v>547496787.926082</v>
      </c>
      <c r="AQ328" s="7">
        <v>530073372.382095</v>
      </c>
      <c r="AR328" s="7">
        <v>528139866.604923</v>
      </c>
      <c r="AS328" s="7">
        <v>529623255.869803</v>
      </c>
      <c r="AT328" s="32">
        <f t="shared" si="5"/>
        <v>0.0171333597942224</v>
      </c>
    </row>
    <row r="329" spans="1:46">
      <c r="A329" s="40" t="s">
        <v>416</v>
      </c>
      <c r="B329" s="41">
        <v>122.08117</v>
      </c>
      <c r="C329" s="42">
        <v>9.5906201</v>
      </c>
      <c r="D329" s="43">
        <v>84</v>
      </c>
      <c r="E329" s="30"/>
      <c r="F329" s="7">
        <v>5374169.03277287</v>
      </c>
      <c r="G329" s="7">
        <v>4791048.99745507</v>
      </c>
      <c r="H329" s="7">
        <v>5110919.87108762</v>
      </c>
      <c r="I329" s="7">
        <v>5609783.95143784</v>
      </c>
      <c r="J329" s="7">
        <v>5055470.55367485</v>
      </c>
      <c r="K329" s="7">
        <v>6409225.57327256</v>
      </c>
      <c r="L329" s="7">
        <v>6363544.67226015</v>
      </c>
      <c r="M329" s="7">
        <v>5457105.4928939</v>
      </c>
      <c r="N329" s="7">
        <v>6134973.24999508</v>
      </c>
      <c r="O329" s="7">
        <v>5800031.08355412</v>
      </c>
      <c r="P329" s="7">
        <v>5379634.0207674</v>
      </c>
      <c r="Q329" s="7">
        <v>4775271.5042159</v>
      </c>
      <c r="R329" s="7">
        <v>5540613.36630194</v>
      </c>
      <c r="S329" s="7">
        <v>5306543.81202564</v>
      </c>
      <c r="T329" s="7">
        <v>4614454.9996791</v>
      </c>
      <c r="U329" s="7">
        <v>8210662.91943166</v>
      </c>
      <c r="V329" s="7">
        <v>5246592.4763787</v>
      </c>
      <c r="W329" s="7">
        <v>5856263.13496039</v>
      </c>
      <c r="X329" s="7">
        <v>5828249.55978997</v>
      </c>
      <c r="Y329" s="7">
        <v>9494022.98989047</v>
      </c>
      <c r="Z329" s="7">
        <v>4558922.89693451</v>
      </c>
      <c r="AA329" s="7">
        <v>6366077.69136517</v>
      </c>
      <c r="AB329" s="7">
        <v>5540405.79943199</v>
      </c>
      <c r="AC329" s="7">
        <v>5319427.75425418</v>
      </c>
      <c r="AD329" s="7">
        <v>5074106.62378467</v>
      </c>
      <c r="AE329" s="7">
        <v>6098277.43871885</v>
      </c>
      <c r="AF329" s="7">
        <v>5533288.99602005</v>
      </c>
      <c r="AG329" s="7">
        <v>4951566.08746139</v>
      </c>
      <c r="AH329" s="7">
        <v>5552889.80950436</v>
      </c>
      <c r="AI329" s="7">
        <v>5641586.39939138</v>
      </c>
      <c r="AJ329" s="7">
        <v>6399452.87921142</v>
      </c>
      <c r="AK329" s="7">
        <v>5616050.48551563</v>
      </c>
      <c r="AL329" s="7">
        <v>4784463.92180989</v>
      </c>
      <c r="AM329" s="7">
        <v>4930979.69225679</v>
      </c>
      <c r="AN329" s="7">
        <v>5090820.07710028</v>
      </c>
      <c r="AO329" s="7">
        <v>6003852.91482985</v>
      </c>
      <c r="AP329" s="7">
        <v>5476921.58615711</v>
      </c>
      <c r="AQ329" s="7">
        <v>6520951.96378563</v>
      </c>
      <c r="AR329" s="7">
        <v>5276529.15315274</v>
      </c>
      <c r="AS329" s="7">
        <v>6288754.67397328</v>
      </c>
      <c r="AT329" s="32">
        <f t="shared" si="5"/>
        <v>0.102983305381702</v>
      </c>
    </row>
    <row r="330" spans="1:46">
      <c r="A330" s="37" t="s">
        <v>417</v>
      </c>
      <c r="B330" s="38">
        <v>161.10732</v>
      </c>
      <c r="C330" s="55">
        <v>8.0720591</v>
      </c>
      <c r="D330" s="39">
        <v>2</v>
      </c>
      <c r="E330" s="30" t="str">
        <f>VLOOKUP(A330,[1]pos!$A:$I,9,FALSE)</f>
        <v>HMDB0000303</v>
      </c>
      <c r="F330" s="36">
        <v>2497201.24463285</v>
      </c>
      <c r="G330" s="36">
        <v>3145359.70727838</v>
      </c>
      <c r="H330" s="36">
        <v>3492875.00491327</v>
      </c>
      <c r="I330" s="36">
        <v>4159636.2124209</v>
      </c>
      <c r="J330" s="36">
        <v>5457429.93051117</v>
      </c>
      <c r="K330" s="36">
        <v>4270111.21418977</v>
      </c>
      <c r="L330" s="36">
        <v>3661831.17527627</v>
      </c>
      <c r="M330" s="36">
        <v>4405331.28952508</v>
      </c>
      <c r="N330" s="36">
        <v>3407096.52603949</v>
      </c>
      <c r="O330" s="36">
        <v>2773174.37693573</v>
      </c>
      <c r="P330" s="36">
        <v>1806266.77910979</v>
      </c>
      <c r="Q330" s="36">
        <v>1549278.86114509</v>
      </c>
      <c r="R330" s="36">
        <v>4120303.62624945</v>
      </c>
      <c r="S330" s="36">
        <v>4062437.70352381</v>
      </c>
      <c r="T330" s="36">
        <v>2710186.62556148</v>
      </c>
      <c r="U330" s="36">
        <v>3924307.97946556</v>
      </c>
      <c r="V330" s="36">
        <v>3158346.56119719</v>
      </c>
      <c r="W330" s="36">
        <v>3808954.29680887</v>
      </c>
      <c r="X330" s="36">
        <v>1743967.2260495</v>
      </c>
      <c r="Y330" s="36">
        <v>3071164.13219113</v>
      </c>
      <c r="Z330" s="36">
        <v>3112980.94639951</v>
      </c>
      <c r="AA330" s="36">
        <v>4221982.32298124</v>
      </c>
      <c r="AB330" s="36">
        <v>3554568.98275709</v>
      </c>
      <c r="AC330" s="36">
        <v>3658366.53702627</v>
      </c>
      <c r="AD330" s="36">
        <v>4770184.03572696</v>
      </c>
      <c r="AE330" s="36">
        <v>2191558.07084229</v>
      </c>
      <c r="AF330" s="36">
        <v>2879404.28880982</v>
      </c>
      <c r="AG330" s="36">
        <v>3983232.61616611</v>
      </c>
      <c r="AH330" s="36">
        <v>2454697.91762222</v>
      </c>
      <c r="AI330" s="36">
        <v>2344354.38722163</v>
      </c>
      <c r="AJ330" s="36">
        <v>4846464.1440321</v>
      </c>
      <c r="AK330" s="36">
        <v>2875608.18020526</v>
      </c>
      <c r="AL330" s="36">
        <v>2966340.09761135</v>
      </c>
      <c r="AM330" s="36">
        <v>3995801.07942745</v>
      </c>
      <c r="AN330" s="36">
        <v>2682753.01836728</v>
      </c>
      <c r="AO330" s="36">
        <v>4574178.35126195</v>
      </c>
      <c r="AP330" s="36">
        <v>3641384.61907662</v>
      </c>
      <c r="AQ330" s="36">
        <v>3081119.67518694</v>
      </c>
      <c r="AR330" s="36">
        <v>2984273.82608347</v>
      </c>
      <c r="AS330" s="36">
        <v>3198458.99227918</v>
      </c>
      <c r="AT330" s="32">
        <f t="shared" si="5"/>
        <v>0.0899615493687416</v>
      </c>
    </row>
    <row r="331" spans="1:46">
      <c r="A331" s="33" t="s">
        <v>418</v>
      </c>
      <c r="B331" s="34">
        <v>138.09134</v>
      </c>
      <c r="C331" s="47">
        <v>1.0660661</v>
      </c>
      <c r="D331" s="30">
        <v>20</v>
      </c>
      <c r="E331" s="30" t="str">
        <f>VLOOKUP(A331,[1]pos!$A:$I,9,FALSE)</f>
        <v>HMDB0000306</v>
      </c>
      <c r="F331" s="48">
        <v>34503031.9468305</v>
      </c>
      <c r="G331" s="48">
        <v>34771039.4528238</v>
      </c>
      <c r="H331" s="48">
        <v>37702684.5233117</v>
      </c>
      <c r="I331" s="48">
        <v>40166397.323795</v>
      </c>
      <c r="J331" s="48">
        <v>26811416.7151117</v>
      </c>
      <c r="K331" s="48">
        <v>30249177.2376647</v>
      </c>
      <c r="L331" s="48">
        <v>28901891.7031725</v>
      </c>
      <c r="M331" s="48">
        <v>27542096.5192208</v>
      </c>
      <c r="N331" s="48">
        <v>25772197.7588872</v>
      </c>
      <c r="O331" s="48">
        <v>26972557.4320936</v>
      </c>
      <c r="P331" s="48">
        <v>28665026.7077668</v>
      </c>
      <c r="Q331" s="48">
        <v>29247456.4808772</v>
      </c>
      <c r="R331" s="48">
        <v>43648719.6177373</v>
      </c>
      <c r="S331" s="48">
        <v>32597432.0448036</v>
      </c>
      <c r="T331" s="48">
        <v>28352462.3155832</v>
      </c>
      <c r="U331" s="48">
        <v>36058179.8136574</v>
      </c>
      <c r="V331" s="48">
        <v>40859227.7924222</v>
      </c>
      <c r="W331" s="48">
        <v>37094768.0337268</v>
      </c>
      <c r="X331" s="48">
        <v>35458337.1662374</v>
      </c>
      <c r="Y331" s="48">
        <v>34675896.4241812</v>
      </c>
      <c r="Z331" s="48">
        <v>24621357.7386141</v>
      </c>
      <c r="AA331" s="48">
        <v>25664633.0592414</v>
      </c>
      <c r="AB331" s="48">
        <v>32591347.9528133</v>
      </c>
      <c r="AC331" s="48">
        <v>27859021.8034935</v>
      </c>
      <c r="AD331" s="48">
        <v>29192366.2470919</v>
      </c>
      <c r="AE331" s="48">
        <v>28682442.7188553</v>
      </c>
      <c r="AF331" s="48">
        <v>24439631.6661987</v>
      </c>
      <c r="AG331" s="48">
        <v>27412372.7599028</v>
      </c>
      <c r="AH331" s="48">
        <v>29236820.017011</v>
      </c>
      <c r="AI331" s="48">
        <v>37198627.7056489</v>
      </c>
      <c r="AJ331" s="48">
        <v>33889678.8360193</v>
      </c>
      <c r="AK331" s="48">
        <v>26828889.8107215</v>
      </c>
      <c r="AL331" s="48">
        <v>25070932.8309225</v>
      </c>
      <c r="AM331" s="48">
        <v>26714886.0101609</v>
      </c>
      <c r="AN331" s="48">
        <v>26702617.5005147</v>
      </c>
      <c r="AO331" s="48">
        <v>30634817.3644957</v>
      </c>
      <c r="AP331" s="48">
        <v>29276715.1889068</v>
      </c>
      <c r="AQ331" s="48">
        <v>26415062.474516</v>
      </c>
      <c r="AR331" s="48">
        <v>26081911.2042757</v>
      </c>
      <c r="AS331" s="48">
        <v>26754389.756477</v>
      </c>
      <c r="AT331" s="32">
        <f t="shared" si="5"/>
        <v>0.0536604545458525</v>
      </c>
    </row>
    <row r="332" spans="1:46">
      <c r="A332" s="33" t="s">
        <v>419</v>
      </c>
      <c r="B332" s="34">
        <v>139.07536</v>
      </c>
      <c r="C332" s="35">
        <v>1.48</v>
      </c>
      <c r="D332" s="30" t="s">
        <v>47</v>
      </c>
      <c r="E332" s="30" t="str">
        <f>VLOOKUP(A332,[1]pos!$A:$I,9,FALSE)</f>
        <v>HMDB0004284</v>
      </c>
      <c r="F332" s="36">
        <v>648158</v>
      </c>
      <c r="G332" s="36">
        <v>983167</v>
      </c>
      <c r="H332" s="36">
        <v>652779</v>
      </c>
      <c r="I332" s="36">
        <v>1270802</v>
      </c>
      <c r="J332" s="36">
        <v>608078</v>
      </c>
      <c r="K332" s="36">
        <v>963731</v>
      </c>
      <c r="L332" s="36">
        <v>919746</v>
      </c>
      <c r="M332" s="36">
        <v>1131007</v>
      </c>
      <c r="N332" s="36">
        <v>1969551</v>
      </c>
      <c r="O332" s="36">
        <v>351377</v>
      </c>
      <c r="P332" s="36">
        <v>1014993</v>
      </c>
      <c r="Q332" s="36">
        <v>662378</v>
      </c>
      <c r="R332" s="36">
        <v>1348748</v>
      </c>
      <c r="S332" s="36">
        <v>408428</v>
      </c>
      <c r="T332" s="36">
        <v>474383</v>
      </c>
      <c r="U332" s="36">
        <v>658945</v>
      </c>
      <c r="V332" s="36">
        <v>855538</v>
      </c>
      <c r="W332" s="36">
        <v>640270</v>
      </c>
      <c r="X332" s="36">
        <v>822422</v>
      </c>
      <c r="Y332" s="36">
        <v>711398</v>
      </c>
      <c r="Z332" s="36">
        <v>605985</v>
      </c>
      <c r="AA332" s="36">
        <v>942892</v>
      </c>
      <c r="AB332" s="36">
        <v>615649</v>
      </c>
      <c r="AC332" s="36">
        <v>715131</v>
      </c>
      <c r="AD332" s="36">
        <v>541400</v>
      </c>
      <c r="AE332" s="36">
        <v>605918</v>
      </c>
      <c r="AF332" s="36">
        <v>1057924</v>
      </c>
      <c r="AG332" s="36">
        <v>921619</v>
      </c>
      <c r="AH332" s="36">
        <v>1127444</v>
      </c>
      <c r="AI332" s="36">
        <v>1144104</v>
      </c>
      <c r="AJ332" s="36">
        <v>1053774</v>
      </c>
      <c r="AK332" s="36">
        <v>495619</v>
      </c>
      <c r="AL332" s="36">
        <v>787883</v>
      </c>
      <c r="AM332" s="36">
        <v>799540</v>
      </c>
      <c r="AN332" s="36">
        <v>725238</v>
      </c>
      <c r="AO332" s="36">
        <v>1723508</v>
      </c>
      <c r="AP332" s="36">
        <v>1032581</v>
      </c>
      <c r="AQ332" s="36">
        <v>887874</v>
      </c>
      <c r="AR332" s="36">
        <v>1150285</v>
      </c>
      <c r="AS332" s="36">
        <v>933010</v>
      </c>
      <c r="AT332" s="32">
        <f t="shared" ref="AT332:AT339" si="6">STDEV(AP332:AS332)/AVERAGE(AP332:AS332)</f>
        <v>0.116371925721324</v>
      </c>
    </row>
    <row r="333" spans="1:46">
      <c r="A333" s="37" t="s">
        <v>420</v>
      </c>
      <c r="B333" s="38">
        <v>272.25841</v>
      </c>
      <c r="C333" s="35">
        <v>2.2</v>
      </c>
      <c r="D333" s="39" t="s">
        <v>47</v>
      </c>
      <c r="E333" s="30" t="str">
        <f>VLOOKUP(A333,[1]pos!$A:$I,9,FALSE)</f>
        <v>HMDB0013322</v>
      </c>
      <c r="F333" s="36">
        <v>3753470</v>
      </c>
      <c r="G333" s="36">
        <v>5920540</v>
      </c>
      <c r="H333" s="36">
        <v>4840845</v>
      </c>
      <c r="I333" s="36">
        <v>5012983</v>
      </c>
      <c r="J333" s="36">
        <v>4453230</v>
      </c>
      <c r="K333" s="36">
        <v>6065293</v>
      </c>
      <c r="L333" s="36">
        <v>3518637</v>
      </c>
      <c r="M333" s="36">
        <v>4684922</v>
      </c>
      <c r="N333" s="36">
        <v>5234338</v>
      </c>
      <c r="O333" s="36">
        <v>4427841</v>
      </c>
      <c r="P333" s="36">
        <v>6479467</v>
      </c>
      <c r="Q333" s="36">
        <v>4441986</v>
      </c>
      <c r="R333" s="36">
        <v>4079619</v>
      </c>
      <c r="S333" s="36">
        <v>4428221</v>
      </c>
      <c r="T333" s="36">
        <v>4240741</v>
      </c>
      <c r="U333" s="36">
        <v>3515757</v>
      </c>
      <c r="V333" s="36">
        <v>5296075</v>
      </c>
      <c r="W333" s="36">
        <v>3726872</v>
      </c>
      <c r="X333" s="36">
        <v>5371510</v>
      </c>
      <c r="Y333" s="36">
        <v>3402175</v>
      </c>
      <c r="Z333" s="36">
        <v>3152244</v>
      </c>
      <c r="AA333" s="36">
        <v>4721731</v>
      </c>
      <c r="AB333" s="36">
        <v>4380545</v>
      </c>
      <c r="AC333" s="36">
        <v>6078099</v>
      </c>
      <c r="AD333" s="36">
        <v>3715696</v>
      </c>
      <c r="AE333" s="36">
        <v>4882107</v>
      </c>
      <c r="AF333" s="36">
        <v>4126122</v>
      </c>
      <c r="AG333" s="36">
        <v>3703223</v>
      </c>
      <c r="AH333" s="36">
        <v>3381140</v>
      </c>
      <c r="AI333" s="36">
        <v>5472921</v>
      </c>
      <c r="AJ333" s="36">
        <v>4999446</v>
      </c>
      <c r="AK333" s="36">
        <v>3765903</v>
      </c>
      <c r="AL333" s="36">
        <v>3643742</v>
      </c>
      <c r="AM333" s="36">
        <v>5003175</v>
      </c>
      <c r="AN333" s="36">
        <v>4172321</v>
      </c>
      <c r="AO333" s="36">
        <v>4428267</v>
      </c>
      <c r="AP333" s="36">
        <v>5459297</v>
      </c>
      <c r="AQ333" s="36">
        <v>5245086</v>
      </c>
      <c r="AR333" s="36">
        <v>4595180</v>
      </c>
      <c r="AS333" s="36">
        <v>4320842</v>
      </c>
      <c r="AT333" s="32">
        <f t="shared" si="6"/>
        <v>0.109162658402475</v>
      </c>
    </row>
    <row r="334" spans="1:46">
      <c r="A334" s="44" t="s">
        <v>421</v>
      </c>
      <c r="B334" s="27">
        <v>177.0506</v>
      </c>
      <c r="C334" s="35">
        <v>1.23</v>
      </c>
      <c r="D334" s="29">
        <v>20</v>
      </c>
      <c r="E334" s="30" t="str">
        <f>VLOOKUP(A334,[1]pos!$A:$I,9,FALSE)</f>
        <v>HMDB0000828</v>
      </c>
      <c r="F334" s="36">
        <v>860605</v>
      </c>
      <c r="G334" s="36">
        <v>985487</v>
      </c>
      <c r="H334" s="36">
        <v>712960</v>
      </c>
      <c r="I334" s="36">
        <v>619194</v>
      </c>
      <c r="J334" s="36">
        <v>1207978</v>
      </c>
      <c r="K334" s="36">
        <v>1080059</v>
      </c>
      <c r="L334" s="36">
        <v>1127452</v>
      </c>
      <c r="M334" s="36">
        <v>566564</v>
      </c>
      <c r="N334" s="36">
        <v>947782</v>
      </c>
      <c r="O334" s="36">
        <v>412338</v>
      </c>
      <c r="P334" s="36">
        <v>616650</v>
      </c>
      <c r="Q334" s="36">
        <v>983462</v>
      </c>
      <c r="R334" s="36">
        <v>725144</v>
      </c>
      <c r="S334" s="36">
        <v>482148</v>
      </c>
      <c r="T334" s="36">
        <v>501138</v>
      </c>
      <c r="U334" s="36">
        <v>1267106</v>
      </c>
      <c r="V334" s="36">
        <v>856350</v>
      </c>
      <c r="W334" s="36">
        <v>1448204</v>
      </c>
      <c r="X334" s="36">
        <v>292167</v>
      </c>
      <c r="Y334" s="36">
        <v>212012</v>
      </c>
      <c r="Z334" s="36">
        <v>96777</v>
      </c>
      <c r="AA334" s="36">
        <v>3783100</v>
      </c>
      <c r="AB334" s="36">
        <v>1758686</v>
      </c>
      <c r="AC334" s="36">
        <v>362802</v>
      </c>
      <c r="AD334" s="36">
        <v>388361</v>
      </c>
      <c r="AE334" s="36">
        <v>354592</v>
      </c>
      <c r="AF334" s="36">
        <v>619211</v>
      </c>
      <c r="AG334" s="36">
        <v>532365</v>
      </c>
      <c r="AH334" s="36">
        <v>660355</v>
      </c>
      <c r="AI334" s="36">
        <v>813279</v>
      </c>
      <c r="AJ334" s="36">
        <v>1102742</v>
      </c>
      <c r="AK334" s="36">
        <v>1119782</v>
      </c>
      <c r="AL334" s="36">
        <v>1268349</v>
      </c>
      <c r="AM334" s="36">
        <v>562198</v>
      </c>
      <c r="AN334" s="36">
        <v>490469</v>
      </c>
      <c r="AO334" s="36">
        <v>1298038</v>
      </c>
      <c r="AP334" s="36">
        <v>916797</v>
      </c>
      <c r="AQ334" s="36">
        <v>854114</v>
      </c>
      <c r="AR334" s="36">
        <v>831977</v>
      </c>
      <c r="AS334" s="36">
        <v>820712</v>
      </c>
      <c r="AT334" s="32">
        <f t="shared" si="6"/>
        <v>0.0501268068197294</v>
      </c>
    </row>
    <row r="335" spans="1:46">
      <c r="A335" s="44" t="s">
        <v>422</v>
      </c>
      <c r="B335" s="27">
        <v>325.04314</v>
      </c>
      <c r="C335" s="35">
        <v>10.88</v>
      </c>
      <c r="D335" s="29" t="s">
        <v>47</v>
      </c>
      <c r="E335" s="30" t="str">
        <f>VLOOKUP(A335,[1]pos!$A:$I,9,FALSE)</f>
        <v>HMDB0000288</v>
      </c>
      <c r="F335" s="36" t="s">
        <v>56</v>
      </c>
      <c r="G335" s="36" t="s">
        <v>56</v>
      </c>
      <c r="H335" s="36">
        <v>254538</v>
      </c>
      <c r="I335" s="36">
        <v>288990</v>
      </c>
      <c r="J335" s="36">
        <v>272116</v>
      </c>
      <c r="K335" s="36" t="s">
        <v>56</v>
      </c>
      <c r="L335" s="36" t="s">
        <v>56</v>
      </c>
      <c r="M335" s="36">
        <v>288846</v>
      </c>
      <c r="N335" s="36">
        <v>205024</v>
      </c>
      <c r="O335" s="36">
        <v>208554</v>
      </c>
      <c r="P335" s="36" t="s">
        <v>56</v>
      </c>
      <c r="Q335" s="36" t="s">
        <v>56</v>
      </c>
      <c r="R335" s="36">
        <v>300734</v>
      </c>
      <c r="S335" s="36">
        <v>666142</v>
      </c>
      <c r="T335" s="36">
        <v>246832</v>
      </c>
      <c r="U335" s="36">
        <v>227627</v>
      </c>
      <c r="V335" s="36">
        <v>328432</v>
      </c>
      <c r="W335" s="36" t="s">
        <v>56</v>
      </c>
      <c r="X335" s="36">
        <v>301051</v>
      </c>
      <c r="Y335" s="36">
        <v>142135</v>
      </c>
      <c r="Z335" s="36">
        <v>178438</v>
      </c>
      <c r="AA335" s="36">
        <v>468306</v>
      </c>
      <c r="AB335" s="36" t="s">
        <v>56</v>
      </c>
      <c r="AC335" s="36" t="s">
        <v>56</v>
      </c>
      <c r="AD335" s="36">
        <v>713496</v>
      </c>
      <c r="AE335" s="36">
        <v>493785</v>
      </c>
      <c r="AF335" s="36">
        <v>308135</v>
      </c>
      <c r="AG335" s="36">
        <v>244963</v>
      </c>
      <c r="AH335" s="36">
        <v>277166</v>
      </c>
      <c r="AI335" s="36" t="s">
        <v>56</v>
      </c>
      <c r="AJ335" s="36">
        <v>312861</v>
      </c>
      <c r="AK335" s="36" t="s">
        <v>56</v>
      </c>
      <c r="AL335" s="36" t="s">
        <v>56</v>
      </c>
      <c r="AM335" s="36">
        <v>889619</v>
      </c>
      <c r="AN335" s="36" t="s">
        <v>56</v>
      </c>
      <c r="AO335" s="36" t="s">
        <v>56</v>
      </c>
      <c r="AP335" s="36">
        <v>289762</v>
      </c>
      <c r="AQ335" s="36">
        <v>401710</v>
      </c>
      <c r="AR335" s="36">
        <v>255097</v>
      </c>
      <c r="AS335" s="36">
        <v>237150</v>
      </c>
      <c r="AT335" s="32">
        <f t="shared" si="6"/>
        <v>0.249464046454856</v>
      </c>
    </row>
    <row r="336" spans="1:46">
      <c r="A336" s="37" t="s">
        <v>423</v>
      </c>
      <c r="B336" s="38">
        <v>139.0502</v>
      </c>
      <c r="C336" s="35">
        <v>2.81</v>
      </c>
      <c r="D336" s="39">
        <v>50</v>
      </c>
      <c r="E336" s="30" t="str">
        <f>VLOOKUP(A336,[1]pos!$A:$I,9,FALSE)</f>
        <v>HMDB0000301</v>
      </c>
      <c r="F336" s="36">
        <v>92231701</v>
      </c>
      <c r="G336" s="36">
        <v>22781478</v>
      </c>
      <c r="H336" s="36">
        <v>12142683</v>
      </c>
      <c r="I336" s="36">
        <v>19654505</v>
      </c>
      <c r="J336" s="36">
        <v>16747079</v>
      </c>
      <c r="K336" s="36">
        <v>25171132</v>
      </c>
      <c r="L336" s="36">
        <v>20401475</v>
      </c>
      <c r="M336" s="36">
        <v>13688161</v>
      </c>
      <c r="N336" s="36">
        <v>17383321</v>
      </c>
      <c r="O336" s="36">
        <v>41313305</v>
      </c>
      <c r="P336" s="36">
        <v>18089199</v>
      </c>
      <c r="Q336" s="36">
        <v>10436697</v>
      </c>
      <c r="R336" s="36">
        <v>54067653</v>
      </c>
      <c r="S336" s="36">
        <v>20198201</v>
      </c>
      <c r="T336" s="36">
        <v>37982325</v>
      </c>
      <c r="U336" s="36">
        <v>27266501</v>
      </c>
      <c r="V336" s="36">
        <v>95237364</v>
      </c>
      <c r="W336" s="36">
        <v>26245329</v>
      </c>
      <c r="X336" s="36">
        <v>39239011</v>
      </c>
      <c r="Y336" s="36">
        <v>184468252</v>
      </c>
      <c r="Z336" s="36">
        <v>22405375</v>
      </c>
      <c r="AA336" s="36">
        <v>31878475</v>
      </c>
      <c r="AB336" s="36">
        <v>12963756</v>
      </c>
      <c r="AC336" s="36">
        <v>16113718</v>
      </c>
      <c r="AD336" s="36">
        <v>21215303</v>
      </c>
      <c r="AE336" s="36">
        <v>12720688</v>
      </c>
      <c r="AF336" s="36">
        <v>31349150</v>
      </c>
      <c r="AG336" s="36">
        <v>75629090</v>
      </c>
      <c r="AH336" s="36">
        <v>12855750</v>
      </c>
      <c r="AI336" s="36">
        <v>25016499</v>
      </c>
      <c r="AJ336" s="36">
        <v>18561739</v>
      </c>
      <c r="AK336" s="36">
        <v>11726670</v>
      </c>
      <c r="AL336" s="36">
        <v>11876852</v>
      </c>
      <c r="AM336" s="36">
        <v>64023730</v>
      </c>
      <c r="AN336" s="36">
        <v>12948805</v>
      </c>
      <c r="AO336" s="36">
        <v>26506030</v>
      </c>
      <c r="AP336" s="36">
        <v>32598851</v>
      </c>
      <c r="AQ336" s="36">
        <v>34117877</v>
      </c>
      <c r="AR336" s="36">
        <v>32927243</v>
      </c>
      <c r="AS336" s="36">
        <v>32155917</v>
      </c>
      <c r="AT336" s="32">
        <f t="shared" si="6"/>
        <v>0.0255023925102126</v>
      </c>
    </row>
    <row r="337" spans="1:46">
      <c r="A337" s="44" t="s">
        <v>424</v>
      </c>
      <c r="B337" s="27">
        <v>232.12918</v>
      </c>
      <c r="C337" s="35">
        <v>10.16</v>
      </c>
      <c r="D337" s="29" t="s">
        <v>47</v>
      </c>
      <c r="E337" s="30" t="str">
        <f>VLOOKUP(A337,[1]pos!$A:$I,9,FALSE)</f>
        <v>HMDB0029122</v>
      </c>
      <c r="F337" s="36" t="s">
        <v>56</v>
      </c>
      <c r="G337" s="36" t="s">
        <v>56</v>
      </c>
      <c r="H337" s="36" t="s">
        <v>56</v>
      </c>
      <c r="I337" s="36" t="s">
        <v>56</v>
      </c>
      <c r="J337" s="36">
        <v>460571</v>
      </c>
      <c r="K337" s="36">
        <v>665660</v>
      </c>
      <c r="L337" s="36">
        <v>557725</v>
      </c>
      <c r="M337" s="36" t="s">
        <v>56</v>
      </c>
      <c r="N337" s="36">
        <v>613840</v>
      </c>
      <c r="O337" s="36">
        <v>374455</v>
      </c>
      <c r="P337" s="36">
        <v>164663</v>
      </c>
      <c r="Q337" s="36" t="s">
        <v>56</v>
      </c>
      <c r="R337" s="36">
        <v>666125</v>
      </c>
      <c r="S337" s="36">
        <v>490488</v>
      </c>
      <c r="T337" s="36">
        <v>650341</v>
      </c>
      <c r="U337" s="36">
        <v>187470</v>
      </c>
      <c r="V337" s="36" t="s">
        <v>56</v>
      </c>
      <c r="W337" s="36">
        <v>1082406</v>
      </c>
      <c r="X337" s="36">
        <v>266545</v>
      </c>
      <c r="Y337" s="36">
        <v>313251</v>
      </c>
      <c r="Z337" s="36">
        <v>253739</v>
      </c>
      <c r="AA337" s="36">
        <v>317231</v>
      </c>
      <c r="AB337" s="36" t="s">
        <v>56</v>
      </c>
      <c r="AC337" s="36">
        <v>324083</v>
      </c>
      <c r="AD337" s="36">
        <v>456844</v>
      </c>
      <c r="AE337" s="36">
        <v>479590</v>
      </c>
      <c r="AF337" s="36">
        <v>1166372</v>
      </c>
      <c r="AG337" s="36">
        <v>1172243</v>
      </c>
      <c r="AH337" s="36" t="s">
        <v>56</v>
      </c>
      <c r="AI337" s="36" t="s">
        <v>56</v>
      </c>
      <c r="AJ337" s="36">
        <v>249007</v>
      </c>
      <c r="AK337" s="36">
        <v>280760</v>
      </c>
      <c r="AL337" s="36" t="s">
        <v>56</v>
      </c>
      <c r="AM337" s="36">
        <v>619349</v>
      </c>
      <c r="AN337" s="36">
        <v>949826</v>
      </c>
      <c r="AO337" s="36" t="s">
        <v>56</v>
      </c>
      <c r="AP337" s="36">
        <v>476002</v>
      </c>
      <c r="AQ337" s="36">
        <v>299423</v>
      </c>
      <c r="AR337" s="36">
        <v>350908</v>
      </c>
      <c r="AS337" s="36">
        <v>224628</v>
      </c>
      <c r="AT337" s="32">
        <f t="shared" si="6"/>
        <v>0.313124940575905</v>
      </c>
    </row>
    <row r="338" spans="1:46">
      <c r="A338" s="40" t="s">
        <v>425</v>
      </c>
      <c r="B338" s="41">
        <v>385.34649</v>
      </c>
      <c r="C338" s="42">
        <v>0.81370641</v>
      </c>
      <c r="D338" s="43" t="s">
        <v>47</v>
      </c>
      <c r="E338" s="30"/>
      <c r="F338" s="7">
        <v>4423144.3960021</v>
      </c>
      <c r="G338" s="7">
        <v>1794163.42776978</v>
      </c>
      <c r="H338" s="7">
        <v>3224238.88041022</v>
      </c>
      <c r="I338" s="7">
        <v>2488761.09899655</v>
      </c>
      <c r="J338" s="7">
        <v>3346234.03118348</v>
      </c>
      <c r="K338" s="7">
        <v>6875038.92792948</v>
      </c>
      <c r="L338" s="7">
        <v>4730618.78385515</v>
      </c>
      <c r="M338" s="7">
        <v>3639547.91224936</v>
      </c>
      <c r="N338" s="7">
        <v>3356535.9036483</v>
      </c>
      <c r="O338" s="7">
        <v>3247789.95567402</v>
      </c>
      <c r="P338" s="7">
        <v>3795758.61584251</v>
      </c>
      <c r="Q338" s="7">
        <v>3423602.71767051</v>
      </c>
      <c r="R338" s="7">
        <v>7087243.54702915</v>
      </c>
      <c r="S338" s="7">
        <v>5761314.9079003</v>
      </c>
      <c r="T338" s="7">
        <v>3240914.82335266</v>
      </c>
      <c r="U338" s="7">
        <v>2008826.26008254</v>
      </c>
      <c r="V338" s="7">
        <v>4133339.91759392</v>
      </c>
      <c r="W338" s="7">
        <v>3044219.87671741</v>
      </c>
      <c r="X338" s="7">
        <v>2443789.45951283</v>
      </c>
      <c r="Y338" s="7">
        <v>1983562.21524154</v>
      </c>
      <c r="Z338" s="7">
        <v>1433558.99627182</v>
      </c>
      <c r="AA338" s="7">
        <v>1605313.95953204</v>
      </c>
      <c r="AB338" s="7">
        <v>6693637.38796109</v>
      </c>
      <c r="AC338" s="7">
        <v>5607593.68527081</v>
      </c>
      <c r="AD338" s="7">
        <v>4786617.74501701</v>
      </c>
      <c r="AE338" s="7">
        <v>4612969.83036147</v>
      </c>
      <c r="AF338" s="7">
        <v>3091694.41706155</v>
      </c>
      <c r="AG338" s="7">
        <v>4685510.3536324</v>
      </c>
      <c r="AH338" s="7">
        <v>2289762.33625112</v>
      </c>
      <c r="AI338" s="7">
        <v>2748082.98210653</v>
      </c>
      <c r="AJ338" s="7">
        <v>1770451.0369142</v>
      </c>
      <c r="AK338" s="7">
        <v>3500885.94662077</v>
      </c>
      <c r="AL338" s="7">
        <v>3068215.07710305</v>
      </c>
      <c r="AM338" s="7">
        <v>3350863.57318464</v>
      </c>
      <c r="AN338" s="7">
        <v>3269321.81725667</v>
      </c>
      <c r="AO338" s="7">
        <v>3660565.00901427</v>
      </c>
      <c r="AP338" s="7">
        <v>3784170.6550335</v>
      </c>
      <c r="AQ338" s="7">
        <v>3376058.3807833</v>
      </c>
      <c r="AR338" s="7">
        <v>3342282.20122853</v>
      </c>
      <c r="AS338" s="7">
        <v>3219697.48252373</v>
      </c>
      <c r="AT338" s="32">
        <f t="shared" si="6"/>
        <v>0.0714551161438342</v>
      </c>
    </row>
    <row r="339" ht="15" spans="1:46">
      <c r="A339" s="57" t="s">
        <v>426</v>
      </c>
      <c r="B339" s="34">
        <v>153.0407</v>
      </c>
      <c r="C339" s="35">
        <v>5.68</v>
      </c>
      <c r="D339" s="30">
        <v>13</v>
      </c>
      <c r="E339" s="30" t="str">
        <f>VLOOKUP(A339,[1]pos!$A:$I,9,FALSE)</f>
        <v>HMDB0000292</v>
      </c>
      <c r="F339" s="36">
        <v>1871802</v>
      </c>
      <c r="G339" s="36">
        <v>1154576</v>
      </c>
      <c r="H339" s="36">
        <v>953690</v>
      </c>
      <c r="I339" s="36">
        <v>1049134</v>
      </c>
      <c r="J339" s="36">
        <v>2185906</v>
      </c>
      <c r="K339" s="36">
        <v>1561525</v>
      </c>
      <c r="L339" s="36">
        <v>1940942</v>
      </c>
      <c r="M339" s="36">
        <v>2290349</v>
      </c>
      <c r="N339" s="36">
        <v>1298878</v>
      </c>
      <c r="O339" s="36">
        <v>1424479</v>
      </c>
      <c r="P339" s="36">
        <v>1763054</v>
      </c>
      <c r="Q339" s="36">
        <v>1410418</v>
      </c>
      <c r="R339" s="36">
        <v>1885213</v>
      </c>
      <c r="S339" s="36">
        <v>2008474</v>
      </c>
      <c r="T339" s="36">
        <v>1802418</v>
      </c>
      <c r="U339" s="36">
        <v>1404652</v>
      </c>
      <c r="V339" s="36">
        <v>1350340</v>
      </c>
      <c r="W339" s="36">
        <v>1962971</v>
      </c>
      <c r="X339" s="36">
        <v>555997</v>
      </c>
      <c r="Y339" s="36">
        <v>1682279</v>
      </c>
      <c r="Z339" s="36">
        <v>1855164</v>
      </c>
      <c r="AA339" s="36">
        <v>1467857</v>
      </c>
      <c r="AB339" s="36">
        <v>1890014</v>
      </c>
      <c r="AC339" s="36">
        <v>1973664</v>
      </c>
      <c r="AD339" s="36">
        <v>822311</v>
      </c>
      <c r="AE339" s="36">
        <v>713102</v>
      </c>
      <c r="AF339" s="36">
        <v>1623162</v>
      </c>
      <c r="AG339" s="36">
        <v>1263361</v>
      </c>
      <c r="AH339" s="36">
        <v>1110881</v>
      </c>
      <c r="AI339" s="36">
        <v>1616627</v>
      </c>
      <c r="AJ339" s="36">
        <v>1410290</v>
      </c>
      <c r="AK339" s="36">
        <v>1720721</v>
      </c>
      <c r="AL339" s="36">
        <v>2197829</v>
      </c>
      <c r="AM339" s="36">
        <v>1142966</v>
      </c>
      <c r="AN339" s="36">
        <v>1505413</v>
      </c>
      <c r="AO339" s="36">
        <v>2222382</v>
      </c>
      <c r="AP339" s="36">
        <v>1613732</v>
      </c>
      <c r="AQ339" s="36">
        <v>1577793</v>
      </c>
      <c r="AR339" s="36">
        <v>1656498</v>
      </c>
      <c r="AS339" s="36">
        <v>1523255</v>
      </c>
      <c r="AT339" s="32">
        <f t="shared" si="6"/>
        <v>0.0354356500406322</v>
      </c>
    </row>
    <row r="340" spans="1:46">
      <c r="A340" s="58"/>
      <c r="B340" s="59"/>
      <c r="C340" s="60"/>
      <c r="D340" s="61"/>
      <c r="E340" s="61"/>
      <c r="F340" s="62"/>
      <c r="G340" s="62"/>
      <c r="H340" s="62"/>
      <c r="I340" s="62"/>
      <c r="J340" s="62"/>
      <c r="K340" s="62"/>
      <c r="L340" s="62"/>
      <c r="M340" s="62"/>
      <c r="N340" s="62"/>
      <c r="O340" s="62"/>
      <c r="P340" s="62"/>
      <c r="Q340" s="62"/>
      <c r="R340" s="62"/>
      <c r="S340" s="62"/>
      <c r="T340" s="62"/>
      <c r="U340" s="62"/>
      <c r="V340" s="62"/>
      <c r="W340" s="62"/>
      <c r="X340" s="62"/>
      <c r="Y340" s="62"/>
      <c r="Z340" s="62"/>
      <c r="AA340" s="62"/>
      <c r="AB340" s="62"/>
      <c r="AC340" s="62"/>
      <c r="AD340" s="62"/>
      <c r="AE340" s="62"/>
      <c r="AF340" s="62"/>
      <c r="AG340" s="62"/>
      <c r="AH340" s="62"/>
      <c r="AI340" s="62"/>
      <c r="AJ340" s="62"/>
      <c r="AK340" s="62"/>
      <c r="AL340" s="62"/>
      <c r="AM340" s="62"/>
      <c r="AN340" s="62"/>
      <c r="AO340" s="62"/>
      <c r="AP340" s="62"/>
      <c r="AQ340" s="62"/>
      <c r="AR340" s="62"/>
      <c r="AS340" s="62"/>
      <c r="AT340" s="32"/>
    </row>
    <row r="341" spans="1:46">
      <c r="A341" s="58"/>
      <c r="B341" s="59"/>
      <c r="C341" s="60"/>
      <c r="D341" s="61"/>
      <c r="E341" s="61"/>
      <c r="F341" s="62"/>
      <c r="G341" s="62"/>
      <c r="H341" s="62"/>
      <c r="I341" s="62"/>
      <c r="J341" s="62"/>
      <c r="K341" s="62"/>
      <c r="L341" s="62"/>
      <c r="M341" s="62"/>
      <c r="N341" s="62"/>
      <c r="O341" s="62"/>
      <c r="P341" s="62"/>
      <c r="Q341" s="62"/>
      <c r="R341" s="62"/>
      <c r="S341" s="62"/>
      <c r="T341" s="62"/>
      <c r="U341" s="62"/>
      <c r="V341" s="62"/>
      <c r="W341" s="62"/>
      <c r="X341" s="62"/>
      <c r="Y341" s="62"/>
      <c r="Z341" s="62"/>
      <c r="AA341" s="62"/>
      <c r="AB341" s="62"/>
      <c r="AC341" s="62"/>
      <c r="AD341" s="62"/>
      <c r="AE341" s="62"/>
      <c r="AF341" s="62"/>
      <c r="AG341" s="62"/>
      <c r="AH341" s="62"/>
      <c r="AI341" s="62"/>
      <c r="AJ341" s="62"/>
      <c r="AK341" s="62"/>
      <c r="AL341" s="62"/>
      <c r="AM341" s="62"/>
      <c r="AN341" s="62"/>
      <c r="AO341" s="62"/>
      <c r="AP341" s="62"/>
      <c r="AQ341" s="62"/>
      <c r="AR341" s="62"/>
      <c r="AS341" s="62"/>
      <c r="AT341" s="32"/>
    </row>
    <row r="342" spans="1:46">
      <c r="A342" s="63"/>
      <c r="B342" s="64"/>
      <c r="C342" s="65"/>
      <c r="D342" s="66"/>
      <c r="E342" s="61"/>
      <c r="F342" s="67"/>
      <c r="G342" s="67"/>
      <c r="H342" s="67"/>
      <c r="I342" s="67"/>
      <c r="J342" s="67"/>
      <c r="K342" s="67"/>
      <c r="L342" s="67"/>
      <c r="M342" s="67"/>
      <c r="N342" s="67"/>
      <c r="O342" s="67"/>
      <c r="P342" s="67"/>
      <c r="Q342" s="67"/>
      <c r="R342" s="67"/>
      <c r="S342" s="67"/>
      <c r="T342" s="67"/>
      <c r="U342" s="67"/>
      <c r="V342" s="67"/>
      <c r="W342" s="67"/>
      <c r="X342" s="67"/>
      <c r="Y342" s="67"/>
      <c r="Z342" s="67"/>
      <c r="AA342" s="67"/>
      <c r="AB342" s="67"/>
      <c r="AC342" s="67"/>
      <c r="AD342" s="67"/>
      <c r="AE342" s="67"/>
      <c r="AF342" s="67"/>
      <c r="AG342" s="67"/>
      <c r="AH342" s="67"/>
      <c r="AI342" s="67"/>
      <c r="AJ342" s="67"/>
      <c r="AK342" s="67"/>
      <c r="AL342" s="67"/>
      <c r="AM342" s="67"/>
      <c r="AN342" s="67"/>
      <c r="AO342" s="67"/>
      <c r="AP342" s="67"/>
      <c r="AQ342" s="67"/>
      <c r="AR342" s="67"/>
      <c r="AS342" s="67"/>
      <c r="AT342" s="32"/>
    </row>
    <row r="343" spans="1:46">
      <c r="A343" s="58"/>
      <c r="B343" s="59"/>
      <c r="C343" s="60"/>
      <c r="D343" s="61"/>
      <c r="E343" s="61"/>
      <c r="F343" s="62"/>
      <c r="G343" s="62"/>
      <c r="H343" s="62"/>
      <c r="I343" s="62"/>
      <c r="J343" s="62"/>
      <c r="K343" s="62"/>
      <c r="L343" s="62"/>
      <c r="M343" s="62"/>
      <c r="N343" s="62"/>
      <c r="O343" s="62"/>
      <c r="P343" s="62"/>
      <c r="Q343" s="62"/>
      <c r="R343" s="62"/>
      <c r="S343" s="62"/>
      <c r="T343" s="62"/>
      <c r="U343" s="62"/>
      <c r="V343" s="62"/>
      <c r="W343" s="62"/>
      <c r="X343" s="62"/>
      <c r="Y343" s="62"/>
      <c r="Z343" s="62"/>
      <c r="AA343" s="62"/>
      <c r="AB343" s="62"/>
      <c r="AC343" s="62"/>
      <c r="AD343" s="62"/>
      <c r="AE343" s="62"/>
      <c r="AF343" s="62"/>
      <c r="AG343" s="62"/>
      <c r="AH343" s="62"/>
      <c r="AI343" s="62"/>
      <c r="AJ343" s="62"/>
      <c r="AK343" s="62"/>
      <c r="AL343" s="62"/>
      <c r="AM343" s="62"/>
      <c r="AN343" s="62"/>
      <c r="AO343" s="62"/>
      <c r="AP343" s="62"/>
      <c r="AQ343" s="62"/>
      <c r="AR343" s="62"/>
      <c r="AS343" s="62"/>
      <c r="AT343" s="32"/>
    </row>
    <row r="344" spans="1:46">
      <c r="A344" s="58"/>
      <c r="B344" s="59"/>
      <c r="C344" s="68"/>
      <c r="D344" s="61"/>
      <c r="E344" s="61"/>
      <c r="F344" s="62"/>
      <c r="G344" s="62"/>
      <c r="H344" s="62"/>
      <c r="I344" s="62"/>
      <c r="J344" s="62"/>
      <c r="K344" s="62"/>
      <c r="L344" s="62"/>
      <c r="M344" s="62"/>
      <c r="N344" s="62"/>
      <c r="O344" s="62"/>
      <c r="P344" s="62"/>
      <c r="Q344" s="62"/>
      <c r="R344" s="62"/>
      <c r="S344" s="62"/>
      <c r="T344" s="62"/>
      <c r="U344" s="62"/>
      <c r="V344" s="62"/>
      <c r="W344" s="62"/>
      <c r="X344" s="62"/>
      <c r="Y344" s="62"/>
      <c r="Z344" s="62"/>
      <c r="AA344" s="62"/>
      <c r="AB344" s="62"/>
      <c r="AC344" s="62"/>
      <c r="AD344" s="62"/>
      <c r="AE344" s="62"/>
      <c r="AF344" s="62"/>
      <c r="AG344" s="62"/>
      <c r="AH344" s="62"/>
      <c r="AI344" s="62"/>
      <c r="AJ344" s="62"/>
      <c r="AK344" s="62"/>
      <c r="AL344" s="62"/>
      <c r="AM344" s="62"/>
      <c r="AN344" s="62"/>
      <c r="AO344" s="62"/>
      <c r="AP344" s="62"/>
      <c r="AQ344" s="62"/>
      <c r="AR344" s="62"/>
      <c r="AS344" s="62"/>
      <c r="AT344" s="32"/>
    </row>
    <row r="345" spans="1:46">
      <c r="A345" s="58"/>
      <c r="B345" s="59"/>
      <c r="C345" s="68"/>
      <c r="D345" s="61"/>
      <c r="E345" s="61"/>
      <c r="F345" s="62"/>
      <c r="G345" s="62"/>
      <c r="H345" s="62"/>
      <c r="I345" s="62"/>
      <c r="J345" s="62"/>
      <c r="K345" s="62"/>
      <c r="L345" s="62"/>
      <c r="M345" s="62"/>
      <c r="N345" s="62"/>
      <c r="O345" s="62"/>
      <c r="P345" s="62"/>
      <c r="Q345" s="62"/>
      <c r="R345" s="62"/>
      <c r="S345" s="62"/>
      <c r="T345" s="62"/>
      <c r="U345" s="62"/>
      <c r="V345" s="62"/>
      <c r="W345" s="62"/>
      <c r="X345" s="62"/>
      <c r="Y345" s="62"/>
      <c r="Z345" s="62"/>
      <c r="AA345" s="62"/>
      <c r="AB345" s="62"/>
      <c r="AC345" s="62"/>
      <c r="AD345" s="62"/>
      <c r="AE345" s="62"/>
      <c r="AF345" s="62"/>
      <c r="AG345" s="62"/>
      <c r="AH345" s="62"/>
      <c r="AI345" s="62"/>
      <c r="AJ345" s="62"/>
      <c r="AK345" s="62"/>
      <c r="AL345" s="62"/>
      <c r="AM345" s="62"/>
      <c r="AN345" s="62"/>
      <c r="AO345" s="62"/>
      <c r="AP345" s="62"/>
      <c r="AQ345" s="62"/>
      <c r="AR345" s="62"/>
      <c r="AS345" s="62"/>
      <c r="AT345" s="32"/>
    </row>
    <row r="346" s="3" customFormat="1" spans="1:46">
      <c r="A346" s="58"/>
      <c r="B346" s="59"/>
      <c r="C346" s="60"/>
      <c r="D346" s="61"/>
      <c r="E346" s="61"/>
      <c r="F346" s="62"/>
      <c r="G346" s="62"/>
      <c r="H346" s="62"/>
      <c r="I346" s="62"/>
      <c r="J346" s="62"/>
      <c r="K346" s="62"/>
      <c r="L346" s="62"/>
      <c r="M346" s="62"/>
      <c r="N346" s="62"/>
      <c r="O346" s="62"/>
      <c r="P346" s="62"/>
      <c r="Q346" s="62"/>
      <c r="R346" s="62"/>
      <c r="S346" s="62"/>
      <c r="T346" s="62"/>
      <c r="U346" s="62"/>
      <c r="V346" s="62"/>
      <c r="W346" s="62"/>
      <c r="X346" s="62"/>
      <c r="Y346" s="62"/>
      <c r="Z346" s="62"/>
      <c r="AA346" s="62"/>
      <c r="AB346" s="62"/>
      <c r="AC346" s="62"/>
      <c r="AD346" s="62"/>
      <c r="AE346" s="62"/>
      <c r="AF346" s="62"/>
      <c r="AG346" s="62"/>
      <c r="AH346" s="62"/>
      <c r="AI346" s="62"/>
      <c r="AJ346" s="62"/>
      <c r="AK346" s="62"/>
      <c r="AL346" s="62"/>
      <c r="AM346" s="62"/>
      <c r="AN346" s="62"/>
      <c r="AO346" s="62"/>
      <c r="AP346" s="62"/>
      <c r="AQ346" s="62"/>
      <c r="AR346" s="62"/>
      <c r="AS346" s="62"/>
      <c r="AT346" s="32"/>
    </row>
    <row r="347" s="3" customFormat="1" spans="1:46">
      <c r="A347" s="58"/>
      <c r="B347" s="59"/>
      <c r="C347" s="60"/>
      <c r="D347" s="61"/>
      <c r="E347" s="61"/>
      <c r="F347" s="62"/>
      <c r="G347" s="62"/>
      <c r="H347" s="62"/>
      <c r="I347" s="62"/>
      <c r="J347" s="62"/>
      <c r="K347" s="62"/>
      <c r="L347" s="62"/>
      <c r="M347" s="62"/>
      <c r="N347" s="62"/>
      <c r="O347" s="62"/>
      <c r="P347" s="62"/>
      <c r="Q347" s="62"/>
      <c r="R347" s="62"/>
      <c r="S347" s="62"/>
      <c r="T347" s="62"/>
      <c r="U347" s="62"/>
      <c r="V347" s="62"/>
      <c r="W347" s="62"/>
      <c r="X347" s="62"/>
      <c r="Y347" s="62"/>
      <c r="Z347" s="62"/>
      <c r="AA347" s="62"/>
      <c r="AB347" s="62"/>
      <c r="AC347" s="62"/>
      <c r="AD347" s="62"/>
      <c r="AE347" s="62"/>
      <c r="AF347" s="62"/>
      <c r="AG347" s="62"/>
      <c r="AH347" s="62"/>
      <c r="AI347" s="62"/>
      <c r="AJ347" s="62"/>
      <c r="AK347" s="62"/>
      <c r="AL347" s="62"/>
      <c r="AM347" s="62"/>
      <c r="AN347" s="62"/>
      <c r="AO347" s="62"/>
      <c r="AP347" s="62"/>
      <c r="AQ347" s="62"/>
      <c r="AR347" s="62"/>
      <c r="AS347" s="62"/>
      <c r="AT347" s="32"/>
    </row>
    <row r="348" spans="1:46">
      <c r="A348" s="58"/>
      <c r="B348" s="59"/>
      <c r="C348" s="60"/>
      <c r="D348" s="61"/>
      <c r="E348" s="61"/>
      <c r="F348" s="62"/>
      <c r="G348" s="62"/>
      <c r="H348" s="62"/>
      <c r="I348" s="62"/>
      <c r="J348" s="62"/>
      <c r="K348" s="62"/>
      <c r="L348" s="62"/>
      <c r="M348" s="62"/>
      <c r="N348" s="62"/>
      <c r="O348" s="62"/>
      <c r="P348" s="62"/>
      <c r="Q348" s="62"/>
      <c r="R348" s="62"/>
      <c r="S348" s="62"/>
      <c r="T348" s="62"/>
      <c r="U348" s="62"/>
      <c r="V348" s="62"/>
      <c r="W348" s="62"/>
      <c r="X348" s="62"/>
      <c r="Y348" s="62"/>
      <c r="Z348" s="62"/>
      <c r="AA348" s="62"/>
      <c r="AB348" s="62"/>
      <c r="AC348" s="62"/>
      <c r="AD348" s="62"/>
      <c r="AE348" s="62"/>
      <c r="AF348" s="62"/>
      <c r="AG348" s="62"/>
      <c r="AH348" s="62"/>
      <c r="AI348" s="62"/>
      <c r="AJ348" s="62"/>
      <c r="AK348" s="62"/>
      <c r="AL348" s="62"/>
      <c r="AM348" s="62"/>
      <c r="AN348" s="62"/>
      <c r="AO348" s="62"/>
      <c r="AP348" s="62"/>
      <c r="AQ348" s="62"/>
      <c r="AR348" s="62"/>
      <c r="AS348" s="62"/>
      <c r="AT348" s="32"/>
    </row>
    <row r="349" spans="1:46">
      <c r="A349" s="58"/>
      <c r="B349" s="59"/>
      <c r="C349" s="60"/>
      <c r="D349" s="61"/>
      <c r="E349" s="61"/>
      <c r="F349" s="62"/>
      <c r="G349" s="62"/>
      <c r="H349" s="62"/>
      <c r="I349" s="62"/>
      <c r="J349" s="62"/>
      <c r="K349" s="62"/>
      <c r="L349" s="62"/>
      <c r="M349" s="62"/>
      <c r="N349" s="62"/>
      <c r="O349" s="62"/>
      <c r="P349" s="62"/>
      <c r="Q349" s="62"/>
      <c r="R349" s="62"/>
      <c r="S349" s="62"/>
      <c r="T349" s="62"/>
      <c r="U349" s="62"/>
      <c r="V349" s="62"/>
      <c r="W349" s="62"/>
      <c r="X349" s="62"/>
      <c r="Y349" s="62"/>
      <c r="Z349" s="62"/>
      <c r="AA349" s="62"/>
      <c r="AB349" s="62"/>
      <c r="AC349" s="62"/>
      <c r="AD349" s="62"/>
      <c r="AE349" s="62"/>
      <c r="AF349" s="62"/>
      <c r="AG349" s="62"/>
      <c r="AH349" s="62"/>
      <c r="AI349" s="62"/>
      <c r="AJ349" s="62"/>
      <c r="AK349" s="62"/>
      <c r="AL349" s="62"/>
      <c r="AM349" s="62"/>
      <c r="AN349" s="62"/>
      <c r="AO349" s="62"/>
      <c r="AP349" s="62"/>
      <c r="AQ349" s="62"/>
      <c r="AR349" s="62"/>
      <c r="AS349" s="62"/>
      <c r="AT349" s="32"/>
    </row>
    <row r="350" spans="1:46">
      <c r="A350" s="58"/>
      <c r="B350" s="59"/>
      <c r="C350" s="68"/>
      <c r="D350" s="61"/>
      <c r="E350" s="61"/>
      <c r="F350" s="62"/>
      <c r="G350" s="62"/>
      <c r="H350" s="62"/>
      <c r="I350" s="62"/>
      <c r="J350" s="62"/>
      <c r="K350" s="62"/>
      <c r="L350" s="62"/>
      <c r="M350" s="62"/>
      <c r="N350" s="62"/>
      <c r="O350" s="62"/>
      <c r="P350" s="62"/>
      <c r="Q350" s="62"/>
      <c r="R350" s="62"/>
      <c r="S350" s="62"/>
      <c r="T350" s="62"/>
      <c r="U350" s="62"/>
      <c r="V350" s="62"/>
      <c r="W350" s="62"/>
      <c r="X350" s="62"/>
      <c r="Y350" s="62"/>
      <c r="Z350" s="62"/>
      <c r="AA350" s="62"/>
      <c r="AB350" s="62"/>
      <c r="AC350" s="62"/>
      <c r="AD350" s="62"/>
      <c r="AE350" s="62"/>
      <c r="AF350" s="62"/>
      <c r="AG350" s="62"/>
      <c r="AH350" s="62"/>
      <c r="AI350" s="62"/>
      <c r="AJ350" s="62"/>
      <c r="AK350" s="62"/>
      <c r="AL350" s="62"/>
      <c r="AM350" s="62"/>
      <c r="AN350" s="62"/>
      <c r="AO350" s="62"/>
      <c r="AP350" s="62"/>
      <c r="AQ350" s="62"/>
      <c r="AR350" s="62"/>
      <c r="AS350" s="62"/>
      <c r="AT350" s="32"/>
    </row>
    <row r="351" spans="1:46">
      <c r="A351" s="58"/>
      <c r="B351" s="59"/>
      <c r="C351" s="60"/>
      <c r="D351" s="61"/>
      <c r="E351" s="61"/>
      <c r="F351" s="62"/>
      <c r="G351" s="62"/>
      <c r="H351" s="62"/>
      <c r="I351" s="62"/>
      <c r="J351" s="62"/>
      <c r="K351" s="62"/>
      <c r="L351" s="62"/>
      <c r="M351" s="62"/>
      <c r="N351" s="62"/>
      <c r="O351" s="62"/>
      <c r="P351" s="62"/>
      <c r="Q351" s="62"/>
      <c r="R351" s="62"/>
      <c r="S351" s="62"/>
      <c r="T351" s="62"/>
      <c r="U351" s="62"/>
      <c r="V351" s="62"/>
      <c r="W351" s="62"/>
      <c r="X351" s="62"/>
      <c r="Y351" s="62"/>
      <c r="Z351" s="62"/>
      <c r="AA351" s="62"/>
      <c r="AB351" s="62"/>
      <c r="AC351" s="62"/>
      <c r="AD351" s="62"/>
      <c r="AE351" s="62"/>
      <c r="AF351" s="62"/>
      <c r="AG351" s="62"/>
      <c r="AH351" s="62"/>
      <c r="AI351" s="62"/>
      <c r="AJ351" s="62"/>
      <c r="AK351" s="62"/>
      <c r="AL351" s="62"/>
      <c r="AM351" s="62"/>
      <c r="AN351" s="62"/>
      <c r="AO351" s="62"/>
      <c r="AP351" s="62"/>
      <c r="AQ351" s="62"/>
      <c r="AR351" s="62"/>
      <c r="AS351" s="62"/>
      <c r="AT351" s="32"/>
    </row>
    <row r="352" spans="1:46">
      <c r="A352" s="58"/>
      <c r="B352" s="59"/>
      <c r="C352" s="60"/>
      <c r="D352" s="61"/>
      <c r="E352" s="61"/>
      <c r="F352" s="62"/>
      <c r="G352" s="62"/>
      <c r="H352" s="62"/>
      <c r="I352" s="62"/>
      <c r="J352" s="62"/>
      <c r="K352" s="62"/>
      <c r="L352" s="62"/>
      <c r="M352" s="62"/>
      <c r="N352" s="62"/>
      <c r="O352" s="62"/>
      <c r="P352" s="62"/>
      <c r="Q352" s="62"/>
      <c r="R352" s="62"/>
      <c r="S352" s="62"/>
      <c r="T352" s="62"/>
      <c r="U352" s="62"/>
      <c r="V352" s="62"/>
      <c r="W352" s="62"/>
      <c r="X352" s="62"/>
      <c r="Y352" s="62"/>
      <c r="Z352" s="62"/>
      <c r="AA352" s="62"/>
      <c r="AB352" s="62"/>
      <c r="AC352" s="62"/>
      <c r="AD352" s="62"/>
      <c r="AE352" s="62"/>
      <c r="AF352" s="62"/>
      <c r="AG352" s="62"/>
      <c r="AH352" s="62"/>
      <c r="AI352" s="62"/>
      <c r="AJ352" s="62"/>
      <c r="AK352" s="62"/>
      <c r="AL352" s="62"/>
      <c r="AM352" s="62"/>
      <c r="AN352" s="62"/>
      <c r="AO352" s="62"/>
      <c r="AP352" s="62"/>
      <c r="AQ352" s="62"/>
      <c r="AR352" s="62"/>
      <c r="AS352" s="62"/>
      <c r="AT352" s="32"/>
    </row>
    <row r="353" spans="1:46">
      <c r="A353" s="58"/>
      <c r="B353" s="59"/>
      <c r="C353" s="68"/>
      <c r="D353" s="61"/>
      <c r="E353" s="61"/>
      <c r="F353" s="62"/>
      <c r="G353" s="62"/>
      <c r="H353" s="62"/>
      <c r="I353" s="62"/>
      <c r="J353" s="62"/>
      <c r="K353" s="62"/>
      <c r="L353" s="62"/>
      <c r="M353" s="62"/>
      <c r="N353" s="62"/>
      <c r="O353" s="62"/>
      <c r="P353" s="62"/>
      <c r="Q353" s="62"/>
      <c r="R353" s="62"/>
      <c r="S353" s="62"/>
      <c r="T353" s="62"/>
      <c r="U353" s="62"/>
      <c r="V353" s="62"/>
      <c r="W353" s="62"/>
      <c r="X353" s="62"/>
      <c r="Y353" s="62"/>
      <c r="Z353" s="62"/>
      <c r="AA353" s="62"/>
      <c r="AB353" s="62"/>
      <c r="AC353" s="62"/>
      <c r="AD353" s="62"/>
      <c r="AE353" s="62"/>
      <c r="AF353" s="62"/>
      <c r="AG353" s="62"/>
      <c r="AH353" s="62"/>
      <c r="AI353" s="62"/>
      <c r="AJ353" s="62"/>
      <c r="AK353" s="62"/>
      <c r="AL353" s="62"/>
      <c r="AM353" s="62"/>
      <c r="AN353" s="62"/>
      <c r="AO353" s="62"/>
      <c r="AP353" s="62"/>
      <c r="AQ353" s="62"/>
      <c r="AR353" s="62"/>
      <c r="AS353" s="62"/>
      <c r="AT353" s="32"/>
    </row>
    <row r="354" spans="1:46">
      <c r="A354" s="58"/>
      <c r="B354" s="59"/>
      <c r="C354" s="68"/>
      <c r="D354" s="61"/>
      <c r="E354" s="61"/>
      <c r="F354" s="62"/>
      <c r="G354" s="62"/>
      <c r="H354" s="62"/>
      <c r="I354" s="62"/>
      <c r="J354" s="62"/>
      <c r="K354" s="62"/>
      <c r="L354" s="62"/>
      <c r="M354" s="62"/>
      <c r="N354" s="62"/>
      <c r="O354" s="62"/>
      <c r="P354" s="62"/>
      <c r="Q354" s="62"/>
      <c r="R354" s="62"/>
      <c r="S354" s="62"/>
      <c r="T354" s="62"/>
      <c r="U354" s="62"/>
      <c r="V354" s="62"/>
      <c r="W354" s="62"/>
      <c r="X354" s="62"/>
      <c r="Y354" s="62"/>
      <c r="Z354" s="62"/>
      <c r="AA354" s="62"/>
      <c r="AB354" s="62"/>
      <c r="AC354" s="62"/>
      <c r="AD354" s="62"/>
      <c r="AE354" s="62"/>
      <c r="AF354" s="62"/>
      <c r="AG354" s="62"/>
      <c r="AH354" s="62"/>
      <c r="AI354" s="62"/>
      <c r="AJ354" s="62"/>
      <c r="AK354" s="62"/>
      <c r="AL354" s="62"/>
      <c r="AM354" s="62"/>
      <c r="AN354" s="62"/>
      <c r="AO354" s="62"/>
      <c r="AP354" s="62"/>
      <c r="AQ354" s="62"/>
      <c r="AR354" s="62"/>
      <c r="AS354" s="62"/>
      <c r="AT354" s="32"/>
    </row>
    <row r="355" spans="1:46">
      <c r="A355" s="58"/>
      <c r="B355" s="59"/>
      <c r="C355" s="60"/>
      <c r="D355" s="61"/>
      <c r="E355" s="61"/>
      <c r="F355" s="62"/>
      <c r="G355" s="62"/>
      <c r="H355" s="62"/>
      <c r="I355" s="62"/>
      <c r="J355" s="62"/>
      <c r="K355" s="62"/>
      <c r="L355" s="62"/>
      <c r="M355" s="62"/>
      <c r="N355" s="62"/>
      <c r="O355" s="62"/>
      <c r="P355" s="62"/>
      <c r="Q355" s="62"/>
      <c r="R355" s="62"/>
      <c r="S355" s="62"/>
      <c r="T355" s="62"/>
      <c r="U355" s="62"/>
      <c r="V355" s="62"/>
      <c r="W355" s="62"/>
      <c r="X355" s="62"/>
      <c r="Y355" s="62"/>
      <c r="Z355" s="62"/>
      <c r="AA355" s="62"/>
      <c r="AB355" s="62"/>
      <c r="AC355" s="62"/>
      <c r="AD355" s="62"/>
      <c r="AE355" s="62"/>
      <c r="AF355" s="62"/>
      <c r="AG355" s="62"/>
      <c r="AH355" s="62"/>
      <c r="AI355" s="62"/>
      <c r="AJ355" s="62"/>
      <c r="AK355" s="62"/>
      <c r="AL355" s="62"/>
      <c r="AM355" s="62"/>
      <c r="AN355" s="62"/>
      <c r="AO355" s="62"/>
      <c r="AP355" s="62"/>
      <c r="AQ355" s="62"/>
      <c r="AR355" s="62"/>
      <c r="AS355" s="62"/>
      <c r="AT355" s="32"/>
    </row>
    <row r="356" spans="1:46">
      <c r="A356" s="58"/>
      <c r="B356" s="59"/>
      <c r="C356" s="60"/>
      <c r="D356" s="61"/>
      <c r="E356" s="61"/>
      <c r="F356" s="62"/>
      <c r="G356" s="62"/>
      <c r="H356" s="62"/>
      <c r="I356" s="62"/>
      <c r="J356" s="62"/>
      <c r="K356" s="62"/>
      <c r="L356" s="62"/>
      <c r="M356" s="62"/>
      <c r="N356" s="62"/>
      <c r="O356" s="62"/>
      <c r="P356" s="62"/>
      <c r="Q356" s="62"/>
      <c r="R356" s="62"/>
      <c r="S356" s="62"/>
      <c r="T356" s="62"/>
      <c r="U356" s="62"/>
      <c r="V356" s="62"/>
      <c r="W356" s="62"/>
      <c r="X356" s="62"/>
      <c r="Y356" s="62"/>
      <c r="Z356" s="62"/>
      <c r="AA356" s="62"/>
      <c r="AB356" s="62"/>
      <c r="AC356" s="62"/>
      <c r="AD356" s="62"/>
      <c r="AE356" s="62"/>
      <c r="AF356" s="62"/>
      <c r="AG356" s="62"/>
      <c r="AH356" s="62"/>
      <c r="AI356" s="62"/>
      <c r="AJ356" s="62"/>
      <c r="AK356" s="62"/>
      <c r="AL356" s="62"/>
      <c r="AM356" s="62"/>
      <c r="AN356" s="62"/>
      <c r="AO356" s="62"/>
      <c r="AP356" s="62"/>
      <c r="AQ356" s="62"/>
      <c r="AR356" s="62"/>
      <c r="AS356" s="62"/>
      <c r="AT356" s="32"/>
    </row>
    <row r="357" spans="1:46">
      <c r="A357" s="58"/>
      <c r="B357" s="59"/>
      <c r="C357" s="60"/>
      <c r="D357" s="61"/>
      <c r="E357" s="61"/>
      <c r="F357" s="62"/>
      <c r="G357" s="62"/>
      <c r="H357" s="62"/>
      <c r="I357" s="62"/>
      <c r="J357" s="62"/>
      <c r="K357" s="62"/>
      <c r="L357" s="62"/>
      <c r="M357" s="62"/>
      <c r="N357" s="62"/>
      <c r="O357" s="62"/>
      <c r="P357" s="62"/>
      <c r="Q357" s="62"/>
      <c r="R357" s="62"/>
      <c r="S357" s="62"/>
      <c r="T357" s="62"/>
      <c r="U357" s="62"/>
      <c r="V357" s="62"/>
      <c r="W357" s="62"/>
      <c r="X357" s="62"/>
      <c r="Y357" s="62"/>
      <c r="Z357" s="62"/>
      <c r="AA357" s="62"/>
      <c r="AB357" s="62"/>
      <c r="AC357" s="62"/>
      <c r="AD357" s="62"/>
      <c r="AE357" s="62"/>
      <c r="AF357" s="62"/>
      <c r="AG357" s="62"/>
      <c r="AH357" s="62"/>
      <c r="AI357" s="62"/>
      <c r="AJ357" s="62"/>
      <c r="AK357" s="62"/>
      <c r="AL357" s="62"/>
      <c r="AM357" s="62"/>
      <c r="AN357" s="62"/>
      <c r="AO357" s="62"/>
      <c r="AP357" s="62"/>
      <c r="AQ357" s="62"/>
      <c r="AR357" s="62"/>
      <c r="AS357" s="62"/>
      <c r="AT357" s="32"/>
    </row>
    <row r="358" spans="1:46">
      <c r="A358" s="58"/>
      <c r="B358" s="59"/>
      <c r="C358" s="60"/>
      <c r="D358" s="61"/>
      <c r="E358" s="61"/>
      <c r="F358" s="62"/>
      <c r="G358" s="62"/>
      <c r="H358" s="62"/>
      <c r="I358" s="62"/>
      <c r="J358" s="62"/>
      <c r="K358" s="62"/>
      <c r="L358" s="62"/>
      <c r="M358" s="62"/>
      <c r="N358" s="62"/>
      <c r="O358" s="62"/>
      <c r="P358" s="62"/>
      <c r="Q358" s="62"/>
      <c r="R358" s="62"/>
      <c r="S358" s="62"/>
      <c r="T358" s="62"/>
      <c r="U358" s="62"/>
      <c r="V358" s="62"/>
      <c r="W358" s="62"/>
      <c r="X358" s="62"/>
      <c r="Y358" s="62"/>
      <c r="Z358" s="62"/>
      <c r="AA358" s="62"/>
      <c r="AB358" s="62"/>
      <c r="AC358" s="62"/>
      <c r="AD358" s="62"/>
      <c r="AE358" s="62"/>
      <c r="AF358" s="62"/>
      <c r="AG358" s="62"/>
      <c r="AH358" s="62"/>
      <c r="AI358" s="62"/>
      <c r="AJ358" s="62"/>
      <c r="AK358" s="62"/>
      <c r="AL358" s="62"/>
      <c r="AM358" s="62"/>
      <c r="AN358" s="62"/>
      <c r="AO358" s="62"/>
      <c r="AP358" s="62"/>
      <c r="AQ358" s="62"/>
      <c r="AR358" s="62"/>
      <c r="AS358" s="62"/>
      <c r="AT358" s="32"/>
    </row>
    <row r="359" spans="1:46">
      <c r="A359" s="58"/>
      <c r="B359" s="59"/>
      <c r="C359" s="60"/>
      <c r="D359" s="61"/>
      <c r="E359" s="61"/>
      <c r="F359" s="62"/>
      <c r="G359" s="62"/>
      <c r="H359" s="62"/>
      <c r="I359" s="62"/>
      <c r="J359" s="62"/>
      <c r="K359" s="62"/>
      <c r="L359" s="62"/>
      <c r="M359" s="62"/>
      <c r="N359" s="62"/>
      <c r="O359" s="62"/>
      <c r="P359" s="62"/>
      <c r="Q359" s="62"/>
      <c r="R359" s="62"/>
      <c r="S359" s="62"/>
      <c r="T359" s="62"/>
      <c r="U359" s="62"/>
      <c r="V359" s="62"/>
      <c r="W359" s="62"/>
      <c r="X359" s="62"/>
      <c r="Y359" s="62"/>
      <c r="Z359" s="62"/>
      <c r="AA359" s="62"/>
      <c r="AB359" s="62"/>
      <c r="AC359" s="62"/>
      <c r="AD359" s="62"/>
      <c r="AE359" s="62"/>
      <c r="AF359" s="62"/>
      <c r="AG359" s="62"/>
      <c r="AH359" s="62"/>
      <c r="AI359" s="62"/>
      <c r="AJ359" s="62"/>
      <c r="AK359" s="62"/>
      <c r="AL359" s="62"/>
      <c r="AM359" s="62"/>
      <c r="AN359" s="62"/>
      <c r="AO359" s="62"/>
      <c r="AP359" s="62"/>
      <c r="AQ359" s="62"/>
      <c r="AR359" s="62"/>
      <c r="AS359" s="62"/>
      <c r="AT359" s="32"/>
    </row>
    <row r="360" spans="1:46">
      <c r="A360" s="58"/>
      <c r="B360" s="59"/>
      <c r="C360" s="60"/>
      <c r="D360" s="61"/>
      <c r="E360" s="61"/>
      <c r="F360" s="62"/>
      <c r="G360" s="62"/>
      <c r="H360" s="62"/>
      <c r="I360" s="62"/>
      <c r="J360" s="62"/>
      <c r="K360" s="62"/>
      <c r="L360" s="62"/>
      <c r="M360" s="62"/>
      <c r="N360" s="62"/>
      <c r="O360" s="62"/>
      <c r="P360" s="62"/>
      <c r="Q360" s="62"/>
      <c r="R360" s="62"/>
      <c r="S360" s="62"/>
      <c r="T360" s="62"/>
      <c r="U360" s="62"/>
      <c r="V360" s="62"/>
      <c r="W360" s="62"/>
      <c r="X360" s="62"/>
      <c r="Y360" s="62"/>
      <c r="Z360" s="62"/>
      <c r="AA360" s="62"/>
      <c r="AB360" s="62"/>
      <c r="AC360" s="62"/>
      <c r="AD360" s="62"/>
      <c r="AE360" s="62"/>
      <c r="AF360" s="62"/>
      <c r="AG360" s="62"/>
      <c r="AH360" s="62"/>
      <c r="AI360" s="62"/>
      <c r="AJ360" s="62"/>
      <c r="AK360" s="62"/>
      <c r="AL360" s="62"/>
      <c r="AM360" s="62"/>
      <c r="AN360" s="62"/>
      <c r="AO360" s="62"/>
      <c r="AP360" s="62"/>
      <c r="AQ360" s="62"/>
      <c r="AR360" s="62"/>
      <c r="AS360" s="62"/>
      <c r="AT360" s="32"/>
    </row>
    <row r="361" spans="1:46">
      <c r="A361" s="58"/>
      <c r="B361" s="59"/>
      <c r="C361" s="60"/>
      <c r="D361" s="61"/>
      <c r="E361" s="61"/>
      <c r="F361" s="62"/>
      <c r="G361" s="62"/>
      <c r="H361" s="62"/>
      <c r="I361" s="62"/>
      <c r="J361" s="62"/>
      <c r="K361" s="62"/>
      <c r="L361" s="62"/>
      <c r="M361" s="62"/>
      <c r="N361" s="62"/>
      <c r="O361" s="62"/>
      <c r="P361" s="62"/>
      <c r="Q361" s="62"/>
      <c r="R361" s="62"/>
      <c r="S361" s="62"/>
      <c r="T361" s="62"/>
      <c r="U361" s="62"/>
      <c r="V361" s="62"/>
      <c r="W361" s="62"/>
      <c r="X361" s="62"/>
      <c r="Y361" s="62"/>
      <c r="Z361" s="62"/>
      <c r="AA361" s="62"/>
      <c r="AB361" s="62"/>
      <c r="AC361" s="62"/>
      <c r="AD361" s="62"/>
      <c r="AE361" s="62"/>
      <c r="AF361" s="62"/>
      <c r="AG361" s="62"/>
      <c r="AH361" s="62"/>
      <c r="AI361" s="62"/>
      <c r="AJ361" s="62"/>
      <c r="AK361" s="62"/>
      <c r="AL361" s="62"/>
      <c r="AM361" s="62"/>
      <c r="AN361" s="62"/>
      <c r="AO361" s="62"/>
      <c r="AP361" s="62"/>
      <c r="AQ361" s="62"/>
      <c r="AR361" s="62"/>
      <c r="AS361" s="62"/>
      <c r="AT361" s="32"/>
    </row>
    <row r="362" spans="1:46">
      <c r="A362" s="58"/>
      <c r="B362" s="59"/>
      <c r="C362" s="60"/>
      <c r="D362" s="61"/>
      <c r="E362" s="61"/>
      <c r="F362" s="62"/>
      <c r="G362" s="62"/>
      <c r="H362" s="62"/>
      <c r="I362" s="62"/>
      <c r="J362" s="62"/>
      <c r="K362" s="62"/>
      <c r="L362" s="62"/>
      <c r="M362" s="62"/>
      <c r="N362" s="62"/>
      <c r="O362" s="62"/>
      <c r="P362" s="62"/>
      <c r="Q362" s="62"/>
      <c r="R362" s="62"/>
      <c r="S362" s="62"/>
      <c r="T362" s="62"/>
      <c r="U362" s="62"/>
      <c r="V362" s="62"/>
      <c r="W362" s="62"/>
      <c r="X362" s="62"/>
      <c r="Y362" s="62"/>
      <c r="Z362" s="62"/>
      <c r="AA362" s="62"/>
      <c r="AB362" s="62"/>
      <c r="AC362" s="62"/>
      <c r="AD362" s="62"/>
      <c r="AE362" s="62"/>
      <c r="AF362" s="62"/>
      <c r="AG362" s="62"/>
      <c r="AH362" s="62"/>
      <c r="AI362" s="62"/>
      <c r="AJ362" s="62"/>
      <c r="AK362" s="62"/>
      <c r="AL362" s="62"/>
      <c r="AM362" s="62"/>
      <c r="AN362" s="62"/>
      <c r="AO362" s="62"/>
      <c r="AP362" s="62"/>
      <c r="AQ362" s="62"/>
      <c r="AR362" s="62"/>
      <c r="AS362" s="62"/>
      <c r="AT362" s="32"/>
    </row>
    <row r="363" spans="1:46">
      <c r="A363" s="58"/>
      <c r="B363" s="59"/>
      <c r="C363" s="68"/>
      <c r="D363" s="61"/>
      <c r="E363" s="61"/>
      <c r="F363" s="62"/>
      <c r="G363" s="62"/>
      <c r="H363" s="62"/>
      <c r="I363" s="62"/>
      <c r="J363" s="62"/>
      <c r="K363" s="62"/>
      <c r="L363" s="62"/>
      <c r="M363" s="62"/>
      <c r="N363" s="62"/>
      <c r="O363" s="62"/>
      <c r="P363" s="62"/>
      <c r="Q363" s="62"/>
      <c r="R363" s="62"/>
      <c r="S363" s="62"/>
      <c r="T363" s="62"/>
      <c r="U363" s="62"/>
      <c r="V363" s="62"/>
      <c r="W363" s="62"/>
      <c r="X363" s="62"/>
      <c r="Y363" s="62"/>
      <c r="Z363" s="62"/>
      <c r="AA363" s="62"/>
      <c r="AB363" s="62"/>
      <c r="AC363" s="62"/>
      <c r="AD363" s="62"/>
      <c r="AE363" s="62"/>
      <c r="AF363" s="62"/>
      <c r="AG363" s="62"/>
      <c r="AH363" s="62"/>
      <c r="AI363" s="62"/>
      <c r="AJ363" s="62"/>
      <c r="AK363" s="62"/>
      <c r="AL363" s="62"/>
      <c r="AM363" s="62"/>
      <c r="AN363" s="62"/>
      <c r="AO363" s="62"/>
      <c r="AP363" s="62"/>
      <c r="AQ363" s="62"/>
      <c r="AR363" s="62"/>
      <c r="AS363" s="62"/>
      <c r="AT363" s="32"/>
    </row>
    <row r="364" spans="1:46">
      <c r="A364" s="58"/>
      <c r="B364" s="59"/>
      <c r="C364" s="68"/>
      <c r="D364" s="61"/>
      <c r="E364" s="61"/>
      <c r="F364" s="62"/>
      <c r="G364" s="62"/>
      <c r="H364" s="62"/>
      <c r="I364" s="62"/>
      <c r="J364" s="62"/>
      <c r="K364" s="62"/>
      <c r="L364" s="62"/>
      <c r="M364" s="62"/>
      <c r="N364" s="62"/>
      <c r="O364" s="62"/>
      <c r="P364" s="62"/>
      <c r="Q364" s="62"/>
      <c r="R364" s="62"/>
      <c r="S364" s="62"/>
      <c r="T364" s="62"/>
      <c r="U364" s="62"/>
      <c r="V364" s="62"/>
      <c r="W364" s="62"/>
      <c r="X364" s="62"/>
      <c r="Y364" s="62"/>
      <c r="Z364" s="62"/>
      <c r="AA364" s="62"/>
      <c r="AB364" s="62"/>
      <c r="AC364" s="62"/>
      <c r="AD364" s="62"/>
      <c r="AE364" s="62"/>
      <c r="AF364" s="62"/>
      <c r="AG364" s="62"/>
      <c r="AH364" s="62"/>
      <c r="AI364" s="62"/>
      <c r="AJ364" s="62"/>
      <c r="AK364" s="62"/>
      <c r="AL364" s="62"/>
      <c r="AM364" s="62"/>
      <c r="AN364" s="62"/>
      <c r="AO364" s="62"/>
      <c r="AP364" s="62"/>
      <c r="AQ364" s="62"/>
      <c r="AR364" s="62"/>
      <c r="AS364" s="62"/>
      <c r="AT364" s="32"/>
    </row>
    <row r="365" spans="1:46">
      <c r="A365" s="63"/>
      <c r="B365" s="64"/>
      <c r="C365" s="65"/>
      <c r="D365" s="66"/>
      <c r="E365" s="61"/>
      <c r="F365" s="67"/>
      <c r="G365" s="67"/>
      <c r="H365" s="67"/>
      <c r="I365" s="67"/>
      <c r="J365" s="67"/>
      <c r="K365" s="67"/>
      <c r="L365" s="67"/>
      <c r="M365" s="67"/>
      <c r="N365" s="67"/>
      <c r="O365" s="67"/>
      <c r="P365" s="67"/>
      <c r="Q365" s="67"/>
      <c r="R365" s="67"/>
      <c r="S365" s="67"/>
      <c r="T365" s="67"/>
      <c r="U365" s="67"/>
      <c r="V365" s="67"/>
      <c r="W365" s="67"/>
      <c r="X365" s="67"/>
      <c r="Y365" s="67"/>
      <c r="Z365" s="67"/>
      <c r="AA365" s="67"/>
      <c r="AB365" s="67"/>
      <c r="AC365" s="67"/>
      <c r="AD365" s="67"/>
      <c r="AE365" s="67"/>
      <c r="AF365" s="67"/>
      <c r="AG365" s="67"/>
      <c r="AH365" s="67"/>
      <c r="AI365" s="67"/>
      <c r="AJ365" s="67"/>
      <c r="AK365" s="67"/>
      <c r="AL365" s="67"/>
      <c r="AM365" s="67"/>
      <c r="AN365" s="67"/>
      <c r="AO365" s="67"/>
      <c r="AP365" s="67"/>
      <c r="AQ365" s="67"/>
      <c r="AR365" s="67"/>
      <c r="AS365" s="67"/>
      <c r="AT365" s="32"/>
    </row>
    <row r="366" spans="1:46">
      <c r="A366" s="58"/>
      <c r="B366" s="59"/>
      <c r="C366" s="60"/>
      <c r="D366" s="61"/>
      <c r="E366" s="61"/>
      <c r="F366" s="62"/>
      <c r="G366" s="62"/>
      <c r="H366" s="62"/>
      <c r="I366" s="62"/>
      <c r="J366" s="62"/>
      <c r="K366" s="62"/>
      <c r="L366" s="62"/>
      <c r="M366" s="62"/>
      <c r="N366" s="62"/>
      <c r="O366" s="62"/>
      <c r="P366" s="62"/>
      <c r="Q366" s="62"/>
      <c r="R366" s="62"/>
      <c r="S366" s="62"/>
      <c r="T366" s="62"/>
      <c r="U366" s="62"/>
      <c r="V366" s="62"/>
      <c r="W366" s="62"/>
      <c r="X366" s="62"/>
      <c r="Y366" s="62"/>
      <c r="Z366" s="62"/>
      <c r="AA366" s="62"/>
      <c r="AB366" s="62"/>
      <c r="AC366" s="62"/>
      <c r="AD366" s="62"/>
      <c r="AE366" s="62"/>
      <c r="AF366" s="62"/>
      <c r="AG366" s="62"/>
      <c r="AH366" s="62"/>
      <c r="AI366" s="62"/>
      <c r="AJ366" s="62"/>
      <c r="AK366" s="62"/>
      <c r="AL366" s="62"/>
      <c r="AM366" s="62"/>
      <c r="AN366" s="62"/>
      <c r="AO366" s="62"/>
      <c r="AP366" s="62"/>
      <c r="AQ366" s="62"/>
      <c r="AR366" s="62"/>
      <c r="AS366" s="62"/>
      <c r="AT366" s="32"/>
    </row>
    <row r="367" spans="1:46">
      <c r="A367" s="58"/>
      <c r="B367" s="59"/>
      <c r="C367" s="68"/>
      <c r="D367" s="61"/>
      <c r="E367" s="61"/>
      <c r="F367" s="62"/>
      <c r="G367" s="62"/>
      <c r="H367" s="62"/>
      <c r="I367" s="62"/>
      <c r="J367" s="62"/>
      <c r="K367" s="62"/>
      <c r="L367" s="62"/>
      <c r="M367" s="62"/>
      <c r="N367" s="62"/>
      <c r="O367" s="62"/>
      <c r="P367" s="62"/>
      <c r="Q367" s="62"/>
      <c r="R367" s="62"/>
      <c r="S367" s="62"/>
      <c r="T367" s="62"/>
      <c r="U367" s="62"/>
      <c r="V367" s="62"/>
      <c r="W367" s="62"/>
      <c r="X367" s="62"/>
      <c r="Y367" s="62"/>
      <c r="Z367" s="62"/>
      <c r="AA367" s="62"/>
      <c r="AB367" s="62"/>
      <c r="AC367" s="62"/>
      <c r="AD367" s="62"/>
      <c r="AE367" s="62"/>
      <c r="AF367" s="62"/>
      <c r="AG367" s="62"/>
      <c r="AH367" s="62"/>
      <c r="AI367" s="62"/>
      <c r="AJ367" s="62"/>
      <c r="AK367" s="62"/>
      <c r="AL367" s="62"/>
      <c r="AM367" s="62"/>
      <c r="AN367" s="62"/>
      <c r="AO367" s="62"/>
      <c r="AP367" s="62"/>
      <c r="AQ367" s="62"/>
      <c r="AR367" s="62"/>
      <c r="AS367" s="62"/>
      <c r="AT367" s="32"/>
    </row>
    <row r="368" spans="1:46">
      <c r="A368" s="58"/>
      <c r="B368" s="59"/>
      <c r="C368" s="60"/>
      <c r="D368" s="61"/>
      <c r="E368" s="61"/>
      <c r="F368" s="62"/>
      <c r="G368" s="62"/>
      <c r="H368" s="62"/>
      <c r="I368" s="62"/>
      <c r="J368" s="62"/>
      <c r="K368" s="62"/>
      <c r="L368" s="62"/>
      <c r="M368" s="62"/>
      <c r="N368" s="62"/>
      <c r="O368" s="62"/>
      <c r="P368" s="62"/>
      <c r="Q368" s="62"/>
      <c r="R368" s="62"/>
      <c r="S368" s="62"/>
      <c r="T368" s="62"/>
      <c r="U368" s="62"/>
      <c r="V368" s="62"/>
      <c r="W368" s="62"/>
      <c r="X368" s="62"/>
      <c r="Y368" s="62"/>
      <c r="Z368" s="62"/>
      <c r="AA368" s="62"/>
      <c r="AB368" s="62"/>
      <c r="AC368" s="62"/>
      <c r="AD368" s="62"/>
      <c r="AE368" s="62"/>
      <c r="AF368" s="62"/>
      <c r="AG368" s="62"/>
      <c r="AH368" s="62"/>
      <c r="AI368" s="62"/>
      <c r="AJ368" s="62"/>
      <c r="AK368" s="62"/>
      <c r="AL368" s="62"/>
      <c r="AM368" s="62"/>
      <c r="AN368" s="62"/>
      <c r="AO368" s="62"/>
      <c r="AP368" s="62"/>
      <c r="AQ368" s="62"/>
      <c r="AR368" s="62"/>
      <c r="AS368" s="62"/>
      <c r="AT368" s="32"/>
    </row>
    <row r="369" spans="1:46">
      <c r="A369" s="63"/>
      <c r="B369" s="64"/>
      <c r="C369" s="65"/>
      <c r="D369" s="66"/>
      <c r="E369" s="61"/>
      <c r="F369" s="67"/>
      <c r="G369" s="67"/>
      <c r="H369" s="67"/>
      <c r="I369" s="67"/>
      <c r="J369" s="67"/>
      <c r="K369" s="67"/>
      <c r="L369" s="67"/>
      <c r="M369" s="67"/>
      <c r="N369" s="67"/>
      <c r="O369" s="67"/>
      <c r="P369" s="67"/>
      <c r="Q369" s="67"/>
      <c r="R369" s="67"/>
      <c r="S369" s="67"/>
      <c r="T369" s="67"/>
      <c r="U369" s="67"/>
      <c r="V369" s="67"/>
      <c r="W369" s="67"/>
      <c r="X369" s="67"/>
      <c r="Y369" s="67"/>
      <c r="Z369" s="67"/>
      <c r="AA369" s="67"/>
      <c r="AB369" s="67"/>
      <c r="AC369" s="67"/>
      <c r="AD369" s="67"/>
      <c r="AE369" s="67"/>
      <c r="AF369" s="67"/>
      <c r="AG369" s="67"/>
      <c r="AH369" s="67"/>
      <c r="AI369" s="67"/>
      <c r="AJ369" s="67"/>
      <c r="AK369" s="67"/>
      <c r="AL369" s="67"/>
      <c r="AM369" s="67"/>
      <c r="AN369" s="67"/>
      <c r="AO369" s="67"/>
      <c r="AP369" s="67"/>
      <c r="AQ369" s="67"/>
      <c r="AR369" s="67"/>
      <c r="AS369" s="67"/>
      <c r="AT369" s="32"/>
    </row>
    <row r="370" ht="15.75" customHeight="1" spans="1:46">
      <c r="A370" s="58"/>
      <c r="B370" s="59"/>
      <c r="C370" s="60"/>
      <c r="D370" s="61"/>
      <c r="E370" s="61"/>
      <c r="F370" s="62"/>
      <c r="G370" s="62"/>
      <c r="H370" s="62"/>
      <c r="I370" s="62"/>
      <c r="J370" s="62"/>
      <c r="K370" s="62"/>
      <c r="L370" s="62"/>
      <c r="M370" s="62"/>
      <c r="N370" s="62"/>
      <c r="O370" s="62"/>
      <c r="P370" s="62"/>
      <c r="Q370" s="62"/>
      <c r="R370" s="62"/>
      <c r="S370" s="62"/>
      <c r="T370" s="62"/>
      <c r="U370" s="62"/>
      <c r="V370" s="62"/>
      <c r="W370" s="62"/>
      <c r="X370" s="62"/>
      <c r="Y370" s="62"/>
      <c r="Z370" s="62"/>
      <c r="AA370" s="62"/>
      <c r="AB370" s="62"/>
      <c r="AC370" s="62"/>
      <c r="AD370" s="62"/>
      <c r="AE370" s="62"/>
      <c r="AF370" s="62"/>
      <c r="AG370" s="62"/>
      <c r="AH370" s="62"/>
      <c r="AI370" s="62"/>
      <c r="AJ370" s="62"/>
      <c r="AK370" s="62"/>
      <c r="AL370" s="62"/>
      <c r="AM370" s="62"/>
      <c r="AN370" s="62"/>
      <c r="AO370" s="62"/>
      <c r="AP370" s="62"/>
      <c r="AQ370" s="62"/>
      <c r="AR370" s="62"/>
      <c r="AS370" s="62"/>
      <c r="AT370" s="32"/>
    </row>
    <row r="371" s="3" customFormat="1" spans="1:46">
      <c r="A371" s="58"/>
      <c r="B371" s="59"/>
      <c r="C371" s="60"/>
      <c r="D371" s="61"/>
      <c r="E371" s="61"/>
      <c r="F371" s="62"/>
      <c r="G371" s="62"/>
      <c r="H371" s="62"/>
      <c r="I371" s="62"/>
      <c r="J371" s="62"/>
      <c r="K371" s="62"/>
      <c r="L371" s="62"/>
      <c r="M371" s="62"/>
      <c r="N371" s="62"/>
      <c r="O371" s="62"/>
      <c r="P371" s="62"/>
      <c r="Q371" s="62"/>
      <c r="R371" s="62"/>
      <c r="S371" s="62"/>
      <c r="T371" s="62"/>
      <c r="U371" s="62"/>
      <c r="V371" s="62"/>
      <c r="W371" s="62"/>
      <c r="X371" s="62"/>
      <c r="Y371" s="62"/>
      <c r="Z371" s="62"/>
      <c r="AA371" s="62"/>
      <c r="AB371" s="62"/>
      <c r="AC371" s="62"/>
      <c r="AD371" s="62"/>
      <c r="AE371" s="62"/>
      <c r="AF371" s="62"/>
      <c r="AG371" s="62"/>
      <c r="AH371" s="62"/>
      <c r="AI371" s="62"/>
      <c r="AJ371" s="62"/>
      <c r="AK371" s="62"/>
      <c r="AL371" s="62"/>
      <c r="AM371" s="62"/>
      <c r="AN371" s="62"/>
      <c r="AO371" s="62"/>
      <c r="AP371" s="62"/>
      <c r="AQ371" s="62"/>
      <c r="AR371" s="62"/>
      <c r="AS371" s="62"/>
      <c r="AT371" s="32"/>
    </row>
    <row r="372" spans="1:46">
      <c r="A372" s="58"/>
      <c r="B372" s="59"/>
      <c r="C372" s="60"/>
      <c r="D372" s="61"/>
      <c r="E372" s="61"/>
      <c r="F372" s="62"/>
      <c r="G372" s="62"/>
      <c r="H372" s="62"/>
      <c r="I372" s="62"/>
      <c r="J372" s="62"/>
      <c r="K372" s="62"/>
      <c r="L372" s="62"/>
      <c r="M372" s="62"/>
      <c r="N372" s="62"/>
      <c r="O372" s="62"/>
      <c r="P372" s="62"/>
      <c r="Q372" s="62"/>
      <c r="R372" s="62"/>
      <c r="S372" s="62"/>
      <c r="T372" s="62"/>
      <c r="U372" s="62"/>
      <c r="V372" s="62"/>
      <c r="W372" s="62"/>
      <c r="X372" s="62"/>
      <c r="Y372" s="62"/>
      <c r="Z372" s="62"/>
      <c r="AA372" s="62"/>
      <c r="AB372" s="62"/>
      <c r="AC372" s="62"/>
      <c r="AD372" s="62"/>
      <c r="AE372" s="62"/>
      <c r="AF372" s="62"/>
      <c r="AG372" s="62"/>
      <c r="AH372" s="62"/>
      <c r="AI372" s="62"/>
      <c r="AJ372" s="62"/>
      <c r="AK372" s="62"/>
      <c r="AL372" s="62"/>
      <c r="AM372" s="62"/>
      <c r="AN372" s="62"/>
      <c r="AO372" s="62"/>
      <c r="AP372" s="62"/>
      <c r="AQ372" s="62"/>
      <c r="AR372" s="62"/>
      <c r="AS372" s="62"/>
      <c r="AT372" s="32"/>
    </row>
    <row r="373" spans="1:46">
      <c r="A373" s="58"/>
      <c r="B373" s="59"/>
      <c r="C373" s="60"/>
      <c r="D373" s="61"/>
      <c r="E373" s="61"/>
      <c r="F373" s="62"/>
      <c r="G373" s="62"/>
      <c r="H373" s="62"/>
      <c r="I373" s="62"/>
      <c r="J373" s="62"/>
      <c r="K373" s="62"/>
      <c r="L373" s="62"/>
      <c r="M373" s="62"/>
      <c r="N373" s="62"/>
      <c r="O373" s="62"/>
      <c r="P373" s="62"/>
      <c r="Q373" s="62"/>
      <c r="R373" s="62"/>
      <c r="S373" s="62"/>
      <c r="T373" s="62"/>
      <c r="U373" s="62"/>
      <c r="V373" s="62"/>
      <c r="W373" s="62"/>
      <c r="X373" s="62"/>
      <c r="Y373" s="62"/>
      <c r="Z373" s="62"/>
      <c r="AA373" s="62"/>
      <c r="AB373" s="62"/>
      <c r="AC373" s="62"/>
      <c r="AD373" s="62"/>
      <c r="AE373" s="62"/>
      <c r="AF373" s="62"/>
      <c r="AG373" s="62"/>
      <c r="AH373" s="62"/>
      <c r="AI373" s="62"/>
      <c r="AJ373" s="62"/>
      <c r="AK373" s="62"/>
      <c r="AL373" s="62"/>
      <c r="AM373" s="62"/>
      <c r="AN373" s="62"/>
      <c r="AO373" s="62"/>
      <c r="AP373" s="62"/>
      <c r="AQ373" s="62"/>
      <c r="AR373" s="62"/>
      <c r="AS373" s="62"/>
      <c r="AT373" s="32"/>
    </row>
    <row r="374" spans="1:46">
      <c r="A374" s="58"/>
      <c r="B374" s="59"/>
      <c r="C374" s="68"/>
      <c r="D374" s="61"/>
      <c r="E374" s="61"/>
      <c r="F374" s="62"/>
      <c r="G374" s="62"/>
      <c r="H374" s="62"/>
      <c r="I374" s="62"/>
      <c r="J374" s="62"/>
      <c r="K374" s="62"/>
      <c r="L374" s="62"/>
      <c r="M374" s="62"/>
      <c r="N374" s="62"/>
      <c r="O374" s="62"/>
      <c r="P374" s="62"/>
      <c r="Q374" s="62"/>
      <c r="R374" s="62"/>
      <c r="S374" s="62"/>
      <c r="T374" s="62"/>
      <c r="U374" s="62"/>
      <c r="V374" s="62"/>
      <c r="W374" s="62"/>
      <c r="X374" s="62"/>
      <c r="Y374" s="62"/>
      <c r="Z374" s="62"/>
      <c r="AA374" s="62"/>
      <c r="AB374" s="62"/>
      <c r="AC374" s="62"/>
      <c r="AD374" s="62"/>
      <c r="AE374" s="62"/>
      <c r="AF374" s="62"/>
      <c r="AG374" s="62"/>
      <c r="AH374" s="62"/>
      <c r="AI374" s="62"/>
      <c r="AJ374" s="62"/>
      <c r="AK374" s="62"/>
      <c r="AL374" s="62"/>
      <c r="AM374" s="62"/>
      <c r="AN374" s="62"/>
      <c r="AO374" s="62"/>
      <c r="AP374" s="62"/>
      <c r="AQ374" s="62"/>
      <c r="AR374" s="62"/>
      <c r="AS374" s="62"/>
      <c r="AT374" s="32"/>
    </row>
    <row r="375" spans="1:46">
      <c r="A375" s="58"/>
      <c r="B375" s="59"/>
      <c r="C375" s="60"/>
      <c r="D375" s="61"/>
      <c r="E375" s="61"/>
      <c r="F375" s="62"/>
      <c r="G375" s="62"/>
      <c r="H375" s="62"/>
      <c r="I375" s="62"/>
      <c r="J375" s="62"/>
      <c r="K375" s="62"/>
      <c r="L375" s="62"/>
      <c r="M375" s="62"/>
      <c r="N375" s="62"/>
      <c r="O375" s="62"/>
      <c r="P375" s="62"/>
      <c r="Q375" s="62"/>
      <c r="R375" s="62"/>
      <c r="S375" s="62"/>
      <c r="T375" s="62"/>
      <c r="U375" s="62"/>
      <c r="V375" s="62"/>
      <c r="W375" s="62"/>
      <c r="X375" s="62"/>
      <c r="Y375" s="62"/>
      <c r="Z375" s="62"/>
      <c r="AA375" s="62"/>
      <c r="AB375" s="62"/>
      <c r="AC375" s="62"/>
      <c r="AD375" s="62"/>
      <c r="AE375" s="62"/>
      <c r="AF375" s="62"/>
      <c r="AG375" s="62"/>
      <c r="AH375" s="62"/>
      <c r="AI375" s="62"/>
      <c r="AJ375" s="62"/>
      <c r="AK375" s="62"/>
      <c r="AL375" s="62"/>
      <c r="AM375" s="62"/>
      <c r="AN375" s="62"/>
      <c r="AO375" s="62"/>
      <c r="AP375" s="62"/>
      <c r="AQ375" s="62"/>
      <c r="AR375" s="62"/>
      <c r="AS375" s="62"/>
      <c r="AT375" s="32"/>
    </row>
    <row r="376" spans="1:46">
      <c r="A376" s="58"/>
      <c r="B376" s="59"/>
      <c r="C376" s="68"/>
      <c r="D376" s="61"/>
      <c r="E376" s="61"/>
      <c r="F376" s="62"/>
      <c r="G376" s="62"/>
      <c r="H376" s="62"/>
      <c r="I376" s="62"/>
      <c r="J376" s="62"/>
      <c r="K376" s="62"/>
      <c r="L376" s="62"/>
      <c r="M376" s="62"/>
      <c r="N376" s="62"/>
      <c r="O376" s="62"/>
      <c r="P376" s="62"/>
      <c r="Q376" s="62"/>
      <c r="R376" s="62"/>
      <c r="S376" s="62"/>
      <c r="T376" s="62"/>
      <c r="U376" s="62"/>
      <c r="V376" s="62"/>
      <c r="W376" s="62"/>
      <c r="X376" s="62"/>
      <c r="Y376" s="62"/>
      <c r="Z376" s="62"/>
      <c r="AA376" s="62"/>
      <c r="AB376" s="62"/>
      <c r="AC376" s="62"/>
      <c r="AD376" s="62"/>
      <c r="AE376" s="62"/>
      <c r="AF376" s="62"/>
      <c r="AG376" s="62"/>
      <c r="AH376" s="62"/>
      <c r="AI376" s="62"/>
      <c r="AJ376" s="62"/>
      <c r="AK376" s="62"/>
      <c r="AL376" s="62"/>
      <c r="AM376" s="62"/>
      <c r="AN376" s="62"/>
      <c r="AO376" s="62"/>
      <c r="AP376" s="62"/>
      <c r="AQ376" s="62"/>
      <c r="AR376" s="62"/>
      <c r="AS376" s="62"/>
      <c r="AT376" s="32"/>
    </row>
    <row r="377" spans="1:46">
      <c r="A377" s="58"/>
      <c r="B377" s="59"/>
      <c r="C377" s="60"/>
      <c r="D377" s="61"/>
      <c r="E377" s="61"/>
      <c r="F377" s="62"/>
      <c r="G377" s="62"/>
      <c r="H377" s="62"/>
      <c r="I377" s="62"/>
      <c r="J377" s="62"/>
      <c r="K377" s="62"/>
      <c r="L377" s="62"/>
      <c r="M377" s="62"/>
      <c r="N377" s="62"/>
      <c r="O377" s="62"/>
      <c r="P377" s="62"/>
      <c r="Q377" s="62"/>
      <c r="R377" s="62"/>
      <c r="S377" s="62"/>
      <c r="T377" s="62"/>
      <c r="U377" s="62"/>
      <c r="V377" s="62"/>
      <c r="W377" s="62"/>
      <c r="X377" s="62"/>
      <c r="Y377" s="62"/>
      <c r="Z377" s="62"/>
      <c r="AA377" s="62"/>
      <c r="AB377" s="62"/>
      <c r="AC377" s="62"/>
      <c r="AD377" s="62"/>
      <c r="AE377" s="62"/>
      <c r="AF377" s="62"/>
      <c r="AG377" s="62"/>
      <c r="AH377" s="62"/>
      <c r="AI377" s="62"/>
      <c r="AJ377" s="62"/>
      <c r="AK377" s="62"/>
      <c r="AL377" s="62"/>
      <c r="AM377" s="62"/>
      <c r="AN377" s="62"/>
      <c r="AO377" s="62"/>
      <c r="AP377" s="62"/>
      <c r="AQ377" s="62"/>
      <c r="AR377" s="62"/>
      <c r="AS377" s="62"/>
      <c r="AT377" s="32"/>
    </row>
    <row r="378" spans="1:46">
      <c r="A378" s="58"/>
      <c r="B378" s="59"/>
      <c r="C378" s="68"/>
      <c r="D378" s="61"/>
      <c r="E378" s="61"/>
      <c r="F378" s="62"/>
      <c r="G378" s="62"/>
      <c r="H378" s="62"/>
      <c r="I378" s="62"/>
      <c r="J378" s="62"/>
      <c r="K378" s="62"/>
      <c r="L378" s="62"/>
      <c r="M378" s="62"/>
      <c r="N378" s="62"/>
      <c r="O378" s="62"/>
      <c r="P378" s="62"/>
      <c r="Q378" s="62"/>
      <c r="R378" s="62"/>
      <c r="S378" s="62"/>
      <c r="T378" s="62"/>
      <c r="U378" s="62"/>
      <c r="V378" s="62"/>
      <c r="W378" s="62"/>
      <c r="X378" s="62"/>
      <c r="Y378" s="62"/>
      <c r="Z378" s="62"/>
      <c r="AA378" s="62"/>
      <c r="AB378" s="62"/>
      <c r="AC378" s="62"/>
      <c r="AD378" s="62"/>
      <c r="AE378" s="62"/>
      <c r="AF378" s="62"/>
      <c r="AG378" s="62"/>
      <c r="AH378" s="62"/>
      <c r="AI378" s="62"/>
      <c r="AJ378" s="62"/>
      <c r="AK378" s="62"/>
      <c r="AL378" s="62"/>
      <c r="AM378" s="62"/>
      <c r="AN378" s="62"/>
      <c r="AO378" s="62"/>
      <c r="AP378" s="62"/>
      <c r="AQ378" s="62"/>
      <c r="AR378" s="62"/>
      <c r="AS378" s="62"/>
      <c r="AT378" s="32"/>
    </row>
    <row r="379" spans="1:46">
      <c r="A379" s="58"/>
      <c r="B379" s="59"/>
      <c r="C379" s="60"/>
      <c r="D379" s="61"/>
      <c r="E379" s="61"/>
      <c r="F379" s="62"/>
      <c r="G379" s="62"/>
      <c r="H379" s="62"/>
      <c r="I379" s="62"/>
      <c r="J379" s="62"/>
      <c r="K379" s="62"/>
      <c r="L379" s="62"/>
      <c r="M379" s="62"/>
      <c r="N379" s="62"/>
      <c r="O379" s="62"/>
      <c r="P379" s="62"/>
      <c r="Q379" s="62"/>
      <c r="R379" s="62"/>
      <c r="S379" s="62"/>
      <c r="T379" s="62"/>
      <c r="U379" s="62"/>
      <c r="V379" s="62"/>
      <c r="W379" s="62"/>
      <c r="X379" s="62"/>
      <c r="Y379" s="62"/>
      <c r="Z379" s="62"/>
      <c r="AA379" s="62"/>
      <c r="AB379" s="62"/>
      <c r="AC379" s="62"/>
      <c r="AD379" s="62"/>
      <c r="AE379" s="62"/>
      <c r="AF379" s="62"/>
      <c r="AG379" s="62"/>
      <c r="AH379" s="62"/>
      <c r="AI379" s="62"/>
      <c r="AJ379" s="62"/>
      <c r="AK379" s="62"/>
      <c r="AL379" s="62"/>
      <c r="AM379" s="62"/>
      <c r="AN379" s="62"/>
      <c r="AO379" s="62"/>
      <c r="AP379" s="62"/>
      <c r="AQ379" s="62"/>
      <c r="AR379" s="62"/>
      <c r="AS379" s="62"/>
      <c r="AT379" s="32"/>
    </row>
    <row r="380" spans="1:46">
      <c r="A380" s="58"/>
      <c r="B380" s="59"/>
      <c r="C380" s="68"/>
      <c r="D380" s="61"/>
      <c r="E380" s="61"/>
      <c r="F380" s="62"/>
      <c r="G380" s="62"/>
      <c r="H380" s="62"/>
      <c r="I380" s="62"/>
      <c r="J380" s="62"/>
      <c r="K380" s="62"/>
      <c r="L380" s="62"/>
      <c r="M380" s="62"/>
      <c r="N380" s="62"/>
      <c r="O380" s="62"/>
      <c r="P380" s="62"/>
      <c r="Q380" s="62"/>
      <c r="R380" s="62"/>
      <c r="S380" s="62"/>
      <c r="T380" s="62"/>
      <c r="U380" s="62"/>
      <c r="V380" s="62"/>
      <c r="W380" s="62"/>
      <c r="X380" s="62"/>
      <c r="Y380" s="62"/>
      <c r="Z380" s="62"/>
      <c r="AA380" s="62"/>
      <c r="AB380" s="62"/>
      <c r="AC380" s="62"/>
      <c r="AD380" s="62"/>
      <c r="AE380" s="62"/>
      <c r="AF380" s="62"/>
      <c r="AG380" s="62"/>
      <c r="AH380" s="62"/>
      <c r="AI380" s="62"/>
      <c r="AJ380" s="62"/>
      <c r="AK380" s="62"/>
      <c r="AL380" s="62"/>
      <c r="AM380" s="62"/>
      <c r="AN380" s="62"/>
      <c r="AO380" s="62"/>
      <c r="AP380" s="62"/>
      <c r="AQ380" s="62"/>
      <c r="AR380" s="62"/>
      <c r="AS380" s="62"/>
      <c r="AT380" s="32"/>
    </row>
    <row r="381" spans="1:46">
      <c r="A381" s="58"/>
      <c r="B381" s="59"/>
      <c r="C381" s="68"/>
      <c r="D381" s="61"/>
      <c r="E381" s="61"/>
      <c r="F381" s="62"/>
      <c r="G381" s="62"/>
      <c r="H381" s="62"/>
      <c r="I381" s="62"/>
      <c r="J381" s="62"/>
      <c r="K381" s="62"/>
      <c r="L381" s="62"/>
      <c r="M381" s="62"/>
      <c r="N381" s="62"/>
      <c r="O381" s="62"/>
      <c r="P381" s="62"/>
      <c r="Q381" s="62"/>
      <c r="R381" s="62"/>
      <c r="S381" s="62"/>
      <c r="T381" s="62"/>
      <c r="U381" s="62"/>
      <c r="V381" s="62"/>
      <c r="W381" s="62"/>
      <c r="X381" s="62"/>
      <c r="Y381" s="62"/>
      <c r="Z381" s="62"/>
      <c r="AA381" s="62"/>
      <c r="AB381" s="62"/>
      <c r="AC381" s="62"/>
      <c r="AD381" s="62"/>
      <c r="AE381" s="62"/>
      <c r="AF381" s="62"/>
      <c r="AG381" s="62"/>
      <c r="AH381" s="62"/>
      <c r="AI381" s="62"/>
      <c r="AJ381" s="62"/>
      <c r="AK381" s="62"/>
      <c r="AL381" s="62"/>
      <c r="AM381" s="62"/>
      <c r="AN381" s="62"/>
      <c r="AO381" s="62"/>
      <c r="AP381" s="62"/>
      <c r="AQ381" s="62"/>
      <c r="AR381" s="62"/>
      <c r="AS381" s="62"/>
      <c r="AT381" s="32"/>
    </row>
    <row r="382" spans="1:46">
      <c r="A382" s="58"/>
      <c r="B382" s="59"/>
      <c r="C382" s="60"/>
      <c r="D382" s="61"/>
      <c r="E382" s="61"/>
      <c r="F382" s="62"/>
      <c r="G382" s="62"/>
      <c r="H382" s="62"/>
      <c r="I382" s="62"/>
      <c r="J382" s="62"/>
      <c r="K382" s="62"/>
      <c r="L382" s="62"/>
      <c r="M382" s="62"/>
      <c r="N382" s="62"/>
      <c r="O382" s="62"/>
      <c r="P382" s="62"/>
      <c r="Q382" s="62"/>
      <c r="R382" s="62"/>
      <c r="S382" s="62"/>
      <c r="T382" s="62"/>
      <c r="U382" s="62"/>
      <c r="V382" s="62"/>
      <c r="W382" s="62"/>
      <c r="X382" s="62"/>
      <c r="Y382" s="62"/>
      <c r="Z382" s="62"/>
      <c r="AA382" s="62"/>
      <c r="AB382" s="62"/>
      <c r="AC382" s="62"/>
      <c r="AD382" s="62"/>
      <c r="AE382" s="62"/>
      <c r="AF382" s="62"/>
      <c r="AG382" s="62"/>
      <c r="AH382" s="62"/>
      <c r="AI382" s="62"/>
      <c r="AJ382" s="62"/>
      <c r="AK382" s="62"/>
      <c r="AL382" s="62"/>
      <c r="AM382" s="62"/>
      <c r="AN382" s="62"/>
      <c r="AO382" s="62"/>
      <c r="AP382" s="62"/>
      <c r="AQ382" s="62"/>
      <c r="AR382" s="62"/>
      <c r="AS382" s="62"/>
      <c r="AT382" s="32"/>
    </row>
    <row r="383" spans="1:46">
      <c r="A383" s="58"/>
      <c r="B383" s="59"/>
      <c r="C383" s="68"/>
      <c r="D383" s="61"/>
      <c r="E383" s="61"/>
      <c r="F383" s="62"/>
      <c r="G383" s="62"/>
      <c r="H383" s="62"/>
      <c r="I383" s="62"/>
      <c r="J383" s="62"/>
      <c r="K383" s="62"/>
      <c r="L383" s="62"/>
      <c r="M383" s="62"/>
      <c r="N383" s="62"/>
      <c r="O383" s="62"/>
      <c r="P383" s="62"/>
      <c r="Q383" s="62"/>
      <c r="R383" s="62"/>
      <c r="S383" s="62"/>
      <c r="T383" s="62"/>
      <c r="U383" s="62"/>
      <c r="V383" s="62"/>
      <c r="W383" s="62"/>
      <c r="X383" s="62"/>
      <c r="Y383" s="62"/>
      <c r="Z383" s="62"/>
      <c r="AA383" s="62"/>
      <c r="AB383" s="62"/>
      <c r="AC383" s="62"/>
      <c r="AD383" s="62"/>
      <c r="AE383" s="62"/>
      <c r="AF383" s="62"/>
      <c r="AG383" s="62"/>
      <c r="AH383" s="62"/>
      <c r="AI383" s="62"/>
      <c r="AJ383" s="62"/>
      <c r="AK383" s="62"/>
      <c r="AL383" s="62"/>
      <c r="AM383" s="62"/>
      <c r="AN383" s="62"/>
      <c r="AO383" s="62"/>
      <c r="AP383" s="62"/>
      <c r="AQ383" s="62"/>
      <c r="AR383" s="62"/>
      <c r="AS383" s="62"/>
      <c r="AT383" s="32"/>
    </row>
    <row r="384" spans="1:46">
      <c r="A384" s="58"/>
      <c r="B384" s="59"/>
      <c r="C384" s="60"/>
      <c r="D384" s="61"/>
      <c r="E384" s="61"/>
      <c r="F384" s="62"/>
      <c r="G384" s="62"/>
      <c r="H384" s="62"/>
      <c r="I384" s="62"/>
      <c r="J384" s="62"/>
      <c r="K384" s="62"/>
      <c r="L384" s="62"/>
      <c r="M384" s="62"/>
      <c r="N384" s="62"/>
      <c r="O384" s="62"/>
      <c r="P384" s="62"/>
      <c r="Q384" s="62"/>
      <c r="R384" s="62"/>
      <c r="S384" s="62"/>
      <c r="T384" s="62"/>
      <c r="U384" s="62"/>
      <c r="V384" s="62"/>
      <c r="W384" s="62"/>
      <c r="X384" s="62"/>
      <c r="Y384" s="62"/>
      <c r="Z384" s="62"/>
      <c r="AA384" s="62"/>
      <c r="AB384" s="62"/>
      <c r="AC384" s="62"/>
      <c r="AD384" s="62"/>
      <c r="AE384" s="62"/>
      <c r="AF384" s="62"/>
      <c r="AG384" s="62"/>
      <c r="AH384" s="62"/>
      <c r="AI384" s="62"/>
      <c r="AJ384" s="62"/>
      <c r="AK384" s="62"/>
      <c r="AL384" s="62"/>
      <c r="AM384" s="62"/>
      <c r="AN384" s="62"/>
      <c r="AO384" s="62"/>
      <c r="AP384" s="62"/>
      <c r="AQ384" s="62"/>
      <c r="AR384" s="62"/>
      <c r="AS384" s="62"/>
      <c r="AT384" s="32"/>
    </row>
    <row r="385" spans="1:46">
      <c r="A385" s="58"/>
      <c r="B385" s="59"/>
      <c r="C385" s="68"/>
      <c r="D385" s="61"/>
      <c r="E385" s="61"/>
      <c r="F385" s="62"/>
      <c r="G385" s="62"/>
      <c r="H385" s="62"/>
      <c r="I385" s="62"/>
      <c r="J385" s="62"/>
      <c r="K385" s="62"/>
      <c r="L385" s="62"/>
      <c r="M385" s="62"/>
      <c r="N385" s="62"/>
      <c r="O385" s="62"/>
      <c r="P385" s="62"/>
      <c r="Q385" s="62"/>
      <c r="R385" s="62"/>
      <c r="S385" s="62"/>
      <c r="T385" s="62"/>
      <c r="U385" s="62"/>
      <c r="V385" s="62"/>
      <c r="W385" s="62"/>
      <c r="X385" s="62"/>
      <c r="Y385" s="62"/>
      <c r="Z385" s="62"/>
      <c r="AA385" s="62"/>
      <c r="AB385" s="62"/>
      <c r="AC385" s="62"/>
      <c r="AD385" s="62"/>
      <c r="AE385" s="62"/>
      <c r="AF385" s="62"/>
      <c r="AG385" s="62"/>
      <c r="AH385" s="62"/>
      <c r="AI385" s="62"/>
      <c r="AJ385" s="62"/>
      <c r="AK385" s="62"/>
      <c r="AL385" s="62"/>
      <c r="AM385" s="62"/>
      <c r="AN385" s="62"/>
      <c r="AO385" s="62"/>
      <c r="AP385" s="62"/>
      <c r="AQ385" s="62"/>
      <c r="AR385" s="62"/>
      <c r="AS385" s="62"/>
      <c r="AT385" s="32"/>
    </row>
    <row r="386" spans="1:46">
      <c r="A386" s="58"/>
      <c r="B386" s="59"/>
      <c r="C386" s="68"/>
      <c r="D386" s="61"/>
      <c r="E386" s="61"/>
      <c r="F386" s="62"/>
      <c r="G386" s="62"/>
      <c r="H386" s="62"/>
      <c r="I386" s="62"/>
      <c r="J386" s="62"/>
      <c r="K386" s="62"/>
      <c r="L386" s="62"/>
      <c r="M386" s="62"/>
      <c r="N386" s="62"/>
      <c r="O386" s="62"/>
      <c r="P386" s="62"/>
      <c r="Q386" s="62"/>
      <c r="R386" s="62"/>
      <c r="S386" s="62"/>
      <c r="T386" s="62"/>
      <c r="U386" s="62"/>
      <c r="V386" s="62"/>
      <c r="W386" s="62"/>
      <c r="X386" s="62"/>
      <c r="Y386" s="62"/>
      <c r="Z386" s="62"/>
      <c r="AA386" s="62"/>
      <c r="AB386" s="62"/>
      <c r="AC386" s="62"/>
      <c r="AD386" s="62"/>
      <c r="AE386" s="62"/>
      <c r="AF386" s="62"/>
      <c r="AG386" s="62"/>
      <c r="AH386" s="62"/>
      <c r="AI386" s="62"/>
      <c r="AJ386" s="62"/>
      <c r="AK386" s="62"/>
      <c r="AL386" s="62"/>
      <c r="AM386" s="62"/>
      <c r="AN386" s="62"/>
      <c r="AO386" s="62"/>
      <c r="AP386" s="62"/>
      <c r="AQ386" s="62"/>
      <c r="AR386" s="62"/>
      <c r="AS386" s="62"/>
      <c r="AT386" s="32"/>
    </row>
    <row r="387" spans="1:46">
      <c r="A387" s="58"/>
      <c r="B387" s="59"/>
      <c r="C387" s="68"/>
      <c r="D387" s="61"/>
      <c r="E387" s="61"/>
      <c r="F387" s="62"/>
      <c r="G387" s="62"/>
      <c r="H387" s="62"/>
      <c r="I387" s="62"/>
      <c r="J387" s="62"/>
      <c r="K387" s="62"/>
      <c r="L387" s="62"/>
      <c r="M387" s="62"/>
      <c r="N387" s="62"/>
      <c r="O387" s="62"/>
      <c r="P387" s="62"/>
      <c r="Q387" s="62"/>
      <c r="R387" s="62"/>
      <c r="S387" s="62"/>
      <c r="T387" s="62"/>
      <c r="U387" s="62"/>
      <c r="V387" s="62"/>
      <c r="W387" s="62"/>
      <c r="X387" s="62"/>
      <c r="Y387" s="62"/>
      <c r="Z387" s="62"/>
      <c r="AA387" s="62"/>
      <c r="AB387" s="62"/>
      <c r="AC387" s="62"/>
      <c r="AD387" s="62"/>
      <c r="AE387" s="62"/>
      <c r="AF387" s="62"/>
      <c r="AG387" s="62"/>
      <c r="AH387" s="62"/>
      <c r="AI387" s="62"/>
      <c r="AJ387" s="62"/>
      <c r="AK387" s="62"/>
      <c r="AL387" s="62"/>
      <c r="AM387" s="62"/>
      <c r="AN387" s="62"/>
      <c r="AO387" s="62"/>
      <c r="AP387" s="62"/>
      <c r="AQ387" s="62"/>
      <c r="AR387" s="62"/>
      <c r="AS387" s="62"/>
      <c r="AT387" s="32"/>
    </row>
    <row r="388" spans="1:46">
      <c r="A388" s="58"/>
      <c r="B388" s="59"/>
      <c r="C388" s="60"/>
      <c r="D388" s="61"/>
      <c r="E388" s="61"/>
      <c r="F388" s="62"/>
      <c r="G388" s="62"/>
      <c r="H388" s="62"/>
      <c r="I388" s="62"/>
      <c r="J388" s="62"/>
      <c r="K388" s="62"/>
      <c r="L388" s="62"/>
      <c r="M388" s="62"/>
      <c r="N388" s="62"/>
      <c r="O388" s="62"/>
      <c r="P388" s="62"/>
      <c r="Q388" s="62"/>
      <c r="R388" s="62"/>
      <c r="S388" s="62"/>
      <c r="T388" s="62"/>
      <c r="U388" s="62"/>
      <c r="V388" s="62"/>
      <c r="W388" s="62"/>
      <c r="X388" s="62"/>
      <c r="Y388" s="62"/>
      <c r="Z388" s="62"/>
      <c r="AA388" s="62"/>
      <c r="AB388" s="62"/>
      <c r="AC388" s="62"/>
      <c r="AD388" s="62"/>
      <c r="AE388" s="62"/>
      <c r="AF388" s="62"/>
      <c r="AG388" s="62"/>
      <c r="AH388" s="62"/>
      <c r="AI388" s="62"/>
      <c r="AJ388" s="62"/>
      <c r="AK388" s="62"/>
      <c r="AL388" s="62"/>
      <c r="AM388" s="62"/>
      <c r="AN388" s="62"/>
      <c r="AO388" s="62"/>
      <c r="AP388" s="62"/>
      <c r="AQ388" s="62"/>
      <c r="AR388" s="62"/>
      <c r="AS388" s="62"/>
      <c r="AT388" s="32"/>
    </row>
    <row r="389" spans="1:46">
      <c r="A389" s="58"/>
      <c r="B389" s="59"/>
      <c r="C389" s="68"/>
      <c r="D389" s="61"/>
      <c r="E389" s="61"/>
      <c r="F389" s="62"/>
      <c r="G389" s="62"/>
      <c r="H389" s="62"/>
      <c r="I389" s="62"/>
      <c r="J389" s="62"/>
      <c r="K389" s="62"/>
      <c r="L389" s="62"/>
      <c r="M389" s="62"/>
      <c r="N389" s="62"/>
      <c r="O389" s="62"/>
      <c r="P389" s="62"/>
      <c r="Q389" s="62"/>
      <c r="R389" s="62"/>
      <c r="S389" s="62"/>
      <c r="T389" s="62"/>
      <c r="U389" s="62"/>
      <c r="V389" s="62"/>
      <c r="W389" s="62"/>
      <c r="X389" s="62"/>
      <c r="Y389" s="62"/>
      <c r="Z389" s="62"/>
      <c r="AA389" s="62"/>
      <c r="AB389" s="62"/>
      <c r="AC389" s="62"/>
      <c r="AD389" s="62"/>
      <c r="AE389" s="62"/>
      <c r="AF389" s="62"/>
      <c r="AG389" s="62"/>
      <c r="AH389" s="62"/>
      <c r="AI389" s="62"/>
      <c r="AJ389" s="62"/>
      <c r="AK389" s="62"/>
      <c r="AL389" s="62"/>
      <c r="AM389" s="62"/>
      <c r="AN389" s="62"/>
      <c r="AO389" s="62"/>
      <c r="AP389" s="62"/>
      <c r="AQ389" s="62"/>
      <c r="AR389" s="62"/>
      <c r="AS389" s="62"/>
      <c r="AT389" s="32"/>
    </row>
    <row r="390" spans="1:46">
      <c r="A390" s="58"/>
      <c r="B390" s="59"/>
      <c r="C390" s="68"/>
      <c r="D390" s="61"/>
      <c r="E390" s="61"/>
      <c r="F390" s="62"/>
      <c r="G390" s="62"/>
      <c r="H390" s="62"/>
      <c r="I390" s="62"/>
      <c r="J390" s="62"/>
      <c r="K390" s="62"/>
      <c r="L390" s="62"/>
      <c r="M390" s="62"/>
      <c r="N390" s="62"/>
      <c r="O390" s="62"/>
      <c r="P390" s="62"/>
      <c r="Q390" s="62"/>
      <c r="R390" s="62"/>
      <c r="S390" s="62"/>
      <c r="T390" s="62"/>
      <c r="U390" s="62"/>
      <c r="V390" s="62"/>
      <c r="W390" s="62"/>
      <c r="X390" s="62"/>
      <c r="Y390" s="62"/>
      <c r="Z390" s="62"/>
      <c r="AA390" s="62"/>
      <c r="AB390" s="62"/>
      <c r="AC390" s="62"/>
      <c r="AD390" s="62"/>
      <c r="AE390" s="62"/>
      <c r="AF390" s="62"/>
      <c r="AG390" s="62"/>
      <c r="AH390" s="62"/>
      <c r="AI390" s="62"/>
      <c r="AJ390" s="62"/>
      <c r="AK390" s="62"/>
      <c r="AL390" s="62"/>
      <c r="AM390" s="62"/>
      <c r="AN390" s="62"/>
      <c r="AO390" s="62"/>
      <c r="AP390" s="62"/>
      <c r="AQ390" s="62"/>
      <c r="AR390" s="62"/>
      <c r="AS390" s="62"/>
      <c r="AT390" s="32"/>
    </row>
    <row r="391" spans="1:46">
      <c r="A391" s="58"/>
      <c r="B391" s="59"/>
      <c r="C391" s="68"/>
      <c r="D391" s="61"/>
      <c r="E391" s="61"/>
      <c r="F391" s="62"/>
      <c r="G391" s="62"/>
      <c r="H391" s="62"/>
      <c r="I391" s="62"/>
      <c r="J391" s="62"/>
      <c r="K391" s="62"/>
      <c r="L391" s="62"/>
      <c r="M391" s="62"/>
      <c r="N391" s="62"/>
      <c r="O391" s="62"/>
      <c r="P391" s="62"/>
      <c r="Q391" s="62"/>
      <c r="R391" s="62"/>
      <c r="S391" s="62"/>
      <c r="T391" s="62"/>
      <c r="U391" s="62"/>
      <c r="V391" s="62"/>
      <c r="W391" s="62"/>
      <c r="X391" s="62"/>
      <c r="Y391" s="62"/>
      <c r="Z391" s="62"/>
      <c r="AA391" s="62"/>
      <c r="AB391" s="62"/>
      <c r="AC391" s="62"/>
      <c r="AD391" s="62"/>
      <c r="AE391" s="62"/>
      <c r="AF391" s="62"/>
      <c r="AG391" s="62"/>
      <c r="AH391" s="62"/>
      <c r="AI391" s="62"/>
      <c r="AJ391" s="62"/>
      <c r="AK391" s="62"/>
      <c r="AL391" s="62"/>
      <c r="AM391" s="62"/>
      <c r="AN391" s="62"/>
      <c r="AO391" s="62"/>
      <c r="AP391" s="62"/>
      <c r="AQ391" s="62"/>
      <c r="AR391" s="62"/>
      <c r="AS391" s="62"/>
      <c r="AT391" s="32"/>
    </row>
    <row r="392" spans="1:46">
      <c r="A392" s="58"/>
      <c r="B392" s="59"/>
      <c r="C392" s="60"/>
      <c r="D392" s="61"/>
      <c r="E392" s="61"/>
      <c r="F392" s="62"/>
      <c r="G392" s="62"/>
      <c r="H392" s="62"/>
      <c r="I392" s="62"/>
      <c r="J392" s="62"/>
      <c r="K392" s="62"/>
      <c r="L392" s="62"/>
      <c r="M392" s="62"/>
      <c r="N392" s="62"/>
      <c r="O392" s="62"/>
      <c r="P392" s="62"/>
      <c r="Q392" s="62"/>
      <c r="R392" s="62"/>
      <c r="S392" s="62"/>
      <c r="T392" s="62"/>
      <c r="U392" s="62"/>
      <c r="V392" s="62"/>
      <c r="W392" s="62"/>
      <c r="X392" s="62"/>
      <c r="Y392" s="62"/>
      <c r="Z392" s="62"/>
      <c r="AA392" s="62"/>
      <c r="AB392" s="62"/>
      <c r="AC392" s="62"/>
      <c r="AD392" s="62"/>
      <c r="AE392" s="62"/>
      <c r="AF392" s="62"/>
      <c r="AG392" s="62"/>
      <c r="AH392" s="62"/>
      <c r="AI392" s="62"/>
      <c r="AJ392" s="62"/>
      <c r="AK392" s="62"/>
      <c r="AL392" s="62"/>
      <c r="AM392" s="62"/>
      <c r="AN392" s="62"/>
      <c r="AO392" s="62"/>
      <c r="AP392" s="62"/>
      <c r="AQ392" s="62"/>
      <c r="AR392" s="62"/>
      <c r="AS392" s="62"/>
      <c r="AT392" s="32"/>
    </row>
    <row r="393" spans="1:46">
      <c r="A393" s="58"/>
      <c r="B393" s="59"/>
      <c r="C393" s="68"/>
      <c r="D393" s="61"/>
      <c r="E393" s="61"/>
      <c r="F393" s="62"/>
      <c r="G393" s="62"/>
      <c r="H393" s="62"/>
      <c r="I393" s="62"/>
      <c r="J393" s="62"/>
      <c r="K393" s="62"/>
      <c r="L393" s="62"/>
      <c r="M393" s="62"/>
      <c r="N393" s="62"/>
      <c r="O393" s="62"/>
      <c r="P393" s="62"/>
      <c r="Q393" s="62"/>
      <c r="R393" s="62"/>
      <c r="S393" s="62"/>
      <c r="T393" s="62"/>
      <c r="U393" s="62"/>
      <c r="V393" s="62"/>
      <c r="W393" s="62"/>
      <c r="X393" s="62"/>
      <c r="Y393" s="62"/>
      <c r="Z393" s="62"/>
      <c r="AA393" s="62"/>
      <c r="AB393" s="62"/>
      <c r="AC393" s="62"/>
      <c r="AD393" s="62"/>
      <c r="AE393" s="62"/>
      <c r="AF393" s="62"/>
      <c r="AG393" s="62"/>
      <c r="AH393" s="62"/>
      <c r="AI393" s="62"/>
      <c r="AJ393" s="62"/>
      <c r="AK393" s="62"/>
      <c r="AL393" s="62"/>
      <c r="AM393" s="62"/>
      <c r="AN393" s="62"/>
      <c r="AO393" s="62"/>
      <c r="AP393" s="62"/>
      <c r="AQ393" s="62"/>
      <c r="AR393" s="62"/>
      <c r="AS393" s="62"/>
      <c r="AT393" s="32"/>
    </row>
    <row r="394" spans="1:46">
      <c r="A394" s="58"/>
      <c r="B394" s="59"/>
      <c r="C394" s="60"/>
      <c r="D394" s="61"/>
      <c r="E394" s="61"/>
      <c r="F394" s="62"/>
      <c r="G394" s="62"/>
      <c r="H394" s="62"/>
      <c r="I394" s="62"/>
      <c r="J394" s="62"/>
      <c r="K394" s="62"/>
      <c r="L394" s="62"/>
      <c r="M394" s="62"/>
      <c r="N394" s="62"/>
      <c r="O394" s="62"/>
      <c r="P394" s="62"/>
      <c r="Q394" s="62"/>
      <c r="R394" s="62"/>
      <c r="S394" s="62"/>
      <c r="T394" s="62"/>
      <c r="U394" s="62"/>
      <c r="V394" s="62"/>
      <c r="W394" s="62"/>
      <c r="X394" s="62"/>
      <c r="Y394" s="62"/>
      <c r="Z394" s="62"/>
      <c r="AA394" s="62"/>
      <c r="AB394" s="62"/>
      <c r="AC394" s="62"/>
      <c r="AD394" s="62"/>
      <c r="AE394" s="62"/>
      <c r="AF394" s="62"/>
      <c r="AG394" s="62"/>
      <c r="AH394" s="62"/>
      <c r="AI394" s="62"/>
      <c r="AJ394" s="62"/>
      <c r="AK394" s="62"/>
      <c r="AL394" s="62"/>
      <c r="AM394" s="62"/>
      <c r="AN394" s="62"/>
      <c r="AO394" s="62"/>
      <c r="AP394" s="62"/>
      <c r="AQ394" s="62"/>
      <c r="AR394" s="62"/>
      <c r="AS394" s="62"/>
      <c r="AT394" s="32"/>
    </row>
    <row r="395" spans="1:46">
      <c r="A395" s="58"/>
      <c r="B395" s="59"/>
      <c r="C395" s="60"/>
      <c r="D395" s="61"/>
      <c r="E395" s="61"/>
      <c r="F395" s="62"/>
      <c r="G395" s="62"/>
      <c r="H395" s="62"/>
      <c r="I395" s="62"/>
      <c r="J395" s="62"/>
      <c r="K395" s="62"/>
      <c r="L395" s="62"/>
      <c r="M395" s="62"/>
      <c r="N395" s="62"/>
      <c r="O395" s="62"/>
      <c r="P395" s="62"/>
      <c r="Q395" s="62"/>
      <c r="R395" s="62"/>
      <c r="S395" s="62"/>
      <c r="T395" s="62"/>
      <c r="U395" s="62"/>
      <c r="V395" s="62"/>
      <c r="W395" s="62"/>
      <c r="X395" s="62"/>
      <c r="Y395" s="62"/>
      <c r="Z395" s="62"/>
      <c r="AA395" s="62"/>
      <c r="AB395" s="62"/>
      <c r="AC395" s="62"/>
      <c r="AD395" s="62"/>
      <c r="AE395" s="62"/>
      <c r="AF395" s="62"/>
      <c r="AG395" s="62"/>
      <c r="AH395" s="62"/>
      <c r="AI395" s="62"/>
      <c r="AJ395" s="62"/>
      <c r="AK395" s="62"/>
      <c r="AL395" s="62"/>
      <c r="AM395" s="62"/>
      <c r="AN395" s="62"/>
      <c r="AO395" s="62"/>
      <c r="AP395" s="62"/>
      <c r="AQ395" s="62"/>
      <c r="AR395" s="62"/>
      <c r="AS395" s="62"/>
      <c r="AT395" s="32"/>
    </row>
    <row r="396" spans="1:46">
      <c r="A396" s="58"/>
      <c r="B396" s="59"/>
      <c r="C396" s="60"/>
      <c r="D396" s="61"/>
      <c r="E396" s="61"/>
      <c r="F396" s="62"/>
      <c r="G396" s="62"/>
      <c r="H396" s="62"/>
      <c r="I396" s="62"/>
      <c r="J396" s="62"/>
      <c r="K396" s="62"/>
      <c r="L396" s="62"/>
      <c r="M396" s="62"/>
      <c r="N396" s="62"/>
      <c r="O396" s="62"/>
      <c r="P396" s="62"/>
      <c r="Q396" s="62"/>
      <c r="R396" s="62"/>
      <c r="S396" s="62"/>
      <c r="T396" s="62"/>
      <c r="U396" s="62"/>
      <c r="V396" s="62"/>
      <c r="W396" s="62"/>
      <c r="X396" s="62"/>
      <c r="Y396" s="62"/>
      <c r="Z396" s="62"/>
      <c r="AA396" s="62"/>
      <c r="AB396" s="62"/>
      <c r="AC396" s="62"/>
      <c r="AD396" s="62"/>
      <c r="AE396" s="62"/>
      <c r="AF396" s="62"/>
      <c r="AG396" s="62"/>
      <c r="AH396" s="62"/>
      <c r="AI396" s="62"/>
      <c r="AJ396" s="62"/>
      <c r="AK396" s="62"/>
      <c r="AL396" s="62"/>
      <c r="AM396" s="62"/>
      <c r="AN396" s="62"/>
      <c r="AO396" s="62"/>
      <c r="AP396" s="62"/>
      <c r="AQ396" s="62"/>
      <c r="AR396" s="62"/>
      <c r="AS396" s="62"/>
      <c r="AT396" s="32"/>
    </row>
    <row r="397" spans="1:46">
      <c r="A397" s="63"/>
      <c r="B397" s="64"/>
      <c r="C397" s="65"/>
      <c r="D397" s="66"/>
      <c r="E397" s="61"/>
      <c r="F397" s="67"/>
      <c r="G397" s="67"/>
      <c r="H397" s="67"/>
      <c r="I397" s="67"/>
      <c r="J397" s="67"/>
      <c r="K397" s="67"/>
      <c r="L397" s="67"/>
      <c r="M397" s="67"/>
      <c r="N397" s="67"/>
      <c r="O397" s="67"/>
      <c r="P397" s="67"/>
      <c r="Q397" s="67"/>
      <c r="R397" s="67"/>
      <c r="S397" s="67"/>
      <c r="T397" s="67"/>
      <c r="U397" s="67"/>
      <c r="V397" s="67"/>
      <c r="W397" s="67"/>
      <c r="X397" s="67"/>
      <c r="Y397" s="67"/>
      <c r="Z397" s="67"/>
      <c r="AA397" s="67"/>
      <c r="AB397" s="67"/>
      <c r="AC397" s="67"/>
      <c r="AD397" s="67"/>
      <c r="AE397" s="67"/>
      <c r="AF397" s="67"/>
      <c r="AG397" s="67"/>
      <c r="AH397" s="67"/>
      <c r="AI397" s="67"/>
      <c r="AJ397" s="67"/>
      <c r="AK397" s="67"/>
      <c r="AL397" s="67"/>
      <c r="AM397" s="67"/>
      <c r="AN397" s="67"/>
      <c r="AO397" s="67"/>
      <c r="AP397" s="67"/>
      <c r="AQ397" s="67"/>
      <c r="AR397" s="67"/>
      <c r="AS397" s="67"/>
      <c r="AT397" s="32"/>
    </row>
    <row r="398" spans="1:46">
      <c r="A398" s="58"/>
      <c r="B398" s="59"/>
      <c r="C398" s="60"/>
      <c r="D398" s="61"/>
      <c r="E398" s="61"/>
      <c r="F398" s="62"/>
      <c r="G398" s="62"/>
      <c r="H398" s="62"/>
      <c r="I398" s="62"/>
      <c r="J398" s="62"/>
      <c r="K398" s="62"/>
      <c r="L398" s="62"/>
      <c r="M398" s="62"/>
      <c r="N398" s="62"/>
      <c r="O398" s="62"/>
      <c r="P398" s="62"/>
      <c r="Q398" s="62"/>
      <c r="R398" s="62"/>
      <c r="S398" s="62"/>
      <c r="T398" s="62"/>
      <c r="U398" s="62"/>
      <c r="V398" s="62"/>
      <c r="W398" s="62"/>
      <c r="X398" s="62"/>
      <c r="Y398" s="62"/>
      <c r="Z398" s="62"/>
      <c r="AA398" s="62"/>
      <c r="AB398" s="62"/>
      <c r="AC398" s="62"/>
      <c r="AD398" s="62"/>
      <c r="AE398" s="62"/>
      <c r="AF398" s="62"/>
      <c r="AG398" s="62"/>
      <c r="AH398" s="62"/>
      <c r="AI398" s="62"/>
      <c r="AJ398" s="62"/>
      <c r="AK398" s="62"/>
      <c r="AL398" s="62"/>
      <c r="AM398" s="62"/>
      <c r="AN398" s="62"/>
      <c r="AO398" s="62"/>
      <c r="AP398" s="62"/>
      <c r="AQ398" s="62"/>
      <c r="AR398" s="62"/>
      <c r="AS398" s="62"/>
      <c r="AT398" s="32"/>
    </row>
    <row r="399" spans="1:46">
      <c r="A399" s="58"/>
      <c r="B399" s="59"/>
      <c r="C399" s="60"/>
      <c r="D399" s="61"/>
      <c r="E399" s="61"/>
      <c r="F399" s="62"/>
      <c r="G399" s="62"/>
      <c r="H399" s="62"/>
      <c r="I399" s="62"/>
      <c r="J399" s="62"/>
      <c r="K399" s="62"/>
      <c r="L399" s="62"/>
      <c r="M399" s="62"/>
      <c r="N399" s="62"/>
      <c r="O399" s="62"/>
      <c r="P399" s="62"/>
      <c r="Q399" s="62"/>
      <c r="R399" s="62"/>
      <c r="S399" s="62"/>
      <c r="T399" s="62"/>
      <c r="U399" s="62"/>
      <c r="V399" s="62"/>
      <c r="W399" s="62"/>
      <c r="X399" s="62"/>
      <c r="Y399" s="62"/>
      <c r="Z399" s="62"/>
      <c r="AA399" s="62"/>
      <c r="AB399" s="62"/>
      <c r="AC399" s="62"/>
      <c r="AD399" s="62"/>
      <c r="AE399" s="62"/>
      <c r="AF399" s="62"/>
      <c r="AG399" s="62"/>
      <c r="AH399" s="62"/>
      <c r="AI399" s="62"/>
      <c r="AJ399" s="62"/>
      <c r="AK399" s="62"/>
      <c r="AL399" s="62"/>
      <c r="AM399" s="62"/>
      <c r="AN399" s="62"/>
      <c r="AO399" s="62"/>
      <c r="AP399" s="62"/>
      <c r="AQ399" s="62"/>
      <c r="AR399" s="62"/>
      <c r="AS399" s="62"/>
      <c r="AT399" s="32"/>
    </row>
    <row r="400" spans="1:46">
      <c r="A400" s="58"/>
      <c r="B400" s="59"/>
      <c r="C400" s="60"/>
      <c r="D400" s="61"/>
      <c r="E400" s="61"/>
      <c r="F400" s="62"/>
      <c r="G400" s="62"/>
      <c r="H400" s="62"/>
      <c r="I400" s="62"/>
      <c r="J400" s="62"/>
      <c r="K400" s="62"/>
      <c r="L400" s="62"/>
      <c r="M400" s="62"/>
      <c r="N400" s="62"/>
      <c r="O400" s="62"/>
      <c r="P400" s="62"/>
      <c r="Q400" s="62"/>
      <c r="R400" s="62"/>
      <c r="S400" s="62"/>
      <c r="T400" s="62"/>
      <c r="U400" s="62"/>
      <c r="V400" s="62"/>
      <c r="W400" s="62"/>
      <c r="X400" s="62"/>
      <c r="Y400" s="62"/>
      <c r="Z400" s="62"/>
      <c r="AA400" s="62"/>
      <c r="AB400" s="62"/>
      <c r="AC400" s="62"/>
      <c r="AD400" s="62"/>
      <c r="AE400" s="62"/>
      <c r="AF400" s="62"/>
      <c r="AG400" s="62"/>
      <c r="AH400" s="62"/>
      <c r="AI400" s="62"/>
      <c r="AJ400" s="62"/>
      <c r="AK400" s="62"/>
      <c r="AL400" s="62"/>
      <c r="AM400" s="62"/>
      <c r="AN400" s="62"/>
      <c r="AO400" s="62"/>
      <c r="AP400" s="62"/>
      <c r="AQ400" s="62"/>
      <c r="AR400" s="62"/>
      <c r="AS400" s="62"/>
      <c r="AT400" s="32"/>
    </row>
    <row r="401" spans="1:46">
      <c r="A401" s="58"/>
      <c r="B401" s="59"/>
      <c r="C401" s="60"/>
      <c r="D401" s="61"/>
      <c r="E401" s="61"/>
      <c r="F401" s="62"/>
      <c r="G401" s="62"/>
      <c r="H401" s="62"/>
      <c r="I401" s="62"/>
      <c r="J401" s="62"/>
      <c r="K401" s="62"/>
      <c r="L401" s="62"/>
      <c r="M401" s="62"/>
      <c r="N401" s="62"/>
      <c r="O401" s="62"/>
      <c r="P401" s="62"/>
      <c r="Q401" s="62"/>
      <c r="R401" s="62"/>
      <c r="S401" s="62"/>
      <c r="T401" s="62"/>
      <c r="U401" s="62"/>
      <c r="V401" s="62"/>
      <c r="W401" s="62"/>
      <c r="X401" s="62"/>
      <c r="Y401" s="62"/>
      <c r="Z401" s="62"/>
      <c r="AA401" s="62"/>
      <c r="AB401" s="62"/>
      <c r="AC401" s="62"/>
      <c r="AD401" s="62"/>
      <c r="AE401" s="62"/>
      <c r="AF401" s="62"/>
      <c r="AG401" s="62"/>
      <c r="AH401" s="62"/>
      <c r="AI401" s="62"/>
      <c r="AJ401" s="62"/>
      <c r="AK401" s="62"/>
      <c r="AL401" s="62"/>
      <c r="AM401" s="62"/>
      <c r="AN401" s="62"/>
      <c r="AO401" s="62"/>
      <c r="AP401" s="62"/>
      <c r="AQ401" s="62"/>
      <c r="AR401" s="62"/>
      <c r="AS401" s="62"/>
      <c r="AT401" s="32"/>
    </row>
    <row r="402" spans="1:46">
      <c r="A402" s="58"/>
      <c r="B402" s="59"/>
      <c r="C402" s="60"/>
      <c r="D402" s="61"/>
      <c r="E402" s="61"/>
      <c r="F402" s="62"/>
      <c r="G402" s="62"/>
      <c r="H402" s="62"/>
      <c r="I402" s="62"/>
      <c r="J402" s="62"/>
      <c r="K402" s="62"/>
      <c r="L402" s="62"/>
      <c r="M402" s="62"/>
      <c r="N402" s="62"/>
      <c r="O402" s="62"/>
      <c r="P402" s="62"/>
      <c r="Q402" s="62"/>
      <c r="R402" s="62"/>
      <c r="S402" s="62"/>
      <c r="T402" s="62"/>
      <c r="U402" s="62"/>
      <c r="V402" s="62"/>
      <c r="W402" s="62"/>
      <c r="X402" s="62"/>
      <c r="Y402" s="62"/>
      <c r="Z402" s="62"/>
      <c r="AA402" s="62"/>
      <c r="AB402" s="62"/>
      <c r="AC402" s="62"/>
      <c r="AD402" s="62"/>
      <c r="AE402" s="62"/>
      <c r="AF402" s="62"/>
      <c r="AG402" s="62"/>
      <c r="AH402" s="62"/>
      <c r="AI402" s="62"/>
      <c r="AJ402" s="62"/>
      <c r="AK402" s="62"/>
      <c r="AL402" s="62"/>
      <c r="AM402" s="62"/>
      <c r="AN402" s="62"/>
      <c r="AO402" s="62"/>
      <c r="AP402" s="62"/>
      <c r="AQ402" s="62"/>
      <c r="AR402" s="62"/>
      <c r="AS402" s="62"/>
      <c r="AT402" s="32"/>
    </row>
    <row r="403" spans="1:46">
      <c r="A403" s="58"/>
      <c r="B403" s="59"/>
      <c r="C403" s="68"/>
      <c r="D403" s="61"/>
      <c r="E403" s="61"/>
      <c r="F403" s="62"/>
      <c r="G403" s="62"/>
      <c r="H403" s="62"/>
      <c r="I403" s="62"/>
      <c r="J403" s="62"/>
      <c r="K403" s="62"/>
      <c r="L403" s="62"/>
      <c r="M403" s="62"/>
      <c r="N403" s="62"/>
      <c r="O403" s="62"/>
      <c r="P403" s="62"/>
      <c r="Q403" s="62"/>
      <c r="R403" s="62"/>
      <c r="S403" s="62"/>
      <c r="T403" s="62"/>
      <c r="U403" s="62"/>
      <c r="V403" s="62"/>
      <c r="W403" s="62"/>
      <c r="X403" s="62"/>
      <c r="Y403" s="62"/>
      <c r="Z403" s="62"/>
      <c r="AA403" s="62"/>
      <c r="AB403" s="62"/>
      <c r="AC403" s="62"/>
      <c r="AD403" s="62"/>
      <c r="AE403" s="62"/>
      <c r="AF403" s="62"/>
      <c r="AG403" s="62"/>
      <c r="AH403" s="62"/>
      <c r="AI403" s="62"/>
      <c r="AJ403" s="62"/>
      <c r="AK403" s="62"/>
      <c r="AL403" s="62"/>
      <c r="AM403" s="62"/>
      <c r="AN403" s="62"/>
      <c r="AO403" s="62"/>
      <c r="AP403" s="62"/>
      <c r="AQ403" s="62"/>
      <c r="AR403" s="62"/>
      <c r="AS403" s="62"/>
      <c r="AT403" s="32"/>
    </row>
    <row r="404" spans="1:46">
      <c r="A404" s="58"/>
      <c r="B404" s="59"/>
      <c r="C404" s="60"/>
      <c r="D404" s="61"/>
      <c r="E404" s="61"/>
      <c r="F404" s="62"/>
      <c r="G404" s="62"/>
      <c r="H404" s="62"/>
      <c r="I404" s="62"/>
      <c r="J404" s="62"/>
      <c r="K404" s="62"/>
      <c r="L404" s="62"/>
      <c r="M404" s="62"/>
      <c r="N404" s="62"/>
      <c r="O404" s="62"/>
      <c r="P404" s="62"/>
      <c r="Q404" s="62"/>
      <c r="R404" s="62"/>
      <c r="S404" s="62"/>
      <c r="T404" s="62"/>
      <c r="U404" s="62"/>
      <c r="V404" s="62"/>
      <c r="W404" s="62"/>
      <c r="X404" s="62"/>
      <c r="Y404" s="62"/>
      <c r="Z404" s="62"/>
      <c r="AA404" s="62"/>
      <c r="AB404" s="62"/>
      <c r="AC404" s="62"/>
      <c r="AD404" s="62"/>
      <c r="AE404" s="62"/>
      <c r="AF404" s="62"/>
      <c r="AG404" s="62"/>
      <c r="AH404" s="62"/>
      <c r="AI404" s="62"/>
      <c r="AJ404" s="62"/>
      <c r="AK404" s="62"/>
      <c r="AL404" s="62"/>
      <c r="AM404" s="62"/>
      <c r="AN404" s="62"/>
      <c r="AO404" s="62"/>
      <c r="AP404" s="62"/>
      <c r="AQ404" s="62"/>
      <c r="AR404" s="62"/>
      <c r="AS404" s="62"/>
      <c r="AT404" s="32"/>
    </row>
    <row r="405" spans="1:46">
      <c r="A405" s="58"/>
      <c r="B405" s="59"/>
      <c r="C405" s="60"/>
      <c r="D405" s="61"/>
      <c r="E405" s="61"/>
      <c r="F405" s="62"/>
      <c r="G405" s="62"/>
      <c r="H405" s="62"/>
      <c r="I405" s="62"/>
      <c r="J405" s="62"/>
      <c r="K405" s="62"/>
      <c r="L405" s="62"/>
      <c r="M405" s="62"/>
      <c r="N405" s="62"/>
      <c r="O405" s="62"/>
      <c r="P405" s="62"/>
      <c r="Q405" s="62"/>
      <c r="R405" s="62"/>
      <c r="S405" s="62"/>
      <c r="T405" s="62"/>
      <c r="U405" s="62"/>
      <c r="V405" s="62"/>
      <c r="W405" s="62"/>
      <c r="X405" s="62"/>
      <c r="Y405" s="62"/>
      <c r="Z405" s="62"/>
      <c r="AA405" s="62"/>
      <c r="AB405" s="62"/>
      <c r="AC405" s="62"/>
      <c r="AD405" s="62"/>
      <c r="AE405" s="62"/>
      <c r="AF405" s="62"/>
      <c r="AG405" s="62"/>
      <c r="AH405" s="62"/>
      <c r="AI405" s="62"/>
      <c r="AJ405" s="62"/>
      <c r="AK405" s="62"/>
      <c r="AL405" s="62"/>
      <c r="AM405" s="62"/>
      <c r="AN405" s="62"/>
      <c r="AO405" s="62"/>
      <c r="AP405" s="62"/>
      <c r="AQ405" s="62"/>
      <c r="AR405" s="62"/>
      <c r="AS405" s="62"/>
      <c r="AT405" s="32"/>
    </row>
  </sheetData>
  <sortState ref="A2:AZ8">
    <sortCondition ref="A2:A8"/>
  </sortState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Company>Microsoft</Company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sing hua</dc:creator>
  <cp:lastModifiedBy>72</cp:lastModifiedBy>
  <dcterms:created xsi:type="dcterms:W3CDTF">2023-09-19T10:23:00Z</dcterms:created>
  <dcterms:modified xsi:type="dcterms:W3CDTF">2026-03-29T20:08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FB076EF9FF14B30B5B24E0C6915205F_12</vt:lpwstr>
  </property>
  <property fmtid="{D5CDD505-2E9C-101B-9397-08002B2CF9AE}" pid="3" name="KSOProductBuildVer">
    <vt:lpwstr>2052-12.1.0.25225</vt:lpwstr>
  </property>
  <property fmtid="{D5CDD505-2E9C-101B-9397-08002B2CF9AE}" pid="4" name="CalculationRule">
    <vt:i4>0</vt:i4>
  </property>
</Properties>
</file>